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 hidePivotFieldList="1"/>
  <mc:AlternateContent xmlns:mc="http://schemas.openxmlformats.org/markup-compatibility/2006">
    <mc:Choice Requires="x15">
      <x15ac:absPath xmlns:x15ac="http://schemas.microsoft.com/office/spreadsheetml/2010/11/ac" url="/Users/Sabrina/Desktop/"/>
    </mc:Choice>
  </mc:AlternateContent>
  <bookViews>
    <workbookView xWindow="3500" yWindow="1120" windowWidth="28160" windowHeight="16880" tabRatio="500" activeTab="3"/>
  </bookViews>
  <sheets>
    <sheet name="Planktonic_Control vs. Copper" sheetId="1" r:id="rId1"/>
    <sheet name="Planktonic_Control vs. Nickel" sheetId="2" r:id="rId2"/>
    <sheet name="Biofilm_Control vs. Copper" sheetId="3" r:id="rId3"/>
    <sheet name="Biofilm_Control vs. Nickel" sheetId="4" r:id="rId4"/>
  </sheets>
  <externalReferences>
    <externalReference r:id="rId5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130" uniqueCount="3184">
  <si>
    <t>B0R7N9</t>
  </si>
  <si>
    <t>B0R8E4</t>
  </si>
  <si>
    <t>B0R638</t>
  </si>
  <si>
    <t>B0R8C3</t>
  </si>
  <si>
    <t>B0R8C8</t>
  </si>
  <si>
    <t>B0R860</t>
  </si>
  <si>
    <t>B0R8D4</t>
  </si>
  <si>
    <t>B0R351</t>
  </si>
  <si>
    <t>B0R4M4</t>
  </si>
  <si>
    <t>B0R5W5</t>
  </si>
  <si>
    <t>B0R9X5</t>
  </si>
  <si>
    <t>B0R7D2</t>
  </si>
  <si>
    <t>B0R617</t>
  </si>
  <si>
    <t>B0R8A9</t>
  </si>
  <si>
    <t>B0R6E4</t>
  </si>
  <si>
    <t>B0R9V8</t>
  </si>
  <si>
    <t>B0R5P3</t>
  </si>
  <si>
    <t>B0R6G6</t>
  </si>
  <si>
    <t>B0R6F0</t>
  </si>
  <si>
    <t>B0R814</t>
  </si>
  <si>
    <t>B0R895</t>
  </si>
  <si>
    <t>B0R5T1</t>
  </si>
  <si>
    <t>B0R718</t>
  </si>
  <si>
    <t>B0R603</t>
  </si>
  <si>
    <t>B0R9X3</t>
  </si>
  <si>
    <t>B0R657</t>
  </si>
  <si>
    <t>B0R4D5</t>
  </si>
  <si>
    <t>B0R4M9</t>
  </si>
  <si>
    <t>B0R3U3</t>
  </si>
  <si>
    <t>B0R716</t>
  </si>
  <si>
    <t>B0R3H4</t>
  </si>
  <si>
    <t>B0R3A9</t>
  </si>
  <si>
    <t>B0R7U8</t>
  </si>
  <si>
    <t>B0R4E6</t>
  </si>
  <si>
    <t>B0R5F0</t>
  </si>
  <si>
    <t>B0R7I0</t>
  </si>
  <si>
    <t>B0R885</t>
  </si>
  <si>
    <t>B0R348</t>
  </si>
  <si>
    <t>B0R447</t>
  </si>
  <si>
    <t>B0R4D3</t>
  </si>
  <si>
    <t>B0R7A5</t>
  </si>
  <si>
    <t>B0R7C7</t>
  </si>
  <si>
    <t>B0R4U8</t>
  </si>
  <si>
    <t>B0R3X6</t>
  </si>
  <si>
    <t>B0R7D0</t>
  </si>
  <si>
    <t>B0R5B5</t>
  </si>
  <si>
    <t>B0R7F2</t>
  </si>
  <si>
    <t>B0R6U9</t>
  </si>
  <si>
    <t>B0R755</t>
  </si>
  <si>
    <t>B0R9X1</t>
  </si>
  <si>
    <t>B0R6W3</t>
  </si>
  <si>
    <t>B0R3B2</t>
  </si>
  <si>
    <t>B0R656</t>
  </si>
  <si>
    <t>B0R3T5</t>
  </si>
  <si>
    <t>B0R898</t>
  </si>
  <si>
    <t>B0R754</t>
  </si>
  <si>
    <t>B0R8D6</t>
  </si>
  <si>
    <t>B0R4X6</t>
  </si>
  <si>
    <t>B0R7M6</t>
  </si>
  <si>
    <t>B0R6Z8</t>
  </si>
  <si>
    <t>B0R3A0</t>
  </si>
  <si>
    <t>B0R3B3</t>
  </si>
  <si>
    <t>B0R740</t>
  </si>
  <si>
    <t>B0R4Z3</t>
  </si>
  <si>
    <t>B0R5C0</t>
  </si>
  <si>
    <t>B0R634</t>
  </si>
  <si>
    <t>B0R6W0</t>
  </si>
  <si>
    <t>B0R841</t>
  </si>
  <si>
    <t>B0R7C6</t>
  </si>
  <si>
    <t>B0R8D5</t>
  </si>
  <si>
    <t>B0R9X4</t>
  </si>
  <si>
    <t>B0R3G0</t>
  </si>
  <si>
    <t>B0R527</t>
  </si>
  <si>
    <t>B0R6N0</t>
  </si>
  <si>
    <t>B0R5J9</t>
  </si>
  <si>
    <t>B0R7F9</t>
  </si>
  <si>
    <t>B0R3T9</t>
  </si>
  <si>
    <t>B0R5U5</t>
  </si>
  <si>
    <t>B0R344</t>
  </si>
  <si>
    <t>B0R5T7</t>
  </si>
  <si>
    <t>B0R9W9</t>
  </si>
  <si>
    <t>B0R7Z3</t>
  </si>
  <si>
    <t>B0R9E4</t>
  </si>
  <si>
    <t>B0R2S8</t>
  </si>
  <si>
    <t>B0R4D4</t>
  </si>
  <si>
    <t>B0R3E8</t>
  </si>
  <si>
    <t>B0R884</t>
  </si>
  <si>
    <t>B0R336</t>
  </si>
  <si>
    <t>B0R827</t>
  </si>
  <si>
    <t>B0R4H5</t>
  </si>
  <si>
    <t>B0R2N2</t>
  </si>
  <si>
    <t>B0R9X9</t>
  </si>
  <si>
    <t>B0R3G8</t>
  </si>
  <si>
    <t>B0R7J8</t>
  </si>
  <si>
    <t>B0R8B2</t>
  </si>
  <si>
    <t>B0R4M5</t>
  </si>
  <si>
    <t>B0R5S0</t>
  </si>
  <si>
    <t>B0R4Y8</t>
  </si>
  <si>
    <t>B0R894</t>
  </si>
  <si>
    <t>B0R803</t>
  </si>
  <si>
    <t>B0R5L5</t>
  </si>
  <si>
    <t>B0R5T5</t>
  </si>
  <si>
    <t>B0R6J7</t>
  </si>
  <si>
    <t>B0R5J4</t>
  </si>
  <si>
    <t>B0R4J9</t>
  </si>
  <si>
    <t>B0R7Q2</t>
  </si>
  <si>
    <t>B0R4V1</t>
  </si>
  <si>
    <t>B0R3T6</t>
  </si>
  <si>
    <t>B0R5F3</t>
  </si>
  <si>
    <t>B0R4Z6</t>
  </si>
  <si>
    <t>B0R2T2</t>
  </si>
  <si>
    <t>B0R5D9</t>
  </si>
  <si>
    <t>B0R4X5</t>
  </si>
  <si>
    <t>B0R2M2</t>
  </si>
  <si>
    <t>B0R7N5</t>
  </si>
  <si>
    <t>B0R4H4</t>
  </si>
  <si>
    <t>B0R5K0</t>
  </si>
  <si>
    <t>B0R3B1</t>
  </si>
  <si>
    <t>B0R5Q2</t>
  </si>
  <si>
    <t>B0R8D3</t>
  </si>
  <si>
    <t>B0R454</t>
  </si>
  <si>
    <t>B0R6G2</t>
  </si>
  <si>
    <t>B0R431</t>
  </si>
  <si>
    <t>B0R7Y4</t>
  </si>
  <si>
    <t>B0R3A3</t>
  </si>
  <si>
    <t>B0R5U6</t>
  </si>
  <si>
    <t>B0R9W3</t>
  </si>
  <si>
    <t>B0R3K1</t>
  </si>
  <si>
    <t>B0R6P4</t>
  </si>
  <si>
    <t>B0R7H8</t>
  </si>
  <si>
    <t>B0R891</t>
  </si>
  <si>
    <t>B0R329</t>
  </si>
  <si>
    <t>B0R724</t>
  </si>
  <si>
    <t>B0R673</t>
  </si>
  <si>
    <t>B0R477</t>
  </si>
  <si>
    <t>B0R452</t>
  </si>
  <si>
    <t>B0R4E5</t>
  </si>
  <si>
    <t>B0R428</t>
  </si>
  <si>
    <t>B0R7Q6</t>
  </si>
  <si>
    <t>B0R470</t>
  </si>
  <si>
    <t>B0R7P0</t>
  </si>
  <si>
    <t>B0R3G5</t>
  </si>
  <si>
    <t>B0R7W6</t>
  </si>
  <si>
    <t>B0R6P5</t>
  </si>
  <si>
    <t>B0R577</t>
  </si>
  <si>
    <t>B0R3J8</t>
  </si>
  <si>
    <t>B0R6A7</t>
  </si>
  <si>
    <t>B0R5B4</t>
  </si>
  <si>
    <t>B0R5J2</t>
  </si>
  <si>
    <t>B0R7H7</t>
  </si>
  <si>
    <t>B0R6I3</t>
  </si>
  <si>
    <t>B0R2S2</t>
  </si>
  <si>
    <t>B0R7P4</t>
  </si>
  <si>
    <t>B0R7B7</t>
  </si>
  <si>
    <t>B0R559</t>
  </si>
  <si>
    <t>B0R373</t>
  </si>
  <si>
    <t>B0R9U4</t>
  </si>
  <si>
    <t>B0R4Q4</t>
  </si>
  <si>
    <t>B0R5Y5</t>
  </si>
  <si>
    <t>B0R632</t>
  </si>
  <si>
    <t>B0R2S1</t>
  </si>
  <si>
    <t>B0R5A8</t>
  </si>
  <si>
    <t>B0R826</t>
  </si>
  <si>
    <t>B0R8A2</t>
  </si>
  <si>
    <t>B0R5R3</t>
  </si>
  <si>
    <t>B0R760</t>
  </si>
  <si>
    <t>B0R7Q0</t>
  </si>
  <si>
    <t>B0R837</t>
  </si>
  <si>
    <t>B0R6A2</t>
  </si>
  <si>
    <t>B0R4R5</t>
  </si>
  <si>
    <t>B0R449</t>
  </si>
  <si>
    <t>B0R7U6</t>
  </si>
  <si>
    <t>B0R400</t>
  </si>
  <si>
    <t>B0R347</t>
  </si>
  <si>
    <t>B0R5D6</t>
  </si>
  <si>
    <t>B0R3Y0</t>
  </si>
  <si>
    <t>B0R3D1</t>
  </si>
  <si>
    <t>B0R6D5</t>
  </si>
  <si>
    <t>B0R363</t>
  </si>
  <si>
    <t>B0R8D0</t>
  </si>
  <si>
    <t>B0R4W1</t>
  </si>
  <si>
    <t>B0R725</t>
  </si>
  <si>
    <t>B0R488</t>
  </si>
  <si>
    <t>B0R6S2</t>
  </si>
  <si>
    <t>B0R383</t>
  </si>
  <si>
    <t>B0R819</t>
  </si>
  <si>
    <t>B0R9Z1</t>
  </si>
  <si>
    <t>B0R6G1</t>
  </si>
  <si>
    <t>B0R9U0</t>
  </si>
  <si>
    <t>B0R396</t>
  </si>
  <si>
    <t>B0R4V6</t>
  </si>
  <si>
    <t>B0R3X1</t>
  </si>
  <si>
    <t>B0R807</t>
  </si>
  <si>
    <t>B0R659</t>
  </si>
  <si>
    <t>B0R748</t>
  </si>
  <si>
    <t>B0R7C8</t>
  </si>
  <si>
    <t>B0R6V2</t>
  </si>
  <si>
    <t>B0R3K2</t>
  </si>
  <si>
    <t>B0R4G8</t>
  </si>
  <si>
    <t>B0R6Y7</t>
  </si>
  <si>
    <t>B0R6B6</t>
  </si>
  <si>
    <t>B0R7Q7</t>
  </si>
  <si>
    <t>B0R662</t>
  </si>
  <si>
    <t>B0R3X8</t>
  </si>
  <si>
    <t>B0R3T0</t>
  </si>
  <si>
    <t>B0R5H9</t>
  </si>
  <si>
    <t>B0R5W3</t>
  </si>
  <si>
    <t>B0R683</t>
  </si>
  <si>
    <t>B0R3R8</t>
  </si>
  <si>
    <t>B0R3J3</t>
  </si>
  <si>
    <t>B0R2M5</t>
  </si>
  <si>
    <t>B0R6U5</t>
  </si>
  <si>
    <t>B0R3E6</t>
  </si>
  <si>
    <t>B0R507</t>
  </si>
  <si>
    <t>B0R4E4</t>
  </si>
  <si>
    <t>B0R7V1</t>
  </si>
  <si>
    <t>B0R548</t>
  </si>
  <si>
    <t>B0R836</t>
  </si>
  <si>
    <t>B0R460</t>
  </si>
  <si>
    <t>B0R8E3</t>
  </si>
  <si>
    <t>B0R2S9</t>
  </si>
  <si>
    <t>B0R7R0</t>
  </si>
  <si>
    <t>B0R5R0</t>
  </si>
  <si>
    <t>B0R9T8</t>
  </si>
  <si>
    <t>B0R5M4</t>
  </si>
  <si>
    <t>B0R3X4</t>
  </si>
  <si>
    <t>B0R3J0</t>
  </si>
  <si>
    <t>B0R4N6</t>
  </si>
  <si>
    <t>B0R4D6</t>
  </si>
  <si>
    <t>B0R4Y0</t>
  </si>
  <si>
    <t>B0R727</t>
  </si>
  <si>
    <t>B0R8G0</t>
  </si>
  <si>
    <t>B0R8L3</t>
  </si>
  <si>
    <t>B0R840</t>
  </si>
  <si>
    <t>B0R4I7</t>
  </si>
  <si>
    <t>B0R3D9</t>
  </si>
  <si>
    <t>B0R6V5</t>
  </si>
  <si>
    <t>B0R6J9</t>
  </si>
  <si>
    <t>B0R510</t>
  </si>
  <si>
    <t>B0R666</t>
  </si>
  <si>
    <t>B0R360</t>
  </si>
  <si>
    <t>B0R3F3</t>
  </si>
  <si>
    <t>B0R3L4</t>
  </si>
  <si>
    <t>B0R744</t>
  </si>
  <si>
    <t>B0R6E5</t>
  </si>
  <si>
    <t>B0R7R5</t>
  </si>
  <si>
    <t>B0R367</t>
  </si>
  <si>
    <t>B0R471</t>
  </si>
  <si>
    <t>B0R6Q0</t>
  </si>
  <si>
    <t>B0R424</t>
  </si>
  <si>
    <t>B0R3L5</t>
  </si>
  <si>
    <t>B0R358</t>
  </si>
  <si>
    <t>B0R3E5</t>
  </si>
  <si>
    <t>B0R601</t>
  </si>
  <si>
    <t>B0R9V9</t>
  </si>
  <si>
    <t>B0R524</t>
  </si>
  <si>
    <t>B0R831</t>
  </si>
  <si>
    <t>B0R5V3</t>
  </si>
  <si>
    <t>B0R820</t>
  </si>
  <si>
    <t>B0R3K0</t>
  </si>
  <si>
    <t>B0R4Y3</t>
  </si>
  <si>
    <t>B0R6S3</t>
  </si>
  <si>
    <t>B0R301</t>
  </si>
  <si>
    <t>B0R4A4</t>
  </si>
  <si>
    <t>B0R6N9</t>
  </si>
  <si>
    <t>B0R5Y6</t>
  </si>
  <si>
    <t>B0R7Q4</t>
  </si>
  <si>
    <t>B0R4G6</t>
  </si>
  <si>
    <t>B0R7N7</t>
  </si>
  <si>
    <t>B0R2Q7</t>
  </si>
  <si>
    <t>B0R4S0</t>
  </si>
  <si>
    <t>B0R6L5</t>
  </si>
  <si>
    <t>B0R5U2</t>
  </si>
  <si>
    <t>B0R2N8</t>
  </si>
  <si>
    <t>B0R7L9</t>
  </si>
  <si>
    <t>B0R5K4</t>
  </si>
  <si>
    <t>B0R6F6</t>
  </si>
  <si>
    <t>B0R671</t>
  </si>
  <si>
    <t>B0R3D8</t>
  </si>
  <si>
    <t>B0R722</t>
  </si>
  <si>
    <t>B0R5V6</t>
  </si>
  <si>
    <t>B0R3V5</t>
  </si>
  <si>
    <t>B0R7H4</t>
  </si>
  <si>
    <t>B0R5V5</t>
  </si>
  <si>
    <t>B0R6Z2</t>
  </si>
  <si>
    <t>B0R3P2</t>
  </si>
  <si>
    <t>B0R669</t>
  </si>
  <si>
    <t>B0R457</t>
  </si>
  <si>
    <t>B0R6U8</t>
  </si>
  <si>
    <t>B0R7C0</t>
  </si>
  <si>
    <t>B0R676</t>
  </si>
  <si>
    <t>B0R2L6</t>
  </si>
  <si>
    <t>B0R436</t>
  </si>
  <si>
    <t>B0R2V3</t>
  </si>
  <si>
    <t>B0R9X6</t>
  </si>
  <si>
    <t>B0R7V6</t>
  </si>
  <si>
    <t>B0R302</t>
  </si>
  <si>
    <t>B0R6M3</t>
  </si>
  <si>
    <t>B0R319</t>
  </si>
  <si>
    <t>B0R767</t>
  </si>
  <si>
    <t>B0R7P1</t>
  </si>
  <si>
    <t>B0R6B1</t>
  </si>
  <si>
    <t>B0R4J5</t>
  </si>
  <si>
    <t>B0R3X2</t>
  </si>
  <si>
    <t>B0R3N7</t>
  </si>
  <si>
    <t>B0R7M2</t>
  </si>
  <si>
    <t>B0R8I0</t>
  </si>
  <si>
    <t>B0R3V3</t>
  </si>
  <si>
    <t>B0R3S9</t>
  </si>
  <si>
    <t>B0R4N7</t>
  </si>
  <si>
    <t>B0R8D1</t>
  </si>
  <si>
    <t>B0R6R5</t>
  </si>
  <si>
    <t>B0R7F1</t>
  </si>
  <si>
    <t>B0R3M0</t>
  </si>
  <si>
    <t>B0R464</t>
  </si>
  <si>
    <t>B0R2Z4</t>
  </si>
  <si>
    <t>B0R4F5</t>
  </si>
  <si>
    <t>B0R7B4</t>
  </si>
  <si>
    <t>B0R7C5</t>
  </si>
  <si>
    <t>B0R639</t>
  </si>
  <si>
    <t>B0R5Z5</t>
  </si>
  <si>
    <t>B0R781</t>
  </si>
  <si>
    <t>B0R2P6</t>
  </si>
  <si>
    <t>B0R7E6</t>
  </si>
  <si>
    <t>B0R2Z8</t>
  </si>
  <si>
    <t>B0R4W2</t>
  </si>
  <si>
    <t>B0R4D7</t>
  </si>
  <si>
    <t>B0R6T7</t>
  </si>
  <si>
    <t>B0R6I4</t>
  </si>
  <si>
    <t>B0R5W7</t>
  </si>
  <si>
    <t>B0R5V7</t>
  </si>
  <si>
    <t>B0R4T2</t>
  </si>
  <si>
    <t>B0R7U2</t>
  </si>
  <si>
    <t>B0R7A7</t>
  </si>
  <si>
    <t>B0R304</t>
  </si>
  <si>
    <t>B0R4C8</t>
  </si>
  <si>
    <t>B0R3Y6</t>
  </si>
  <si>
    <t>B0R590</t>
  </si>
  <si>
    <t>B0R7S1</t>
  </si>
  <si>
    <t>B0R758</t>
  </si>
  <si>
    <t>B0R2M8</t>
  </si>
  <si>
    <t>B0R6H4</t>
  </si>
  <si>
    <t>B0R5D0</t>
  </si>
  <si>
    <t>B0R757</t>
  </si>
  <si>
    <t>B0R9D2</t>
  </si>
  <si>
    <t>B0R4W5</t>
  </si>
  <si>
    <t>B0R6C2</t>
  </si>
  <si>
    <t>B0R5M5</t>
  </si>
  <si>
    <t>B0R9X2</t>
  </si>
  <si>
    <t>B0R6P1</t>
  </si>
  <si>
    <t>B0R872</t>
  </si>
  <si>
    <t>B0R4P8</t>
  </si>
  <si>
    <t>B0R842</t>
  </si>
  <si>
    <t>B0R6W9</t>
  </si>
  <si>
    <t>B0R3N8</t>
  </si>
  <si>
    <t>B0R4V2</t>
  </si>
  <si>
    <t>B0R334</t>
  </si>
  <si>
    <t>B0R3J9</t>
  </si>
  <si>
    <t>B0R3Q6</t>
  </si>
  <si>
    <t>B0R2U1</t>
  </si>
  <si>
    <t>B0R4T1</t>
  </si>
  <si>
    <t>B0R3V4</t>
  </si>
  <si>
    <t>B0R4K7</t>
  </si>
  <si>
    <t>B0R7X3</t>
  </si>
  <si>
    <t>B0R5L9</t>
  </si>
  <si>
    <t>B0R674</t>
  </si>
  <si>
    <t>B0R4U6</t>
  </si>
  <si>
    <t>B0R553</t>
  </si>
  <si>
    <t>B0R3E2</t>
  </si>
  <si>
    <t>B0R808</t>
  </si>
  <si>
    <t>B0R3D5</t>
  </si>
  <si>
    <t>B0R386</t>
  </si>
  <si>
    <t>B0R6F1</t>
  </si>
  <si>
    <t>B0R3S8</t>
  </si>
  <si>
    <t>B0R796</t>
  </si>
  <si>
    <t>B0R537</t>
  </si>
  <si>
    <t>B0R646</t>
  </si>
  <si>
    <t>B0R4W7</t>
  </si>
  <si>
    <t>B0R3D7</t>
  </si>
  <si>
    <t>B0R4P6</t>
  </si>
  <si>
    <t>B0R7T4</t>
  </si>
  <si>
    <t>B0R7E0</t>
  </si>
  <si>
    <t>B0R8I6</t>
  </si>
  <si>
    <t>B0R4J2</t>
  </si>
  <si>
    <t>B0R675</t>
  </si>
  <si>
    <t>B0R7N6</t>
  </si>
  <si>
    <t>B0R5F8</t>
  </si>
  <si>
    <t>B0R887</t>
  </si>
  <si>
    <t>B0R5E4</t>
  </si>
  <si>
    <t>B0R3T1</t>
  </si>
  <si>
    <t>B0R4B5</t>
  </si>
  <si>
    <t>B0R7F7</t>
  </si>
  <si>
    <t>B0R698</t>
  </si>
  <si>
    <t>B0R3A5</t>
  </si>
  <si>
    <t>B0R7W1</t>
  </si>
  <si>
    <t>B0R469</t>
  </si>
  <si>
    <t>B0R7V5</t>
  </si>
  <si>
    <t>B0R6L7</t>
  </si>
  <si>
    <t>B0R593</t>
  </si>
  <si>
    <t>B0R6D2</t>
  </si>
  <si>
    <t>B0R6Z5</t>
  </si>
  <si>
    <t>B0R7M3</t>
  </si>
  <si>
    <t>B0R5W6</t>
  </si>
  <si>
    <t>B0R5B6</t>
  </si>
  <si>
    <t>B0R4R1</t>
  </si>
  <si>
    <t>B0R5Y8</t>
  </si>
  <si>
    <t>B0R4P5</t>
  </si>
  <si>
    <t>B0R5A0</t>
  </si>
  <si>
    <t>B0R3U0</t>
  </si>
  <si>
    <t>B0R4D2</t>
  </si>
  <si>
    <t>B0R5R9</t>
  </si>
  <si>
    <t>B0R7K0</t>
  </si>
  <si>
    <t>B0R613</t>
  </si>
  <si>
    <t>B0R4I9</t>
  </si>
  <si>
    <t>B0R5J7</t>
  </si>
  <si>
    <t>B0R710</t>
  </si>
  <si>
    <t>B0R3F9</t>
  </si>
  <si>
    <t>B0R4Y4</t>
  </si>
  <si>
    <t>B0R3Z4</t>
  </si>
  <si>
    <t>B0R2L0</t>
  </si>
  <si>
    <t>B0R776</t>
  </si>
  <si>
    <t>B0R7Q5</t>
  </si>
  <si>
    <t>B0R414</t>
  </si>
  <si>
    <t>B0R557</t>
  </si>
  <si>
    <t>B0R8D9</t>
  </si>
  <si>
    <t>B0R8B8</t>
  </si>
  <si>
    <t>B0R4G1</t>
  </si>
  <si>
    <t>B0R7G8</t>
  </si>
  <si>
    <t>B0R5E1</t>
  </si>
  <si>
    <t>B0R8F8</t>
  </si>
  <si>
    <t>B0R6B2</t>
  </si>
  <si>
    <t>B0R6N1</t>
  </si>
  <si>
    <t>B0R777</t>
  </si>
  <si>
    <t>B0R3A6</t>
  </si>
  <si>
    <t>B0R7B5</t>
  </si>
  <si>
    <t>B0R648</t>
  </si>
  <si>
    <t>B0R5J6</t>
  </si>
  <si>
    <t>B0R4T6</t>
  </si>
  <si>
    <t>B0R4J4</t>
  </si>
  <si>
    <t>B0R5M7</t>
  </si>
  <si>
    <t>B0R461</t>
  </si>
  <si>
    <t>B0R6K2</t>
  </si>
  <si>
    <t>B0R528</t>
  </si>
  <si>
    <t>B0R9T2</t>
  </si>
  <si>
    <t>B0R476</t>
  </si>
  <si>
    <t>B0R349</t>
  </si>
  <si>
    <t>B0R3E7</t>
  </si>
  <si>
    <t>B0R307</t>
  </si>
  <si>
    <t>B0R6H5</t>
  </si>
  <si>
    <t>B0R8C1</t>
  </si>
  <si>
    <t>B0R3H5</t>
  </si>
  <si>
    <t>B0R3K7</t>
  </si>
  <si>
    <t>B0R9Q9</t>
  </si>
  <si>
    <t>B0R4K0</t>
  </si>
  <si>
    <t>B0R845</t>
  </si>
  <si>
    <t>B0R3U9</t>
  </si>
  <si>
    <t>B0R6W5</t>
  </si>
  <si>
    <t>B0R4X8</t>
  </si>
  <si>
    <t>B0R6I5</t>
  </si>
  <si>
    <t>B0R514</t>
  </si>
  <si>
    <t>B0R7E2</t>
  </si>
  <si>
    <t>B0R9B3</t>
  </si>
  <si>
    <t>B0R3I4</t>
  </si>
  <si>
    <t>B0R6U1</t>
  </si>
  <si>
    <t>B0R3L8</t>
  </si>
  <si>
    <t>B0R679</t>
  </si>
  <si>
    <t>B0R412</t>
  </si>
  <si>
    <t>B0R4B6</t>
  </si>
  <si>
    <t>B0R4U7</t>
  </si>
  <si>
    <t>B0R6L9</t>
  </si>
  <si>
    <t>B0R3U2</t>
  </si>
  <si>
    <t>B0R6L6</t>
  </si>
  <si>
    <t>B0R3Y1</t>
  </si>
  <si>
    <t>B0R506</t>
  </si>
  <si>
    <t>B0R9Q4</t>
  </si>
  <si>
    <t>B0R881</t>
  </si>
  <si>
    <t>B0R642</t>
  </si>
  <si>
    <t>B0R4Y2</t>
  </si>
  <si>
    <t>B0R7E3</t>
  </si>
  <si>
    <t>B0R6Y2</t>
  </si>
  <si>
    <t>B0R8E1</t>
  </si>
  <si>
    <t>B0R3D0</t>
  </si>
  <si>
    <t>B0R8N5</t>
  </si>
  <si>
    <t>B0R6B7</t>
  </si>
  <si>
    <t>B0R7E9</t>
  </si>
  <si>
    <t>B0R8R0</t>
  </si>
  <si>
    <t>B0R3U4</t>
  </si>
  <si>
    <t>B0R2L3</t>
  </si>
  <si>
    <t>B0R606</t>
  </si>
  <si>
    <t>B0R5Z0</t>
  </si>
  <si>
    <t>B0R4E0</t>
  </si>
  <si>
    <t>B0R393</t>
  </si>
  <si>
    <t>B0R7K3</t>
  </si>
  <si>
    <t>B0R3Y4</t>
  </si>
  <si>
    <t>B0R9T1</t>
  </si>
  <si>
    <t>B0R429</t>
  </si>
  <si>
    <t>B0R8R5</t>
  </si>
  <si>
    <t>B0R4Y9</t>
  </si>
  <si>
    <t>B0R3B5</t>
  </si>
  <si>
    <t>B0R5L2</t>
  </si>
  <si>
    <t>B0R5I4</t>
  </si>
  <si>
    <t>B0R5W4</t>
  </si>
  <si>
    <t>B0R3L3</t>
  </si>
  <si>
    <t>B0R9P6</t>
  </si>
  <si>
    <t>B0R3Q5</t>
  </si>
  <si>
    <t>B0R721</t>
  </si>
  <si>
    <t>B0R376</t>
  </si>
  <si>
    <t>B0R5P6</t>
  </si>
  <si>
    <t>B0R672</t>
  </si>
  <si>
    <t>B0R3G4</t>
  </si>
  <si>
    <t>B0R3I2</t>
  </si>
  <si>
    <t>B0R8I5</t>
  </si>
  <si>
    <t>B0R652</t>
  </si>
  <si>
    <t>B0R4L9</t>
  </si>
  <si>
    <t>B0R8S1</t>
  </si>
  <si>
    <t>B0R411</t>
  </si>
  <si>
    <t>B0R4C5</t>
  </si>
  <si>
    <t>B0R5E6</t>
  </si>
  <si>
    <t>B0RA22</t>
  </si>
  <si>
    <t>B0R667</t>
  </si>
  <si>
    <t>B0R7W8</t>
  </si>
  <si>
    <t>B0R410</t>
  </si>
  <si>
    <t>B0R8I3</t>
  </si>
  <si>
    <t>B0R4K5</t>
  </si>
  <si>
    <t>B0R6P6</t>
  </si>
  <si>
    <t>B0R508</t>
  </si>
  <si>
    <t>B0R660</t>
  </si>
  <si>
    <t>B0R323</t>
  </si>
  <si>
    <t>B0R7B8</t>
  </si>
  <si>
    <t>B0R465</t>
  </si>
  <si>
    <t>B0R3C3</t>
  </si>
  <si>
    <t>B0R4C9</t>
  </si>
  <si>
    <t>B0R743</t>
  </si>
  <si>
    <t>B0R6S5</t>
  </si>
  <si>
    <t>B0R6M9</t>
  </si>
  <si>
    <t>B0R4W9</t>
  </si>
  <si>
    <t>B0R4K2</t>
  </si>
  <si>
    <t>B0R7C9</t>
  </si>
  <si>
    <t>B0R4A1</t>
  </si>
  <si>
    <t>B0R806</t>
  </si>
  <si>
    <t>B0R5V8</t>
  </si>
  <si>
    <t>B0R7R9</t>
  </si>
  <si>
    <t>B0R899</t>
  </si>
  <si>
    <t>B0R5L0</t>
  </si>
  <si>
    <t>B0R4R7</t>
  </si>
  <si>
    <t>B0R2T0</t>
  </si>
  <si>
    <t>B0R4U1</t>
  </si>
  <si>
    <t>B0R9M2</t>
  </si>
  <si>
    <t>B0R576</t>
  </si>
  <si>
    <t>B0R4Y1</t>
  </si>
  <si>
    <t>B0R762</t>
  </si>
  <si>
    <t>B0R3B0</t>
  </si>
  <si>
    <t>B0R374</t>
  </si>
  <si>
    <t>B0R406</t>
  </si>
  <si>
    <t>B0R6N8</t>
  </si>
  <si>
    <t>B0R4J3</t>
  </si>
  <si>
    <t>B0R8I4</t>
  </si>
  <si>
    <t>B0R738</t>
  </si>
  <si>
    <t>B0R5L4</t>
  </si>
  <si>
    <t>B0R8L1</t>
  </si>
  <si>
    <t>B0R9L7</t>
  </si>
  <si>
    <t>B0R2Q5</t>
  </si>
  <si>
    <t>B0R5S1</t>
  </si>
  <si>
    <t>B0R6R6</t>
  </si>
  <si>
    <t>B0R3C6</t>
  </si>
  <si>
    <t>B0R7Z4</t>
  </si>
  <si>
    <t>B0R5Z7</t>
  </si>
  <si>
    <t>B0R7S2</t>
  </si>
  <si>
    <t>B0R4Z4</t>
  </si>
  <si>
    <t>B0R7G9</t>
  </si>
  <si>
    <t>B0R3R5</t>
  </si>
  <si>
    <t>B0R9T0</t>
  </si>
  <si>
    <t>B0R4N5</t>
  </si>
  <si>
    <t>B0R690</t>
  </si>
  <si>
    <t>B0R835</t>
  </si>
  <si>
    <t>B0R677</t>
  </si>
  <si>
    <t>B0R653</t>
  </si>
  <si>
    <t>B0R6Q6</t>
  </si>
  <si>
    <t>B0R6U7</t>
  </si>
  <si>
    <t>B0R4J8</t>
  </si>
  <si>
    <t>B0R636</t>
  </si>
  <si>
    <t>B0R327</t>
  </si>
  <si>
    <t>B0R9G7</t>
  </si>
  <si>
    <t>B0R7P8</t>
  </si>
  <si>
    <t>B0R8B6</t>
  </si>
  <si>
    <t>B0R778</t>
  </si>
  <si>
    <t>B0R509</t>
  </si>
  <si>
    <t>B0R546</t>
  </si>
  <si>
    <t>B0R313</t>
  </si>
  <si>
    <t>B0R4X9</t>
  </si>
  <si>
    <t>B0R3T4</t>
  </si>
  <si>
    <t>B0R8E2</t>
  </si>
  <si>
    <t>B0R7U5</t>
  </si>
  <si>
    <t>B0R8B3</t>
  </si>
  <si>
    <t>B0R7X8</t>
  </si>
  <si>
    <t>B0R668</t>
  </si>
  <si>
    <t>B0R4H6</t>
  </si>
  <si>
    <t>B0R3Q1</t>
  </si>
  <si>
    <t>B0R5X0</t>
  </si>
  <si>
    <t>B0R8P3</t>
  </si>
  <si>
    <t>B0R730</t>
  </si>
  <si>
    <t>B0R631</t>
  </si>
  <si>
    <t>B0R4Z1</t>
  </si>
  <si>
    <t>B0R3M9</t>
  </si>
  <si>
    <t>B0R6R3</t>
  </si>
  <si>
    <t>B0R9S4</t>
  </si>
  <si>
    <t>B0R6F3</t>
  </si>
  <si>
    <t>B0R713</t>
  </si>
  <si>
    <t>B0R8K9</t>
  </si>
  <si>
    <t>B0R6Q7</t>
  </si>
  <si>
    <t>B0R8F6</t>
  </si>
  <si>
    <t>B0R5A7</t>
  </si>
  <si>
    <t>B0R2S7</t>
  </si>
  <si>
    <t>B0R7B9</t>
  </si>
  <si>
    <t>B0R312</t>
  </si>
  <si>
    <t>B0R6D8</t>
  </si>
  <si>
    <t>B0R6Z7</t>
  </si>
  <si>
    <t>B0R592</t>
  </si>
  <si>
    <t>B0R435</t>
  </si>
  <si>
    <t>B0R310</t>
  </si>
  <si>
    <t>B0R4H0</t>
  </si>
  <si>
    <t>B0R6N4</t>
  </si>
  <si>
    <t>B0R829</t>
  </si>
  <si>
    <t>B0R889</t>
  </si>
  <si>
    <t>B0R587</t>
  </si>
  <si>
    <t>B0R3Y5</t>
  </si>
  <si>
    <t>B0R6Y0</t>
  </si>
  <si>
    <t>B0R2Y7</t>
  </si>
  <si>
    <t>B0R3P9</t>
  </si>
  <si>
    <t>B0R5N6</t>
  </si>
  <si>
    <t>B0R7G0</t>
  </si>
  <si>
    <t>B0R384</t>
  </si>
  <si>
    <t>B0R7S3</t>
  </si>
  <si>
    <t>B0R5U3</t>
  </si>
  <si>
    <t>B0R4F3</t>
  </si>
  <si>
    <t>B0R502</t>
  </si>
  <si>
    <t>B0R5V4</t>
  </si>
  <si>
    <t>B0R2U3</t>
  </si>
  <si>
    <t>B0R7L6</t>
  </si>
  <si>
    <t>B0R9P4</t>
  </si>
  <si>
    <t>B0R533</t>
  </si>
  <si>
    <t>B0R886</t>
  </si>
  <si>
    <t>B0R4A0</t>
  </si>
  <si>
    <t>B0R5G6</t>
  </si>
  <si>
    <t>B0R747</t>
  </si>
  <si>
    <t>B0R6Z0</t>
  </si>
  <si>
    <t>B0R2Q0</t>
  </si>
  <si>
    <t>B0R7A9</t>
  </si>
  <si>
    <t>B0R7Q9</t>
  </si>
  <si>
    <t>B0R4R8</t>
  </si>
  <si>
    <t>B0R4Q0</t>
  </si>
  <si>
    <t>B0R863</t>
  </si>
  <si>
    <t>B0R3V1</t>
  </si>
  <si>
    <t>B0R3R3</t>
  </si>
  <si>
    <t>B0R2M0</t>
  </si>
  <si>
    <t>B0R735</t>
  </si>
  <si>
    <t>B0R3H6</t>
  </si>
  <si>
    <t>B0R2X1</t>
  </si>
  <si>
    <t>B0R305</t>
  </si>
  <si>
    <t>B0R5G2</t>
  </si>
  <si>
    <t>B0R5W9</t>
  </si>
  <si>
    <t>B0R7V3</t>
  </si>
  <si>
    <t>B0R3C9</t>
  </si>
  <si>
    <t>B0R6I0</t>
  </si>
  <si>
    <t>B0R6T1</t>
  </si>
  <si>
    <t>B0R2L7</t>
  </si>
  <si>
    <t>B0R339</t>
  </si>
  <si>
    <t>B0R641</t>
  </si>
  <si>
    <t>B0R6L8</t>
  </si>
  <si>
    <t>B0R6B4</t>
  </si>
  <si>
    <t>B0R8V2</t>
  </si>
  <si>
    <t>B0R8A5</t>
  </si>
  <si>
    <t>B0R868</t>
  </si>
  <si>
    <t>B0RA31</t>
  </si>
  <si>
    <t>B0R6S4</t>
  </si>
  <si>
    <t>B0R5H4</t>
  </si>
  <si>
    <t>B0R437</t>
  </si>
  <si>
    <t>B0R7S8</t>
  </si>
  <si>
    <t>B0R2Q4</t>
  </si>
  <si>
    <t>B0R4S2</t>
  </si>
  <si>
    <t>B0R521</t>
  </si>
  <si>
    <t>B0R774</t>
  </si>
  <si>
    <t>B0R2Z5</t>
  </si>
  <si>
    <t>B0R3W6</t>
  </si>
  <si>
    <t>B0R438</t>
  </si>
  <si>
    <t>B0R6W4</t>
  </si>
  <si>
    <t>B0R403</t>
  </si>
  <si>
    <t>B0R3H3</t>
  </si>
  <si>
    <t>B0R2S6</t>
  </si>
  <si>
    <t>B0R5P1</t>
  </si>
  <si>
    <t>B0R2X5</t>
  </si>
  <si>
    <t>B0R6K8</t>
  </si>
  <si>
    <t>B0R3B9</t>
  </si>
  <si>
    <t>B0R3M8</t>
  </si>
  <si>
    <t>B0R6Q2</t>
  </si>
  <si>
    <t>B0R9W0</t>
  </si>
  <si>
    <t>B0R518</t>
  </si>
  <si>
    <t>B0R2Y8</t>
  </si>
  <si>
    <t>B0R306</t>
  </si>
  <si>
    <t>B0R4C6</t>
  </si>
  <si>
    <t>B0R6J1</t>
  </si>
  <si>
    <t>B0R9Q7</t>
  </si>
  <si>
    <t>B0R7H9</t>
  </si>
  <si>
    <t>B0R3V8</t>
  </si>
  <si>
    <t>B0R8A0</t>
  </si>
  <si>
    <t>B0R7Z0</t>
  </si>
  <si>
    <t>B0R4U0</t>
  </si>
  <si>
    <t>B0R558</t>
  </si>
  <si>
    <t>B0R7J3</t>
  </si>
  <si>
    <t>B0R2U8</t>
  </si>
  <si>
    <t>B0R5L8</t>
  </si>
  <si>
    <t>B0R4A5</t>
  </si>
  <si>
    <t>B0R3G3</t>
  </si>
  <si>
    <t>B0R5A3</t>
  </si>
  <si>
    <t>B0RA78</t>
  </si>
  <si>
    <t>B0R896</t>
  </si>
  <si>
    <t>B0R6Y5</t>
  </si>
  <si>
    <t>B0R759</t>
  </si>
  <si>
    <t>B0R8B9</t>
  </si>
  <si>
    <t>B0R658</t>
  </si>
  <si>
    <t>B0R5U9</t>
  </si>
  <si>
    <t>B0R3Z3</t>
  </si>
  <si>
    <t>B0R3U5</t>
  </si>
  <si>
    <t>B0R3P8</t>
  </si>
  <si>
    <t>B0R3C8</t>
  </si>
  <si>
    <t>B0R2U6</t>
  </si>
  <si>
    <t>B0R786</t>
  </si>
  <si>
    <t>B0R2Z0</t>
  </si>
  <si>
    <t>B0R9C0</t>
  </si>
  <si>
    <t>B0R2M1</t>
  </si>
  <si>
    <t>B0R9L6</t>
  </si>
  <si>
    <t>B0R5W0</t>
  </si>
  <si>
    <t>B0R4F2</t>
  </si>
  <si>
    <t>B0R847</t>
  </si>
  <si>
    <t>B0R427</t>
  </si>
  <si>
    <t>B0R468</t>
  </si>
  <si>
    <t>B0R2Z2</t>
  </si>
  <si>
    <t>B0R2Z1</t>
  </si>
  <si>
    <t>B0R6C7</t>
  </si>
  <si>
    <t>B0R4X2</t>
  </si>
  <si>
    <t>B0R8R3</t>
  </si>
  <si>
    <t>B0R9W4</t>
  </si>
  <si>
    <t>B0R4P3</t>
  </si>
  <si>
    <t>B0R6E3</t>
  </si>
  <si>
    <t>B0R3W2</t>
  </si>
  <si>
    <t>B0R2J8</t>
  </si>
  <si>
    <t>B0R7Y2</t>
  </si>
  <si>
    <t>B0R6G8</t>
  </si>
  <si>
    <t>B0R5U4</t>
  </si>
  <si>
    <t>B0R6G5</t>
  </si>
  <si>
    <t>B0R7U7</t>
  </si>
  <si>
    <t>B0R5E9</t>
  </si>
  <si>
    <t>B0R490</t>
  </si>
  <si>
    <t>B0R3D6</t>
  </si>
  <si>
    <t>B0R505</t>
  </si>
  <si>
    <t>B0R4J6</t>
  </si>
  <si>
    <t>B0R3Q0</t>
  </si>
  <si>
    <t>B0R5B3</t>
  </si>
  <si>
    <t>B0R6X0</t>
  </si>
  <si>
    <t>B0R599</t>
  </si>
  <si>
    <t>B0R3H9</t>
  </si>
  <si>
    <t>B0R4P2</t>
  </si>
  <si>
    <t>B0R661</t>
  </si>
  <si>
    <t>B0R822</t>
  </si>
  <si>
    <t>B0R600</t>
  </si>
  <si>
    <t>B0R3F4</t>
  </si>
  <si>
    <t>B0R6W1</t>
  </si>
  <si>
    <t>B0R8K5</t>
  </si>
  <si>
    <t>B0R5W1</t>
  </si>
  <si>
    <t>B0R8I1</t>
  </si>
  <si>
    <t>B0R859</t>
  </si>
  <si>
    <t>B0R3B7</t>
  </si>
  <si>
    <t>B0R7N8</t>
  </si>
  <si>
    <t>B0R434</t>
  </si>
  <si>
    <t>B0R3D3</t>
  </si>
  <si>
    <t>B0R5W8</t>
  </si>
  <si>
    <t>B0R498</t>
  </si>
  <si>
    <t>B0R9X8</t>
  </si>
  <si>
    <t>B0R4C1</t>
  </si>
  <si>
    <t>B0R4G5</t>
  </si>
  <si>
    <t>B0R6G9</t>
  </si>
  <si>
    <t>B0R6T6</t>
  </si>
  <si>
    <t>B0R7Z8</t>
  </si>
  <si>
    <t>B0R8W0</t>
  </si>
  <si>
    <t>B0R9I4</t>
  </si>
  <si>
    <t>B0R591</t>
  </si>
  <si>
    <t>B0R3M7</t>
  </si>
  <si>
    <t>B0R4C7</t>
  </si>
  <si>
    <t>B0R462</t>
  </si>
  <si>
    <t>B0R7D7</t>
  </si>
  <si>
    <t>B0R685</t>
  </si>
  <si>
    <t>B0R562</t>
  </si>
  <si>
    <t>B0R5Z6</t>
  </si>
  <si>
    <t>B0R787</t>
  </si>
  <si>
    <t>B0R6H3</t>
  </si>
  <si>
    <t>B0R697</t>
  </si>
  <si>
    <t>B0R6T3</t>
  </si>
  <si>
    <t>B0R4E3</t>
  </si>
  <si>
    <t>B0R6A3</t>
  </si>
  <si>
    <t>B0R2Q1</t>
  </si>
  <si>
    <t>B0R7M0</t>
  </si>
  <si>
    <t>B0R4Z8</t>
  </si>
  <si>
    <t>B0R3Y3</t>
  </si>
  <si>
    <t>B0R7I2</t>
  </si>
  <si>
    <t>B0R6I6</t>
  </si>
  <si>
    <t>B0R823</t>
  </si>
  <si>
    <t>B0R6F7</t>
  </si>
  <si>
    <t>B0R8W7</t>
  </si>
  <si>
    <t>B0R415</t>
  </si>
  <si>
    <t>B0RA06</t>
  </si>
  <si>
    <t>B0R379</t>
  </si>
  <si>
    <t>B0R801</t>
  </si>
  <si>
    <t>B0R3H1</t>
  </si>
  <si>
    <t>B0R7D6</t>
  </si>
  <si>
    <t>B0R804</t>
  </si>
  <si>
    <t>B0R9P1</t>
  </si>
  <si>
    <t>B0R7F0</t>
  </si>
  <si>
    <t>B0R678</t>
  </si>
  <si>
    <t>B0R2U2</t>
  </si>
  <si>
    <t>B0R3Z8</t>
  </si>
  <si>
    <t>B0R4U2</t>
  </si>
  <si>
    <t>B0R711</t>
  </si>
  <si>
    <t>B0R6P3</t>
  </si>
  <si>
    <t>B0R6C1</t>
  </si>
  <si>
    <t>B0R805</t>
  </si>
  <si>
    <t>B0R8S9</t>
  </si>
  <si>
    <t>B0R7W5</t>
  </si>
  <si>
    <t>B0R368</t>
  </si>
  <si>
    <t>B0R4S7</t>
  </si>
  <si>
    <t>B0R8Q7</t>
  </si>
  <si>
    <t>B0R5Z4</t>
  </si>
  <si>
    <t>B0R3Q9</t>
  </si>
  <si>
    <t>B0R5L3</t>
  </si>
  <si>
    <t>B0R3P3</t>
  </si>
  <si>
    <t>B0R692</t>
  </si>
  <si>
    <t>B0R7B1</t>
  </si>
  <si>
    <t>B0R7H0</t>
  </si>
  <si>
    <t>B0R551</t>
  </si>
  <si>
    <t>B0R3Z0</t>
  </si>
  <si>
    <t>B0R871</t>
  </si>
  <si>
    <t>B0R6K1</t>
  </si>
  <si>
    <t>B0R7D1</t>
  </si>
  <si>
    <t>B0R8A4</t>
  </si>
  <si>
    <t>B0R9Z2</t>
  </si>
  <si>
    <t>B0R3P7</t>
  </si>
  <si>
    <t>B0R354</t>
  </si>
  <si>
    <t>B0R538</t>
  </si>
  <si>
    <t>B0R369</t>
  </si>
  <si>
    <t>B0R717</t>
  </si>
  <si>
    <t>B0R4H2</t>
  </si>
  <si>
    <t>B0R3S0</t>
  </si>
  <si>
    <t>B0R2S5</t>
  </si>
  <si>
    <t>B0R8A6</t>
  </si>
  <si>
    <t>B0R5Q6</t>
  </si>
  <si>
    <t>B0R5N9</t>
  </si>
  <si>
    <t>B0R2P7</t>
  </si>
  <si>
    <t>B0R4Q1</t>
  </si>
  <si>
    <t>B0R4I5</t>
  </si>
  <si>
    <t>B0R5B2</t>
  </si>
  <si>
    <t>B0R7C3</t>
  </si>
  <si>
    <t>B0R300</t>
  </si>
  <si>
    <t>B0R7M5</t>
  </si>
  <si>
    <t>B0R7X5</t>
  </si>
  <si>
    <t>B0R6V6</t>
  </si>
  <si>
    <t>B0R4F9</t>
  </si>
  <si>
    <t>B0R8B7</t>
  </si>
  <si>
    <t>B0R3D2</t>
  </si>
  <si>
    <t>B0R9K3</t>
  </si>
  <si>
    <t>B0R6H6</t>
  </si>
  <si>
    <t>B0R5V2</t>
  </si>
  <si>
    <t>B0R6J6</t>
  </si>
  <si>
    <t>B0R3C4</t>
  </si>
  <si>
    <t>B0R560</t>
  </si>
  <si>
    <t>B0R6X8</t>
  </si>
  <si>
    <t>B0R597</t>
  </si>
  <si>
    <t>B0R4E7</t>
  </si>
  <si>
    <t>B0R517</t>
  </si>
  <si>
    <t>B0R5S6</t>
  </si>
  <si>
    <t>B0R2Y1</t>
  </si>
  <si>
    <t>B0R7P9</t>
  </si>
  <si>
    <t>B0R6L1</t>
  </si>
  <si>
    <t>B0R4E1</t>
  </si>
  <si>
    <t>B0R9B2</t>
  </si>
  <si>
    <t>B0R9Z6</t>
  </si>
  <si>
    <t>B0R7U0</t>
  </si>
  <si>
    <t>B0R846</t>
  </si>
  <si>
    <t>B0R504</t>
  </si>
  <si>
    <t>B0R4J1</t>
  </si>
  <si>
    <t>B0R7S6</t>
  </si>
  <si>
    <t>B0R6V4</t>
  </si>
  <si>
    <t>B0RA84</t>
  </si>
  <si>
    <t>B0R446</t>
  </si>
  <si>
    <t>B0R686</t>
  </si>
  <si>
    <t>B0R665</t>
  </si>
  <si>
    <t>B0R9S5</t>
  </si>
  <si>
    <t>B0R573</t>
  </si>
  <si>
    <t>B0R3M4</t>
  </si>
  <si>
    <t>B0R815</t>
  </si>
  <si>
    <t>B0R4W3</t>
  </si>
  <si>
    <t>B0R810</t>
  </si>
  <si>
    <t>B0R6Q5</t>
  </si>
  <si>
    <t>B0R6I9</t>
  </si>
  <si>
    <t>B0R5C2</t>
  </si>
  <si>
    <t>B0R4U4</t>
  </si>
  <si>
    <t>B0R3X0</t>
  </si>
  <si>
    <t>B0R5U1</t>
  </si>
  <si>
    <t>B0R4K6</t>
  </si>
  <si>
    <t>B0R5S5</t>
  </si>
  <si>
    <t>B0R8D7</t>
  </si>
  <si>
    <t>B0R545</t>
  </si>
  <si>
    <t>B0R5H8</t>
  </si>
  <si>
    <t>B0R9U7</t>
  </si>
  <si>
    <t>B0R7S9</t>
  </si>
  <si>
    <t>B0R9S8</t>
  </si>
  <si>
    <t>B0R503</t>
  </si>
  <si>
    <t>B0R2U5</t>
  </si>
  <si>
    <t>B0R709</t>
  </si>
  <si>
    <t>B0R3M2</t>
  </si>
  <si>
    <t>B0R418</t>
  </si>
  <si>
    <t>B0R5P8</t>
  </si>
  <si>
    <t>B0R6M1</t>
  </si>
  <si>
    <t>B0R443</t>
  </si>
  <si>
    <t>B0R5I7</t>
  </si>
  <si>
    <t>B0R6A8</t>
  </si>
  <si>
    <t>B0R8C2</t>
  </si>
  <si>
    <t>B0R5X2</t>
  </si>
  <si>
    <t>B0R5Q4</t>
  </si>
  <si>
    <t>B0R8A8</t>
  </si>
  <si>
    <t>B0R6R8</t>
  </si>
  <si>
    <t>B0R9G3</t>
  </si>
  <si>
    <t>B0R7P3</t>
  </si>
  <si>
    <t>B0R3Z7</t>
  </si>
  <si>
    <t>B0RAA4</t>
  </si>
  <si>
    <t>B0R4B2</t>
  </si>
  <si>
    <t>B0R4C3</t>
  </si>
  <si>
    <t>B0R3R6</t>
  </si>
  <si>
    <t>B0R8X3</t>
  </si>
  <si>
    <t>B0R6B3</t>
  </si>
  <si>
    <t>B0R4U3</t>
  </si>
  <si>
    <t>B0R867</t>
  </si>
  <si>
    <t>B0R5A4</t>
  </si>
  <si>
    <t>B0R6Z6</t>
  </si>
  <si>
    <t>B0R3I0</t>
  </si>
  <si>
    <t>B0R4A8</t>
  </si>
  <si>
    <t>B0R879</t>
  </si>
  <si>
    <t>B0R7R2</t>
  </si>
  <si>
    <t>B0R684</t>
  </si>
  <si>
    <t>B0R2Y4</t>
  </si>
  <si>
    <t>B0R696</t>
  </si>
  <si>
    <t>B0R7L5</t>
  </si>
  <si>
    <t>B0R6S9</t>
  </si>
  <si>
    <t>B0R7S5</t>
  </si>
  <si>
    <t>B0R6F2</t>
  </si>
  <si>
    <t>B0R9S9</t>
  </si>
  <si>
    <t>B0R5K1</t>
  </si>
  <si>
    <t>B0R655</t>
  </si>
  <si>
    <t>B0R9C6</t>
  </si>
  <si>
    <t>B0R5U7</t>
  </si>
  <si>
    <t>B0R4I2</t>
  </si>
  <si>
    <t>B0R784</t>
  </si>
  <si>
    <t>B0R8N0</t>
  </si>
  <si>
    <t>B0R3N1</t>
  </si>
  <si>
    <t>B0R833</t>
  </si>
  <si>
    <t>B0R6U6</t>
  </si>
  <si>
    <t>B0R2T1</t>
  </si>
  <si>
    <t>B0R512</t>
  </si>
  <si>
    <t>B0R3S2</t>
  </si>
  <si>
    <t>B0R8V9</t>
  </si>
  <si>
    <t>B0R5E2</t>
  </si>
  <si>
    <t>B0R6T5</t>
  </si>
  <si>
    <t>B0R3X7</t>
  </si>
  <si>
    <t>B0R870</t>
  </si>
  <si>
    <t>B0R7F5</t>
  </si>
  <si>
    <t>B0R5Z3</t>
  </si>
  <si>
    <t>B0R629</t>
  </si>
  <si>
    <t>B0R4Z0</t>
  </si>
  <si>
    <t>B0R4Z2</t>
  </si>
  <si>
    <t>B0R7W2</t>
  </si>
  <si>
    <t>B0R2Y0</t>
  </si>
  <si>
    <t>B0R2Z7</t>
  </si>
  <si>
    <t>B0R978</t>
  </si>
  <si>
    <t>B0R6B5</t>
  </si>
  <si>
    <t>B0R5R2</t>
  </si>
  <si>
    <t>B0R883</t>
  </si>
  <si>
    <t>B0R596</t>
  </si>
  <si>
    <t>B0R7A6</t>
  </si>
  <si>
    <t>B0R5H0</t>
  </si>
  <si>
    <t>B0R800</t>
  </si>
  <si>
    <t>B0R9X0</t>
  </si>
  <si>
    <t>B0R6A0</t>
  </si>
  <si>
    <t>B0R536</t>
  </si>
  <si>
    <t>B0R6B9</t>
  </si>
  <si>
    <t>B0R8J8</t>
  </si>
  <si>
    <t>B0R6X9</t>
  </si>
  <si>
    <t>B0R408</t>
  </si>
  <si>
    <t>B0R4B1</t>
  </si>
  <si>
    <t>B0R6Y6</t>
  </si>
  <si>
    <t>B0R5D7</t>
  </si>
  <si>
    <t>B0R4G4</t>
  </si>
  <si>
    <t>B0R409</t>
  </si>
  <si>
    <t>B0R483</t>
  </si>
  <si>
    <t>B0R7X7</t>
  </si>
  <si>
    <t>B0R5A5</t>
  </si>
  <si>
    <t>B0R5H1</t>
  </si>
  <si>
    <t>B0R3C0</t>
  </si>
  <si>
    <t>B0R586</t>
  </si>
  <si>
    <t>B0R7T3</t>
  </si>
  <si>
    <t>B0R4P7</t>
  </si>
  <si>
    <t>B0R878</t>
  </si>
  <si>
    <t>B0R795</t>
  </si>
  <si>
    <t>B0R9Z4</t>
  </si>
  <si>
    <t>B0R7T7</t>
  </si>
  <si>
    <t>B0RA13</t>
  </si>
  <si>
    <t>B0R2K0</t>
  </si>
  <si>
    <t>B0R4I3</t>
  </si>
  <si>
    <t>B0R6T9</t>
  </si>
  <si>
    <t>B0R6T8</t>
  </si>
  <si>
    <t>B0R9H1</t>
  </si>
  <si>
    <t>B0R637</t>
  </si>
  <si>
    <t>B0R4V3</t>
  </si>
  <si>
    <t>B0R4K3</t>
  </si>
  <si>
    <t>B0R6V3</t>
  </si>
  <si>
    <t>B0R4Q3</t>
  </si>
  <si>
    <t>B0R6R7</t>
  </si>
  <si>
    <t>B0R7M7</t>
  </si>
  <si>
    <t>B0R708</t>
  </si>
  <si>
    <t>B0R595</t>
  </si>
  <si>
    <t>B0R5U0</t>
  </si>
  <si>
    <t>B0R394</t>
  </si>
  <si>
    <t>B0R4J7</t>
  </si>
  <si>
    <t>B0R4E9</t>
  </si>
  <si>
    <t>B0R9W1</t>
  </si>
  <si>
    <t>B0R7W9</t>
  </si>
  <si>
    <t>B0R423</t>
  </si>
  <si>
    <t>B0R3D4</t>
  </si>
  <si>
    <t>B0R549</t>
  </si>
  <si>
    <t>B0R416</t>
  </si>
  <si>
    <t>B0R7K1</t>
  </si>
  <si>
    <t>B0R535</t>
  </si>
  <si>
    <t>B0R7M4</t>
  </si>
  <si>
    <t>B0R3N4</t>
  </si>
  <si>
    <t>B0R3K4</t>
  </si>
  <si>
    <t>B0R7V9</t>
  </si>
  <si>
    <t>B0R6G7</t>
  </si>
  <si>
    <t>B0R7R4</t>
  </si>
  <si>
    <t>B0R9T5</t>
  </si>
  <si>
    <t>B0R2Z3</t>
  </si>
  <si>
    <t>B0R5E3</t>
  </si>
  <si>
    <t>B0R563</t>
  </si>
  <si>
    <t>B0R4Q5</t>
  </si>
  <si>
    <t>B0R4N9</t>
  </si>
  <si>
    <t>B0R663</t>
  </si>
  <si>
    <t>B0R7H1</t>
  </si>
  <si>
    <t>B0R766</t>
  </si>
  <si>
    <t>B0R3H8</t>
  </si>
  <si>
    <t>B0R7H5</t>
  </si>
  <si>
    <t>B0R5I3</t>
  </si>
  <si>
    <t>B0R8B0</t>
  </si>
  <si>
    <t>B0R4T5</t>
  </si>
  <si>
    <t>B0R2J7</t>
  </si>
  <si>
    <t>B0R649</t>
  </si>
  <si>
    <t>B0R5R7</t>
  </si>
  <si>
    <t>B0R5X9</t>
  </si>
  <si>
    <t>B0R6S1</t>
  </si>
  <si>
    <t>B0R7L0</t>
  </si>
  <si>
    <t>B0R7P7</t>
  </si>
  <si>
    <t>B0R9Y2</t>
  </si>
  <si>
    <t>B0R5I1</t>
  </si>
  <si>
    <t>B0R2T6</t>
  </si>
  <si>
    <t>B0R5G7</t>
  </si>
  <si>
    <t>B0R9G5</t>
  </si>
  <si>
    <t>B0R5M8</t>
  </si>
  <si>
    <t>B0R541</t>
  </si>
  <si>
    <t>B0R4W4</t>
  </si>
  <si>
    <t>B0R463</t>
  </si>
  <si>
    <t>B0R5T0</t>
  </si>
  <si>
    <t>B0R8J2</t>
  </si>
  <si>
    <t>B0R991</t>
  </si>
  <si>
    <t>B0R6P8</t>
  </si>
  <si>
    <t>B0R9Q3</t>
  </si>
  <si>
    <t>B0R7G6</t>
  </si>
  <si>
    <t>B0R3H0</t>
  </si>
  <si>
    <t>B0R5R1</t>
  </si>
  <si>
    <t>B0R3M3</t>
  </si>
  <si>
    <t>B0R7Q3</t>
  </si>
  <si>
    <t>B0RA02</t>
  </si>
  <si>
    <t>B0R6J5</t>
  </si>
  <si>
    <t>B0R873</t>
  </si>
  <si>
    <t>B0R3C2</t>
  </si>
  <si>
    <t>B0R7Y5</t>
  </si>
  <si>
    <t>B0R768</t>
  </si>
  <si>
    <t>B0R2Y5</t>
  </si>
  <si>
    <t>B0R9W2</t>
  </si>
  <si>
    <t>B0R5N2</t>
  </si>
  <si>
    <t>B0R4F8</t>
  </si>
  <si>
    <t>B0R4A3</t>
  </si>
  <si>
    <t>B0R7M1</t>
  </si>
  <si>
    <t>B0R6G4</t>
  </si>
  <si>
    <t>B0R9D7</t>
  </si>
  <si>
    <t>B0R5L1</t>
  </si>
  <si>
    <t>B0R7A8</t>
  </si>
  <si>
    <t>B0R522</t>
  </si>
  <si>
    <t>B0R728</t>
  </si>
  <si>
    <t>B0R8V1</t>
  </si>
  <si>
    <t>B0R3Q2</t>
  </si>
  <si>
    <t>B0R2Q6</t>
  </si>
  <si>
    <t>B0R5W2</t>
  </si>
  <si>
    <t>B0R581</t>
  </si>
  <si>
    <t>B0R609</t>
  </si>
  <si>
    <t>B0R9U2</t>
  </si>
  <si>
    <t>B0R7K2</t>
  </si>
  <si>
    <t>B0R3N0</t>
  </si>
  <si>
    <t>B0RA66</t>
  </si>
  <si>
    <t>B0R9D8</t>
  </si>
  <si>
    <t>B0R8P4</t>
  </si>
  <si>
    <t>B0R828</t>
  </si>
  <si>
    <t>B0R802</t>
  </si>
  <si>
    <t>B0R773</t>
  </si>
  <si>
    <t>B0R5T2</t>
  </si>
  <si>
    <t>B0R5N5</t>
  </si>
  <si>
    <t>B0R585</t>
  </si>
  <si>
    <t>B0R352</t>
  </si>
  <si>
    <t>B0R2X4</t>
  </si>
  <si>
    <t>B0R756</t>
  </si>
  <si>
    <t>B0R633</t>
  </si>
  <si>
    <t>B0R5M0</t>
  </si>
  <si>
    <t>B0R8N2</t>
  </si>
  <si>
    <t>B0R821</t>
  </si>
  <si>
    <t>B0R7U9</t>
  </si>
  <si>
    <t>B0R6Z9</t>
  </si>
  <si>
    <t>B0R6E8</t>
  </si>
  <si>
    <t>B0R5A2</t>
  </si>
  <si>
    <t>B0R579</t>
  </si>
  <si>
    <t>B0R4F6</t>
  </si>
  <si>
    <t>B0R417</t>
  </si>
  <si>
    <t>B0R3Z1</t>
  </si>
  <si>
    <t>B0R3X3</t>
  </si>
  <si>
    <t>B0R3U1</t>
  </si>
  <si>
    <t>B0R375</t>
  </si>
  <si>
    <t>B0R5Q3</t>
  </si>
  <si>
    <t>B0R5B9</t>
  </si>
  <si>
    <t>B0R3B8</t>
  </si>
  <si>
    <t>B0R7G3</t>
  </si>
  <si>
    <t>B0R5T3</t>
  </si>
  <si>
    <t>B0R7C2</t>
  </si>
  <si>
    <t>B0R818</t>
  </si>
  <si>
    <t>I4IY46</t>
  </si>
  <si>
    <t>B0R4J0</t>
  </si>
  <si>
    <t>B0R6E1</t>
  </si>
  <si>
    <t>B0R4R4</t>
  </si>
  <si>
    <t>B0R6Q3</t>
  </si>
  <si>
    <t>B0R809</t>
  </si>
  <si>
    <t>B0R2J6</t>
  </si>
  <si>
    <t>B0R769</t>
  </si>
  <si>
    <t>B0R750</t>
  </si>
  <si>
    <t>B0R816</t>
  </si>
  <si>
    <t>B0R8F7</t>
  </si>
  <si>
    <t>B0R7M9</t>
  </si>
  <si>
    <t>B0R481</t>
  </si>
  <si>
    <t>B0R7J2</t>
  </si>
  <si>
    <t>B0R5K7</t>
  </si>
  <si>
    <t>B0R7Y0</t>
  </si>
  <si>
    <t>B0R7N2</t>
  </si>
  <si>
    <t>B0R8W3</t>
  </si>
  <si>
    <t>B0R2K5</t>
  </si>
  <si>
    <t>B0R356</t>
  </si>
  <si>
    <t>B0R670</t>
  </si>
  <si>
    <t>B0R432</t>
  </si>
  <si>
    <t>B0R7Z1</t>
  </si>
  <si>
    <t>B0R594</t>
  </si>
  <si>
    <t>B0R6D7</t>
  </si>
  <si>
    <t>B0R733</t>
  </si>
  <si>
    <t>B0R4T4</t>
  </si>
  <si>
    <t>B0R4N2</t>
  </si>
  <si>
    <t>B0R700</t>
  </si>
  <si>
    <t>B0R578</t>
  </si>
  <si>
    <t>B0R6E6</t>
  </si>
  <si>
    <t>B0R5T8</t>
  </si>
  <si>
    <t>B0R515</t>
  </si>
  <si>
    <t>B0R6W2</t>
  </si>
  <si>
    <t>ABC-type transport system periplasmic substrate-binding protein (Probable substrate dipeptide/oligopeptide) OS=Halobacterium salinarum (strain ATCC 29341 / DSM 671 / R1) GN=dppA1 PE=4 SV=1</t>
  </si>
  <si>
    <t>Cell surface glycoprotein OS=Halobacterium salinarum (strain ATCC 29341 / DSM 671 / R1) GN=csg PE=1 SV=1</t>
  </si>
  <si>
    <t>AAA-type ATPase (CDC48 subfamily) OS=Halobacterium salinarum (strain ATCC 29341 / DSM 671 / R1) GN=cdc48a PE=4 SV=1</t>
  </si>
  <si>
    <t>Elongation factor 1-alpha OS=Halobacterium salinarum (strain ATCC 29341 / DSM 671 / R1) GN=tuf PE=3 SV=1</t>
  </si>
  <si>
    <t>Elongation factor 2 OS=Halobacterium salinarum (strain ATCC 29341 / DSM 671 / R1) GN=fusA PE=3 SV=1</t>
  </si>
  <si>
    <t>Aconitate hydratase OS=Halobacterium salinarum (strain ATCC 29341 / DSM 671 / R1) GN=citB PE=4 SV=1</t>
  </si>
  <si>
    <t>DNA-directed RNA polymerase subunit A' OS=Halobacterium salinarum (strain ATCC 29341 / DSM 671 / R1) GN=rpoA1 PE=1 SV=1</t>
  </si>
  <si>
    <t>Phosphoenolpyruvate synthase OS=Halobacterium salinarum (strain ATCC 29341 / DSM 671 / R1) GN=ppsA PE=4 SV=1</t>
  </si>
  <si>
    <t>Acyl-CoA synthetase OS=Halobacterium salinarum (strain ATCC 29341 / DSM 671 / R1) GN=acs2 PE=4 SV=1</t>
  </si>
  <si>
    <t>ATP-dependent cobaltochelatase subunit CobN OS=Halobacterium salinarum (strain ATCC 29341 / DSM 671 / R1) GN=cobN PE=4 SV=1</t>
  </si>
  <si>
    <t>Arginine deiminase OS=Halobacterium salinarum (strain ATCC 29341 / DSM 671 / R1) GN=arcA PE=1 SV=1</t>
  </si>
  <si>
    <t>Thermosome subunit 1 OS=Halobacterium salinarum (strain ATCC 29341 / DSM 671 / R1) GN=ths1 PE=3 SV=1</t>
  </si>
  <si>
    <t>Ribonucleoside-diphosphate reductase, adenosylcobalamin-dependent OS=Halobacterium salinarum (strain ATCC 29341 / DSM 671 / R1) GN=nrdJ PE=4 SV=1</t>
  </si>
  <si>
    <t>UvrABC system protein A OS=Halobacterium salinarum (strain ATCC 29341 / DSM 671 / R1) GN=uvrA PE=4 SV=1</t>
  </si>
  <si>
    <t>Glutamine-rich alkaline protein OS=Halobacterium salinarum (strain ATCC 29341 / DSM 671 / R1) GN=OE_3542R PE=4 SV=1</t>
  </si>
  <si>
    <t>Catalase-peroxidase OS=Halobacterium salinarum (strain ATCC 29341 / DSM 671 / R1) GN=katG PE=3 SV=1</t>
  </si>
  <si>
    <t>AAA-type ATPase (CDC48 subfamily) OS=Halobacterium salinarum (strain ATCC 29341 / DSM 671 / R1) GN=cdc48b PE=4 SV=1</t>
  </si>
  <si>
    <t>Threonine--tRNA ligase OS=Halobacterium salinarum (strain ATCC 29341 / DSM 671 / R1) GN=thrS PE=3 SV=1</t>
  </si>
  <si>
    <t>Carbamoyl-phosphate synthase large chain OS=Halobacterium salinarum (strain ATCC 29341 / DSM 671 / R1) GN=carB PE=3 SV=1</t>
  </si>
  <si>
    <t>Aldehyde dehydrogenase OS=Halobacterium salinarum (strain ATCC 29341 / DSM 671 / R1) GN=aldH1 PE=3 SV=1</t>
  </si>
  <si>
    <t>Carboxypeptidase 1 OS=Halobacterium salinarum (strain ATCC 29341 / DSM 671 / R1) GN=cxp PE=3 SV=1</t>
  </si>
  <si>
    <t>Pyridoxal phosphate-dependent aminotransferase OS=Halobacterium salinarum (strain ATCC 29341 / DSM 671 / R1) GN=OE_3168R PE=3 SV=1</t>
  </si>
  <si>
    <t>Thermosome subunit 2 OS=Halobacterium salinarum (strain ATCC 29341 / DSM 671 / R1) GN=ths2 PE=3 SV=1</t>
  </si>
  <si>
    <t>Malate dehydrogenase (Oxaloacetate-decarboxylating) OS=Halobacterium salinarum (strain ATCC 29341 / DSM 671 / R1) GN=maeB PE=4 SV=1</t>
  </si>
  <si>
    <t>Ornithine carbamoyltransferase OS=Halobacterium salinarum (strain ATCC 29341 / DSM 671 / R1) GN=arcB PE=3 SV=1</t>
  </si>
  <si>
    <t>50S ribosomal protein L4 OS=Halobacterium salinarum (strain ATCC 29341 / DSM 671 / R1) GN=rpl4 PE=3 SV=1</t>
  </si>
  <si>
    <t>DNA gyrase subunit A OS=Halobacterium salinarum (strain ATCC 29341 / DSM 671 / R1) GN=gyrA PE=3 SV=1</t>
  </si>
  <si>
    <t>Inosine-5'-monophosphate dehydrogenase OS=Halobacterium salinarum (strain ATCC 29341 / DSM 671 / R1) GN=guaB PE=3 SV=1</t>
  </si>
  <si>
    <t>NADH dehydrogenase-like complex subunit CD OS=Halobacterium salinarum (strain ATCC 29341 / DSM 671 / R1) GN=nuoCD PE=4 SV=1</t>
  </si>
  <si>
    <t>Glutamine synthetase OS=Halobacterium salinarum (strain ATCC 29341 / DSM 671 / R1) GN=glnA PE=3 SV=1</t>
  </si>
  <si>
    <t>Chaperone protein DnaK OS=Halobacterium salinarum (strain ATCC 29341 / DSM 671 / R1) GN=dnaK PE=3 SV=1</t>
  </si>
  <si>
    <t>Peptidase S9 family protein OS=Halobacterium salinarum (strain ATCC 29341 / DSM 671 / R1) GN=OE_1613R PE=4 SV=1</t>
  </si>
  <si>
    <t>D-3-phosphoglycerate dehydrogenase OS=Halobacterium salinarum (strain ATCC 29341 / DSM 671 / R1) GN=serA1 PE=3 SV=1</t>
  </si>
  <si>
    <t>Phosphohexomutase (Phosphoglucomutase / phosphomannomutase) OS=Halobacterium salinarum (strain ATCC 29341 / DSM 671 / R1) GN=pmm3 PE=3 SV=1</t>
  </si>
  <si>
    <t>Glutamyl-tRNA(Gln) amidotransferase subunit E OS=Halobacterium salinarum (strain ATCC 29341 / DSM 671 / R1) GN=gatE PE=3 SV=1</t>
  </si>
  <si>
    <t>Alanine--tRNA ligase OS=Halobacterium salinarum (strain ATCC 29341 / DSM 671 / R1) GN=alaS PE=3 SV=1</t>
  </si>
  <si>
    <t>Phosphomethylpyrimidine kinase / phosphomethylpyrimidine phosphate kinase / thiamine-phosphate synthase OS=Halobacterium salinarum (strain ATCC 29341 / DSM 671 / R1) GN=thiDN PE=4 SV=1</t>
  </si>
  <si>
    <t>Methionine--tRNA ligase OS=Halobacterium salinarum (strain ATCC 29341 / DSM 671 / R1) GN=metS PE=3 SV=1</t>
  </si>
  <si>
    <t>Aldehyde dehydrogenase OS=Halobacterium salinarum (strain ATCC 29341 / DSM 671 / R1) GN=aldH2 PE=4 SV=1</t>
  </si>
  <si>
    <t>Type 2 DNA topoisomerase 6 subunit B OS=Halobacterium salinarum (strain ATCC 29341 / DSM 671 / R1) GN=top6B PE=3 SV=1</t>
  </si>
  <si>
    <t>Isoleucine--tRNA ligase OS=Halobacterium salinarum (strain ATCC 29341 / DSM 671 / R1) GN=ileS PE=3 SV=1</t>
  </si>
  <si>
    <t>Dihydrolipoamide S-acyltransferase OS=Halobacterium salinarum (strain ATCC 29341 / DSM 671 / R1) GN=dsa PE=4 SV=1</t>
  </si>
  <si>
    <t>Adenylosuccinate synthetase OS=Halobacterium salinarum (strain ATCC 29341 / DSM 671 / R1) GN=purA PE=3 SV=1</t>
  </si>
  <si>
    <t>Acyl-CoA dehydrogenase OS=Halobacterium salinarum (strain ATCC 29341 / DSM 671 / R1) GN=acd4 PE=3 SV=1</t>
  </si>
  <si>
    <t>Leucine--tRNA ligase OS=Halobacterium salinarum (strain ATCC 29341 / DSM 671 / R1) GN=leuS PE=3 SV=1</t>
  </si>
  <si>
    <t>Succinate dehydrogenase subunit A OS=Halobacterium salinarum (strain ATCC 29341 / DSM 671 / R1) GN=sdhA PE=4 SV=1</t>
  </si>
  <si>
    <t>Adenosylhomocysteinase OS=Halobacterium salinarum (strain ATCC 29341 / DSM 671 / R1) GN=ahcY PE=3 SV=1</t>
  </si>
  <si>
    <t>Oligoendopeptidase PepF OS=Halobacterium salinarum (strain ATCC 29341 / DSM 671 / R1) GN=pepF PE=4 SV=1</t>
  </si>
  <si>
    <t>V-type ATP synthase alpha chain OS=Halobacterium salinarum (strain ATCC 29341 / DSM 671 / R1) GN=atpA PE=3 SV=1</t>
  </si>
  <si>
    <t>Arginine--tRNA ligase OS=Halobacterium salinarum (strain ATCC 29341 / DSM 671 / R1) GN=argS PE=3 SV=1</t>
  </si>
  <si>
    <t>Heme-binding protein HemQ OS=Halobacterium salinarum (strain ATCC 29341 / DSM 671 / R1) GN=hemQ PE=4 SV=1</t>
  </si>
  <si>
    <t>Phosphoribosylglycinamide formyltransferase / phosphoribosylaminoimidazolecarboxamide formyltransferase OS=Halobacterium salinarum (strain ATCC 29341 / DSM 671 / R1) GN=purNH PE=4 SV=1</t>
  </si>
  <si>
    <t>50S ribosomal protein L3 OS=Halobacterium salinarum (strain ATCC 29341 / DSM 671 / R1) GN=rpl3 PE=3 SV=1</t>
  </si>
  <si>
    <t>Glutamate dehydrogenase OS=Halobacterium salinarum (strain ATCC 29341 / DSM 671 / R1) GN=gdhA1 PE=3 SV=1</t>
  </si>
  <si>
    <t>Repair helicase UvrD OS=Halobacterium salinarum (strain ATCC 29341 / DSM 671 / R1) GN=uvrD PE=4 SV=1</t>
  </si>
  <si>
    <t>V-type ATP synthase beta chain OS=Halobacterium salinarum (strain ATCC 29341 / DSM 671 / R1) GN=atpB PE=3 SV=1</t>
  </si>
  <si>
    <t>DNA-directed RNA polymerase subunit B'' OS=Halobacterium salinarum (strain ATCC 29341 / DSM 671 / R1) GN=rpoB2 PE=1 SV=1</t>
  </si>
  <si>
    <t>Pyruvate--ferredoxin oxidoreductase alpha subunit OS=Halobacterium salinarum (strain ATCC 29341 / DSM 671 / R1) GN=porA PE=4 SV=1</t>
  </si>
  <si>
    <t>Receiver/sensor box histidine kinase OS=Halobacterium salinarum (strain ATCC 29341 / DSM 671 / R1) GN=OE_4283R PE=4 SV=1</t>
  </si>
  <si>
    <t>Serine--tRNA ligase OS=Halobacterium salinarum (strain ATCC 29341 / DSM 671 / R1) GN=serS PE=3 SV=1</t>
  </si>
  <si>
    <t>Zinc-dependent nuclease OS=Halobacterium salinarum (strain ATCC 29341 / DSM 671 / R1) GN=ncsA PE=4 SV=1</t>
  </si>
  <si>
    <t>Adenylosuccinate lyase OS=Halobacterium salinarum (strain ATCC 29341 / DSM 671 / R1) GN=purB PE=4 SV=1</t>
  </si>
  <si>
    <t>Branched-chain amino acid aminotransferase OS=Halobacterium salinarum (strain ATCC 29341 / DSM 671 / R1) GN=ilvE2 PE=4 SV=1</t>
  </si>
  <si>
    <t>Ribonuclease J OS=Halobacterium salinarum (strain ATCC 29341 / DSM 671 / R1) GN=rnj PE=3 SV=1</t>
  </si>
  <si>
    <t>3-hydroxyacyl-CoA dehydrogenase / enoyl-CoA hydratase OS=Halobacterium salinarum (strain ATCC 29341 / DSM 671 / R1) GN=hbd2 PE=3 SV=1</t>
  </si>
  <si>
    <t>CBS domain protein OS=Halobacterium salinarum (strain ATCC 29341 / DSM 671 / R1) GN=OE_3349F PE=4 SV=1</t>
  </si>
  <si>
    <t>Lysine--tRNA ligase OS=Halobacterium salinarum (strain ATCC 29341 / DSM 671 / R1) GN=lysS PE=3 SV=1</t>
  </si>
  <si>
    <t>Valine--tRNA ligase OS=Halobacterium salinarum (strain ATCC 29341 / DSM 671 / R1) GN=valS PE=3 SV=1</t>
  </si>
  <si>
    <t>2-oxo-3-methylvalerate dehydrogenase E1 component beta subunit OS=Halobacterium salinarum (strain ATCC 29341 / DSM 671 / R1) GN=oxdhB PE=4 SV=1</t>
  </si>
  <si>
    <t>DNA-directed RNA polymerase subunit B' OS=Halobacterium salinarum (strain ATCC 29341 / DSM 671 / R1) GN=rpoB1 PE=1 SV=1</t>
  </si>
  <si>
    <t>Carbamate kinase OS=Halobacterium salinarum (strain ATCC 29341 / DSM 671 / R1) GN=arcC PE=3 SV=1</t>
  </si>
  <si>
    <t>Oxoglutarate--ferredoxin oxidoreductase alpha subunit OS=Halobacterium salinarum (strain ATCC 29341 / DSM 671 / R1) GN=korA PE=4 SV=1</t>
  </si>
  <si>
    <t>Superoxide dismutase OS=Halobacterium salinarum (strain ATCC 29341 / DSM 671 / R1) GN=sod1 PE=3 SV=1</t>
  </si>
  <si>
    <t>Probable phosphoribosyltransferase (Homolog to anthranilate phosphoribosyltransferase) OS=Halobacterium salinarum (strain ATCC 29341 / DSM 671 / R1) GN=trpD2 PE=4 SV=1</t>
  </si>
  <si>
    <t>Serine hydroxymethyltransferase OS=Halobacterium salinarum (strain ATCC 29341 / DSM 671 / R1) GN=glyA PE=3 SV=1</t>
  </si>
  <si>
    <t>Phosphoenolpyruvate carboxylase OS=Halobacterium salinarum (strain ATCC 29341 / DSM 671 / R1) GN=ppcA PE=3 SV=1</t>
  </si>
  <si>
    <t>N5-carboxyaminoimidazole ribonucleotide synthase OS=Halobacterium salinarum (strain ATCC 29341 / DSM 671 / R1) GN=purK PE=3 SV=1</t>
  </si>
  <si>
    <t>Succinate--CoA ligase [ADP-forming] subunit beta OS=Halobacterium salinarum (strain ATCC 29341 / DSM 671 / R1) GN=sucC PE=3 SV=1</t>
  </si>
  <si>
    <t>Stomatin family protein OS=Halobacterium salinarum (strain ATCC 29341 / DSM 671 / R1) GN=OE_1490R PE=4 SV=1</t>
  </si>
  <si>
    <t>Propionyl-CoA carboxylase biotin carboxylase component OS=Halobacterium salinarum (strain ATCC 29341 / DSM 671 / R1) GN=pccA2 PE=4 SV=1</t>
  </si>
  <si>
    <t>Aspartate carbamoyltransferase OS=Halobacterium salinarum (strain ATCC 29341 / DSM 671 / R1) GN=pyrB PE=3 SV=1</t>
  </si>
  <si>
    <t>ABC-type transport system periplasmic substrate-binding protein (Probable substrate phosphate) OS=Halobacterium salinarum (strain ATCC 29341 / DSM 671 / R1) GN=pstS1 PE=4 SV=1</t>
  </si>
  <si>
    <t>Probable iron-sulfur protein (4Fe-4S) OS=Halobacterium salinarum (strain ATCC 29341 / DSM 671 / R1) GN=OE_6059R PE=4 SV=1</t>
  </si>
  <si>
    <t>Glutamate dehydrogenase OS=Halobacterium salinarum (strain ATCC 29341 / DSM 671 / R1) GN=gdhA3 PE=3 SV=1</t>
  </si>
  <si>
    <t>DNA gyrase subunit B OS=Halobacterium salinarum (strain ATCC 29341 / DSM 671 / R1) GN=gyrB PE=3 SV=1</t>
  </si>
  <si>
    <t>Aspartate--tRNA(Asp/Asn) ligase OS=Halobacterium salinarum (strain ATCC 29341 / DSM 671 / R1) GN=aspS PE=3 SV=1</t>
  </si>
  <si>
    <t>Thiamine thiazole synthase OS=Halobacterium salinarum (strain ATCC 29341 / DSM 671 / R1) GN=thi4 PE=3 SV=1</t>
  </si>
  <si>
    <t>3-dehydroquinate synthase OS=Halobacterium salinarum (strain ATCC 29341 / DSM 671 / R1) GN=aroB' PE=3 SV=1</t>
  </si>
  <si>
    <t>ABC-type transport system periplasmic substrate-binding protein (Probable substrate dipeptide/oligopeptide) OS=Halobacterium salinarum (strain ATCC 29341 / DSM 671 / R1) GN=dppA2 PE=4 SV=1</t>
  </si>
  <si>
    <t>DRTGG domain protein OS=Halobacterium salinarum (strain ATCC 29341 / DSM 671 / R1) GN=OE_2373F PE=4 SV=1</t>
  </si>
  <si>
    <t>Type I site-specific deoxyribonuclease subunit RmeR OS=Halobacterium salinarum (strain ATCC 29341 / DSM 671 / R1) GN=rmeR PE=4 SV=2</t>
  </si>
  <si>
    <t>Smc-like protein Sph1 OS=Halobacterium salinarum (strain ATCC 29341 / DSM 671 / R1) GN=sph1 PE=3 SV=1</t>
  </si>
  <si>
    <t>Acyl-CoA synthetase OS=Halobacterium salinarum (strain ATCC 29341 / DSM 671 / R1) GN=acs1 PE=4 SV=1</t>
  </si>
  <si>
    <t>Peptidase S9 family protein OS=Halobacterium salinarum (strain ATCC 29341 / DSM 671 / R1) GN=OE_4230F PE=4 SV=1</t>
  </si>
  <si>
    <t>Probable nucleotide sugar epimerase OS=Halobacterium salinarum (strain ATCC 29341 / DSM 671 / R1) GN=uae PE=4 SV=1</t>
  </si>
  <si>
    <t>Probable oxidoreductase (Aldo-keto reductase family protein) OS=Halobacterium salinarum (strain ATCC 29341 / DSM 671 / R1) GN=OE_2451R PE=4 SV=1</t>
  </si>
  <si>
    <t>DUF814 domain protein OS=Halobacterium salinarum (strain ATCC 29341 / DSM 671 / R1) GN=OE_3153R PE=4 SV=1</t>
  </si>
  <si>
    <t>Enolase OS=Halobacterium salinarum (strain ATCC 29341 / DSM 671 / R1) GN=eno PE=3 SV=1</t>
  </si>
  <si>
    <t>ArNOG04375 family protein (Homolog to PilT-type ATPase) OS=Halobacterium salinarum (strain ATCC 29341 / DSM 671 / R1) GN=OE_4671R PE=4 SV=1</t>
  </si>
  <si>
    <t>Glutaryl-CoA dehydrogenase OS=Halobacterium salinarum (strain ATCC 29341 / DSM 671 / R1) GN=acd6 PE=3 SV=1</t>
  </si>
  <si>
    <t>Probable D-2-hydroxyacid dehydrogenase OS=Halobacterium salinarum (strain ATCC 29341 / DSM 671 / R1) GN=serA2 PE=3 SV=1</t>
  </si>
  <si>
    <t>Propionyl-CoA carboxylase carboxyltransferase component OS=Halobacterium salinarum (strain ATCC 29341 / DSM 671 / R1) GN=pccB2 PE=4 SV=1</t>
  </si>
  <si>
    <t>Isocitrate dehydrogenase (NADP) OS=Halobacterium salinarum (strain ATCC 29341 / DSM 671 / R1) GN=icd PE=4 SV=1</t>
  </si>
  <si>
    <t>5'-nucleotidase family hydrolase OS=Halobacterium salinarum (strain ATCC 29341 / DSM 671 / R1) GN=OE_3017R PE=4 SV=1</t>
  </si>
  <si>
    <t>Chemotaxis protein CheA OS=Halobacterium salinarum (strain ATCC 29341 / DSM 671 / R1) GN=cheA PE=1 SV=1</t>
  </si>
  <si>
    <t>ATP-dependent DNA helicase Hel308 OS=Halobacterium salinarum (strain ATCC 29341 / DSM 671 / R1) GN=hel308 PE=3 SV=1</t>
  </si>
  <si>
    <t>Uncharacterized protein OS=Halobacterium salinarum (strain ATCC 29341 / DSM 671 / R1) GN=OE_2583R PE=4 SV=1</t>
  </si>
  <si>
    <t>Aminotransferase OS=Halobacterium salinarum (strain ATCC 29341 / DSM 671 / R1) GN=aspC2 PE=3 SV=1</t>
  </si>
  <si>
    <t>Fumarate hydratase class II OS=Halobacterium salinarum (strain ATCC 29341 / DSM 671 / R1) GN=fumC PE=3 SV=1</t>
  </si>
  <si>
    <t>Glutamate--tRNA ligase OS=Halobacterium salinarum (strain ATCC 29341 / DSM 671 / R1) GN=gltX PE=3 SV=1</t>
  </si>
  <si>
    <t>Proteasome subunit alpha OS=Halobacterium salinarum (strain ATCC 29341 / DSM 671 / R1) GN=psmA PE=3 SV=1</t>
  </si>
  <si>
    <t>Acyl-CoA synthetase OS=Halobacterium salinarum (strain ATCC 29341 / DSM 671 / R1) GN=acs3 PE=4 SV=1</t>
  </si>
  <si>
    <t>Pyruvate--ferredoxin oxidoreductase beta subunit OS=Halobacterium salinarum (strain ATCC 29341 / DSM 671 / R1) GN=porB PE=4 SV=1</t>
  </si>
  <si>
    <t>Glyceraldehyde-3-phosphate dehydrogenase OS=Halobacterium salinarum (strain ATCC 29341 / DSM 671 / R1) GN=gap PE=3 SV=1</t>
  </si>
  <si>
    <t>ABC-type transport system ATP-binding protein (Probable substrate dipeptide/oligopeptide) OS=Halobacterium salinarum (strain ATCC 29341 / DSM 671 / R1) GN=dppF1 PE=4 SV=1</t>
  </si>
  <si>
    <t>Acetate--CoA ligase (ADP-forming) OS=Halobacterium salinarum (strain ATCC 29341 / DSM 671 / R1) GN=acdA PE=4 SV=1</t>
  </si>
  <si>
    <t>Bifunctional protein FolD OS=Halobacterium salinarum (strain ATCC 29341 / DSM 671 / R1) GN=folD PE=3 SV=1</t>
  </si>
  <si>
    <t>Folylpolyglutamate synthase / 7,8-dihydropteroate reductase / dihydropteroate synthase OS=Halobacterium salinarum (strain ATCC 29341 / DSM 671 / R1) GN=folCP PE=4 SV=1</t>
  </si>
  <si>
    <t>Acyl-CoA dehydrogenase OS=Halobacterium salinarum (strain ATCC 29341 / DSM 671 / R1) GN=acd5 PE=3 SV=1</t>
  </si>
  <si>
    <t>DNA-directed RNA polymerase subunit A'' OS=Halobacterium salinarum (strain ATCC 29341 / DSM 671 / R1) GN=rpoA2 PE=1 SV=1</t>
  </si>
  <si>
    <t>HEAT-PBS family protein OS=Halobacterium salinarum (strain ATCC 29341 / DSM 671 / R1) GN=OE_2149R PE=4 SV=1</t>
  </si>
  <si>
    <t>CTP synthase OS=Halobacterium salinarum (strain ATCC 29341 / DSM 671 / R1) GN=pyrG PE=3 SV=1</t>
  </si>
  <si>
    <t>GalE family epimerase/dehydratase OS=Halobacterium salinarum (strain ATCC 29341 / DSM 671 / R1) GN=OE_2110R PE=4 SV=1</t>
  </si>
  <si>
    <t>DNA repair and recombination protein RadA OS=Halobacterium salinarum (strain ATCC 29341 / DSM 671 / R1) GN=radA PE=3 SV=1</t>
  </si>
  <si>
    <t>Proline--tRNA ligase OS=Halobacterium salinarum (strain ATCC 29341 / DSM 671 / R1) GN=proS PE=3 SV=1</t>
  </si>
  <si>
    <t>Succinate--CoA ligase [ADP-forming] subunit alpha OS=Halobacterium salinarum (strain ATCC 29341 / DSM 671 / R1) GN=sucD PE=3 SV=1</t>
  </si>
  <si>
    <t>Alkaline phosphatase OS=Halobacterium salinarum (strain ATCC 29341 / DSM 671 / R1) GN=aph PE=1 SV=1</t>
  </si>
  <si>
    <t>SufB domain protein OS=Halobacterium salinarum (strain ATCC 29341 / DSM 671 / R1) GN=sufB1 PE=4 SV=1</t>
  </si>
  <si>
    <t>ArNOG06768 family NADH-binding domain protein OS=Halobacterium salinarum (strain ATCC 29341 / DSM 671 / R1) GN=nolA PE=4 SV=2</t>
  </si>
  <si>
    <t>YqjG-type gamma-glutamylcysteinyl-hydroquinone reductase OS=Halobacterium salinarum (strain ATCC 29341 / DSM 671 / R1) GN=OE_4196R PE=4 SV=1</t>
  </si>
  <si>
    <t>ABCE1 family ribosome recycling factor OS=Halobacterium salinarum (strain ATCC 29341 / DSM 671 / R1) GN=OE_4667R PE=4 SV=1</t>
  </si>
  <si>
    <t>ATP-dependent protease Lon OS=Halobacterium salinarum (strain ATCC 29341 / DSM 671 / R1) GN=lon PE=3 SV=2</t>
  </si>
  <si>
    <t>Citrate synthase OS=Halobacterium salinarum (strain ATCC 29341 / DSM 671 / R1) GN=citZ PE=3 SV=1</t>
  </si>
  <si>
    <t>50S ribosomal protein L32e OS=Halobacterium salinarum (strain ATCC 29341 / DSM 671 / R1) GN=rpl32e PE=3 SV=1</t>
  </si>
  <si>
    <t>NADPH:quinone reductase OS=Halobacterium salinarum (strain ATCC 29341 / DSM 671 / R1) GN=qor2 PE=4 SV=1</t>
  </si>
  <si>
    <t>DHH/RecJ family phosphoesterase OS=Halobacterium salinarum (strain ATCC 29341 / DSM 671 / R1) GN=OE_2141F PE=4 SV=1</t>
  </si>
  <si>
    <t>ABC-type transport system periplasmic substrate-binding protein (Probable substrate sugar) OS=Halobacterium salinarum (strain ATCC 29341 / DSM 671 / R1) GN=tsgA PE=4 SV=1</t>
  </si>
  <si>
    <t>Probable PrkA-type serine/threonine protein kinase OS=Halobacterium salinarum (strain ATCC 29341 / DSM 671 / R1) GN=prkA1 PE=4 SV=1</t>
  </si>
  <si>
    <t>Probable tryptophanase OS=Halobacterium salinarum (strain ATCC 29341 / DSM 671 / R1) GN=tnaA PE=3 SV=1</t>
  </si>
  <si>
    <t>Transducer protein Htr4 OS=Halobacterium salinarum (strain ATCC 29341 / DSM 671 / R1) GN=htr4 PE=1 SV=1</t>
  </si>
  <si>
    <t>CBS domain protein OS=Halobacterium salinarum (strain ATCC 29341 / DSM 671 / R1) GN=OE_4306F PE=4 SV=1</t>
  </si>
  <si>
    <t>Methylmalonyl-CoA mutase subunit A OS=Halobacterium salinarum (strain ATCC 29341 / DSM 671 / R1) GN=mmcA2 PE=4 SV=1</t>
  </si>
  <si>
    <t>Aminopeptidase (Homolog to leucyl aminopeptidase / aminopeptidase T) OS=Halobacterium salinarum (strain ATCC 29341 / DSM 671 / R1) GN=pepB2 PE=4 SV=1</t>
  </si>
  <si>
    <t>Tubulin-like protein CetZ OS=Halobacterium salinarum (strain ATCC 29341 / DSM 671 / R1) GN=cetZ1 PE=3 SV=1</t>
  </si>
  <si>
    <t>Replication protein A OS=Halobacterium salinarum (strain ATCC 29341 / DSM 671 / R1) GN=rpa1 PE=4 SV=1</t>
  </si>
  <si>
    <t>DNA polymerase OS=Halobacterium salinarum (strain ATCC 29341 / DSM 671 / R1) GN=polB1 PE=3 SV=1</t>
  </si>
  <si>
    <t>Transducer protein CosT OS=Halobacterium salinarum (strain ATCC 29341 / DSM 671 / R1) GN=cosT PE=1 SV=1</t>
  </si>
  <si>
    <t>Phosphoribosylamine--glycine ligase OS=Halobacterium salinarum (strain ATCC 29341 / DSM 671 / R1) GN=purD PE=3 SV=1</t>
  </si>
  <si>
    <t>Putative DNA helicase Rad25 OS=Halobacterium salinarum (strain ATCC 29341 / DSM 671 / R1) GN=rad25c PE=3 SV=1</t>
  </si>
  <si>
    <t>Replication factor C small subunit OS=Halobacterium salinarum (strain ATCC 29341 / DSM 671 / R1) GN=rfcS PE=3 SV=1</t>
  </si>
  <si>
    <t>Ribose-1,5-bisphosphate isomerase OS=Halobacterium salinarum (strain ATCC 29341 / DSM 671 / R1) GN=OE_3610R PE=3 SV=1</t>
  </si>
  <si>
    <t>Bis-gamma-glutamylcystine reductase OS=Halobacterium salinarum (strain ATCC 29341 / DSM 671 / R1) GN=OE_1260R PE=3 SV=1</t>
  </si>
  <si>
    <t>ABC-type transport system periplasmic substrate-binding protein (Probable substrate dipeptide/oligopeptide) OS=Halobacterium salinarum (strain ATCC 29341 / DSM 671 / R1) GN=dppA3 PE=4 SV=1</t>
  </si>
  <si>
    <t>Phosphohexomutase (Phosphoglucomutase / phosphomannomutase) OS=Halobacterium salinarum (strain ATCC 29341 / DSM 671 / R1) GN=pmm1 PE=3 SV=1</t>
  </si>
  <si>
    <t>Peptidase M24 family protein (Homolog to Xaa-Pro dipeptidase) OS=Halobacterium salinarum (strain ATCC 29341 / DSM 671 / R1) GN=OE_2763F PE=3 SV=1</t>
  </si>
  <si>
    <t>Probable oxidoreductase (Short-chain dehydrogenase family) OS=Halobacterium salinarum (strain ATCC 29341 / DSM 671 / R1) GN=OE_1545F PE=3 SV=1</t>
  </si>
  <si>
    <t>ABC-type transport system periplasmic substrate-binding protein (Probable substrate glycerol-3-phosphate) OS=Halobacterium salinarum (strain ATCC 29341 / DSM 671 / R1) GN=ugpB PE=4 SV=1</t>
  </si>
  <si>
    <t>Histidinol-phosphate aminotransferase OS=Halobacterium salinarum (strain ATCC 29341 / DSM 671 / R1) GN=hisC PE=3 SV=1</t>
  </si>
  <si>
    <t>Probable glycine dehydrogenase (decarboxylating) subunit 2 OS=Halobacterium salinarum (strain ATCC 29341 / DSM 671 / R1) GN=gcvP2 PE=3 SV=1</t>
  </si>
  <si>
    <t>Sensory rhodopsin I transducer OS=Halobacterium salinarum (strain ATCC 29341 / DSM 671 / R1) GN=htr1 PE=1 SV=1</t>
  </si>
  <si>
    <t>Uncharacterized protein OS=Halobacterium salinarum (strain ATCC 29341 / DSM 671 / R1) GN=OE_1259R PE=4 SV=1</t>
  </si>
  <si>
    <t>S-adenosylmethionine synthase OS=Halobacterium salinarum (strain ATCC 29341 / DSM 671 / R1) GN=mat PE=3 SV=1</t>
  </si>
  <si>
    <t>ABC-type transport system ATP-binding protein (Probable substrate dipeptide/oligopeptide) OS=Halobacterium salinarum (strain ATCC 29341 / DSM 671 / R1) GN=dppDF2 PE=4 SV=1</t>
  </si>
  <si>
    <t>RNA-binding protein AU-1 OS=Halobacterium salinarum (strain ATCC 29341 / DSM 671 / R1) GN=aubA PE=3 SV=1</t>
  </si>
  <si>
    <t>Aminopeptidase OS=Halobacterium salinarum (strain ATCC 29341 / DSM 671 / R1) GN=OE_3143R PE=3 SV=1</t>
  </si>
  <si>
    <t>V-type ATP synthase subunit I OS=Halobacterium salinarum (strain ATCC 29341 / DSM 671 / R1) GN=atpI PE=3 SV=1</t>
  </si>
  <si>
    <t>Malate dehydrogenase OS=Halobacterium salinarum (strain ATCC 29341 / DSM 671 / R1) GN=mdh PE=3 SV=1</t>
  </si>
  <si>
    <t>Nicotinate phosphoribosyltransferase OS=Halobacterium salinarum (strain ATCC 29341 / DSM 671 / R1) GN=pncB PE=4 SV=1</t>
  </si>
  <si>
    <t>Deoxyribodipyrimidine photolyase OS=Halobacterium salinarum (strain ATCC 29341 / DSM 671 / R1) GN=phr1 PE=3 SV=1</t>
  </si>
  <si>
    <t>UDP-glucose 6-dehydrogenase AglM OS=Halobacterium salinarum (strain ATCC 29341 / DSM 671 / R1) GN=aglM1 PE=3 SV=1</t>
  </si>
  <si>
    <t>Acyl-CoA dehydrogenase OS=Halobacterium salinarum (strain ATCC 29341 / DSM 671 / R1) GN=acd2 PE=3 SV=1</t>
  </si>
  <si>
    <t>FAD-dependent oxidoreductase (GlcD/DLD_GlcF/GlpC domain fusion protein) OS=Halobacterium salinarum (strain ATCC 29341 / DSM 671 / R1) GN=OE_4399F PE=4 SV=1</t>
  </si>
  <si>
    <t>Phosphomethylpyrimidine synthase OS=Halobacterium salinarum (strain ATCC 29341 / DSM 671 / R1) GN=thiC PE=3 SV=1</t>
  </si>
  <si>
    <t>Pyruvate kinase OS=Halobacterium salinarum (strain ATCC 29341 / DSM 671 / R1) GN=pykA PE=3 SV=1</t>
  </si>
  <si>
    <t>Deoxyribodipyrimidine photolyase OS=Halobacterium salinarum (strain ATCC 29341 / DSM 671 / R1) GN=phr2 PE=3 SV=1</t>
  </si>
  <si>
    <t>Fructose-bisphosphate aldolase class 1 OS=Halobacterium salinarum (strain ATCC 29341 / DSM 671 / R1) GN=fba1 PE=1 SV=1</t>
  </si>
  <si>
    <t>FAD-dependent oxidoreductase (Homolog to geranylgeranyl reductase) OS=Halobacterium salinarum (strain ATCC 29341 / DSM 671 / R1) GN=OE_1657R PE=4 SV=1</t>
  </si>
  <si>
    <t>Pyridoxal 5'-phosphate synthase subunit PdxS OS=Halobacterium salinarum (strain ATCC 29341 / DSM 671 / R1) GN=pdxS PE=3 SV=1</t>
  </si>
  <si>
    <t>DNA topoisomerase 1 OS=Halobacterium salinarum (strain ATCC 29341 / DSM 671 / R1) GN=topA PE=3 SV=1</t>
  </si>
  <si>
    <t>30S ribosomal protein S7 OS=Halobacterium salinarum (strain ATCC 29341 / DSM 671 / R1) GN=rps7 PE=3 SV=1</t>
  </si>
  <si>
    <t>50S ribosomal protein L10 OS=Halobacterium salinarum (strain ATCC 29341 / DSM 671 / R1) GN=rpl10 PE=3 SV=1</t>
  </si>
  <si>
    <t>PhoU/TrkA-C domain protein OS=Halobacterium salinarum (strain ATCC 29341 / DSM 671 / R1) GN=pchB PE=4 SV=1</t>
  </si>
  <si>
    <t>Dimethylsulfoxide reductase subunit A OS=Halobacterium salinarum (strain ATCC 29341 / DSM 671 / R1) GN=dmsA PE=4 SV=1</t>
  </si>
  <si>
    <t>Glycerol kinase OS=Halobacterium salinarum (strain ATCC 29341 / DSM 671 / R1) GN=glpK PE=3 SV=1</t>
  </si>
  <si>
    <t>Cell division protein FtsZ 1 OS=Halobacterium salinarum (strain ATCC 29341 / DSM 671 / R1) GN=ftsZ1 PE=3 SV=1</t>
  </si>
  <si>
    <t>Uncharacterized protein OS=Halobacterium salinarum (strain ATCC 29341 / DSM 671 / R1) GN=OE_4539R PE=4 SV=1</t>
  </si>
  <si>
    <t>Transducer protein Car OS=Halobacterium salinarum (strain ATCC 29341 / DSM 671 / R1) GN=car PE=1 SV=1</t>
  </si>
  <si>
    <t>GMP synthase [glutamine-hydrolyzing] subunit B OS=Halobacterium salinarum (strain ATCC 29341 / DSM 671 / R1) GN=guaAB PE=3 SV=1</t>
  </si>
  <si>
    <t>Glycerol dehydrogenase OS=Halobacterium salinarum (strain ATCC 29341 / DSM 671 / R1) GN=gldA1 PE=4 SV=1</t>
  </si>
  <si>
    <t>Uncharacterized protein OS=Halobacterium salinarum (strain ATCC 29341 / DSM 671 / R1) GN=OE_1584R PE=4 SV=1</t>
  </si>
  <si>
    <t>Cysteine--tRNA ligase OS=Halobacterium salinarum (strain ATCC 29341 / DSM 671 / R1) GN=cysS PE=3 SV=1</t>
  </si>
  <si>
    <t>YgfD family GTPase OS=Halobacterium salinarum (strain ATCC 29341 / DSM 671 / R1) GN=ygfD PE=4 SV=1</t>
  </si>
  <si>
    <t>Phenylalanine--tRNA ligase beta subunit OS=Halobacterium salinarum (strain ATCC 29341 / DSM 671 / R1) GN=pheT PE=3 SV=1</t>
  </si>
  <si>
    <t>50S ribosomal protein L2 OS=Halobacterium salinarum (strain ATCC 29341 / DSM 671 / R1) GN=rpl2 PE=3 SV=1</t>
  </si>
  <si>
    <t>Peptide chain release factor subunit 1 OS=Halobacterium salinarum (strain ATCC 29341 / DSM 671 / R1) GN=prf1 PE=1 SV=1</t>
  </si>
  <si>
    <t>Dihydrolipoyl dehydrogenase OS=Halobacterium salinarum (strain ATCC 29341 / DSM 671 / R1) GN=lpdA PE=4 SV=1</t>
  </si>
  <si>
    <t>Histidine--tRNA ligase OS=Halobacterium salinarum (strain ATCC 29341 / DSM 671 / R1) GN=hisS PE=3 SV=1</t>
  </si>
  <si>
    <t>SufB domain protein OS=Halobacterium salinarum (strain ATCC 29341 / DSM 671 / R1) GN=sufB2 PE=4 SV=1</t>
  </si>
  <si>
    <t>NamA family oxidoreductase OS=Halobacterium salinarum (strain ATCC 29341 / DSM 671 / R1) GN=OE_2360R PE=4 SV=1</t>
  </si>
  <si>
    <t>Translation initiation factor 2 subunit gamma OS=Halobacterium salinarum (strain ATCC 29341 / DSM 671 / R1) GN=eif2g PE=3 SV=1</t>
  </si>
  <si>
    <t>UbiB family protein OS=Halobacterium salinarum (strain ATCC 29341 / DSM 671 / R1) GN=OE_3490R PE=4 SV=1</t>
  </si>
  <si>
    <t>Aspartokinase OS=Halobacterium salinarum (strain ATCC 29341 / DSM 671 / R1) GN=lysC PE=3 SV=1</t>
  </si>
  <si>
    <t>30S ribosomal protein S3 OS=Halobacterium salinarum (strain ATCC 29341 / DSM 671 / R1) GN=rps3 PE=3 SV=1</t>
  </si>
  <si>
    <t>3-hydroxyacyl-CoA dehydrogenase OS=Halobacterium salinarum (strain ATCC 29341 / DSM 671 / R1) GN=hbd1 PE=4 SV=1</t>
  </si>
  <si>
    <t>Flavin-containing amine-oxidoreductase OS=Halobacterium salinarum (strain ATCC 29341 / DSM 671 / R1) GN=OE_1936R PE=4 SV=1</t>
  </si>
  <si>
    <t>Diadenylate cyclase OS=Halobacterium salinarum (strain ATCC 29341 / DSM 671 / R1) GN=dacZ PE=3 SV=1</t>
  </si>
  <si>
    <t>PQQ repeat protein OS=Halobacterium salinarum (strain ATCC 29341 / DSM 671 / R1) GN=OE_3227F PE=4 SV=1</t>
  </si>
  <si>
    <t>Adenylate kinase OS=Halobacterium salinarum (strain ATCC 29341 / DSM 671 / R1) GN=adk PE=3 SV=1</t>
  </si>
  <si>
    <t>Cysteine synthase OS=Halobacterium salinarum (strain ATCC 29341 / DSM 671 / R1) GN=cysK1 PE=4 SV=1</t>
  </si>
  <si>
    <t>DNA double-strand break repair Rad50 ATPase OS=Halobacterium salinarum (strain ATCC 29341 / DSM 671 / R1) GN=rad50 PE=3 SV=1</t>
  </si>
  <si>
    <t>50S ribosomal protein L10e OS=Halobacterium salinarum (strain ATCC 29341 / DSM 671 / R1) GN=rpl10e PE=3 SV=1</t>
  </si>
  <si>
    <t>Probable translation initiation factor IF-2 OS=Halobacterium salinarum (strain ATCC 29341 / DSM 671 / R1) GN=infB PE=3 SV=1</t>
  </si>
  <si>
    <t>PhoU domain protein OS=Halobacterium salinarum (strain ATCC 29341 / DSM 671 / R1) GN=phoU3 PE=4 SV=1</t>
  </si>
  <si>
    <t>Putative tRNA-specific adenosine deaminase OS=Halobacterium salinarum (strain ATCC 29341 / DSM 671 / R1) GN=OE_2676R PE=4 SV=1</t>
  </si>
  <si>
    <t>ABC-type transport system ATP-binding protein (Probable substrate sugar) OS=Halobacterium salinarum (strain ATCC 29341 / DSM 671 / R1) GN=tsgD PE=4 SV=1</t>
  </si>
  <si>
    <t>Threonine synthase OS=Halobacterium salinarum (strain ATCC 29341 / DSM 671 / R1) GN=thrC1 PE=3 SV=1</t>
  </si>
  <si>
    <t>Phosphoglycerate kinase OS=Halobacterium salinarum (strain ATCC 29341 / DSM 671 / R1) GN=pgk PE=3 SV=1</t>
  </si>
  <si>
    <t>Uncharacterized protein OS=Halobacterium salinarum (strain ATCC 29341 / DSM 671 / R1) GN=OE_4563F PE=4 SV=1</t>
  </si>
  <si>
    <t>30S ribosomal protein S15 OS=Halobacterium salinarum (strain ATCC 29341 / DSM 671 / R1) GN=rps15 PE=3 SV=1</t>
  </si>
  <si>
    <t>Probable secreted glycoprotein OS=Halobacterium salinarum (strain ATCC 29341 / DSM 671 / R1) GN=OE_4757R PE=4 SV=1</t>
  </si>
  <si>
    <t>Acyl-CoA synthetase OS=Halobacterium salinarum (strain ATCC 29341 / DSM 671 / R1) GN=acs4 PE=4 SV=1</t>
  </si>
  <si>
    <t>ABC-type transport system ATP-binding protein OS=Halobacterium salinarum (strain ATCC 29341 / DSM 671 / R1) GN=OE_4339R PE=4 SV=1</t>
  </si>
  <si>
    <t>Amidophosphoribosyltransferase OS=Halobacterium salinarum (strain ATCC 29341 / DSM 671 / R1) GN=purF PE=3 SV=1</t>
  </si>
  <si>
    <t>OPT family transport protein OS=Halobacterium salinarum (strain ATCC 29341 / DSM 671 / R1) GN=OE_5157F PE=4 SV=1</t>
  </si>
  <si>
    <t>TrmB family transcription regulator TrmB OS=Halobacterium salinarum (strain ATCC 29341 / DSM 671 / R1) GN=trmB PE=4 SV=2</t>
  </si>
  <si>
    <t>Acetyl-CoA C-acetyltransferase OS=Halobacterium salinarum (strain ATCC 29341 / DSM 671 / R1) GN=acaB1 PE=4 SV=1</t>
  </si>
  <si>
    <t>Proteasome-activating nucleotidase OS=Halobacterium salinarum (strain ATCC 29341 / DSM 671 / R1) GN=pan2 PE=3 SV=1</t>
  </si>
  <si>
    <t>Flagellin OS=Halobacterium salinarum (strain ATCC 29341 / DSM 671 / R1) GN=flgA2 PE=3 SV=1</t>
  </si>
  <si>
    <t>DUF293 domain protein OS=Halobacterium salinarum (strain ATCC 29341 / DSM 671 / R1) GN=OE_2306F PE=4 SV=1</t>
  </si>
  <si>
    <t>30S ribosomal protein S4 OS=Halobacterium salinarum (strain ATCC 29341 / DSM 671 / R1) GN=rps4 PE=3 SV=1</t>
  </si>
  <si>
    <t>AstE domain protein OS=Halobacterium salinarum (strain ATCC 29341 / DSM 671 / R1) GN=OE_3940F PE=4 SV=1</t>
  </si>
  <si>
    <t>Probable glycosyltransferase, type 1 OS=Halobacterium salinarum (strain ATCC 29341 / DSM 671 / R1) GN=gth6 PE=4 SV=1</t>
  </si>
  <si>
    <t>Regulatory protein GvpD OS=Halobacterium salinarum (strain ATCC 29341 / DSM 671 / R1) GN=gvpD1 PE=4 SV=1</t>
  </si>
  <si>
    <t>Aminopeptidase (Homolog to leucyl aminopeptidase / aminopeptidase T) OS=Halobacterium salinarum (strain ATCC 29341 / DSM 671 / R1) GN=pepB3 PE=4 SV=1</t>
  </si>
  <si>
    <t>Transducer protein Htr15 OS=Halobacterium salinarum (strain ATCC 29341 / DSM 671 / R1) GN=htr15 PE=4 SV=1</t>
  </si>
  <si>
    <t>PyrE-like protein OS=Halobacterium salinarum (strain ATCC 29341 / DSM 671 / R1) GN=OE_1672F PE=3 SV=1</t>
  </si>
  <si>
    <t>30S ribosomal protein S19e OS=Halobacterium salinarum (strain ATCC 29341 / DSM 671 / R1) GN=rps19e PE=3 SV=1</t>
  </si>
  <si>
    <t>3-hydroxy-3-methylglutaryl-coenzyme A reductase OS=Halobacterium salinarum (strain ATCC 29341 / DSM 671 / R1) GN=hmgA PE=1 SV=1</t>
  </si>
  <si>
    <t>Cystathionine synthase/lyase (Cystathionine gamma-synthase, cystathionine gamma-lyase, cystathionine beta-lyase) OS=Halobacterium salinarum (strain ATCC 29341 / DSM 671 / R1) GN=metB1 PE=4 SV=1</t>
  </si>
  <si>
    <t>50S ribosomal protein L14 OS=Halobacterium salinarum (strain ATCC 29341 / DSM 671 / R1) GN=rpl14 PE=3 SV=1</t>
  </si>
  <si>
    <t>Aspartyl/glutamyl-tRNA(Asn/Gln) amidotransferase subunit B OS=Halobacterium salinarum (strain ATCC 29341 / DSM 671 / R1) GN=gatB PE=3 SV=1</t>
  </si>
  <si>
    <t>Probable oxidoreductase (Aldo-keto reductase family protein) OS=Halobacterium salinarum (strain ATCC 29341 / DSM 671 / R1) GN=OE_1698R PE=4 SV=1</t>
  </si>
  <si>
    <t>Threonine synthase OS=Halobacterium salinarum (strain ATCC 29341 / DSM 671 / R1) GN=thrC2 PE=4 SV=1</t>
  </si>
  <si>
    <t>Riboflavin kinase, CTP-dependent OS=Halobacterium salinarum (strain ATCC 29341 / DSM 671 / R1) GN=ribK PE=4 SV=1</t>
  </si>
  <si>
    <t>Flavin-dependent pyridine nucleotide oxidoreductase OS=Halobacterium salinarum (strain ATCC 29341 / DSM 671 / R1) GN=OE_3544F PE=4 SV=1</t>
  </si>
  <si>
    <t>Ribonucleoside-diphosphate reductase alpha subunit OS=Halobacterium salinarum (strain ATCC 29341 / DSM 671 / R1) GN=nrdA1 PE=4 SV=1</t>
  </si>
  <si>
    <t>Transducer protein MpcT OS=Halobacterium salinarum (strain ATCC 29341 / DSM 671 / R1) GN=mpcT PE=1 SV=1</t>
  </si>
  <si>
    <t>Succinate-semialdehyde dehydrogenase OS=Halobacterium salinarum (strain ATCC 29341 / DSM 671 / R1) GN=gabD PE=4 SV=1</t>
  </si>
  <si>
    <t>Phosphoribosylaminoimidazole-succinocarboxamide synthase OS=Halobacterium salinarum (strain ATCC 29341 / DSM 671 / R1) GN=purC PE=3 SV=1</t>
  </si>
  <si>
    <t>UspA domain protein OS=Halobacterium salinarum (strain ATCC 29341 / DSM 671 / R1) GN=OE_2097F PE=4 SV=1</t>
  </si>
  <si>
    <t>Amine oxidase domain protein OS=Halobacterium salinarum (strain ATCC 29341 / DSM 671 / R1) GN=OE_1808F PE=4 SV=1</t>
  </si>
  <si>
    <t>Chromosome partition protein Smc OS=Halobacterium salinarum (strain ATCC 29341 / DSM 671 / R1) GN=smc PE=3 SV=1</t>
  </si>
  <si>
    <t>ABC-type transport system periplasmic substrate-binding protein (Probable substrate phosphate) OS=Halobacterium salinarum (strain ATCC 29341 / DSM 671 / R1) GN=pstS2 PE=4 SV=1</t>
  </si>
  <si>
    <t>Replication factor C large subunit OS=Halobacterium salinarum (strain ATCC 29341 / DSM 671 / R1) GN=rfcL PE=3 SV=1</t>
  </si>
  <si>
    <t>Alpha/beta hydrolase fold protein OS=Halobacterium salinarum (strain ATCC 29341 / DSM 671 / R1) GN=OE_5187R PE=4 SV=1</t>
  </si>
  <si>
    <t>Probable copper-containing oxidoreductase OS=Halobacterium salinarum (strain ATCC 29341 / DSM 671 / R1) GN=OE_2703F PE=4 SV=1</t>
  </si>
  <si>
    <t>Dihydroorotase OS=Halobacterium salinarum (strain ATCC 29341 / DSM 671 / R1) GN=pyrC PE=3 SV=1</t>
  </si>
  <si>
    <t>Probable cobalt-precorrin-6B C(15)-methyltransferase (decarboxylating) OS=Halobacterium salinarum (strain ATCC 29341 / DSM 671 / R1) GN=cbiT PE=3 SV=1</t>
  </si>
  <si>
    <t>UspA domain protein OS=Halobacterium salinarum (strain ATCC 29341 / DSM 671 / R1) GN=OE_4540R PE=4 SV=1</t>
  </si>
  <si>
    <t>Fe-S cluster assembly ATPase SufC OS=Halobacterium salinarum (strain ATCC 29341 / DSM 671 / R1) GN=sufC PE=4 SV=1</t>
  </si>
  <si>
    <t>50S ribosomal protein L18e OS=Halobacterium salinarum (strain ATCC 29341 / DSM 671 / R1) GN=rpl18e PE=3 SV=1</t>
  </si>
  <si>
    <t>Glycerol-3-phosphate dehydrogenase OS=Halobacterium salinarum (strain ATCC 29341 / DSM 671 / R1) GN=glpA1 PE=3 SV=1</t>
  </si>
  <si>
    <t>Probable phosphodiesterase OS=Halobacterium salinarum (strain ATCC 29341 / DSM 671 / R1) GN=OE_1412F PE=4 SV=1</t>
  </si>
  <si>
    <t>Probable coiled coil protein OS=Halobacterium salinarum (strain ATCC 29341 / DSM 671 / R1) GN=OE_2249R PE=4 SV=1</t>
  </si>
  <si>
    <t>TrkA domain protein OS=Halobacterium salinarum (strain ATCC 29341 / DSM 671 / R1) GN=trkA6 PE=4 SV=1</t>
  </si>
  <si>
    <t>Probable glycine dehydrogenase (decarboxylating) subunit 1 OS=Halobacterium salinarum (strain ATCC 29341 / DSM 671 / R1) GN=gcvPA PE=3 SV=1</t>
  </si>
  <si>
    <t>IMP cyclohydrolase OS=Halobacterium salinarum (strain ATCC 29341 / DSM 671 / R1) GN=purO PE=3 SV=1</t>
  </si>
  <si>
    <t>Acetyl-CoA C-acetyltransferase catalytic subunit OS=Halobacterium salinarum (strain ATCC 29341 / DSM 671 / R1) GN=acaB2 PE=4 SV=1</t>
  </si>
  <si>
    <t>ABC-type transport system permease protein (Probable substrate dipeptide/oligopeptide) OS=Halobacterium salinarum (strain ATCC 29341 / DSM 671 / R1) GN=dppC1 PE=3 SV=1</t>
  </si>
  <si>
    <t>CCA-adding enzyme OS=Halobacterium salinarum (strain ATCC 29341 / DSM 671 / R1) GN=cca PE=3 SV=1</t>
  </si>
  <si>
    <t>UTP--glucose-1-phosphate uridylyltransferase AglF OS=Halobacterium salinarum (strain ATCC 29341 / DSM 671 / R1) GN=aglF2 PE=4 SV=1</t>
  </si>
  <si>
    <t>ArNOG05179 family protein (DUF87-related AAA-type ATPase) OS=Halobacterium salinarum (strain ATCC 29341 / DSM 671 / R1) GN=OE_3666F PE=4 SV=1</t>
  </si>
  <si>
    <t>HD family hydrolase OS=Halobacterium salinarum (strain ATCC 29341 / DSM 671 / R1) GN=OE_3188R PE=4 SV=1</t>
  </si>
  <si>
    <t>Probable oxidoreductase (Short-chain dehydrogenase family) OS=Halobacterium salinarum (strain ATCC 29341 / DSM 671 / R1) GN=OE_1190F PE=3 SV=1</t>
  </si>
  <si>
    <t>Glutamate-1-semialdehyde 2,1-aminomutase OS=Halobacterium salinarum (strain ATCC 29341 / DSM 671 / R1) GN=hemL PE=3 SV=1</t>
  </si>
  <si>
    <t>DUF1028 family protein OS=Halobacterium salinarum (strain ATCC 29341 / DSM 671 / R1) GN=OE_3045F PE=4 SV=1</t>
  </si>
  <si>
    <t>NADPH:quinone reductase OS=Halobacterium salinarum (strain ATCC 29341 / DSM 671 / R1) GN=qor1 PE=4 SV=1</t>
  </si>
  <si>
    <t>30S ribosomal protein S8 OS=Halobacterium salinarum (strain ATCC 29341 / DSM 671 / R1) GN=rps8 PE=3 SV=1</t>
  </si>
  <si>
    <t>Glucose 1-dehydrogenase OS=Halobacterium salinarum (strain ATCC 29341 / DSM 671 / R1) GN=gdh PE=3 SV=1</t>
  </si>
  <si>
    <t>Threonine ammonia-lyase OS=Halobacterium salinarum (strain ATCC 29341 / DSM 671 / R1) GN=ilvA PE=4 SV=1</t>
  </si>
  <si>
    <t>Cobalt-precorrin-5A hydrolase OS=Halobacterium salinarum (strain ATCC 29341 / DSM 671 / R1) GN=cbiG PE=4 SV=1</t>
  </si>
  <si>
    <t>GNAT family acetyltransferase OS=Halobacterium salinarum (strain ATCC 29341 / DSM 671 / R1) GN=OE_1974R PE=4 SV=1</t>
  </si>
  <si>
    <t>Phosphohexomutase (Phosphoglucomutase / phosphomannomutase) OS=Halobacterium salinarum (strain ATCC 29341 / DSM 671 / R1) GN=pmm2 PE=3 SV=1</t>
  </si>
  <si>
    <t>Cobalt-precorrin-4 C11-methyltransferase OS=Halobacterium salinarum (strain ATCC 29341 / DSM 671 / R1) GN=cbiF PE=4 SV=1</t>
  </si>
  <si>
    <t>Acetyl-CoA C-acyltransferase OS=Halobacterium salinarum (strain ATCC 29341 / DSM 671 / R1) GN=acaB3 PE=4 SV=1</t>
  </si>
  <si>
    <t>Probable M28 family peptidase (Homolog to aminopeptidase YwaD) OS=Halobacterium salinarum (strain ATCC 29341 / DSM 671 / R1) GN=ywaD1 PE=4 SV=1</t>
  </si>
  <si>
    <t>50S ribosomal protein L5 OS=Halobacterium salinarum (strain ATCC 29341 / DSM 671 / R1) GN=rpl5 PE=3 SV=1</t>
  </si>
  <si>
    <t>30S ribosomal protein S3Ae OS=Halobacterium salinarum (strain ATCC 29341 / DSM 671 / R1) GN=rps3ae PE=3 SV=1</t>
  </si>
  <si>
    <t>Proteasome-activating nucleotidase OS=Halobacterium salinarum (strain ATCC 29341 / DSM 671 / R1) GN=pan1 PE=3 SV=1</t>
  </si>
  <si>
    <t>tRNA-splicing endonuclease OS=Halobacterium salinarum (strain ATCC 29341 / DSM 671 / R1) GN=endA PE=3 SV=1</t>
  </si>
  <si>
    <t>30S ribosomal protein S5 OS=Halobacterium salinarum (strain ATCC 29341 / DSM 671 / R1) GN=rps5 PE=3 SV=1</t>
  </si>
  <si>
    <t>Molybdopterin molybdenumtransferase OS=Halobacterium salinarum (strain ATCC 29341 / DSM 671 / R1) GN=moeA2 PE=4 SV=1</t>
  </si>
  <si>
    <t>DUF2110 family protein OS=Halobacterium salinarum (strain ATCC 29341 / DSM 671 / R1) GN=OE_2120F PE=4 SV=1</t>
  </si>
  <si>
    <t>Cell division protein FtsZ 2 OS=Halobacterium salinarum (strain ATCC 29341 / DSM 671 / R1) GN=ftsZ2 PE=3 SV=1</t>
  </si>
  <si>
    <t>Probable HTH-type transcriptional regulator ArcR OS=Halobacterium salinarum (strain ATCC 29341 / DSM 671 / R1) GN=arcR PE=2 SV=1</t>
  </si>
  <si>
    <t>Argininosuccinate synthase OS=Halobacterium salinarum (strain ATCC 29341 / DSM 671 / R1) GN=argG PE=3 SV=1</t>
  </si>
  <si>
    <t>Tubulin-like protein CetZ OS=Halobacterium salinarum (strain ATCC 29341 / DSM 671 / R1) GN=cetZ2 PE=3 SV=1</t>
  </si>
  <si>
    <t>YyaL family protein OS=Halobacterium salinarum (strain ATCC 29341 / DSM 671 / R1) GN=OE_3681R PE=4 SV=1</t>
  </si>
  <si>
    <t>TRAM domain protein OS=Halobacterium salinarum (strain ATCC 29341 / DSM 671 / R1) GN=OE_1442R PE=4 SV=1</t>
  </si>
  <si>
    <t>Electron transfer flavoprotein alpha subunit OS=Halobacterium salinarum (strain ATCC 29341 / DSM 671 / R1) GN=etfA PE=4 SV=1</t>
  </si>
  <si>
    <t>Glycine--tRNA ligase OS=Halobacterium salinarum (strain ATCC 29341 / DSM 671 / R1) GN=glyS PE=4 SV=1</t>
  </si>
  <si>
    <t>Sensory rhodopsin II transducer OS=Halobacterium salinarum (strain ATCC 29341 / DSM 671 / R1) GN=htr2 PE=1 SV=1</t>
  </si>
  <si>
    <t>Chemotaxis protein methyltransferase OS=Halobacterium salinarum (strain ATCC 29341 / DSM 671 / R1) GN=cheR PE=1 SV=1</t>
  </si>
  <si>
    <t>Alpha/beta hydrolase fold protein OS=Halobacterium salinarum (strain ATCC 29341 / DSM 671 / R1) GN=OE_2007F PE=4 SV=1</t>
  </si>
  <si>
    <t>Mrp-type sodium/proton antiporter system subunit E OS=Halobacterium salinarum (strain ATCC 29341 / DSM 671 / R1) GN=mrpE PE=4 SV=1</t>
  </si>
  <si>
    <t>Hydroxymethylbilane synthase (Porphobilinogen deaminase) OS=Halobacterium salinarum (strain ATCC 29341 / DSM 671 / R1) GN=hemC PE=4 SV=1</t>
  </si>
  <si>
    <t>Uncharacterized protein OS=Halobacterium salinarum (strain ATCC 29341 / DSM 671 / R1) GN=OE_1001F PE=4 SV=1</t>
  </si>
  <si>
    <t>CBS/parB domain protein OS=Halobacterium salinarum (strain ATCC 29341 / DSM 671 / R1) GN=OE_1969F PE=4 SV=1</t>
  </si>
  <si>
    <t>Signal peptide peptidase SppA OS=Halobacterium salinarum (strain ATCC 29341 / DSM 671 / R1) GN=sppA PE=4 SV=1</t>
  </si>
  <si>
    <t>GTP cyclohydrolase III OS=Halobacterium salinarum (strain ATCC 29341 / DSM 671 / R1) GN=arfA1 PE=3 SV=1</t>
  </si>
  <si>
    <t>30S ribosomal protein S12 OS=Halobacterium salinarum (strain ATCC 29341 / DSM 671 / R1) GN=rps12 PE=3 SV=1</t>
  </si>
  <si>
    <t>Archaeosine synthase OS=Halobacterium salinarum (strain ATCC 29341 / DSM 671 / R1) GN=arcS PE=4 SV=1</t>
  </si>
  <si>
    <t>5-methylthioadenosine/S-adenosylhomocysteine deaminase OS=Halobacterium salinarum (strain ATCC 29341 / DSM 671 / R1) GN=mtaD PE=3 SV=1</t>
  </si>
  <si>
    <t>Translation initiation factor 2 subunit alpha OS=Halobacterium salinarum (strain ATCC 29341 / DSM 671 / R1) GN=eif2a PE=3 SV=1</t>
  </si>
  <si>
    <t>Cystathionine synthase/lyase (Cystathionine gamma-synthase, cystathionine gamma-lyase, cystathionine beta-lyase) OS=Halobacterium salinarum (strain ATCC 29341 / DSM 671 / R1) GN=metB2 PE=4 SV=1</t>
  </si>
  <si>
    <t>Transcription initiation factor IIB OS=Halobacterium salinarum (strain ATCC 29341 / DSM 671 / R1) GN=tfbG PE=3 SV=1</t>
  </si>
  <si>
    <t>Sensor box histidine kinase OS=Halobacterium salinarum (strain ATCC 29341 / DSM 671 / R1) GN=OE_2333R PE=4 SV=1</t>
  </si>
  <si>
    <t>Ribose-phosphate pyrophosphokinase OS=Halobacterium salinarum (strain ATCC 29341 / DSM 671 / R1) GN=prs PE=3 SV=1</t>
  </si>
  <si>
    <t>2-oxo-3-methylvalerate dehydrogenase E1 component alpha subunit OS=Halobacterium salinarum (strain ATCC 29341 / DSM 671 / R1) GN=oxdhA1 PE=4 SV=1</t>
  </si>
  <si>
    <t>30S ribosomal protein S8e OS=Halobacterium salinarum (strain ATCC 29341 / DSM 671 / R1) GN=rps8e PE=3 SV=1</t>
  </si>
  <si>
    <t>Hydroxymethylglutaryl-CoA synthase OS=Halobacterium salinarum (strain ATCC 29341 / DSM 671 / R1) GN=hmgB PE=4 SV=1</t>
  </si>
  <si>
    <t>Probable oxidoreductase (Homolog to saccharopine dehydrogenase) OS=Halobacterium salinarum (strain ATCC 29341 / DSM 671 / R1) GN=OE_4032R PE=4 SV=1</t>
  </si>
  <si>
    <t>ABC-type transport system ATP-binding/permease protein OS=Halobacterium salinarum (strain ATCC 29341 / DSM 671 / R1) GN=OE_1202F PE=4 SV=1</t>
  </si>
  <si>
    <t>TATA-box-binding protein OS=Halobacterium salinarum (strain ATCC 29341 / DSM 671 / R1) GN=tbpE PE=3 SV=1</t>
  </si>
  <si>
    <t>Inorganic pyrophosphatase OS=Halobacterium salinarum (strain ATCC 29341 / DSM 671 / R1) GN=ipp PE=3 SV=1</t>
  </si>
  <si>
    <t>50S ribosomal protein L1 OS=Halobacterium salinarum (strain ATCC 29341 / DSM 671 / R1) GN=rpl1 PE=3 SV=1</t>
  </si>
  <si>
    <t>Probable NADH dehydrogenase OS=Halobacterium salinarum (strain ATCC 29341 / DSM 671 / R1) GN=ndh PE=4 SV=1</t>
  </si>
  <si>
    <t>Protein-export membrane protein SecD OS=Halobacterium salinarum (strain ATCC 29341 / DSM 671 / R1) GN=secD PE=3 SV=1</t>
  </si>
  <si>
    <t>Transducer protein BasT OS=Halobacterium salinarum (strain ATCC 29341 / DSM 671 / R1) GN=basT PE=1 SV=1</t>
  </si>
  <si>
    <t>Cobalt-precorrin-7 C5-methyltransferase OS=Halobacterium salinarum (strain ATCC 29341 / DSM 671 / R1) GN=cbiE PE=4 SV=1</t>
  </si>
  <si>
    <t>Cobalt-factor-III C17-methyltransferase OS=Halobacterium salinarum (strain ATCC 29341 / DSM 671 / R1) GN=cbiH1 PE=4 SV=1</t>
  </si>
  <si>
    <t>Dolichyl-monophosphooligosaccharide--protein glycotransferase AglB OS=Halobacterium salinarum (strain ATCC 29341 / DSM 671 / R1) GN=aglB PE=4 SV=1</t>
  </si>
  <si>
    <t>Pyridoxal phosphate-dependent aminotransferase OS=Halobacterium salinarum (strain ATCC 29341 / DSM 671 / R1) GN=OE_4391F PE=4 SV=1</t>
  </si>
  <si>
    <t>Ba3-type terminal oxidase subunit I OS=Halobacterium salinarum (strain ATCC 29341 / DSM 671 / R1) GN=cbaA PE=3 SV=1</t>
  </si>
  <si>
    <t>Homolog to NAD-dependent epimerase/dehydratase OS=Halobacterium salinarum (strain ATCC 29341 / DSM 671 / R1) GN=OE_1417F PE=4 SV=1</t>
  </si>
  <si>
    <t>Proteasome subunit beta OS=Halobacterium salinarum (strain ATCC 29341 / DSM 671 / R1) GN=psmB PE=3 SV=1</t>
  </si>
  <si>
    <t>ABC-type transport system permease protein OS=Halobacterium salinarum (strain ATCC 29341 / DSM 671 / R1) GN=OE_2032F PE=4 SV=2</t>
  </si>
  <si>
    <t>ADP-dependent (S)-NAD(P)H-hydrate dehydratase OS=Halobacterium salinarum (strain ATCC 29341 / DSM 671 / R1) GN=nnrDE PE=3 SV=1</t>
  </si>
  <si>
    <t>Rhodanese domain protein OS=Halobacterium salinarum (strain ATCC 29341 / DSM 671 / R1) GN=tssA1 PE=4 SV=1</t>
  </si>
  <si>
    <t>V-type proton ATPase subunit E OS=Halobacterium salinarum (strain ATCC 29341 / DSM 671 / R1) GN=atpE PE=3 SV=1</t>
  </si>
  <si>
    <t>Phosphoglycerate dehydrogenase OS=Halobacterium salinarum (strain ATCC 29341 / DSM 671 / R1) GN=serA3 PE=3 SV=1</t>
  </si>
  <si>
    <t>Glutamyl-tRNA(Gln) amidotransferase subunit D OS=Halobacterium salinarum (strain ATCC 29341 / DSM 671 / R1) GN=gatD PE=3 SV=1</t>
  </si>
  <si>
    <t>Flavin-dependent thymidylate synthase OS=Halobacterium salinarum (strain ATCC 29341 / DSM 671 / R1) GN=thyX PE=3 SV=1</t>
  </si>
  <si>
    <t>V-type ATP synthase subunit C OS=Halobacterium salinarum (strain ATCC 29341 / DSM 671 / R1) GN=atpC PE=3 SV=1</t>
  </si>
  <si>
    <t>ORC1-type DNA replication protein OS=Halobacterium salinarum (strain ATCC 29341 / DSM 671 / R1) GN=orc4 PE=3 SV=1</t>
  </si>
  <si>
    <t>GTP-binding protein Drg OS=Halobacterium salinarum (strain ATCC 29341 / DSM 671 / R1) GN=drg PE=4 SV=1</t>
  </si>
  <si>
    <t>Siroheme decarboxylase AhbB OS=Halobacterium salinarum (strain ATCC 29341 / DSM 671 / R1) GN=ahbB PE=4 SV=1</t>
  </si>
  <si>
    <t>eIF-2B domain protein OS=Halobacterium salinarum (strain ATCC 29341 / DSM 671 / R1) GN=OE_3082R PE=3 SV=1</t>
  </si>
  <si>
    <t>Arginine/ornithine antiporter ArcD OS=Halobacterium salinarum (strain ATCC 29341 / DSM 671 / R1) GN=arcD PE=1 SV=1</t>
  </si>
  <si>
    <t>Probable branched-chain amino acid dehydrogenase E1 component alpha subunit OS=Halobacterium salinarum (strain ATCC 29341 / DSM 671 / R1) GN=oxdhA2 PE=4 SV=2</t>
  </si>
  <si>
    <t>SIMPL domain protein OS=Halobacterium salinarum (strain ATCC 29341 / DSM 671 / R1) GN=OE_4633F PE=4 SV=1</t>
  </si>
  <si>
    <t>Homolog to S-adenosylmethionine-dependent methyltransferase OS=Halobacterium salinarum (strain ATCC 29341 / DSM 671 / R1) GN=OE_2497F PE=4 SV=1</t>
  </si>
  <si>
    <t>ABC-type transport system periplasmic substrate-binding protein OS=Halobacterium salinarum (strain ATCC 29341 / DSM 671 / R1) GN=OE_4576F PE=4 SV=1</t>
  </si>
  <si>
    <t>NH(3)-dependent NAD(+) synthetase OS=Halobacterium salinarum (strain ATCC 29341 / DSM 671 / R1) GN=nadE PE=3 SV=1</t>
  </si>
  <si>
    <t>Phosphopantothenoylcysteine decarboxylase / phosphopantothenate--cysteine ligase OS=Halobacterium salinarum (strain ATCC 29341 / DSM 671 / R1) GN=coaBC PE=4 SV=1</t>
  </si>
  <si>
    <t>Sirohydrochlorin cobaltochelatase OS=Halobacterium salinarum (strain ATCC 29341 / DSM 671 / R1) GN=cbiX2 PE=4 SV=1</t>
  </si>
  <si>
    <t>2-amino-3,7-dideoxy-D-threo-hept-6-ulosonate synthase OS=Halobacterium salinarum (strain ATCC 29341 / DSM 671 / R1) GN=fba2 PE=3 SV=1</t>
  </si>
  <si>
    <t>Probable oxidoreductase (Short-chain dehydrogenase family) OS=Halobacterium salinarum (strain ATCC 29341 / DSM 671 / R1) GN=OE_1778R PE=3 SV=1</t>
  </si>
  <si>
    <t>Phosphomevalonate decarboxylase OS=Halobacterium salinarum (strain ATCC 29341 / DSM 671 / R1) GN=mvaD PE=4 SV=1</t>
  </si>
  <si>
    <t>50S ribosomal protein L15e OS=Halobacterium salinarum (strain ATCC 29341 / DSM 671 / R1) GN=rpl15e PE=3 SV=1</t>
  </si>
  <si>
    <t>Glycosyltransferase AglG OS=Halobacterium salinarum (strain ATCC 29341 / DSM 671 / R1) GN=aglG PE=4 SV=1</t>
  </si>
  <si>
    <t>Methylmalonyl-CoA mutase subunit A OS=Halobacterium salinarum (strain ATCC 29341 / DSM 671 / R1) GN=mmcA1 PE=4 SV=1</t>
  </si>
  <si>
    <t>DHH/RecJ family phosphoesterase OS=Halobacterium salinarum (strain ATCC 29341 / DSM 671 / R1) GN=OE_2428R PE=4 SV=1</t>
  </si>
  <si>
    <t>Signal recognition particle 54 kDa protein OS=Halobacterium salinarum (strain ATCC 29341 / DSM 671 / R1) GN=srp54 PE=3 SV=1</t>
  </si>
  <si>
    <t>Histidinol dehydrogenase OS=Halobacterium salinarum (strain ATCC 29341 / DSM 671 / R1) GN=hisD PE=3 SV=1</t>
  </si>
  <si>
    <t>50S ribosomal protein L19e OS=Halobacterium salinarum (strain ATCC 29341 / DSM 671 / R1) GN=rpl19e PE=3 SV=1</t>
  </si>
  <si>
    <t>Uncharacterized protein OS=Halobacterium salinarum (strain ATCC 29341 / DSM 671 / R1) GN=OE_2573F PE=4 SV=1</t>
  </si>
  <si>
    <t>Uncharacterized protein OS=Halobacterium salinarum (strain ATCC 29341 / DSM 671 / R1) GN=OE_2755R PE=4 SV=1</t>
  </si>
  <si>
    <t>Phosphate import ATP-binding protein PstB OS=Halobacterium salinarum (strain ATCC 29341 / DSM 671 / R1) GN=pstB2 PE=3 SV=1</t>
  </si>
  <si>
    <t>Dihydroorotate dehydrogenase (quinone) OS=Halobacterium salinarum (strain ATCC 29341 / DSM 671 / R1) GN=pyrD PE=3 SV=1</t>
  </si>
  <si>
    <t>D-gluconate dehydratase OS=Halobacterium salinarum (strain ATCC 29341 / DSM 671 / R1) GN=gnaD PE=4 SV=1</t>
  </si>
  <si>
    <t>Shikimate dehydrogenase (NADP(+)) OS=Halobacterium salinarum (strain ATCC 29341 / DSM 671 / R1) GN=aroE PE=3 SV=1</t>
  </si>
  <si>
    <t>Carbamoyl-phosphate synthase small chain OS=Halobacterium salinarum (strain ATCC 29341 / DSM 671 / R1) GN=carA PE=3 SV=1</t>
  </si>
  <si>
    <t>GATase domain protein OS=Halobacterium salinarum (strain ATCC 29341 / DSM 671 / R1) GN=OE_1932R PE=4 SV=1</t>
  </si>
  <si>
    <t>ATP-dependent DNA helicase MCM (Intein-containing) OS=Halobacterium salinarum (strain ATCC 29341 / DSM 671 / R1) GN=mcm PE=3 SV=1</t>
  </si>
  <si>
    <t>Glutamate dehydrogenase OS=Halobacterium salinarum (strain ATCC 29341 / DSM 671 / R1) GN=gdhA2 PE=3 SV=1</t>
  </si>
  <si>
    <t>Homolog to translation elongation factor aEF-1 alpha subunit OS=Halobacterium salinarum (strain ATCC 29341 / DSM 671 / R1) GN=OE_3371F PE=4 SV=1</t>
  </si>
  <si>
    <t>Glyoxalase domain protein OS=Halobacterium salinarum (strain ATCC 29341 / DSM 671 / R1) GN=OE_2610F PE=4 SV=1</t>
  </si>
  <si>
    <t>HAD superfamily hydrolase OS=Halobacterium salinarum (strain ATCC 29341 / DSM 671 / R1) GN=OE_1668R PE=4 SV=1</t>
  </si>
  <si>
    <t>Oxidoreductase (Homolog to zinc-containing alcohol dehydrogenase / threonine 3-dehydrogenase) OS=Halobacterium salinarum (strain ATCC 29341 / DSM 671 / R1) GN=adh6 PE=4 SV=2</t>
  </si>
  <si>
    <t>Origin-associated GTP-binding protein OapA OS=Halobacterium salinarum (strain ATCC 29341 / DSM 671 / R1) GN=oapA PE=4 SV=1</t>
  </si>
  <si>
    <t>Tyrosine--tRNA ligase OS=Halobacterium salinarum (strain ATCC 29341 / DSM 671 / R1) GN=tyrS PE=3 SV=1</t>
  </si>
  <si>
    <t>Sugar nucleotidyltransferase OS=Halobacterium salinarum (strain ATCC 29341 / DSM 671 / R1) GN=graD2 PE=4 SV=1</t>
  </si>
  <si>
    <t>HEAT repeat-containing taxis protein OE_2401F OS=Halobacterium salinarum (strain ATCC 29341 / DSM 671 / R1) GN=OE_2401F PE=1 SV=1</t>
  </si>
  <si>
    <t>50S ribosomal protein L18 OS=Halobacterium salinarum (strain ATCC 29341 / DSM 671 / R1) GN=rpl18 PE=3 SV=1</t>
  </si>
  <si>
    <t>ABC-type transport system ATP-binding protein (Probable substrate dipeptide/oligopeptide) OS=Halobacterium salinarum (strain ATCC 29341 / DSM 671 / R1) GN=dppD1 PE=4 SV=1</t>
  </si>
  <si>
    <t>Homolog to ornithine cyclodeaminase OS=Halobacterium salinarum (strain ATCC 29341 / DSM 671 / R1) GN=OE_2945F PE=4 SV=1</t>
  </si>
  <si>
    <t>HAD superfamily hydrolase OS=Halobacterium salinarum (strain ATCC 29341 / DSM 671 / R1) GN=OE_4659R PE=4 SV=1</t>
  </si>
  <si>
    <t>Dihydropteroate synthase OS=Halobacterium salinarum (strain ATCC 29341 / DSM 671 / R1) GN=folP PE=4 SV=1</t>
  </si>
  <si>
    <t>Propionyl-CoA carboxylase carboxyltransferase component OS=Halobacterium salinarum (strain ATCC 29341 / DSM 671 / R1) GN=pccB1 PE=4 SV=2</t>
  </si>
  <si>
    <t>Phosphoribosylformylglycinamidine synthase subunit PurL OS=Halobacterium salinarum (strain ATCC 29341 / DSM 671 / R1) GN=purL PE=3 SV=1</t>
  </si>
  <si>
    <t>DNA polymerase sliding clamp OS=Halobacterium salinarum (strain ATCC 29341 / DSM 671 / R1) GN=pcn PE=3 SV=1</t>
  </si>
  <si>
    <t>Probable oxidoreductase (Short-chain dehydrogenase family) OS=Halobacterium salinarum (strain ATCC 29341 / DSM 671 / R1) GN=OE_3458R PE=4 SV=1</t>
  </si>
  <si>
    <t>GalE family epimerase/dehydratase OS=Halobacterium salinarum (strain ATCC 29341 / DSM 671 / R1) GN=OE_1599F PE=4 SV=1</t>
  </si>
  <si>
    <t>Ferritin DpsA OS=Halobacterium salinarum (strain ATCC 29341 / DSM 671 / R1) GN=dpsA PE=3 SV=1</t>
  </si>
  <si>
    <t>HD family hydrolase OS=Halobacterium salinarum (strain ATCC 29341 / DSM 671 / R1) GN=OE_2187F PE=4 SV=1</t>
  </si>
  <si>
    <t>Argininosuccinate lyase OS=Halobacterium salinarum (strain ATCC 29341 / DSM 671 / R1) GN=argH PE=3 SV=1</t>
  </si>
  <si>
    <t>KaiC domain protein OS=Halobacterium salinarum (strain ATCC 29341 / DSM 671 / R1) GN=OE_3669R PE=4 SV=1</t>
  </si>
  <si>
    <t>SBDS family protein OS=Halobacterium salinarum (strain ATCC 29341 / DSM 671 / R1) GN=OE_2828R PE=4 SV=1</t>
  </si>
  <si>
    <t>Uncharacterized protein OS=Halobacterium salinarum (strain ATCC 29341 / DSM 671 / R1) GN=OE_3517F PE=4 SV=2</t>
  </si>
  <si>
    <t>Kef-type transport system OS=Halobacterium salinarum (strain ATCC 29341 / DSM 671 / R1) GN=kef1 PE=4 SV=1</t>
  </si>
  <si>
    <t>Uroporphyrin-III C-methyltransferase OS=Halobacterium salinarum (strain ATCC 29341 / DSM 671 / R1) GN=sirA PE=3 SV=1</t>
  </si>
  <si>
    <t>Cobalt-precorrin-8 methylmutase OS=Halobacterium salinarum (strain ATCC 29341 / DSM 671 / R1) GN=cbiC PE=4 SV=1</t>
  </si>
  <si>
    <t>Succinate dehydrogenase subunit B OS=Halobacterium salinarum (strain ATCC 29341 / DSM 671 / R1) GN=sdhB PE=4 SV=1</t>
  </si>
  <si>
    <t>OsmC domain protein OS=Halobacterium salinarum (strain ATCC 29341 / DSM 671 / R1) GN=OE_2515F PE=4 SV=1</t>
  </si>
  <si>
    <t>Probable aminomethyltransferase OS=Halobacterium salinarum (strain ATCC 29341 / DSM 671 / R1) GN=gcvT PE=3 SV=1</t>
  </si>
  <si>
    <t>GTP cyclohydrolase III OS=Halobacterium salinarum (strain ATCC 29341 / DSM 671 / R1) GN=arfA2 PE=3 SV=1</t>
  </si>
  <si>
    <t>Lrp/AsnC family transcription regulator / TrkA domain protein OS=Halobacterium salinarum (strain ATCC 29341 / DSM 671 / R1) GN=OE_2844R PE=4 SV=1</t>
  </si>
  <si>
    <t>N5-carboxyaminoimidazole ribonucleotide mutase OS=Halobacterium salinarum (strain ATCC 29341 / DSM 671 / R1) GN=purE PE=3 SV=1</t>
  </si>
  <si>
    <t>Type 2 DNA topoisomerase 6 subunit A OS=Halobacterium salinarum (strain ATCC 29341 / DSM 671 / R1) GN=top6A PE=3 SV=1</t>
  </si>
  <si>
    <t>Protein pelota homolog OS=Halobacterium salinarum (strain ATCC 29341 / DSM 671 / R1) GN=pelA PE=3 SV=1</t>
  </si>
  <si>
    <t>Uracil phosphoribosyltransferase OS=Halobacterium salinarum (strain ATCC 29341 / DSM 671 / R1) GN=upp PE=3 SV=1</t>
  </si>
  <si>
    <t>Uncharacterized protein OS=Halobacterium salinarum (strain ATCC 29341 / DSM 671 / R1) GN=OE_3322F PE=4 SV=1</t>
  </si>
  <si>
    <t>Flagellin OS=Halobacterium salinarum (strain ATCC 29341 / DSM 671 / R1) GN=flgB1 PE=3 SV=1</t>
  </si>
  <si>
    <t>Uncharacterized protein OS=Halobacterium salinarum (strain ATCC 29341 / DSM 671 / R1) GN=OE_3028R PE=4 SV=1</t>
  </si>
  <si>
    <t>ABC-type transport system periplasmic substrate-binding protein (Probable substrate phosphate/phosphonate) OS=Halobacterium salinarum (strain ATCC 29341 / DSM 671 / R1) GN=phnD PE=4 SV=1</t>
  </si>
  <si>
    <t>Oxoglutarate--ferredoxin oxidoreductase beta subunit OS=Halobacterium salinarum (strain ATCC 29341 / DSM 671 / R1) GN=korB PE=4 SV=1</t>
  </si>
  <si>
    <t>50S ribosomal protein L13 OS=Halobacterium salinarum (strain ATCC 29341 / DSM 671 / R1) GN=rpl13 PE=3 SV=1</t>
  </si>
  <si>
    <t>Cryptochrome/photolyase-related protein OS=Halobacterium salinarum (strain ATCC 29341 / DSM 671 / R1) GN=phr3 PE=4 SV=1</t>
  </si>
  <si>
    <t>DUF4330 family protein OS=Halobacterium salinarum (strain ATCC 29341 / DSM 671 / R1) GN=OE_1133F PE=4 SV=1</t>
  </si>
  <si>
    <t>Replication protein A OS=Halobacterium salinarum (strain ATCC 29341 / DSM 671 / R1) GN=rpa3 PE=4 SV=1</t>
  </si>
  <si>
    <t>MJ0936 family phosphodiesterase OS=Halobacterium salinarum (strain ATCC 29341 / DSM 671 / R1) GN=OE_4330F PE=4 SV=1</t>
  </si>
  <si>
    <t>RNA 3'-terminal phosphate cyclase OS=Halobacterium salinarum (strain ATCC 29341 / DSM 671 / R1) GN=rtcA PE=3 SV=1</t>
  </si>
  <si>
    <t>Chorismate synthase OS=Halobacterium salinarum (strain ATCC 29341 / DSM 671 / R1) GN=aroC PE=3 SV=1</t>
  </si>
  <si>
    <t>Uncharacterized protein OS=Halobacterium salinarum (strain ATCC 29341 / DSM 671 / R1) GN=OE_4748F PE=4 SV=2</t>
  </si>
  <si>
    <t>DUF1028 family protein OS=Halobacterium salinarum (strain ATCC 29341 / DSM 671 / R1) GN=OE_4714F PE=4 SV=1</t>
  </si>
  <si>
    <t>ABC-type transport system periplasmic substrate-binding protein OS=Halobacterium salinarum (strain ATCC 29341 / DSM 671 / R1) GN=OE_2348R PE=4 SV=1</t>
  </si>
  <si>
    <t>DNA-binding protein MutS2 OS=Halobacterium salinarum (strain ATCC 29341 / DSM 671 / R1) GN=mutS5a PE=3 SV=1</t>
  </si>
  <si>
    <t>Probable oxidoreductase (Short-chain dehydrogenase family) OS=Halobacterium salinarum (strain ATCC 29341 / DSM 671 / R1) GN=OE_2916F PE=4 SV=1</t>
  </si>
  <si>
    <t>FkbM family methyltransferase OS=Halobacterium salinarum (strain ATCC 29341 / DSM 671 / R1) GN=OE_1079F PE=4 SV=1</t>
  </si>
  <si>
    <t>GTP cyclohydrolase 1 type 2 homolog OS=Halobacterium salinarum (strain ATCC 29341 / DSM 671 / R1) GN=OE_3482R PE=3 SV=1</t>
  </si>
  <si>
    <t>CYPL-type peptidylprolyl isomerase OS=Halobacterium salinarum (strain ATCC 29341 / DSM 671 / R1) GN=ppiA PE=4 SV=1</t>
  </si>
  <si>
    <t>Rpa-associated protein OS=Halobacterium salinarum (strain ATCC 29341 / DSM 671 / R1) GN=rpap3 PE=4 SV=1</t>
  </si>
  <si>
    <t>Glycerol-1-phosphate dehydrogenase [NAD(P)+] OS=Halobacterium salinarum (strain ATCC 29341 / DSM 671 / R1) GN=egsA PE=3 SV=1</t>
  </si>
  <si>
    <t>Uncharacterized protein OS=Halobacterium salinarum (strain ATCC 29341 / DSM 671 / R1) GN=OE_4089R PE=4 SV=1</t>
  </si>
  <si>
    <t>Uncharacterized protein OS=Halobacterium salinarum (strain ATCC 29341 / DSM 671 / R1) GN=OE_3374R PE=4 SV=1</t>
  </si>
  <si>
    <t>DUF181 family protein OS=Halobacterium salinarum (strain ATCC 29341 / DSM 671 / R1) GN=OE_3022R PE=4 SV=1</t>
  </si>
  <si>
    <t>O-succinylbenzoate--CoA ligase OS=Halobacterium salinarum (strain ATCC 29341 / DSM 671 / R1) GN=menE PE=4 SV=1</t>
  </si>
  <si>
    <t>Taxis protein CheF2 OS=Halobacterium salinarum (strain ATCC 29341 / DSM 671 / R1) GN=cheF2 PE=1 SV=1</t>
  </si>
  <si>
    <t>tRNA-splicing ligase RtcB OS=Halobacterium salinarum (strain ATCC 29341 / DSM 671 / R1) GN=rtcB PE=3 SV=1</t>
  </si>
  <si>
    <t>Transducer protein Htr6 OS=Halobacterium salinarum (strain ATCC 29341 / DSM 671 / R1) GN=htr6 PE=1 SV=1</t>
  </si>
  <si>
    <t>Amidohydrolase domain protein OS=Halobacterium salinarum (strain ATCC 29341 / DSM 671 / R1) GN=OE_3642F PE=4 SV=1</t>
  </si>
  <si>
    <t>Acyl-CoA dehydrogenase OS=Halobacterium salinarum (strain ATCC 29341 / DSM 671 / R1) GN=acd3 PE=3 SV=1</t>
  </si>
  <si>
    <t>Tubulin-like protein CetZ OS=Halobacterium salinarum (strain ATCC 29341 / DSM 671 / R1) GN=ftsZ5 PE=3 SV=1</t>
  </si>
  <si>
    <t>Homolog to NAD-dependent epimerase/dehydratase OS=Halobacterium salinarum (strain ATCC 29341 / DSM 671 / R1) GN=OE_2197R PE=4 SV=1</t>
  </si>
  <si>
    <t>Probable L-aspartate decarboxylase OS=Halobacterium salinarum (strain ATCC 29341 / DSM 671 / R1) GN=mfnA PE=3 SV=1</t>
  </si>
  <si>
    <t>Homolog to sulfate adenylyltransferase small subunit OS=Halobacterium salinarum (strain ATCC 29341 / DSM 671 / R1) GN=OE_1684F PE=4 SV=1</t>
  </si>
  <si>
    <t>Probable glycosyltransferase, type 2 OS=Halobacterium salinarum (strain ATCC 29341 / DSM 671 / R1) GN=gtl5 PE=4 SV=1</t>
  </si>
  <si>
    <t>GNAT family acetyltransferase OS=Halobacterium salinarum (strain ATCC 29341 / DSM 671 / R1) GN=OE_3592F PE=4 SV=1</t>
  </si>
  <si>
    <t>Ribonuclease R OS=Halobacterium salinarum (strain ATCC 29341 / DSM 671 / R1) GN=rnr PE=4 SV=1</t>
  </si>
  <si>
    <t>Alpha/beta hydrolase fold protein OS=Halobacterium salinarum (strain ATCC 29341 / DSM 671 / R1) GN=OE_1738R PE=4 SV=1</t>
  </si>
  <si>
    <t>DUF124 family protein OS=Halobacterium salinarum (strain ATCC 29341 / DSM 671 / R1) GN=OE_1792F PE=4 SV=1</t>
  </si>
  <si>
    <t>ParA domain protein OS=Halobacterium salinarum (strain ATCC 29341 / DSM 671 / R1) GN=parA4 PE=4 SV=1</t>
  </si>
  <si>
    <t>Chemotaxis response regulator protein-glutamate methylesterase/glutamine deamidase OS=Halobacterium salinarum (strain ATCC 29341 / DSM 671 / R1) GN=cheB PE=1 SV=1</t>
  </si>
  <si>
    <t>6-phosphogluconate dehydrogenase, NAD(+)-dependent, decarboxylating OS=Halobacterium salinarum (strain ATCC 29341 / DSM 671 / R1) GN=gndA PE=3 SV=1</t>
  </si>
  <si>
    <t>NADH dehydrogenase-like complex subunit L OS=Halobacterium salinarum (strain ATCC 29341 / DSM 671 / R1) GN=nuoL PE=4 SV=1</t>
  </si>
  <si>
    <t>O-acetyltransferase (Homolog to galactoside O-acetyltransferase) OS=Halobacterium salinarum (strain ATCC 29341 / DSM 671 / R1) GN=OE_3836F PE=4 SV=1</t>
  </si>
  <si>
    <t>Iron-sulfur cluster carrier protein OS=Halobacterium salinarum (strain ATCC 29341 / DSM 671 / R1) GN=apbC PE=3 SV=1</t>
  </si>
  <si>
    <t>Chemotactic signal transduction system substrate-binding protein BasB OS=Halobacterium salinarum (strain ATCC 29341 / DSM 671 / R1) GN=basB PE=1 SV=1</t>
  </si>
  <si>
    <t>rRNA/tRNA 2'-O-methyltransferase complex protein Nop5 OS=Halobacterium salinarum (strain ATCC 29341 / DSM 671 / R1) GN=nop5 PE=4 SV=1</t>
  </si>
  <si>
    <t>Ribonuclease Z OS=Halobacterium salinarum (strain ATCC 29341 / DSM 671 / R1) GN=rnz PE=3 SV=1</t>
  </si>
  <si>
    <t>ParA domain protein OS=Halobacterium salinarum (strain ATCC 29341 / DSM 671 / R1) GN=parA5 PE=4 SV=1</t>
  </si>
  <si>
    <t>GTP-binding protein OS=Halobacterium salinarum (strain ATCC 29341 / DSM 671 / R1) GN=OE_1757R PE=4 SV=1</t>
  </si>
  <si>
    <t>Probable glucose-6-phosphate isomerase OS=Halobacterium salinarum (strain ATCC 29341 / DSM 671 / R1) GN=pgi PE=3 SV=1</t>
  </si>
  <si>
    <t>PAC2 family protein OS=Halobacterium salinarum (strain ATCC 29341 / DSM 671 / R1) GN=OE_1816R PE=4 SV=1</t>
  </si>
  <si>
    <t>Protein translocase subunit SecY OS=Halobacterium salinarum (strain ATCC 29341 / DSM 671 / R1) GN=secY PE=3 SV=1</t>
  </si>
  <si>
    <t>2-dehydropantoate 2-reductase OS=Halobacterium salinarum (strain ATCC 29341 / DSM 671 / R1) GN=panE PE=3 SV=1</t>
  </si>
  <si>
    <t>PHP domain protein OS=Halobacterium salinarum (strain ATCC 29341 / DSM 671 / R1) GN=OE_2276F PE=4 SV=1</t>
  </si>
  <si>
    <t>HTH domain protein OS=Halobacterium salinarum (strain ATCC 29341 / DSM 671 / R1) GN=OE_2577R PE=4 SV=1</t>
  </si>
  <si>
    <t>GTP cyclohydrolase MptA OS=Halobacterium salinarum (strain ATCC 29341 / DSM 671 / R1) GN=mptA PE=3 SV=1</t>
  </si>
  <si>
    <t>NADH dehydrogenase-like complex subunit B OS=Halobacterium salinarum (strain ATCC 29341 / DSM 671 / R1) GN=nuoB PE=3 SV=1</t>
  </si>
  <si>
    <t>UspA domain protein OS=Halobacterium salinarum (strain ATCC 29341 / DSM 671 / R1) GN=OE_3668F PE=4 SV=1</t>
  </si>
  <si>
    <t>Fructose-1,6-bisphosphatase class 1 OS=Halobacterium salinarum (strain ATCC 29341 / DSM 671 / R1) GN=fbp PE=3 SV=1</t>
  </si>
  <si>
    <t>Probable ribosomal RNA small subunit methyltransferase A OS=Halobacterium salinarum (strain ATCC 29341 / DSM 671 / R1) GN=rsmA PE=3 SV=1</t>
  </si>
  <si>
    <t>TrkA domain protein OS=Halobacterium salinarum (strain ATCC 29341 / DSM 671 / R1) GN=trkA3 PE=4 SV=1</t>
  </si>
  <si>
    <t>Thioredoxin OS=Halobacterium salinarum (strain ATCC 29341 / DSM 671 / R1) GN=trxA2 PE=4 SV=1</t>
  </si>
  <si>
    <t>Orotidine 5'-phosphate decarboxylase OS=Halobacterium salinarum (strain ATCC 29341 / DSM 671 / R1) GN=pyrF PE=3 SV=1</t>
  </si>
  <si>
    <t>DNA-directed RNA polymerase subunit D OS=Halobacterium salinarum (strain ATCC 29341 / DSM 671 / R1) GN=rpoD PE=3 SV=1</t>
  </si>
  <si>
    <t>Replication factor C small subunit OS=Halobacterium salinarum (strain ATCC 29341 / DSM 671 / R1) GN=rfcC PE=4 SV=1</t>
  </si>
  <si>
    <t>30S ribosomal protein S24e OS=Halobacterium salinarum (strain ATCC 29341 / DSM 671 / R1) GN=rps24e PE=3 SV=1</t>
  </si>
  <si>
    <t>TetR family transcription regulator OS=Halobacterium salinarum (strain ATCC 29341 / DSM 671 / R1) GN=OE_4753R PE=4 SV=1</t>
  </si>
  <si>
    <t>M20 family amidohydrolase (Homolog to indole-3-acetyl-aspartate hydrolase) OS=Halobacterium salinarum (strain ATCC 29341 / DSM 671 / R1) GN=OE_1656F PE=4 SV=1</t>
  </si>
  <si>
    <t>Cytochrome bd ubiquinol oxidase subunit I OS=Halobacterium salinarum (strain ATCC 29341 / DSM 671 / R1) GN=cydA1 PE=4 SV=1</t>
  </si>
  <si>
    <t>Hsp20-type molecular chaperone OS=Halobacterium salinarum (strain ATCC 29341 / DSM 671 / R1) GN=hsp20C PE=3 SV=1</t>
  </si>
  <si>
    <t>ATP phosphoribosyltransferase OS=Halobacterium salinarum (strain ATCC 29341 / DSM 671 / R1) GN=hisG PE=3 SV=1</t>
  </si>
  <si>
    <t>ParA domain protein OS=Halobacterium salinarum (strain ATCC 29341 / DSM 671 / R1) GN=parA6a PE=4 SV=2</t>
  </si>
  <si>
    <t>NADH dehydrogenase-like complex subunit H OS=Halobacterium salinarum (strain ATCC 29341 / DSM 671 / R1) GN=nuoH PE=3 SV=1</t>
  </si>
  <si>
    <t>Molybdopterin synthase catalytic subunit OS=Halobacterium salinarum (strain ATCC 29341 / DSM 671 / R1) GN=moaE PE=4 SV=1</t>
  </si>
  <si>
    <t>Probable oxidoreductase (Aldo-keto reductase family protein) OS=Halobacterium salinarum (strain ATCC 29341 / DSM 671 / R1) GN=OE_3312R PE=4 SV=1</t>
  </si>
  <si>
    <t>DUF88 family protein OS=Halobacterium salinarum (strain ATCC 29341 / DSM 671 / R1) GN=OE_3283F PE=4 SV=1</t>
  </si>
  <si>
    <t>Uridine phosphorylase OS=Halobacterium salinarum (strain ATCC 29341 / DSM 671 / R1) GN=udp2 PE=4 SV=1</t>
  </si>
  <si>
    <t>Sugar nucleotidyltransferase OS=Halobacterium salinarum (strain ATCC 29341 / DSM 671 / R1) GN=graD1 PE=4 SV=1</t>
  </si>
  <si>
    <t>DUF21/CBS domain protein OS=Halobacterium salinarum (strain ATCC 29341 / DSM 671 / R1) GN=OE_4238R PE=4 SV=1</t>
  </si>
  <si>
    <t>ABC-type transport system ATP-binding protein OS=Halobacterium salinarum (strain ATCC 29341 / DSM 671 / R1) GN=OE_2026F PE=4 SV=1</t>
  </si>
  <si>
    <t>Amidohydrolase domain protein OS=Halobacterium salinarum (strain ATCC 29341 / DSM 671 / R1) GN=OE_5141R PE=4 SV=1</t>
  </si>
  <si>
    <t>GAF domain protein OS=Halobacterium salinarum (strain ATCC 29341 / DSM 671 / R1) GN=OE_2105F PE=4 SV=1</t>
  </si>
  <si>
    <t>Uncharacterized protein OS=Halobacterium salinarum (strain ATCC 29341 / DSM 671 / R1) GN=OE_6226F PE=4 SV=1</t>
  </si>
  <si>
    <t>30S ribosomal protein S2 OS=Halobacterium salinarum (strain ATCC 29341 / DSM 671 / R1) GN=rps2 PE=3 SV=1</t>
  </si>
  <si>
    <t>DUF88 family protein OS=Halobacterium salinarum (strain ATCC 29341 / DSM 671 / R1) GN=OE_1626F PE=4 SV=1</t>
  </si>
  <si>
    <t>Probable deoxyhypusine synthase OS=Halobacterium salinarum (strain ATCC 29341 / DSM 671 / R1) GN=dys PE=3 SV=1</t>
  </si>
  <si>
    <t>Glutamate--cysteine ligase OS=Halobacterium salinarum (strain ATCC 29341 / DSM 671 / R1) GN=gshA PE=3 SV=1</t>
  </si>
  <si>
    <t>ATP-dependent cobaltochelatase subunit ChlID OS=Halobacterium salinarum (strain ATCC 29341 / DSM 671 / R1) GN=chlID PE=4 SV=1</t>
  </si>
  <si>
    <t>TRAP-type transport system periplasmic substrate-binding protein OS=Halobacterium salinarum (strain ATCC 29341 / DSM 671 / R1) GN=OE_1806R PE=4 SV=1</t>
  </si>
  <si>
    <t>Stomatin family protein OS=Halobacterium salinarum (strain ATCC 29341 / DSM 671 / R1) GN=OE_5091F PE=4 SV=1</t>
  </si>
  <si>
    <t>Endonuclease III OS=Halobacterium salinarum (strain ATCC 29341 / DSM 671 / R1) GN=nthA PE=3 SV=1</t>
  </si>
  <si>
    <t>Enamine/imine deaminase OS=Halobacterium salinarum (strain ATCC 29341 / DSM 671 / R1) GN=ridA PE=4 SV=1</t>
  </si>
  <si>
    <t>Nicotinamide mononucleotide deamidase OS=Halobacterium salinarum (strain ATCC 29341 / DSM 671 / R1) GN=OE_1550F PE=4 SV=1</t>
  </si>
  <si>
    <t>Uncharacterized protein OS=Halobacterium salinarum (strain ATCC 29341 / DSM 671 / R1) GN=OE_3116F PE=4 SV=1</t>
  </si>
  <si>
    <t>50S ribosomal protein L6 OS=Halobacterium salinarum (strain ATCC 29341 / DSM 671 / R1) GN=rpl6 PE=3 SV=1</t>
  </si>
  <si>
    <t>Probable oxidoreductase (Short-chain dehydrogenase family) OS=Halobacterium salinarum (strain ATCC 29341 / DSM 671 / R1) GN=OE_1719R PE=4 SV=1</t>
  </si>
  <si>
    <t>Pyridoxal phosphate-dependent aminotransferase OS=Halobacterium salinarum (strain ATCC 29341 / DSM 671 / R1) GN=aspC1 PE=4 SV=1</t>
  </si>
  <si>
    <t>Sugar nucleotidyltransferase OS=Halobacterium salinarum (strain ATCC 29341 / DSM 671 / R1) GN=graD5 PE=4 SV=1</t>
  </si>
  <si>
    <t>Carotenoid 3,4-desaturase OS=Halobacterium salinarum (strain ATCC 29341 / DSM 671 / R1) GN=crtD PE=4 SV=1</t>
  </si>
  <si>
    <t>Uncharacterized protein OS=Halobacterium salinarum (strain ATCC 29341 / DSM 671 / R1) GN=OE_2443R PE=4 SV=1</t>
  </si>
  <si>
    <t>ORC1-type DNA replication protein OS=Halobacterium salinarum (strain ATCC 29341 / DSM 671 / R1) GN=orc10a PE=3 SV=1</t>
  </si>
  <si>
    <t>Uncharacterized protein OS=Halobacterium salinarum (strain ATCC 29341 / DSM 671 / R1) GN=OE_2077F PE=4 SV=1</t>
  </si>
  <si>
    <t>Phosphoribosylformylglycinamidine cyclo-ligase OS=Halobacterium salinarum (strain ATCC 29341 / DSM 671 / R1) GN=purM PE=3 SV=1</t>
  </si>
  <si>
    <t>tRNA (Cytidine/uridine-2'-O-)-methyltransferase OS=Halobacterium salinarum (strain ATCC 29341 / DSM 671 / R1) GN=OE_2923F PE=4 SV=1</t>
  </si>
  <si>
    <t>TrkA domain protein OS=Halobacterium salinarum (strain ATCC 29341 / DSM 671 / R1) GN=trkA8 PE=4 SV=1</t>
  </si>
  <si>
    <t>50S ribosomal protein L24 OS=Halobacterium salinarum (strain ATCC 29341 / DSM 671 / R1) GN=rpl24 PE=3 SV=1</t>
  </si>
  <si>
    <t>UPF0200 protein OE_4442F OS=Halobacterium salinarum (strain ATCC 29341 / DSM 671 / R1) GN=OE_4442F PE=3 SV=1</t>
  </si>
  <si>
    <t>MATE efflux family protein OS=Halobacterium salinarum (strain ATCC 29341 / DSM 671 / R1) GN=OE_2076F PE=4 SV=1</t>
  </si>
  <si>
    <t>Uncharacterized protein OS=Halobacterium salinarum (strain ATCC 29341 / DSM 671 / R1) GN=OE_1008F PE=4 SV=1</t>
  </si>
  <si>
    <t>Pyridoxal phosphate-dependent aminotransferase (Homolog to histidinol-phosphate aminotransferase / aspartate aminotransferase) OS=Halobacterium salinarum (strain ATCC 29341 / DSM 671 / R1) GN=aat1 PE=4 SV=1</t>
  </si>
  <si>
    <t>Uncharacterized protein OS=Halobacterium salinarum (strain ATCC 29341 / DSM 671 / R1) GN=OE_3719F PE=4 SV=1</t>
  </si>
  <si>
    <t>DNA-directed RNA polymerase subunit F OS=Halobacterium salinarum (strain ATCC 29341 / DSM 671 / R1) GN=rpoF PE=4 SV=1</t>
  </si>
  <si>
    <t>30S ribosomal protein S19 OS=Halobacterium salinarum (strain ATCC 29341 / DSM 671 / R1) GN=rps19 PE=3 SV=1</t>
  </si>
  <si>
    <t>Probable S-adenosylmethionine-dependent methyltransferase OS=Halobacterium salinarum (strain ATCC 29341 / DSM 671 / R1) GN=OE_1451F PE=4 SV=1</t>
  </si>
  <si>
    <t>Uncharacterized protein OS=Halobacterium salinarum (strain ATCC 29341 / DSM 671 / R1) GN=OE_4099R PE=4 SV=1</t>
  </si>
  <si>
    <t>Uncharacterized protein OS=Halobacterium salinarum (strain ATCC 29341 / DSM 671 / R1) GN=OE_2175F PE=4 SV=1</t>
  </si>
  <si>
    <t>Enoyl-CoA hydratase OS=Halobacterium salinarum (strain ATCC 29341 / DSM 671 / R1) GN=fadA2 PE=3 SV=1</t>
  </si>
  <si>
    <t>DNA ligase OS=Halobacterium salinarum (strain ATCC 29341 / DSM 671 / R1) GN=lig PE=3 SV=1</t>
  </si>
  <si>
    <t>3,4-dihydroxy-2-butanone 4-phosphate synthase OS=Halobacterium salinarum (strain ATCC 29341 / DSM 671 / R1) GN=ribB PE=3 SV=1</t>
  </si>
  <si>
    <t>Glycerol-3-phosphate dehydrogenase subunit C OS=Halobacterium salinarum (strain ATCC 29341 / DSM 671 / R1) GN=glpC PE=4 SV=1</t>
  </si>
  <si>
    <t>Siroheme decarboxylase AhbA OS=Halobacterium salinarum (strain ATCC 29341 / DSM 671 / R1) GN=ahbA PE=4 SV=1</t>
  </si>
  <si>
    <t>Diphthine synthase OS=Halobacterium salinarum (strain ATCC 29341 / DSM 671 / R1) GN=dphB PE=3 SV=1</t>
  </si>
  <si>
    <t>Purine-binding taxis protein CheW OS=Halobacterium salinarum (strain ATCC 29341 / DSM 671 / R1) GN=cheW1 PE=4 SV=1</t>
  </si>
  <si>
    <t>Prephenate dehydratase OS=Halobacterium salinarum (strain ATCC 29341 / DSM 671 / R1) GN=pheA PE=4 SV=1</t>
  </si>
  <si>
    <t>Probable S-adenosylmethionine-dependent methyltransferase OS=Halobacterium salinarum (strain ATCC 29341 / DSM 671 / R1) GN=OE_2244R PE=4 SV=1</t>
  </si>
  <si>
    <t>Phenylalanine--tRNA ligase alpha subunit OS=Halobacterium salinarum (strain ATCC 29341 / DSM 671 / R1) GN=pheS PE=3 SV=1</t>
  </si>
  <si>
    <t>Cobalt-factor-III C17-methyltransferase OS=Halobacterium salinarum (strain ATCC 29341 / DSM 671 / R1) GN=cbiH2 PE=4 SV=1</t>
  </si>
  <si>
    <t>UvrABC system protein B OS=Halobacterium salinarum (strain ATCC 29341 / DSM 671 / R1) GN=uvrB PE=3 SV=1</t>
  </si>
  <si>
    <t>Peptidase M24 family protein OS=Halobacterium salinarum (strain ATCC 29341 / DSM 671 / R1) GN=OE_4680F PE=4 SV=1</t>
  </si>
  <si>
    <t>2-phospho-L-lactate transferase OS=Halobacterium salinarum (strain ATCC 29341 / DSM 671 / R1) GN=cofD PE=3 SV=1</t>
  </si>
  <si>
    <t>Beta-lactamase domain protein OS=Halobacterium salinarum (strain ATCC 29341 / DSM 671 / R1) GN=OE_2527F PE=4 SV=1</t>
  </si>
  <si>
    <t>DNA mismatch repair protein MutS 1 OS=Halobacterium salinarum (strain ATCC 29341 / DSM 671 / R1) GN=mutS1 PE=3 SV=1</t>
  </si>
  <si>
    <t>2-succinyl-5-enolpyruvyl-6-hydroxy-3-cyclohexene-1-carboxylate synthase OS=Halobacterium salinarum (strain ATCC 29341 / DSM 671 / R1) GN=menD PE=3 SV=1</t>
  </si>
  <si>
    <t>Probable Kdp system regulatory protein KdpQ OS=Halobacterium salinarum (strain ATCC 29341 / DSM 671 / R1) GN=kdpQ PE=2 SV=1</t>
  </si>
  <si>
    <t>Rpa-associated protein OS=Halobacterium salinarum (strain ATCC 29341 / DSM 671 / R1) GN=rpap1 PE=4 SV=1</t>
  </si>
  <si>
    <t>30S ribosomal protein S11 OS=Halobacterium salinarum (strain ATCC 29341 / DSM 671 / R1) GN=rps11 PE=3 SV=1</t>
  </si>
  <si>
    <t>Probable demethylmenaquinone methyltransferase OS=Halobacterium salinarum (strain ATCC 29341 / DSM 671 / R1) GN=menG PE=4 SV=1</t>
  </si>
  <si>
    <t>Probable glycosyltransferase, type 1 OS=Halobacterium salinarum (strain ATCC 29341 / DSM 671 / R1) GN=gth3 PE=4 SV=1</t>
  </si>
  <si>
    <t>ArsA family ATPase OS=Halobacterium salinarum (strain ATCC 29341 / DSM 671 / R1) GN=arsA2 PE=4 SV=1</t>
  </si>
  <si>
    <t>Probable Xaa-Pro dipeptidase OS=Halobacterium salinarum (strain ATCC 29341 / DSM 671 / R1) GN=pepQ PE=3 SV=1</t>
  </si>
  <si>
    <t>Lrp/AsnC family transcription regulator OS=Halobacterium salinarum (strain ATCC 29341 / DSM 671 / R1) GN=OE_3708R PE=4 SV=1</t>
  </si>
  <si>
    <t>Taxis protein CheF1 OS=Halobacterium salinarum (strain ATCC 29341 / DSM 671 / R1) GN=cheF1 PE=1 SV=1</t>
  </si>
  <si>
    <t>Glutamine--fructose-6-phosphate aminotransferase [isomerizing] OS=Halobacterium salinarum (strain ATCC 29341 / DSM 671 / R1) GN=glmS PE=3 SV=1</t>
  </si>
  <si>
    <t>Proline dehydrogenase OS=Halobacterium salinarum (strain ATCC 29341 / DSM 671 / R1) GN=fadM PE=4 SV=1</t>
  </si>
  <si>
    <t>Aspartate-semialdehyde dehydrogenase OS=Halobacterium salinarum (strain ATCC 29341 / DSM 671 / R1) GN=asd PE=3 SV=1</t>
  </si>
  <si>
    <t>Gas-vesicle-associated protein GvpF OS=Halobacterium salinarum (strain ATCC 29341 / DSM 671 / R1) GN=gvpF1 PE=4 SV=1</t>
  </si>
  <si>
    <t>TrkA domain protein OS=Halobacterium salinarum (strain ATCC 29341 / DSM 671 / R1) GN=trkA2 PE=4 SV=1</t>
  </si>
  <si>
    <t>Archaeal histone OS=Halobacterium salinarum (strain ATCC 29341 / DSM 671 / R1) GN=hstA PE=4 SV=1</t>
  </si>
  <si>
    <t>Homolog to elongator complex protein ELP3 OS=Halobacterium salinarum (strain ATCC 29341 / DSM 671 / R1) GN=elp3 PE=4 SV=1</t>
  </si>
  <si>
    <t>tRNA-guanine(15) transglycosylase OS=Halobacterium salinarum (strain ATCC 29341 / DSM 671 / R1) GN=tgtA PE=3 SV=1</t>
  </si>
  <si>
    <t>NUDIX family hydrolase OS=Halobacterium salinarum (strain ATCC 29341 / DSM 671 / R1) GN=OE_1648R PE=4 SV=1</t>
  </si>
  <si>
    <t>ArNOG08307 family NADH-binding domain protein OS=Halobacterium salinarum (strain ATCC 29341 / DSM 671 / R1) GN=OE_4487F PE=4 SV=1</t>
  </si>
  <si>
    <t>Cro/C1 family transcription regulator OS=Halobacterium salinarum (strain ATCC 29341 / DSM 671 / R1) GN=OE_3299R PE=4 SV=1</t>
  </si>
  <si>
    <t>Rhodanese domain protein OS=Halobacterium salinarum (strain ATCC 29341 / DSM 671 / R1) GN=tssA2 PE=4 SV=1</t>
  </si>
  <si>
    <t>Bifunctional short chain isoprenyl diphosphate synthase OS=Halobacterium salinarum (strain ATCC 29341 / DSM 671 / R1) GN=idsA1 PE=3 SV=1</t>
  </si>
  <si>
    <t>ORC1-type DNA replication protein OS=Halobacterium salinarum (strain ATCC 29341 / DSM 671 / R1) GN=orc6 PE=3 SV=1</t>
  </si>
  <si>
    <t>CRM domain protein OS=Halobacterium salinarum (strain ATCC 29341 / DSM 671 / R1) GN=OE_1909F PE=4 SV=1</t>
  </si>
  <si>
    <t>Lipoate-protein ligase domain protein OS=Halobacterium salinarum (strain ATCC 29341 / DSM 671 / R1) GN=lpl2 PE=4 SV=1</t>
  </si>
  <si>
    <t>Flagellin OS=Halobacterium salinarum (strain ATCC 29341 / DSM 671 / R1) GN=flgA1 PE=3 SV=1</t>
  </si>
  <si>
    <t>MOSC domain protein OS=Halobacterium salinarum (strain ATCC 29341 / DSM 671 / R1) GN=OE_3439F PE=4 SV=1</t>
  </si>
  <si>
    <t>Isochorismatase family protein OS=Halobacterium salinarum (strain ATCC 29341 / DSM 671 / R1) GN=entB2 PE=4 SV=1</t>
  </si>
  <si>
    <t>50S ribosomal protein L30 OS=Halobacterium salinarum (strain ATCC 29341 / DSM 671 / R1) GN=rpl30 PE=3 SV=1</t>
  </si>
  <si>
    <t>Methenyltetrahydromethanopterin cyclohydrolase OS=Halobacterium salinarum (strain ATCC 29341 / DSM 671 / R1) GN=mch PE=3 SV=1</t>
  </si>
  <si>
    <t>Phosphoribosylformylglycinamidine synthase subunit PurS OS=Halobacterium salinarum (strain ATCC 29341 / DSM 671 / R1) GN=purS PE=3 SV=1</t>
  </si>
  <si>
    <t>Pyruvoyl-dependent arginine decarboxylase OS=Halobacterium salinarum (strain ATCC 29341 / DSM 671 / R1) GN=pdaD PE=3 SV=1</t>
  </si>
  <si>
    <t>Putative CheY-P phosphatase CheC1 OS=Halobacterium salinarum (strain ATCC 29341 / DSM 671 / R1) GN=cheC1 PE=3 SV=1</t>
  </si>
  <si>
    <t>DNA repair and recombination protein RadB OS=Halobacterium salinarum (strain ATCC 29341 / DSM 671 / R1) GN=radB PE=3 SV=1</t>
  </si>
  <si>
    <t>S-adenosylmethionine hydroxide adenosyltransferase family protein OS=Halobacterium salinarum (strain ATCC 29341 / DSM 671 / R1) GN=OE_1461R PE=4 SV=1</t>
  </si>
  <si>
    <t>HTH domain protein OS=Halobacterium salinarum (strain ATCC 29341 / DSM 671 / R1) GN=OE_6098R PE=4 SV=1</t>
  </si>
  <si>
    <t>ABC-type transport system ATP-binding protein (Probable substrate dipeptide/oligopeptide) OS=Halobacterium salinarum (strain ATCC 29341 / DSM 671 / R1) GN=dppF3 PE=4 SV=1</t>
  </si>
  <si>
    <t>Uncharacterized protein OS=Halobacterium salinarum (strain ATCC 29341 / DSM 671 / R1) GN=OE_4712F PE=4 SV=1</t>
  </si>
  <si>
    <t>CopG domain protein OS=Halobacterium salinarum (strain ATCC 29341 / DSM 671 / R1) GN=OE_4027F PE=4 SV=1</t>
  </si>
  <si>
    <t>50S ribosomal protein L21e OS=Halobacterium salinarum (strain ATCC 29341 / DSM 671 / R1) GN=rpl21e PE=3 SV=1</t>
  </si>
  <si>
    <t>Uncharacterized protein OS=Halobacterium salinarum (strain ATCC 29341 / DSM 671 / R1) GN=OE_2743F PE=4 SV=1</t>
  </si>
  <si>
    <t>Hsp20-type molecular chaperone OS=Halobacterium salinarum (strain ATCC 29341 / DSM 671 / R1) GN=hsp20D PE=3 SV=1</t>
  </si>
  <si>
    <t>30S ribosomal protein S13 OS=Halobacterium salinarum (strain ATCC 29341 / DSM 671 / R1) GN=rps13 PE=3 SV=1</t>
  </si>
  <si>
    <t>Homolog to citrate lyase beta subunit OS=Halobacterium salinarum (strain ATCC 29341 / DSM 671 / R1) GN=citE PE=4 SV=1</t>
  </si>
  <si>
    <t>Probable secreted glycoprotein OS=Halobacterium salinarum (strain ATCC 29341 / DSM 671 / R1) GN=OE_4755F PE=4 SV=1</t>
  </si>
  <si>
    <t>O-acetylhomoserine aminocarboxypropyltransferase (Methionine synthase) OS=Halobacterium salinarum (strain ATCC 29341 / DSM 671 / R1) GN=metY PE=4 SV=1</t>
  </si>
  <si>
    <t>Homolog to glycine cleavage system protein T OS=Halobacterium salinarum (strain ATCC 29341 / DSM 671 / R1) GN=OE_4705R PE=3 SV=1</t>
  </si>
  <si>
    <t>50S ribosomal protein L31e OS=Halobacterium salinarum (strain ATCC 29341 / DSM 671 / R1) GN=rpl31e PE=3 SV=1</t>
  </si>
  <si>
    <t>30S ribosomal protein S4e OS=Halobacterium salinarum (strain ATCC 29341 / DSM 671 / R1) GN=rps4e PE=3 SV=1</t>
  </si>
  <si>
    <t>Purine-binding taxis protein CheW OS=Halobacterium salinarum (strain ATCC 29341 / DSM 671 / R1) GN=cheW2 PE=4 SV=1</t>
  </si>
  <si>
    <t>Halocyanin HcpE OS=Halobacterium salinarum (strain ATCC 29341 / DSM 671 / R1) GN=hcpE PE=4 SV=1</t>
  </si>
  <si>
    <t>Cobyrinate a,c-diamide synthase OS=Halobacterium salinarum (strain ATCC 29341 / DSM 671 / R1) GN=cbiA PE=3 SV=1</t>
  </si>
  <si>
    <t>HTH-10 family transcription regulator OS=Halobacterium salinarum (strain ATCC 29341 / DSM 671 / R1) GN=OE_6196R PE=4 SV=1</t>
  </si>
  <si>
    <t>tRNA(Ile2) 2-agmatinylcytidine synthetase TiaS OS=Halobacterium salinarum (strain ATCC 29341 / DSM 671 / R1) GN=tiaS PE=3 SV=1</t>
  </si>
  <si>
    <t>UspA domain protein OS=Halobacterium salinarum (strain ATCC 29341 / DSM 671 / R1) GN=OE_3346R PE=4 SV=1</t>
  </si>
  <si>
    <t>Mevalonate kinase OS=Halobacterium salinarum (strain ATCC 29341 / DSM 671 / R1) GN=mvk PE=3 SV=1</t>
  </si>
  <si>
    <t>Mrp-type sodium/proton antiporter system subunit D2 OS=Halobacterium salinarum (strain ATCC 29341 / DSM 671 / R1) GN=mrpD2 PE=4 SV=1</t>
  </si>
  <si>
    <t>Homolog to phage PhiH1 repressor protein OS=Halobacterium salinarum (strain ATCC 29341 / DSM 671 / R1) GN=OE_3746R PE=4 SV=1</t>
  </si>
  <si>
    <t>Gas-vesicle operon protein GvpO OS=Halobacterium salinarum (strain ATCC 29341 / DSM 671 / R1) GN=gvpO2 PE=4 SV=1</t>
  </si>
  <si>
    <t>Isopentenyl-diphosphate Delta-isomerase OS=Halobacterium salinarum (strain ATCC 29341 / DSM 671 / R1) GN=idiA PE=3 SV=1</t>
  </si>
  <si>
    <t>tRNA (guanine(26)-N(2))-dimethyltransferase OS=Halobacterium salinarum (strain ATCC 29341 / DSM 671 / R1) GN=trm1 PE=3 SV=1</t>
  </si>
  <si>
    <t>Gas-vesicle operon protein GvpH OS=Halobacterium salinarum (strain ATCC 29341 / DSM 671 / R1) GN=gvpH1 PE=4 SV=1</t>
  </si>
  <si>
    <t>Formyltetrahydrofolate deformylase OS=Halobacterium salinarum (strain ATCC 29341 / DSM 671 / R1) GN=purU PE=4 SV=1</t>
  </si>
  <si>
    <t>UDP-glucose 6-dehydrogenase AglM OS=Halobacterium salinarum (strain ATCC 29341 / DSM 671 / R1) GN=aglM2 PE=3 SV=1</t>
  </si>
  <si>
    <t>Adenylate cyclase domain protein OS=Halobacterium salinarum (strain ATCC 29341 / DSM 671 / R1) GN=OE_2856F PE=4 SV=1</t>
  </si>
  <si>
    <t>Sensor/bat box HTH-10 family transcription regulator OS=Halobacterium salinarum (strain ATCC 29341 / DSM 671 / R1) GN=boa1 PE=4 SV=1</t>
  </si>
  <si>
    <t>Tryptophan--tRNA ligase OS=Halobacterium salinarum (strain ATCC 29341 / DSM 671 / R1) GN=trpS1 PE=3 SV=1</t>
  </si>
  <si>
    <t>FAD-dependent oxidoreductase OS=Halobacterium salinarum (strain ATCC 29341 / DSM 671 / R1) GN=OE_1432F PE=4 SV=1</t>
  </si>
  <si>
    <t>Amine oxidase domain protein OS=Halobacterium salinarum (strain ATCC 29341 / DSM 671 / R1) GN=OE_3533F PE=4 SV=1</t>
  </si>
  <si>
    <t>Beta-lactamase domain protein OS=Halobacterium salinarum (strain ATCC 29341 / DSM 671 / R1) GN=OE_3892R PE=4 SV=1</t>
  </si>
  <si>
    <t>GTPase HflX OS=Halobacterium salinarum (strain ATCC 29341 / DSM 671 / R1) GN=hflX2 PE=3 SV=1</t>
  </si>
  <si>
    <t>Transcription factor E OS=Halobacterium salinarum (strain ATCC 29341 / DSM 671 / R1) GN=tfeA PE=3 SV=1</t>
  </si>
  <si>
    <t>Probable flavin containing oxidoreductase (Homolog to phytoene desaturase / monoamine oxidase) OS=Halobacterium salinarum (strain ATCC 29341 / DSM 671 / R1) GN=OE_1426F PE=4 SV=1</t>
  </si>
  <si>
    <t>Nitroreductase family protein OS=Halobacterium salinarum (strain ATCC 29341 / DSM 671 / R1) GN=OE_2364R PE=4 SV=1</t>
  </si>
  <si>
    <t>Geranylgeranylglyceryl phosphate synthase OS=Halobacterium salinarum (strain ATCC 29341 / DSM 671 / R1) GN=pcrB2 PE=3 SV=1</t>
  </si>
  <si>
    <t>ABC-type transport system permease protein (Probable substrate dipeptide/oligopeptide) OS=Halobacterium salinarum (strain ATCC 29341 / DSM 671 / R1) GN=dppC2 PE=3 SV=1</t>
  </si>
  <si>
    <t>Archaemetzincin OS=Halobacterium salinarum (strain ATCC 29341 / DSM 671 / R1) GN=amzA PE=3 SV=1</t>
  </si>
  <si>
    <t>Uncharacterized protein OS=Halobacterium salinarum (strain ATCC 29341 / DSM 671 / R1) GN=OE_2816F PE=4 SV=1</t>
  </si>
  <si>
    <t>ABC-type transport system permease protein OS=Halobacterium salinarum (strain ATCC 29341 / DSM 671 / R1) GN=OE_2027F PE=4 SV=1</t>
  </si>
  <si>
    <t>Probable bifunctional tRNA threonylcarbamoyladenosine biosynthesis protein OS=Halobacterium salinarum (strain ATCC 29341 / DSM 671 / R1) GN=kae1 PE=3 SV=1</t>
  </si>
  <si>
    <t>Probable dCTP deaminase OS=Halobacterium salinarum (strain ATCC 29341 / DSM 671 / R1) GN=dcd PE=3 SV=1</t>
  </si>
  <si>
    <t>Cytochrome bc1 complex Rieske iron-sulfur protein OS=Halobacterium salinarum (strain ATCC 29341 / DSM 671 / R1) GN=petA PE=4 SV=1</t>
  </si>
  <si>
    <t>Bacterioopsin activator Bat OS=Halobacterium salinarum (strain ATCC 29341 / DSM 671 / R1) GN=bat PE=4 SV=1</t>
  </si>
  <si>
    <t>Uncharacterized protein OS=Halobacterium salinarum (strain ATCC 29341 / DSM 671 / R1) GN=OE_4171R PE=4 SV=1</t>
  </si>
  <si>
    <t>D-aminoacyl-tRNA deacylase OS=Halobacterium salinarum (strain ATCC 29341 / DSM 671 / R1) GN=dtdA PE=3 SV=2</t>
  </si>
  <si>
    <t>ABC-type transport system periplasmic substrate-binding protein (Probable substrate thiamine) OS=Halobacterium salinarum (strain ATCC 29341 / DSM 671 / R1) GN=thiB1 PE=4 SV=1</t>
  </si>
  <si>
    <t>Uncharacterized protein OS=Halobacterium salinarum (strain ATCC 29341 / DSM 671 / R1) GN=OE_3190F PE=4 SV=1</t>
  </si>
  <si>
    <t>Uncharacterized protein OS=Halobacterium salinarum (strain ATCC 29341 / DSM 671 / R1) GN=OE_2330R PE=4 SV=1</t>
  </si>
  <si>
    <t>Nucleoside diphosphate kinase OS=Halobacterium salinarum (strain ATCC 29341 / DSM 671 / R1) GN=ndk PE=3 SV=1</t>
  </si>
  <si>
    <t>Cobalt-factor-II C20-methyltransferase OS=Halobacterium salinarum (strain ATCC 29341 / DSM 671 / R1) GN=cbiL PE=4 SV=1</t>
  </si>
  <si>
    <t>RIO-type serine/threonine protein kinase Rio2 OS=Halobacterium salinarum (strain ATCC 29341 / DSM 671 / R1) GN=rio2 PE=4 SV=1</t>
  </si>
  <si>
    <t>Delta-aminolevulinic acid dehydratase OS=Halobacterium salinarum (strain ATCC 29341 / DSM 671 / R1) GN=hemB PE=3 SV=1</t>
  </si>
  <si>
    <t>UspA domain protein OS=Halobacterium salinarum (strain ATCC 29341 / DSM 671 / R1) GN=OE_5089F PE=4 SV=1</t>
  </si>
  <si>
    <t>FAD-dependent oxidoreductase (Homolog to geranylgeranyl reductase) OS=Halobacterium salinarum (strain ATCC 29341 / DSM 671 / R1) GN=OE_2720R PE=4 SV=1</t>
  </si>
  <si>
    <t>F420H2:NADP oxidoreductase OS=Halobacterium salinarum (strain ATCC 29341 / DSM 671 / R1) GN=npdG PE=4 SV=1</t>
  </si>
  <si>
    <t>Carbonic anhydrase OS=Halobacterium salinarum (strain ATCC 29341 / DSM 671 / R1) GN=cynT PE=4 SV=2</t>
  </si>
  <si>
    <t>Sensor box histidine kinase OS=Halobacterium salinarum (strain ATCC 29341 / DSM 671 / R1) GN=OE_2961F PE=4 SV=1</t>
  </si>
  <si>
    <t>ParA domain protein OS=Halobacterium salinarum (strain ATCC 29341 / DSM 671 / R1) GN=parA2 PE=4 SV=1</t>
  </si>
  <si>
    <t>ArNOG05511 family protein (AAA-type ATPase core domain protein) OS=Halobacterium salinarum (strain ATCC 29341 / DSM 671 / R1) GN=aaa7 PE=3 SV=1</t>
  </si>
  <si>
    <t>NAD-dependent glucose-6-phosphate dehydrogenase OS=Halobacterium salinarum (strain ATCC 29341 / DSM 671 / R1) GN=azf PE=3 SV=1</t>
  </si>
  <si>
    <t>Halocyanin HcpB / cbaD domain protein OS=Halobacterium salinarum (strain ATCC 29341 / DSM 671 / R1) GN=hcpB PE=4 SV=1</t>
  </si>
  <si>
    <t>ABC-type transport system permease protein OS=Halobacterium salinarum (strain ATCC 29341 / DSM 671 / R1) GN=OE_4336R PE=4 SV=1</t>
  </si>
  <si>
    <t>Dolichyl-phosphate hexosyltransferase AglJ OS=Halobacterium salinarum (strain ATCC 29341 / DSM 671 / R1) GN=aglJ PE=4 SV=1</t>
  </si>
  <si>
    <t>Triosephosphate isomerase OS=Halobacterium salinarum (strain ATCC 29341 / DSM 671 / R1) GN=tpiA PE=3 SV=1</t>
  </si>
  <si>
    <t>Uncharacterized protein OS=Halobacterium salinarum (strain ATCC 29341 / DSM 671 / R1) GN=OE_4617F PE=4 SV=1</t>
  </si>
  <si>
    <t>NADH dehydrogenase-like complex subunit N OS=Halobacterium salinarum (strain ATCC 29341 / DSM 671 / R1) GN=nuoN PE=3 SV=1</t>
  </si>
  <si>
    <t>Probable glycosyltransferase, type 1 OS=Halobacterium salinarum (strain ATCC 29341 / DSM 671 / R1) GN=gth2 PE=4 SV=2</t>
  </si>
  <si>
    <t>UCP015877 family protein OS=Halobacterium salinarum (strain ATCC 29341 / DSM 671 / R1) GN=OE_1150R PE=4 SV=1</t>
  </si>
  <si>
    <t>Purine phosphoribosyltransferase (Adenine phosphoribosyltransferase, xanthine-guanine phosphoribosyltransferase) OS=Halobacterium salinarum (strain ATCC 29341 / DSM 671 / R1) GN=apt2 PE=4 SV=1</t>
  </si>
  <si>
    <t>Protein GrpE OS=Halobacterium salinarum (strain ATCC 29341 / DSM 671 / R1) GN=grpE PE=3 SV=1</t>
  </si>
  <si>
    <t>AAA-type ATPase (MoxR subfamily) OS=Halobacterium salinarum (strain ATCC 29341 / DSM 671 / R1) GN=moxR PE=4 SV=1</t>
  </si>
  <si>
    <t>Probable oxidoreductase (Aldo-keto reductase family protein) OS=Halobacterium salinarum (strain ATCC 29341 / DSM 671 / R1) GN=OE_1418F PE=4 SV=1</t>
  </si>
  <si>
    <t>Cobalamin-binding protein OS=Halobacterium salinarum (strain ATCC 29341 / DSM 671 / R1) GN=btuF PE=3 SV=1</t>
  </si>
  <si>
    <t>UPF0284 protein OE_3242F OS=Halobacterium salinarum (strain ATCC 29341 / DSM 671 / R1) GN=OE_3242F PE=3 SV=1</t>
  </si>
  <si>
    <t>UPF0145 protein OE_4416R OS=Halobacterium salinarum (strain ATCC 29341 / DSM 671 / R1) GN=OE_4416R PE=3 SV=1</t>
  </si>
  <si>
    <t>Probable NhaC-type sodium/proton antiporter OS=Halobacterium salinarum (strain ATCC 29341 / DSM 671 / R1) GN=nhaC1 PE=4 SV=1</t>
  </si>
  <si>
    <t>Uridine phosphorylase OS=Halobacterium salinarum (strain ATCC 29341 / DSM 671 / R1) GN=udp3 PE=4 SV=1</t>
  </si>
  <si>
    <t>tRNA (pseudouridine(54)-N(1))-methyltransferase OS=Halobacterium salinarum (strain ATCC 29341 / DSM 671 / R1) GN=trmY PE=3 SV=1</t>
  </si>
  <si>
    <t>Molybdopterin molybdenumtransferase OS=Halobacterium salinarum (strain ATCC 29341 / DSM 671 / R1) GN=moeA1 PE=4 SV=1</t>
  </si>
  <si>
    <t>Transcription initiation factor IIB OS=Halobacterium salinarum (strain ATCC 29341 / DSM 671 / R1) GN=tfbF PE=3 SV=1</t>
  </si>
  <si>
    <t>Uncharacterized protein OS=Halobacterium salinarum (strain ATCC 29341 / DSM 671 / R1) GN=OE_3361F PE=4 SV=1</t>
  </si>
  <si>
    <t>NAD kinase OS=Halobacterium salinarum (strain ATCC 29341 / DSM 671 / R1) GN=nadK PE=3 SV=1</t>
  </si>
  <si>
    <t>Translation initiation factor 5A OS=Halobacterium salinarum (strain ATCC 29341 / DSM 671 / R1) GN=eIF5A PE=3 SV=1</t>
  </si>
  <si>
    <t>ParA domain protein OS=Halobacterium salinarum (strain ATCC 29341 / DSM 671 / R1) GN=parA8 PE=4 SV=1</t>
  </si>
  <si>
    <t>DUF124 family protein OS=Halobacterium salinarum (strain ATCC 29341 / DSM 671 / R1) GN=OE_4693R PE=4 SV=2</t>
  </si>
  <si>
    <t>Protein translation factor SUI1 homolog OS=Halobacterium salinarum (strain ATCC 29341 / DSM 671 / R1) GN=OE_4626R PE=3 SV=1</t>
  </si>
  <si>
    <t>Uncharacterized protein OS=Halobacterium salinarum (strain ATCC 29341 / DSM 671 / R1) GN=OE_5318F PE=4 SV=1</t>
  </si>
  <si>
    <t>Probable anaerobic glycerol-3-phosphate dehydrogenase subunit B OS=Halobacterium salinarum (strain ATCC 29341 / DSM 671 / R1) GN=glpB PE=3 SV=1</t>
  </si>
  <si>
    <t>DNA repair helicase Rad3 OS=Halobacterium salinarum (strain ATCC 29341 / DSM 671 / R1) GN=rad3a PE=4 SV=1</t>
  </si>
  <si>
    <t>Uncharacterized protein OS=Halobacterium salinarum (strain ATCC 29341 / DSM 671 / R1) GN=OE_2121F PE=4 SV=1</t>
  </si>
  <si>
    <t>Uncharacterized protein OS=Halobacterium salinarum (strain ATCC 29341 / DSM 671 / R1) GN=OE_4365F PE=4 SV=1</t>
  </si>
  <si>
    <t>Replication protein A OS=Halobacterium salinarum (strain ATCC 29341 / DSM 671 / R1) GN=rpa2 PE=4 SV=1</t>
  </si>
  <si>
    <t>AlkP-core domain protein OS=Halobacterium salinarum (strain ATCC 29341 / DSM 671 / R1) GN=OE_2532R PE=4 SV=1</t>
  </si>
  <si>
    <t>Fe-coproporphyrin synthase AhbC OS=Halobacterium salinarum (strain ATCC 29341 / DSM 671 / R1) GN=ahbC PE=4 SV=1</t>
  </si>
  <si>
    <t>Probable oxidoreductase (Short-chain dehydrogenase family) OS=Halobacterium salinarum (strain ATCC 29341 / DSM 671 / R1) GN=OE_4021F PE=4 SV=1</t>
  </si>
  <si>
    <t>Ribonuclease H, type 1 OS=Halobacterium salinarum (strain ATCC 29341 / DSM 671 / R1) GN=rnhA2 PE=4 SV=1</t>
  </si>
  <si>
    <t>ABC-type transport system ATP-binding protein OS=Halobacterium salinarum (strain ATCC 29341 / DSM 671 / R1) GN=OE_1994F PE=4 SV=1</t>
  </si>
  <si>
    <t>ADP-ribose pyrophosphatase OS=Halobacterium salinarum (strain ATCC 29341 / DSM 671 / R1) GN=OE_2122F PE=4 SV=1</t>
  </si>
  <si>
    <t>Probable oxidoreductase (Aldo-keto reductase family protein) OS=Halobacterium salinarum (strain ATCC 29341 / DSM 671 / R1) GN=OE_3834R PE=4 SV=1</t>
  </si>
  <si>
    <t>Phosphoglycolate phosphatase OS=Halobacterium salinarum (strain ATCC 29341 / DSM 671 / R1) GN=OE_2060R PE=3 SV=1</t>
  </si>
  <si>
    <t>Chaperone protein DnaJ OS=Halobacterium salinarum (strain ATCC 29341 / DSM 671 / R1) GN=dnaJ PE=3 SV=1</t>
  </si>
  <si>
    <t>DNA mismatch repair protein MutL OS=Halobacterium salinarum (strain ATCC 29341 / DSM 671 / R1) GN=mutL PE=3 SV=1</t>
  </si>
  <si>
    <t>DNA primase small subunit PriS OS=Halobacterium salinarum (strain ATCC 29341 / DSM 671 / R1) GN=priS PE=3 SV=1</t>
  </si>
  <si>
    <t>DUF2070 family protein OS=Halobacterium salinarum (strain ATCC 29341 / DSM 671 / R1) GN=OE_1365F PE=4 SV=1</t>
  </si>
  <si>
    <t>2,3-bisphosphoglycerate-independent phosphoglycerate mutase OS=Halobacterium salinarum (strain ATCC 29341 / DSM 671 / R1) GN=gpmI PE=3 SV=1</t>
  </si>
  <si>
    <t>Nascent polypeptide-associated complex protein OS=Halobacterium salinarum (strain ATCC 29341 / DSM 671 / R1) GN=nac PE=3 SV=1</t>
  </si>
  <si>
    <t>HGPRTase-like protein OS=Halobacterium salinarum (strain ATCC 29341 / DSM 671 / R1) GN=OE_1840R PE=3 SV=1</t>
  </si>
  <si>
    <t>TIGR01210 family protein OS=Halobacterium salinarum (strain ATCC 29341 / DSM 671 / R1) GN=OE_3726F PE=4 SV=1</t>
  </si>
  <si>
    <t>PQQ repeat protein OS=Halobacterium salinarum (strain ATCC 29341 / DSM 671 / R1) GN=OE_5188F PE=4 SV=1</t>
  </si>
  <si>
    <t>Peptide methionine sulfoxide reductase MsrA OS=Halobacterium salinarum (strain ATCC 29341 / DSM 671 / R1) GN=msrA PE=3 SV=1</t>
  </si>
  <si>
    <t>Transcription regulator ThiR OS=Halobacterium salinarum (strain ATCC 29341 / DSM 671 / R1) GN=thiR PE=4 SV=1</t>
  </si>
  <si>
    <t>Major facilitator superfamily transport protein OS=Halobacterium salinarum (strain ATCC 29341 / DSM 671 / R1) GN=OE_1420F PE=4 SV=1</t>
  </si>
  <si>
    <t>HTH/CBS domain protein OS=Halobacterium salinarum (strain ATCC 29341 / DSM 671 / R1) GN=OE_2293R PE=4 SV=1</t>
  </si>
  <si>
    <t>Methionine aminopeptidase OS=Halobacterium salinarum (strain ATCC 29341 / DSM 671 / R1) GN=map PE=3 SV=1</t>
  </si>
  <si>
    <t>TrkA domain protein OS=Halobacterium salinarum (strain ATCC 29341 / DSM 671 / R1) GN=trkA7 PE=4 SV=1</t>
  </si>
  <si>
    <t>Thioredoxin domain protein OS=Halobacterium salinarum (strain ATCC 29341 / DSM 671 / R1) GN=OE_4197F PE=4 SV=1</t>
  </si>
  <si>
    <t>Cox-type terminal oxidase subunit I OS=Halobacterium salinarum (strain ATCC 29341 / DSM 671 / R1) GN=coxA1 PE=3 SV=1</t>
  </si>
  <si>
    <t>Riboflavin synthase OS=Halobacterium salinarum (strain ATCC 29341 / DSM 671 / R1) GN=ribE PE=4 SV=1</t>
  </si>
  <si>
    <t>Phosphate import ATP-binding protein PstB OS=Halobacterium salinarum (strain ATCC 29341 / DSM 671 / R1) GN=pstB1 PE=3 SV=1</t>
  </si>
  <si>
    <t>1,4-dihydroxy-2-naphthoyl-CoA synthase OS=Halobacterium salinarum (strain ATCC 29341 / DSM 671 / R1) GN=menB PE=3 SV=1</t>
  </si>
  <si>
    <t>3-phosphoshikimate 1-carboxyvinyltransferase OS=Halobacterium salinarum (strain ATCC 29341 / DSM 671 / R1) GN=aroA PE=3 SV=1</t>
  </si>
  <si>
    <t>ACT domain protein OS=Halobacterium salinarum (strain ATCC 29341 / DSM 671 / R1) GN=OE_4222F PE=4 SV=1</t>
  </si>
  <si>
    <t>Aminopeptidase (Homolog to leucyl aminopeptidase / aminopeptidase T) OS=Halobacterium salinarum (strain ATCC 29341 / DSM 671 / R1) GN=pepB1 PE=4 SV=1</t>
  </si>
  <si>
    <t>Transducer protein HtrXII OS=Halobacterium salinarum (strain ATCC 29341 / DSM 671 / R1) GN=htrXII PE=4 SV=1</t>
  </si>
  <si>
    <t>Metal-dependent hydrolase domain protein OS=Halobacterium salinarum (strain ATCC 29341 / DSM 671 / R1) GN=OE_2252R PE=4 SV=2</t>
  </si>
  <si>
    <t>Methylmalonyl-CoA epimerase OS=Halobacterium salinarum (strain ATCC 29341 / DSM 671 / R1) GN=mce PE=4 SV=1</t>
  </si>
  <si>
    <t>Glycoside hydrolase domain protein OS=Halobacterium salinarum (strain ATCC 29341 / DSM 671 / R1) GN=OE_2850R PE=4 SV=1</t>
  </si>
  <si>
    <t>Uncharacterized protein OS=Halobacterium salinarum (strain ATCC 29341 / DSM 671 / R1) GN=OE_5429R PE=4 SV=1</t>
  </si>
  <si>
    <t>Oxidoreductase (Homolog to zinc-containing alcohol dehydrogenase) OS=Halobacterium salinarum (strain ATCC 29341 / DSM 671 / R1) GN=adh2 PE=3 SV=1</t>
  </si>
  <si>
    <t>DNA-directed RNA polymerase subunit E OS=Halobacterium salinarum (strain ATCC 29341 / DSM 671 / R1) GN=rpoE1 PE=4 SV=1</t>
  </si>
  <si>
    <t>A-type ATP synthase subunit K OS=Halobacterium salinarum (strain ATCC 29341 / DSM 671 / R1) GN=atpK PE=4 SV=1</t>
  </si>
  <si>
    <t>PUA domain protein OS=Halobacterium salinarum (strain ATCC 29341 / DSM 671 / R1) GN=OE_4716R PE=4 SV=1</t>
  </si>
  <si>
    <t>50S ribosomal protein L23 OS=Halobacterium salinarum (strain ATCC 29341 / DSM 671 / R1) GN=rpl23 PE=3 SV=1</t>
  </si>
  <si>
    <t>ATP:cob(I)alamin adenosyltransferase OS=Halobacterium salinarum (strain ATCC 29341 / DSM 671 / R1) GN=pduO PE=4 SV=1</t>
  </si>
  <si>
    <t>HxlR family transcription regulator OS=Halobacterium salinarum (strain ATCC 29341 / DSM 671 / R1) GN=OE_2047R PE=4 SV=1</t>
  </si>
  <si>
    <t>NADH dehydrogenase-like complex subunit I OS=Halobacterium salinarum (strain ATCC 29341 / DSM 671 / R1) GN=nuoI PE=4 SV=1</t>
  </si>
  <si>
    <t>Cytochrome bc1 complex cytochrome b subunit OS=Halobacterium salinarum (strain ATCC 29341 / DSM 671 / R1) GN=petB PE=4 SV=1</t>
  </si>
  <si>
    <t>Uncharacterized protein OS=Halobacterium salinarum (strain ATCC 29341 / DSM 671 / R1) GN=OE_1652R PE=4 SV=1</t>
  </si>
  <si>
    <t>Probable endonuclease 4 OS=Halobacterium salinarum (strain ATCC 29341 / DSM 671 / R1) GN=nfo PE=3 SV=1</t>
  </si>
  <si>
    <t>APH family phosphotransferase OS=Halobacterium salinarum (strain ATCC 29341 / DSM 671 / R1) GN=OE_4040R PE=4 SV=1</t>
  </si>
  <si>
    <t>DUF5059 domain / halocyanin domain protein HcpG OS=Halobacterium salinarum (strain ATCC 29341 / DSM 671 / R1) GN=hcpG PE=4 SV=1</t>
  </si>
  <si>
    <t>Uncharacterized protein OS=Halobacterium salinarum (strain ATCC 29341 / DSM 671 / R1) GN=OE_6021F PE=4 SV=1</t>
  </si>
  <si>
    <t>Aminopeptidase (Homolog to leucyl aminopeptidase / aminopeptidase T) OS=Halobacterium salinarum (strain ATCC 29341 / DSM 671 / R1) GN=pepB4 PE=4 SV=1</t>
  </si>
  <si>
    <t>Smc-like protein Sph2 OS=Halobacterium salinarum (strain ATCC 29341 / DSM 671 / R1) GN=sph2 PE=3 SV=1</t>
  </si>
  <si>
    <t>Uncharacterized protein OS=Halobacterium salinarum (strain ATCC 29341 / DSM 671 / R1) GN=OE_3218F PE=4 SV=1</t>
  </si>
  <si>
    <t>Uncharacterized protein OS=Halobacterium salinarum (strain ATCC 29341 / DSM 671 / R1) GN=OE_2328F PE=4 SV=1</t>
  </si>
  <si>
    <t>Ferredoxin (2Fe-2S) OS=Halobacterium salinarum (strain ATCC 29341 / DSM 671 / R1) GN=fer5 PE=4 SV=1</t>
  </si>
  <si>
    <t>Probable PrkA-type serine/threonine protein kinase OS=Halobacterium salinarum (strain ATCC 29341 / DSM 671 / R1) GN=prkA2 PE=4 SV=1</t>
  </si>
  <si>
    <t>Sec-independent protein translocase protein TatA OS=Halobacterium salinarum (strain ATCC 29341 / DSM 671 / R1) GN=tatA PE=4 SV=1</t>
  </si>
  <si>
    <t>Pantoate kinase OS=Halobacterium salinarum (strain ATCC 29341 / DSM 671 / R1) GN=OE_1396R PE=4 SV=1</t>
  </si>
  <si>
    <t>4-phosphopantoate--beta-alanine ligase OS=Halobacterium salinarum (strain ATCC 29341 / DSM 671 / R1) GN=OE_1394R PE=4 SV=1</t>
  </si>
  <si>
    <t>DNA primase DnaG OS=Halobacterium salinarum (strain ATCC 29341 / DSM 671 / R1) GN=dnaG PE=3 SV=1</t>
  </si>
  <si>
    <t>START domain protein OS=Halobacterium salinarum (strain ATCC 29341 / DSM 671 / R1) GN=OE_2618R PE=4 SV=1</t>
  </si>
  <si>
    <t>TRAM domain protein OS=Halobacterium salinarum (strain ATCC 29341 / DSM 671 / R1) GN=OE_6224R PE=4 SV=1</t>
  </si>
  <si>
    <t>DUF21/CBS domain protein OS=Halobacterium salinarum (strain ATCC 29341 / DSM 671 / R1) GN=OE_5193F PE=4 SV=2</t>
  </si>
  <si>
    <t>Probable oxidoreductase (Aldo-keto reductase family protein) OS=Halobacterium salinarum (strain ATCC 29341 / DSM 671 / R1) GN=OE_2486F PE=4 SV=2</t>
  </si>
  <si>
    <t>Hsp20-type molecular chaperone OS=Halobacterium salinarum (strain ATCC 29341 / DSM 671 / R1) GN=hsp20F PE=3 SV=1</t>
  </si>
  <si>
    <t>Biotin--[acetyl-CoA-carboxylase] ligase OS=Halobacterium salinarum (strain ATCC 29341 / DSM 671 / R1) GN=birA2 PE=4 SV=1</t>
  </si>
  <si>
    <t>GalE family epimerase/dehydratase OS=Halobacterium salinarum (strain ATCC 29341 / DSM 671 / R1) GN=OE_1113R PE=4 SV=1</t>
  </si>
  <si>
    <t>Cysteine desulfurase OS=Halobacterium salinarum (strain ATCC 29341 / DSM 671 / R1) GN=sufS PE=4 SV=1</t>
  </si>
  <si>
    <t>Homolog to dipeptide epimerase OS=Halobacterium salinarum (strain ATCC 29341 / DSM 671 / R1) GN=OE_3584R PE=4 SV=1</t>
  </si>
  <si>
    <t>Probable oxidoreductase (Short-chain dehydrogenase family) OS=Halobacterium salinarum (strain ATCC 29341 / DSM 671 / R1) GN=OE_3194R PE=4 SV=1</t>
  </si>
  <si>
    <t>Peroxiredoxin domain protein OS=Halobacterium salinarum (strain ATCC 29341 / DSM 671 / R1) GN=OE_3579F PE=4 SV=1</t>
  </si>
  <si>
    <t>Phosphoserine phosphatase OS=Halobacterium salinarum (strain ATCC 29341 / DSM 671 / R1) GN=serB PE=3 SV=2</t>
  </si>
  <si>
    <t>Lrp/AsnC family transcription regulator OS=Halobacterium salinarum (strain ATCC 29341 / DSM 671 / R1) GN=OE_2928F PE=4 SV=1</t>
  </si>
  <si>
    <t>Dimethylsulfoxide reductase subunit C OS=Halobacterium salinarum (strain ATCC 29341 / DSM 671 / R1) GN=dmsC PE=4 SV=1</t>
  </si>
  <si>
    <t>Uncharacterized DapA-like lyase OE_1665R OS=Halobacterium salinarum (strain ATCC 29341 / DSM 671 / R1) GN=dapAL PE=3 SV=1</t>
  </si>
  <si>
    <t>Mechanosensitive channel protein MscS OS=Halobacterium salinarum (strain ATCC 29341 / DSM 671 / R1) GN=mscS1 PE=4 SV=2</t>
  </si>
  <si>
    <t>Probable chemoreceptor glutamine deamidase CheD OS=Halobacterium salinarum (strain ATCC 29341 / DSM 671 / R1) GN=cheD PE=3 SV=1</t>
  </si>
  <si>
    <t>Uncharacterized protein OS=Halobacterium salinarum (strain ATCC 29341 / DSM 671 / R1) GN=OE_1878R PE=4 SV=1</t>
  </si>
  <si>
    <t>YyaL family protein OS=Halobacterium salinarum (strain ATCC 29341 / DSM 671 / R1) GN=OE_2863R PE=4 SV=1</t>
  </si>
  <si>
    <t>Enoyl-CoA hydratase OS=Halobacterium salinarum (strain ATCC 29341 / DSM 671 / R1) GN=fadA1 PE=3 SV=1</t>
  </si>
  <si>
    <t>Trk-type transport system (Probable substrate potassium) OS=Halobacterium salinarum (strain ATCC 29341 / DSM 671 / R1) GN=trkH1 PE=4 SV=1</t>
  </si>
  <si>
    <t>tRNA/rRNA cytosine-C5-methylase OS=Halobacterium salinarum (strain ATCC 29341 / DSM 671 / R1) GN=cna PE=3 SV=1</t>
  </si>
  <si>
    <t>Probable glycosyltransferase, type 1 OS=Halobacterium salinarum (strain ATCC 29341 / DSM 671 / R1) GN=gth8 PE=4 SV=1</t>
  </si>
  <si>
    <t>50S ribosomal protein L22 OS=Halobacterium salinarum (strain ATCC 29341 / DSM 671 / R1) GN=rpl22 PE=3 SV=1</t>
  </si>
  <si>
    <t>GNAT family acetyltransferase OS=Halobacterium salinarum (strain ATCC 29341 / DSM 671 / R1) GN=OE_4543R PE=4 SV=1</t>
  </si>
  <si>
    <t>FMN-binding domain protein OS=Halobacterium salinarum (strain ATCC 29341 / DSM 671 / R1) GN=OE_3304R PE=4 SV=1</t>
  </si>
  <si>
    <t>Digeranylgeranylglycerophospholipid reductase OS=Halobacterium salinarum (strain ATCC 29341 / DSM 671 / R1) GN=OE_1699R PE=4 SV=1</t>
  </si>
  <si>
    <t>M50 family metalloprotease OS=Halobacterium salinarum (strain ATCC 29341 / DSM 671 / R1) GN=OE_3828F PE=4 SV=1</t>
  </si>
  <si>
    <t>Gas-vesicle-associated protein GvpL OS=Halobacterium salinarum (strain ATCC 29341 / DSM 671 / R1) GN=gvpL1 PE=4 SV=1</t>
  </si>
  <si>
    <t>Sirohydrochlorin cobaltochelatase OS=Halobacterium salinarum (strain ATCC 29341 / DSM 671 / R1) GN=cbiX1 PE=4 SV=1</t>
  </si>
  <si>
    <t>ABC-type transport system ATP-binding protein (Probable substrate macrolides) OS=Halobacterium salinarum (strain ATCC 29341 / DSM 671 / R1) GN=OE_1004F PE=4 SV=1</t>
  </si>
  <si>
    <t>Serine protease halolysin OS=Halobacterium salinarum (strain ATCC 29341 / DSM 671 / R1) GN=hly PE=4 SV=1</t>
  </si>
  <si>
    <t>MiaB-like tRNA modifying enzyme OS=Halobacterium salinarum (strain ATCC 29341 / DSM 671 / R1) GN=OE_1629F PE=4 SV=1</t>
  </si>
  <si>
    <t>ABC-type transport system permease protein (Probable substrate dipeptide/oligopeptide) OS=Halobacterium salinarum (strain ATCC 29341 / DSM 671 / R1) GN=dppB1 PE=3 SV=1</t>
  </si>
  <si>
    <t>tRNA (cytidine(56)-2'-O)-methyltransferase OS=Halobacterium salinarum (strain ATCC 29341 / DSM 671 / R1) GN=OE_2117F PE=3 SV=1</t>
  </si>
  <si>
    <t>Rhodanese domain protein / beta-lactamase domain protein OS=Halobacterium salinarum (strain ATCC 29341 / DSM 671 / R1) GN=OE_1659R PE=4 SV=1</t>
  </si>
  <si>
    <t>Homolog to sirohydrochlorin cobaltochelatase OS=Halobacterium salinarum (strain ATCC 29341 / DSM 671 / R1) GN=cbiX3 PE=4 SV=1</t>
  </si>
  <si>
    <t>XerC/D-like integrase OS=Halobacterium salinarum (strain ATCC 29341 / DSM 671 / R1) GN=OE_2239F PE=4 SV=1</t>
  </si>
  <si>
    <t>Uncharacterized protein OS=Halobacterium salinarum (strain ATCC 29341 / DSM 671 / R1) GN=OE_5211F PE=4 SV=1</t>
  </si>
  <si>
    <t>Glutamyl-tRNA(Gln) amidotransferase subunit A OS=Halobacterium salinarum (strain ATCC 29341 / DSM 671 / R1) GN=gatA PE=3 SV=1</t>
  </si>
  <si>
    <t>Monooxygenase (Homolog to alkanesulfonate monooxygenase) OS=Halobacterium salinarum (strain ATCC 29341 / DSM 671 / R1) GN=OE_2357F PE=4 SV=1</t>
  </si>
  <si>
    <t>DUF1611 family protein OS=Halobacterium salinarum (strain ATCC 29341 / DSM 671 / R1) GN=OE_3585R PE=4 SV=1</t>
  </si>
  <si>
    <t>Endonuclease NucS OS=Halobacterium salinarum (strain ATCC 29341 / DSM 671 / R1) GN=nucS PE=3 SV=1</t>
  </si>
  <si>
    <t>PHP domain protein OS=Halobacterium salinarum (strain ATCC 29341 / DSM 671 / R1) GN=OE_4492F PE=4 SV=1</t>
  </si>
  <si>
    <t>Uncharacterized protein OS=Halobacterium salinarum (strain ATCC 29341 / DSM 671 / R1) GN=OE_7173F PE=4 SV=1</t>
  </si>
  <si>
    <t>TRAM domain protein OS=Halobacterium salinarum (strain ATCC 29341 / DSM 671 / R1) GN=OE_6124F PE=4 SV=1</t>
  </si>
  <si>
    <t>Probable cyclic pyranopterin monophosphate synthase OS=Halobacterium salinarum (strain ATCC 29341 / DSM 671 / R1) GN=moaC PE=3 SV=1</t>
  </si>
  <si>
    <t>ThiJ/PfpI domain protein OS=Halobacterium salinarum (strain ATCC 29341 / DSM 671 / R1) GN=OE_1838R PE=4 SV=1</t>
  </si>
  <si>
    <t>UPF0212 protein OE_2294R OS=Halobacterium salinarum (strain ATCC 29341 / DSM 671 / R1) GN=OE_2294R PE=3 SV=1</t>
  </si>
  <si>
    <t>Chemotactic signal transduction system periplasmic substrate-binding protein OS=Halobacterium salinarum (strain ATCC 29341 / DSM 671 / R1) GN=OE_2170R PE=4 SV=1</t>
  </si>
  <si>
    <t>RIO-type serine/threonine protein kinase Rio1 OS=Halobacterium salinarum (strain ATCC 29341 / DSM 671 / R1) GN=rio1 PE=4 SV=1</t>
  </si>
  <si>
    <t>Cytidylate kinase OS=Halobacterium salinarum (strain ATCC 29341 / DSM 671 / R1) GN=cmk PE=3 SV=1</t>
  </si>
  <si>
    <t>Probable S-adenosylmethionine-dependent methyltransferase OS=Halobacterium salinarum (strain ATCC 29341 / DSM 671 / R1) GN=OE_2772F PE=4 SV=1</t>
  </si>
  <si>
    <t>Homolog to NAD(P)H dehydrogenase (Quinone) OS=Halobacterium salinarum (strain ATCC 29341 / DSM 671 / R1) GN=OE_3297R PE=4 SV=1</t>
  </si>
  <si>
    <t>Archaea-specific helicase AshA OS=Halobacterium salinarum (strain ATCC 29341 / DSM 671 / R1) GN=ashA PE=4 SV=1</t>
  </si>
  <si>
    <t>ArsR family transcription regulator OS=Halobacterium salinarum (strain ATCC 29341 / DSM 671 / R1) GN=OE_3589F PE=4 SV=1</t>
  </si>
  <si>
    <t>DUF2071 family protein OS=Halobacterium salinarum (strain ATCC 29341 / DSM 671 / R1) GN=OE_3456F PE=4 SV=1</t>
  </si>
  <si>
    <t>tRNA pseudouridine synthase Pus10 OS=Halobacterium salinarum (strain ATCC 29341 / DSM 671 / R1) GN=pus10 PE=3 SV=1</t>
  </si>
  <si>
    <t>ABC-type transport system permease protein (Probable substrate sugar) OS=Halobacterium salinarum (strain ATCC 29341 / DSM 671 / R1) GN=tsgB PE=4 SV=1</t>
  </si>
  <si>
    <t>Phytoene dehydrogenase (Phytoene desaturase) OS=Halobacterium salinarum (strain ATCC 29341 / DSM 671 / R1) GN=crtI2 PE=4 SV=1</t>
  </si>
  <si>
    <t>Protease HtpX homolog OS=Halobacterium salinarum (strain ATCC 29341 / DSM 671 / R1) GN=htpX PE=3 SV=1</t>
  </si>
  <si>
    <t>Uncharacterized protein OS=Halobacterium salinarum (strain ATCC 29341 / DSM 671 / R1) GN=OE_4271F PE=4 SV=1</t>
  </si>
  <si>
    <t>tRNA(Met) cytidine acetyltransferase TmcA OS=Halobacterium salinarum (strain ATCC 29341 / DSM 671 / R1) GN=tmcA PE=3 SV=1</t>
  </si>
  <si>
    <t>HTH domain protein OS=Halobacterium salinarum (strain ATCC 29341 / DSM 671 / R1) GN=OE_2024F PE=4 SV=2</t>
  </si>
  <si>
    <t>Prepilin/preflagellin peptidase OS=Halobacterium salinarum (strain ATCC 29341 / DSM 671 / R1) GN=pibD PE=4 SV=1</t>
  </si>
  <si>
    <t>Deoxyribose-phosphate aldolase OS=Halobacterium salinarum (strain ATCC 29341 / DSM 671 / R1) GN=deoC PE=3 SV=1</t>
  </si>
  <si>
    <t>UspA domain protein OS=Halobacterium salinarum (strain ATCC 29341 / DSM 671 / R1) GN=OE_4544R PE=4 SV=1</t>
  </si>
  <si>
    <t>Molybdopterin adenylyltransferase OS=Halobacterium salinarum (strain ATCC 29341 / DSM 671 / R1) GN=moaB PE=4 SV=1</t>
  </si>
  <si>
    <t>Probable restriction/modification enzyme OS=Halobacterium salinarum (strain ATCC 29341 / DSM 671 / R1) GN=OE_7182F PE=4 SV=1</t>
  </si>
  <si>
    <t>DUF1684 family protein OS=Halobacterium salinarum (strain ATCC 29341 / DSM 671 / R1) GN=OE_2082F PE=4 SV=2</t>
  </si>
  <si>
    <t>ABC-type transport system periplasmic substrate-binding protein OS=Halobacterium salinarum (strain ATCC 29341 / DSM 671 / R1) GN=OE_5273R PE=4 SV=1</t>
  </si>
  <si>
    <t>Acyl-CoA dehydrogenase OS=Halobacterium salinarum (strain ATCC 29341 / DSM 671 / R1) GN=acd1 PE=3 SV=1</t>
  </si>
  <si>
    <t>Cupin 2 barrel domain protein OS=Halobacterium salinarum (strain ATCC 29341 / DSM 671 / R1) GN=OE_4498F PE=4 SV=1</t>
  </si>
  <si>
    <t>GNAT family acetyltransferase OS=Halobacterium salinarum (strain ATCC 29341 / DSM 671 / R1) GN=OE_1730R PE=4 SV=1</t>
  </si>
  <si>
    <t>Tryptophan--tRNA ligase OS=Halobacterium salinarum (strain ATCC 29341 / DSM 671 / R1) GN=trpS2 PE=3 SV=1</t>
  </si>
  <si>
    <t>Glutamine amidotransferase (Homolog to GMP synthase subunit A) OS=Halobacterium salinarum (strain ATCC 29341 / DSM 671 / R1) GN=guaAa2 PE=4 SV=1</t>
  </si>
  <si>
    <t>Hsp20-type molecular chaperone OS=Halobacterium salinarum (strain ATCC 29341 / DSM 671 / R1) GN=hsp20E PE=3 SV=1</t>
  </si>
  <si>
    <t>Uncharacterized protein OS=Halobacterium salinarum (strain ATCC 29341 / DSM 671 / R1) GN=OE_4153F PE=4 SV=1</t>
  </si>
  <si>
    <t>50S ribosomal protein L15 OS=Halobacterium salinarum (strain ATCC 29341 / DSM 671 / R1) GN=rpl15 PE=3 SV=1</t>
  </si>
  <si>
    <t>Homolog to restriction system mrr OS=Halobacterium salinarum (strain ATCC 29341 / DSM 671 / R1) GN=OE_1295R PE=4 SV=1</t>
  </si>
  <si>
    <t>Redoxin domain protein OS=Halobacterium salinarum (strain ATCC 29341 / DSM 671 / R1) GN=OE_2055F PE=4 SV=1</t>
  </si>
  <si>
    <t>Isochorismate synthase OS=Halobacterium salinarum (strain ATCC 29341 / DSM 671 / R1) GN=menF PE=4 SV=1</t>
  </si>
  <si>
    <t>Imidazole glycerol phosphate synthase subunit HisH OS=Halobacterium salinarum (strain ATCC 29341 / DSM 671 / R1) GN=hisH PE=3 SV=1</t>
  </si>
  <si>
    <t>Probable thymidylate kinase OS=Halobacterium salinarum (strain ATCC 29341 / DSM 671 / R1) GN=tmk PE=3 SV=1</t>
  </si>
  <si>
    <t>Precorrin-2 oxidase / ferrochelatase OS=Halobacterium salinarum (strain ATCC 29341 / DSM 671 / R1) GN=sirC PE=4 SV=1</t>
  </si>
  <si>
    <t>HD family hydrolase OS=Halobacterium salinarum (strain ATCC 29341 / DSM 671 / R1) GN=OE_4504F PE=4 SV=1</t>
  </si>
  <si>
    <t>Homolog to NAD-dependent epimerase/dehydratase OS=Halobacterium salinarum (strain ATCC 29341 / DSM 671 / R1) GN=OE_6249F PE=4 SV=1</t>
  </si>
  <si>
    <t>Threonine aldolase OS=Halobacterium salinarum (strain ATCC 29341 / DSM 671 / R1) GN=ltaE PE=4 SV=1</t>
  </si>
  <si>
    <t>Uncharacterized protein OS=Halobacterium salinarum (strain ATCC 29341 / DSM 671 / R1) GN=OE_1537B1R PE=4 SV=1</t>
  </si>
  <si>
    <t>Uncharacterized protein OS=Halobacterium salinarum (strain ATCC 29341 / DSM 671 / R1) GN=OE_2538R PE=4 SV=1</t>
  </si>
  <si>
    <t>Uncharacterized protein OS=Halobacterium salinarum (strain ATCC 29341 / DSM 671 / R1) GN=OE_6215F PE=4 SV=1</t>
  </si>
  <si>
    <t>Probable secreted glycoprotein OS=Halobacterium salinarum (strain ATCC 29341 / DSM 671 / R1) GN=OE_3292F PE=4 SV=1</t>
  </si>
  <si>
    <t>Glyoxalase domain protein OS=Halobacterium salinarum (strain ATCC 29341 / DSM 671 / R1) GN=OE_1899R PE=4 SV=1</t>
  </si>
  <si>
    <t>30S ribosomal protein S17e OS=Halobacterium salinarum (strain ATCC 29341 / DSM 671 / R1) GN=rps17e PE=3 SV=1</t>
  </si>
  <si>
    <t>Probable NAD kinase (Polyphosphate/ATP) OS=Halobacterium salinarum (strain ATCC 29341 / DSM 671 / R1) GN=nadK2 PE=4 SV=1</t>
  </si>
  <si>
    <t>Uncharacterized protein OS=Halobacterium salinarum (strain ATCC 29341 / DSM 671 / R1) GN=OE_3445F PE=4 SV=1</t>
  </si>
  <si>
    <t>Uncharacterized protein OS=Halobacterium salinarum (strain ATCC 29341 / DSM 671 / R1) GN=OE_4080F PE=4 SV=1</t>
  </si>
  <si>
    <t>Ribose-5-phosphate isomerase A OS=Halobacterium salinarum (strain ATCC 29341 / DSM 671 / R1) GN=rpiA PE=3 SV=1</t>
  </si>
  <si>
    <t>Uncharacterized protein OS=Halobacterium salinarum (strain ATCC 29341 / DSM 671 / R1) GN=OE_2750R PE=4 SV=2</t>
  </si>
  <si>
    <t>P-type transport ATPase (Probable substrate copper/metal cation) OS=Halobacterium salinarum (strain ATCC 29341 / DSM 671 / R1) GN=copA PE=4 SV=1</t>
  </si>
  <si>
    <t>Probable GTP-binding protein EngB OS=Halobacterium salinarum (strain ATCC 29341 / DSM 671 / R1) GN=engB PE=3 SV=1</t>
  </si>
  <si>
    <t>ABC-type transport system periplasmic substrate-binding protein (Probable substrate thiamine) OS=Halobacterium salinarum (strain ATCC 29341 / DSM 671 / R1) GN=thiB2 PE=4 SV=1</t>
  </si>
  <si>
    <t>Alanine dehydrogenase OS=Halobacterium salinarum (strain ATCC 29341 / DSM 671 / R1) GN=ala PE=3 SV=1</t>
  </si>
  <si>
    <t>Glucokinase OS=Halobacterium salinarum (strain ATCC 29341 / DSM 671 / R1) GN=glcK PE=4 SV=1</t>
  </si>
  <si>
    <t>ABC-type transport system ATP-binding protein OS=Halobacterium salinarum (strain ATCC 29341 / DSM 671 / R1) GN=OE_5245F PE=4 SV=1</t>
  </si>
  <si>
    <t>Cytochrome bc1 complex cytochrome b/c subunit OS=Halobacterium salinarum (strain ATCC 29341 / DSM 671 / R1) GN=petD PE=4 SV=1</t>
  </si>
  <si>
    <t>Probable phosphoribosyltransferase OS=Halobacterium salinarum (strain ATCC 29341 / DSM 671 / R1) GN=gptA1 PE=4 SV=1</t>
  </si>
  <si>
    <t>Probable nucleoside deaminase OS=Halobacterium salinarum (strain ATCC 29341 / DSM 671 / R1) GN=OE_2730R PE=4 SV=1</t>
  </si>
  <si>
    <t>Uncharacterized protein OS=Halobacterium salinarum (strain ATCC 29341 / DSM 671 / R1) GN=OE_1539F PE=4 SV=1</t>
  </si>
  <si>
    <t>HTH-type transcriptional regulator Lrp OS=Halobacterium salinarum (strain ATCC 29341 / DSM 671 / R1) GN=lrp PE=4 SV=1</t>
  </si>
  <si>
    <t>Aldehyde dehydrogenase OS=Halobacterium salinarum (strain ATCC 29341 / DSM 671 / R1) GN=aldH3 PE=3 SV=1</t>
  </si>
  <si>
    <t>Uncharacterized protein OS=Halobacterium salinarum (strain ATCC 29341 / DSM 671 / R1) GN=OE_1919R PE=4 SV=1</t>
  </si>
  <si>
    <t>2-keto-3-deoxygluconate kinase OS=Halobacterium salinarum (strain ATCC 29341 / DSM 671 / R1) GN=kdgK PE=4 SV=1</t>
  </si>
  <si>
    <t>Probable oxidoreductase (Short-chain dehydrogenase family) OS=Halobacterium salinarum (strain ATCC 29341 / DSM 671 / R1) GN=OE_4695F PE=4 SV=1</t>
  </si>
  <si>
    <t>FMN-binding domain protein OS=Halobacterium salinarum (strain ATCC 29341 / DSM 671 / R1) GN=OE_3132F PE=4 SV=1</t>
  </si>
  <si>
    <t>Bacteriorhodopsin OS=Halobacterium salinarum (strain ATCC 29341 / DSM 671 / R1) GN=bop PE=1 SV=1</t>
  </si>
  <si>
    <t>Creatininase domain protein OS=Halobacterium salinarum (strain ATCC 29341 / DSM 671 / R1) GN=cre1 PE=4 SV=1</t>
  </si>
  <si>
    <t>Cro/C1 family transcription regulator OS=Halobacterium salinarum (strain ATCC 29341 / DSM 671 / R1) GN=OE_2502R PE=4 SV=1</t>
  </si>
  <si>
    <t>Fla cluster protein FlaCE OS=Halobacterium salinarum (strain ATCC 29341 / DSM 671 / R1) GN=flaCE PE=4 SV=1</t>
  </si>
  <si>
    <t>Thioredoxin OS=Halobacterium salinarum (strain ATCC 29341 / DSM 671 / R1) GN=trxA5 PE=4 SV=1</t>
  </si>
  <si>
    <t>MATE efflux family protein OS=Halobacterium salinarum (strain ATCC 29341 / DSM 671 / R1) GN=OE_4110R PE=4 SV=1</t>
  </si>
  <si>
    <t>DHH/RecJ family phosphoesterase OS=Halobacterium salinarum (strain ATCC 29341 / DSM 671 / R1) GN=OE_1410F PE=4 SV=1</t>
  </si>
  <si>
    <t>Single-stranded-DNA-specific exonuclease RecJ1 OS=Halobacterium salinarum (strain ATCC 29341 / DSM 671 / R1) GN=recJ1 PE=4 SV=1</t>
  </si>
  <si>
    <t>Signal recognition particle receptor FtsY OS=Halobacterium salinarum (strain ATCC 29341 / DSM 671 / R1) GN=ftsY PE=3 SV=1</t>
  </si>
  <si>
    <t>Thiamine-monophosphate kinase OS=Halobacterium salinarum (strain ATCC 29341 / DSM 671 / R1) GN=thiL PE=3 SV=1</t>
  </si>
  <si>
    <t>ABC-type transport system ATP-binding protein OS=Halobacterium salinarum (strain ATCC 29341 / DSM 671 / R1) GN=OE_2343R PE=4 SV=1</t>
  </si>
  <si>
    <t>Probable SepF protein OS=Halobacterium salinarum (strain ATCC 29341 / DSM 671 / R1) GN=sepF PE=4 SV=1</t>
  </si>
  <si>
    <t>Ferredoxin (2Fe-2S) OS=Halobacterium salinarum (strain ATCC 29341 / DSM 671 / R1) GN=fer3 PE=4 SV=1</t>
  </si>
  <si>
    <t>ParA domain protein OS=Halobacterium salinarum (strain ATCC 29341 / DSM 671 / R1) GN=parA3 PE=4 SV=1</t>
  </si>
  <si>
    <t>Glycerophosphodiester phosphodiesterase OS=Halobacterium salinarum (strain ATCC 29341 / DSM 671 / R1) GN=glpQ PE=4 SV=1</t>
  </si>
  <si>
    <t>ArNOG05395 family transcription regulator OS=Halobacterium salinarum (strain ATCC 29341 / DSM 671 / R1) GN=OE_3206R PE=4 SV=2</t>
  </si>
  <si>
    <t>Asparaginase family protein OS=Halobacterium salinarum (strain ATCC 29341 / DSM 671 / R1) GN=ansA PE=4 SV=1</t>
  </si>
  <si>
    <t>Uncharacterized protein OS=Halobacterium salinarum (strain ATCC 29341 / DSM 671 / R1) GN=OE_1643F PE=4 SV=1</t>
  </si>
  <si>
    <t>Sensor box histidine kinase OS=Halobacterium salinarum (strain ATCC 29341 / DSM 671 / R1) GN=OE_2764R PE=4 SV=1</t>
  </si>
  <si>
    <t>Non-canonical purine NTP pyrophosphatase OS=Halobacterium salinarum (strain ATCC 29341 / DSM 671 / R1) GN=ham1 PE=3 SV=1</t>
  </si>
  <si>
    <t>TrkA domain protein OS=Halobacterium salinarum (strain ATCC 29341 / DSM 671 / R1) GN=trkA5 PE=4 SV=1</t>
  </si>
  <si>
    <t>Uncharacterized protein OS=Halobacterium salinarum (strain ATCC 29341 / DSM 671 / R1) GN=OE_2319R PE=4 SV=1</t>
  </si>
  <si>
    <t>Lrp/AsnC family transcription regulator OS=Halobacterium salinarum (strain ATCC 29341 / DSM 671 / R1) GN=OE_2691R PE=4 SV=1</t>
  </si>
  <si>
    <t>UspA domain protein OS=Halobacterium salinarum (strain ATCC 29341 / DSM 671 / R1) GN=OE_3162F PE=4 SV=1</t>
  </si>
  <si>
    <t>50S ribosomal protein L37Ae OS=Halobacterium salinarum (strain ATCC 29341 / DSM 671 / R1) GN=rpl37ae PE=3 SV=1</t>
  </si>
  <si>
    <t>UPF0148 protein OE_4320R OS=Halobacterium salinarum (strain ATCC 29341 / DSM 671 / R1) GN=OE_4320R PE=3 SV=1</t>
  </si>
  <si>
    <t>NurA domain protein OS=Halobacterium salinarum (strain ATCC 29341 / DSM 671 / R1) GN=OE_3659F PE=4 SV=1</t>
  </si>
  <si>
    <t>Cytidine deaminase OS=Halobacterium salinarum (strain ATCC 29341 / DSM 671 / R1) GN=cdd PE=4 SV=1</t>
  </si>
  <si>
    <t>Uncharacterized protein OS=Halobacterium salinarum (strain ATCC 29341 / DSM 671 / R1) GN=OE_6006R PE=4 SV=1</t>
  </si>
  <si>
    <t>UspA domain protein OS=Halobacterium salinarum (strain ATCC 29341 / DSM 671 / R1) GN=OE_5254F PE=4 SV=1</t>
  </si>
  <si>
    <t>Signal peptidase I OS=Halobacterium salinarum (strain ATCC 29341 / DSM 671 / R1) GN=sec11 PE=4 SV=1</t>
  </si>
  <si>
    <t>PfpI family protease OS=Halobacterium salinarum (strain ATCC 29341 / DSM 671 / R1) GN=OE_4582R PE=4 SV=1</t>
  </si>
  <si>
    <t>Probable S-adenosylmethionine-dependent methyltransferase PrmC OS=Halobacterium salinarum (strain ATCC 29341 / DSM 671 / R1) GN=prmC PE=4 SV=1</t>
  </si>
  <si>
    <t>Flagellin OS=Halobacterium salinarum (strain ATCC 29341 / DSM 671 / R1) GN=flgB3 PE=3 SV=1</t>
  </si>
  <si>
    <t>Probable S-adenosylmethionine-dependent methyltransferase (Homolog to 24-sterol C-methyltransferase) OS=Halobacterium salinarum (strain ATCC 29341 / DSM 671 / R1) GN=OE_4360R PE=4 SV=1</t>
  </si>
  <si>
    <t>DNA-binding protein OE_3815R OS=Halobacterium salinarum (strain ATCC 29341 / DSM 671 / R1) GN=OE_3815R PE=3 SV=1</t>
  </si>
  <si>
    <t>Arsenate reductase (Glutaredoxin) OS=Halobacterium salinarum (strain ATCC 29341 / DSM 671 / R1) GN=arsC PE=4 SV=1</t>
  </si>
  <si>
    <t>START domain protein OS=Halobacterium salinarum (strain ATCC 29341 / DSM 671 / R1) GN=OE_2132F PE=4 SV=1</t>
  </si>
  <si>
    <t>Probable tRNA pseudouridine synthase B OS=Halobacterium salinarum (strain ATCC 29341 / DSM 671 / R1) GN=truB PE=3 SV=1</t>
  </si>
  <si>
    <t>30S ribosomal protein S17 OS=Halobacterium salinarum (strain ATCC 29341 / DSM 671 / R1) GN=rps17 PE=3 SV=1</t>
  </si>
  <si>
    <t>TrkA domain protein OS=Halobacterium salinarum (strain ATCC 29341 / DSM 671 / R1) GN=trkA4 PE=4 SV=1</t>
  </si>
  <si>
    <t>Uncharacterized protein OS=Halobacterium salinarum (strain ATCC 29341 / DSM 671 / R1) GN=OE_2791R PE=4 SV=1</t>
  </si>
  <si>
    <t>Uncharacterized protein OS=Halobacterium salinarum (strain ATCC 29341 / DSM 671 / R1) GN=OE_1827F PE=4 SV=1</t>
  </si>
  <si>
    <t>30S ribosomal protein S6e OS=Halobacterium salinarum (strain ATCC 29341 / DSM 671 / R1) GN=rps6e PE=3 SV=1</t>
  </si>
  <si>
    <t>50S ribosomal protein L11 OS=Halobacterium salinarum (strain ATCC 29341 / DSM 671 / R1) GN=rpl11 PE=3 SV=1</t>
  </si>
  <si>
    <t>Uncharacterized protein OS=Halobacterium salinarum (strain ATCC 29341 / DSM 671 / R1) GN=OE_4523F PE=4 SV=1</t>
  </si>
  <si>
    <t>Phosphoribosylformylglycinamidine synthase subunit PurQ OS=Halobacterium salinarum (strain ATCC 29341 / DSM 671 / R1) GN=purQ PE=3 SV=1</t>
  </si>
  <si>
    <t>Histidine triad family protein (Homolog to bis(5'-nucleosyl)-tetraphosphatase) OS=Halobacterium salinarum (strain ATCC 29341 / DSM 671 / R1) GN=hit2 PE=4 SV=1</t>
  </si>
  <si>
    <t>Uncharacterized protein OS=Halobacterium salinarum (strain ATCC 29341 / DSM 671 / R1) GN=OE_2874F PE=4 SV=1</t>
  </si>
  <si>
    <t>Uncharacterized protein OS=Halobacterium salinarum (strain ATCC 29341 / DSM 671 / R1) GN=OE_2571F PE=4 SV=1</t>
  </si>
  <si>
    <t>Methylmalonyl-CoA mutase subunit B (Cobalamin-binding subunit) OS=Halobacterium salinarum (strain ATCC 29341 / DSM 671 / R1) GN=mmcB PE=4 SV=1</t>
  </si>
  <si>
    <t>UspA domain protein OS=Halobacterium salinarum (strain ATCC 29341 / DSM 671 / R1) GN=OE_3187R PE=4 SV=1</t>
  </si>
  <si>
    <t>PRC domain protein OS=Halobacterium salinarum (strain ATCC 29341 / DSM 671 / R1) GN=OE_2427F PE=4 SV=1</t>
  </si>
  <si>
    <t>Thymidine kinase OS=Halobacterium salinarum (strain ATCC 29341 / DSM 671 / R1) GN=tdk PE=3 SV=1</t>
  </si>
  <si>
    <t>DNA-directed RNA polymerase subunit H OS=Halobacterium salinarum (strain ATCC 29341 / DSM 671 / R1) GN=rpoH PE=3 SV=1</t>
  </si>
  <si>
    <t>Ribonuclease H domain protein OS=Halobacterium salinarum (strain ATCC 29341 / DSM 671 / R1) GN=OE_2740F PE=4 SV=1</t>
  </si>
  <si>
    <t>Mechanosensitive channel protein MscS OS=Halobacterium salinarum (strain ATCC 29341 / DSM 671 / R1) GN=mscS2 PE=4 SV=1</t>
  </si>
  <si>
    <t>ABC-type transport system ATP-binding protein (Probable substrate glycerol-3-phosphate) OS=Halobacterium salinarum (strain ATCC 29341 / DSM 671 / R1) GN=ugpC PE=4 SV=1</t>
  </si>
  <si>
    <t>Uncharacterized protein OS=Halobacterium salinarum (strain ATCC 29341 / DSM 671 / R1) GN=OE_4367R PE=4 SV=1</t>
  </si>
  <si>
    <t>Homolog to autoinducer-2-degrading protein lsrG OS=Halobacterium salinarum (strain ATCC 29341 / DSM 671 / R1) GN=OE_5136R PE=4 SV=1</t>
  </si>
  <si>
    <t>5-methyltetrahydropteroyltriglutamate--homocysteine S-methyltransferase (Methionine synthase II) OS=Halobacterium salinarum (strain ATCC 29341 / DSM 671 / R1) GN=metE PE=4 SV=1</t>
  </si>
  <si>
    <t>Lipoate-protein ligase domain protein OS=Halobacterium salinarum (strain ATCC 29341 / DSM 671 / R1) GN=lpl1 PE=4 SV=1</t>
  </si>
  <si>
    <t>Phosphonates import ATP-binding protein PhnC OS=Halobacterium salinarum (strain ATCC 29341 / DSM 671 / R1) GN=phnC PE=3 SV=1</t>
  </si>
  <si>
    <t>50S ribosomal protein L44e OS=Halobacterium salinarum (strain ATCC 29341 / DSM 671 / R1) GN=rpl42e PE=3 SV=1</t>
  </si>
  <si>
    <t>Sensor box histidine kinase OS=Halobacterium salinarum (strain ATCC 29341 / DSM 671 / R1) GN=OE_2088F PE=4 SV=1</t>
  </si>
  <si>
    <t>3-methyl-2-oxobutanoate hydroxymethyltransferase OS=Halobacterium salinarum (strain ATCC 29341 / DSM 671 / R1) GN=panB PE=3 SV=1</t>
  </si>
  <si>
    <t>TrmB family transcription regulator OS=Halobacterium salinarum (strain ATCC 29341 / DSM 671 / R1) GN=OE_3678R PE=4 SV=1</t>
  </si>
  <si>
    <t>PhoU domain protein OS=Halobacterium salinarum (strain ATCC 29341 / DSM 671 / R1) GN=phoU4 PE=4 SV=1</t>
  </si>
  <si>
    <t>UPF0179 protein OE_3004R OS=Halobacterium salinarum (strain ATCC 29341 / DSM 671 / R1) GN=OE_3004R PE=3 SV=1</t>
  </si>
  <si>
    <t>Chemotactic signal transduction system substrate-binding protein CosB OS=Halobacterium salinarum (strain ATCC 29341 / DSM 671 / R1) GN=cosB PE=1 SV=1</t>
  </si>
  <si>
    <t>30S ribosomal protein S10 OS=Halobacterium salinarum (strain ATCC 29341 / DSM 671 / R1) GN=rps10 PE=3 SV=1</t>
  </si>
  <si>
    <t>Probable cobyric acid synthase OS=Halobacterium salinarum (strain ATCC 29341 / DSM 671 / R1) GN=cobQ PE=3 SV=1</t>
  </si>
  <si>
    <t>Uncharacterized protein OS=Halobacterium salinarum (strain ATCC 29341 / DSM 671 / R1) GN=OE_3126F PE=4 SV=1</t>
  </si>
  <si>
    <t>Uncharacterized protein OS=Halobacterium salinarum (strain ATCC 29341 / DSM 671 / R1) GN=OE_4697R PE=4 SV=1</t>
  </si>
  <si>
    <t>NUDIX family hydrolase OS=Halobacterium salinarum (strain ATCC 29341 / DSM 671 / R1) GN=OE_3752R PE=4 SV=1</t>
  </si>
  <si>
    <t>PhzF family protein OS=Halobacterium salinarum (strain ATCC 29341 / DSM 671 / R1) GN=phzF2 PE=4 SV=1</t>
  </si>
  <si>
    <t>ATP-dependent RNA helicase/nuclease Hef OS=Halobacterium salinarum (strain ATCC 29341 / DSM 671 / R1) GN=hef PE=4 SV=1</t>
  </si>
  <si>
    <t>Beta-lactamase domain protein OS=Halobacterium salinarum (strain ATCC 29341 / DSM 671 / R1) GN=OE_2054F PE=4 SV=2</t>
  </si>
  <si>
    <t>DNA repair helicase Rad25 OS=Halobacterium salinarum (strain ATCC 29341 / DSM 671 / R1) GN=rad25b PE=4 SV=1</t>
  </si>
  <si>
    <t>Imidazole glycerol phosphate synthase subunit HisF OS=Halobacterium salinarum (strain ATCC 29341 / DSM 671 / R1) GN=hisF PE=3 SV=1</t>
  </si>
  <si>
    <t>TraB family protein OS=Halobacterium salinarum (strain ATCC 29341 / DSM 671 / R1) GN=traB PE=4 SV=1</t>
  </si>
  <si>
    <t>UspA domain protein OS=Halobacterium salinarum (strain ATCC 29341 / DSM 671 / R1) GN=OE_1911R PE=4 SV=1</t>
  </si>
  <si>
    <t>Uncharacterized protein OS=Halobacterium salinarum (strain ATCC 29341 / DSM 671 / R1) GN=OE_7192F PE=4 SV=1</t>
  </si>
  <si>
    <t>Agmatinase OS=Halobacterium salinarum (strain ATCC 29341 / DSM 671 / R1) GN=speB PE=3 SV=1</t>
  </si>
  <si>
    <t>YuiH family molybdopterin-binding domain protein OS=Halobacterium salinarum (strain ATCC 29341 / DSM 671 / R1) GN=OE_2569R PE=4 SV=1</t>
  </si>
  <si>
    <t>Rhodanese domain protein OS=Halobacterium salinarum (strain ATCC 29341 / DSM 671 / R1) GN=OE_4622F PE=4 SV=1</t>
  </si>
  <si>
    <t>Uncharacterized protein OS=Halobacterium salinarum (strain ATCC 29341 / DSM 671 / R1) GN=OE_2851R PE=4 SV=1</t>
  </si>
  <si>
    <t>Acyl-CoA synthetase OS=Halobacterium salinarum (strain ATCC 29341 / DSM 671 / R1) GN=acs5 PE=4 SV=1</t>
  </si>
  <si>
    <t>PAC2 family protein OS=Halobacterium salinarum (strain ATCC 29341 / DSM 671 / R1) GN=OE_1752F PE=4 SV=1</t>
  </si>
  <si>
    <t>2-(3-amino-3-carboxypropyl)histidine synthase OS=Halobacterium salinarum (strain ATCC 29341 / DSM 671 / R1) GN=dph2 PE=4 SV=1</t>
  </si>
  <si>
    <t>Pyridoxal 5'-phosphate synthase subunit PdxT OS=Halobacterium salinarum (strain ATCC 29341 / DSM 671 / R1) GN=pdxT PE=3 SV=1</t>
  </si>
  <si>
    <t>Uncharacterized protein OS=Halobacterium salinarum (strain ATCC 29341 / DSM 671 / R1) GN=OE_4343R PE=4 SV=1</t>
  </si>
  <si>
    <t>DUF106 family protein OS=Halobacterium salinarum (strain ATCC 29341 / DSM 671 / R1) GN=OE_3427F PE=4 SV=1</t>
  </si>
  <si>
    <t>Probable tRNA pseudouridine synthase D OS=Halobacterium salinarum (strain ATCC 29341 / DSM 671 / R1) GN=truD PE=3 SV=1</t>
  </si>
  <si>
    <t>Uncharacterized protein OS=Halobacterium salinarum (strain ATCC 29341 / DSM 671 / R1) GN=OE_3453R PE=4 SV=2</t>
  </si>
  <si>
    <t>GNAT family acetyltransferase OS=Halobacterium salinarum (strain ATCC 29341 / DSM 671 / R1) GN=OE_4260R PE=4 SV=1</t>
  </si>
  <si>
    <t>AAA-4 family protein OS=Halobacterium salinarum (strain ATCC 29341 / DSM 671 / R1) GN=OE_3770F PE=4 SV=1</t>
  </si>
  <si>
    <t>ABC-type transport system ATP-binding protein (Probable substrate thiamine) OS=Halobacterium salinarum (strain ATCC 29341 / DSM 671 / R1) GN=thiQ PE=4 SV=1</t>
  </si>
  <si>
    <t>Lrp/AsnC family transcription regulator OS=Halobacterium salinarum (strain ATCC 29341 / DSM 671 / R1) GN=OE_3558F PE=4 SV=1</t>
  </si>
  <si>
    <t>Uncharacterized protein OS=Halobacterium salinarum (strain ATCC 29341 / DSM 671 / R1) GN=OE_5138F PE=4 SV=1</t>
  </si>
  <si>
    <t>Uncharacterized protein OS=Halobacterium salinarum (strain ATCC 29341 / DSM 671 / R1) GN=OE_3040R PE=4 SV=1</t>
  </si>
  <si>
    <t>DUF171 family protein OS=Halobacterium salinarum (strain ATCC 29341 / DSM 671 / R1) GN=OE_3386F PE=4 SV=1</t>
  </si>
  <si>
    <t>Uncharacterized protein OS=Halobacterium salinarum (strain ATCC 29341 / DSM 671 / R1) GN=OE_6030R PE=4 SV=1</t>
  </si>
  <si>
    <t>Modification methylase OS=Halobacterium salinarum (strain ATCC 29341 / DSM 671 / R1) GN=zim PE=3 SV=1</t>
  </si>
  <si>
    <t>Fla cluster protein FlaH OS=Halobacterium salinarum (strain ATCC 29341 / DSM 671 / R1) GN=flaH PE=4 SV=1</t>
  </si>
  <si>
    <t>Probable oxidoreductase (Iron-containing alcohol dehydrogenase family) OS=Halobacterium salinarum (strain ATCC 29341 / DSM 671 / R1) GN=OE_4036R PE=4 SV=1</t>
  </si>
  <si>
    <t>PadR family transcription regulator OS=Halobacterium salinarum (strain ATCC 29341 / DSM 671 / R1) GN=OE_6177F PE=4 SV=1</t>
  </si>
  <si>
    <t>Mrp-type sodium/proton antiporter system subunit D3 OS=Halobacterium salinarum (strain ATCC 29341 / DSM 671 / R1) GN=mrpD3 PE=4 SV=1</t>
  </si>
  <si>
    <t>Peptidase M23 family protein OS=Halobacterium salinarum (strain ATCC 29341 / DSM 671 / R1) GN=OE_4560F PE=4 SV=1</t>
  </si>
  <si>
    <t>Uncharacterized protein OS=Halobacterium salinarum (strain ATCC 29341 / DSM 671 / R1) GN=OE_3802R PE=4 SV=1</t>
  </si>
  <si>
    <t>HypE family protein OS=Halobacterium salinarum (strain ATCC 29341 / DSM 671 / R1) GN=hypE2 PE=4 SV=1</t>
  </si>
  <si>
    <t>Small CPxCG-related zinc finger protein OS=Halobacterium salinarum (strain ATCC 29341 / DSM 671 / R1) GN=OE_2682A1R PE=4 SV=1</t>
  </si>
  <si>
    <t>Uncharacterized protein OS=Halobacterium salinarum (strain ATCC 29341 / DSM 671 / R1) GN=OE_1924F PE=4 SV=1</t>
  </si>
  <si>
    <t>DUF2800 family protein OS=Halobacterium salinarum (strain ATCC 29341 / DSM 671 / R1) GN=OE_7172F PE=4 SV=1</t>
  </si>
  <si>
    <t>Probable F420-dependent oxidoreductase OS=Halobacterium salinarum (strain ATCC 29341 / DSM 671 / R1) GN=OE_2918F PE=4 SV=1</t>
  </si>
  <si>
    <t>Probable NhaC-type sodium/proton antiporter OS=Halobacterium salinarum (strain ATCC 29341 / DSM 671 / R1) GN=nhaC3 PE=4 SV=1</t>
  </si>
  <si>
    <t>Squalene synthase OS=Halobacterium salinarum (strain ATCC 29341 / DSM 671 / R1) GN=fdfT PE=4 SV=1</t>
  </si>
  <si>
    <t>Coenzyme F420:L-glutamate ligase OS=Halobacterium salinarum (strain ATCC 29341 / DSM 671 / R1) GN=cofE PE=3 SV=1</t>
  </si>
  <si>
    <t>DNA primase large subunit PriL OS=Halobacterium salinarum (strain ATCC 29341 / DSM 671 / R1) GN=priL PE=3 SV=1</t>
  </si>
  <si>
    <t>DUF2150 family protein OS=Halobacterium salinarum (strain ATCC 29341 / DSM 671 / R1) GN=OE_3289F PE=4 SV=1</t>
  </si>
  <si>
    <t>Uncharacterized protein OS=Halobacterium salinarum (strain ATCC 29341 / DSM 671 / R1) GN=OE_3343R PE=4 SV=1</t>
  </si>
  <si>
    <t>Glyoxalase domain protein OS=Halobacterium salinarum (strain ATCC 29341 / DSM 671 / R1) GN=OE_2642R PE=4 SV=2</t>
  </si>
  <si>
    <t>Isopentenyl phosphate kinase OS=Halobacterium salinarum (strain ATCC 29341 / DSM 671 / R1) GN=OE_2647F PE=3 SV=1</t>
  </si>
  <si>
    <t>Phosphoesterase OS=Halobacterium salinarum (strain ATCC 29341 / DSM 671 / R1) GN=OE_4429F PE=3 SV=1</t>
  </si>
  <si>
    <t>DNA-directed RNA polymerase subunit P OS=Halobacterium salinarum (strain ATCC 29341 / DSM 671 / R1) GN=rpoP PE=3 SV=1</t>
  </si>
  <si>
    <t>PadR family transcription regulator RosR OS=Halobacterium salinarum (strain ATCC 29341 / DSM 671 / R1) GN=rosR PE=4 SV=1</t>
  </si>
  <si>
    <t>PQQ repeat protein OS=Halobacterium salinarum (strain ATCC 29341 / DSM 671 / R1) GN=OE_6278R PE=4 SV=1</t>
  </si>
  <si>
    <t>Creatininase domain protein OS=Halobacterium salinarum (strain ATCC 29341 / DSM 671 / R1) GN=cre2 PE=4 SV=1</t>
  </si>
  <si>
    <t>RNA-binding protein Lsm OS=Halobacterium salinarum (strain ATCC 29341 / DSM 671 / R1) GN=lsm PE=4 SV=1</t>
  </si>
  <si>
    <t>Uncharacterized protein OS=Halobacterium salinarum (strain ATCC 29341 / DSM 671 / R1) GN=OE_4650R PE=4 SV=1</t>
  </si>
  <si>
    <t>Ribonuclease P protein component 3 OS=Halobacterium salinarum (strain ATCC 29341 / DSM 671 / R1) GN=rnp3 PE=3 SV=1</t>
  </si>
  <si>
    <t>Uncharacterized protein OS=Halobacterium salinarum (strain ATCC 29341 / DSM 671 / R1) GN=OE_4069R PE=4 SV=1</t>
  </si>
  <si>
    <t>Probable inositol-1(Or 4)-monophosphatase / fructose-1,6-bisphosphatase, archaeal-type OS=Halobacterium salinarum (strain ATCC 29341 / DSM 671 / R1) GN=suhB PE=4 SV=1</t>
  </si>
  <si>
    <t>Zinc-containing ferredoxin OS=Halobacterium salinarum (strain ATCC 29341 / DSM 671 / R1) GN=fer4 PE=4 SV=1</t>
  </si>
  <si>
    <t>Aspartate carbamoyltransferase regulatory chain OS=Halobacterium salinarum (strain ATCC 29341 / DSM 671 / R1) GN=pyrI PE=3 SV=1</t>
  </si>
  <si>
    <t>Receiver/sensor box protein OS=Halobacterium salinarum (strain ATCC 29341 / DSM 671 / R1) GN=OE_3462R PE=4 SV=1</t>
  </si>
  <si>
    <t>HAD superfamily hydrolase OS=Halobacterium salinarum (strain ATCC 29341 / DSM 671 / R1) GN=OE_2727R PE=4 SV=1</t>
  </si>
  <si>
    <t>Putative pterin-4-alpha-carbinolamine dehydratase OS=Halobacterium salinarum (strain ATCC 29341 / DSM 671 / R1) GN=OE_3495R PE=3 SV=1</t>
  </si>
  <si>
    <t>Uncharacterized protein OS=Halobacterium salinarum (strain ATCC 29341 / DSM 671 / R1) GN=OE_7011R PE=4 SV=1</t>
  </si>
  <si>
    <t>Uncharacterized protein OS=Halobacterium salinarum (strain ATCC 29341 / DSM 671 / R1) GN=OE_3864R PE=4 SV=1</t>
  </si>
  <si>
    <t>HTH domain protein OS=Halobacterium salinarum (strain ATCC 29341 / DSM 671 / R1) GN=OE_2067F PE=4 SV=1</t>
  </si>
  <si>
    <t>DNA-directed RNA polymerase subunit L OS=Halobacterium salinarum (strain ATCC 29341 / DSM 671 / R1) GN=rpoL PE=3 SV=1</t>
  </si>
  <si>
    <t>DUF188 family protein OS=Halobacterium salinarum (strain ATCC 29341 / DSM 671 / R1) GN=OE_3875R PE=4 SV=1</t>
  </si>
  <si>
    <t>PaaI family protein OS=Halobacterium salinarum (strain ATCC 29341 / DSM 671 / R1) GN=OE_2908R PE=4 SV=1</t>
  </si>
  <si>
    <t>ARM/HEAT repeat protein / protein kinase domain protein OS=Halobacterium salinarum (strain ATCC 29341 / DSM 671 / R1) GN=OE_2354R PE=4 SV=1</t>
  </si>
  <si>
    <t>TetR family transcription regulator OS=Halobacterium salinarum (strain ATCC 29341 / DSM 671 / R1) GN=OE_2071R PE=4 SV=1</t>
  </si>
  <si>
    <t>Type IV pilus biogenesis complex ATPase subunit OS=Halobacterium salinarum (strain ATCC 29341 / DSM 671 / R1) GN=pilB1 PE=4 SV=1</t>
  </si>
  <si>
    <t>Translation initiation factor 6 OS=Halobacterium salinarum (strain ATCC 29341 / DSM 671 / R1) GN=eif6 PE=3 SV=1</t>
  </si>
  <si>
    <t>FKBP-type peptidylprolyl isomerase OS=Halobacterium salinarum (strain ATCC 29341 / DSM 671 / R1) GN=mtfK PE=4 SV=1</t>
  </si>
  <si>
    <t>Uncharacterized protein OS=Halobacterium salinarum (strain ATCC 29341 / DSM 671 / R1) GN=OE_2973F PE=4 SV=1</t>
  </si>
  <si>
    <t>tRNA (Adenine-N(1))-methyltransferase TrmI OS=Halobacterium salinarum (strain ATCC 29341 / DSM 671 / R1) GN=trmI PE=4 SV=1</t>
  </si>
  <si>
    <t>DNA N-glycosylase OS=Halobacterium salinarum (strain ATCC 29341 / DSM 671 / R1) GN=OE_2814F PE=4 SV=1</t>
  </si>
  <si>
    <t>Origin-associated protein OapB OS=Halobacterium salinarum (strain ATCC 29341 / DSM 671 / R1) GN=oapB PE=4 SV=1</t>
  </si>
  <si>
    <t>PtpS family protein OS=Halobacterium salinarum (strain ATCC 29341 / DSM 671 / R1) GN=OE_2495F PE=4 SV=1</t>
  </si>
  <si>
    <t>DUF151 family protein OS=Halobacterium salinarum (strain ATCC 29341 / DSM 671 / R1) GN=OE_4643R PE=4 SV=1</t>
  </si>
  <si>
    <t>Sensor box histidine kinase OS=Halobacterium salinarum (strain ATCC 29341 / DSM 671 / R1) GN=OE_4051R PE=4 SV=1</t>
  </si>
  <si>
    <t>Uncharacterized protein OS=Halobacterium salinarum (strain ATCC 29341 / DSM 671 / R1) GN=OE_5248F PE=4 SV=1</t>
  </si>
  <si>
    <t>DoxX domain protein OS=Halobacterium salinarum (strain ATCC 29341 / DSM 671 / R1) GN=OE_4384R PE=4 SV=1</t>
  </si>
  <si>
    <t>Probable DEAD/DEAH box helicase OS=Halobacterium salinarum (strain ATCC 29341 / DSM 671 / R1) GN=OE_5286R PE=4 SV=1</t>
  </si>
  <si>
    <t>GalE family epimerase/dehydratase OS=Halobacterium salinarum (strain ATCC 29341 / DSM 671 / R1) GN=OE_1115F PE=4 SV=1</t>
  </si>
  <si>
    <t>Fla cluster protein FlaG OS=Halobacterium salinarum (strain ATCC 29341 / DSM 671 / R1) GN=flaG PE=4 SV=1</t>
  </si>
  <si>
    <t>Uncharacterized protein OS=Halobacterium salinarum (strain ATCC 29341 / DSM 671 / R1) GN=OE_3789R PE=4 SV=1</t>
  </si>
  <si>
    <t>Protein-export membrane protein SecF OS=Halobacterium salinarum (strain ATCC 29341 / DSM 671 / R1) GN=secF PE=3 SV=1</t>
  </si>
  <si>
    <t>Uncharacterized protein OS=Halobacterium salinarum (strain ATCC 29341 / DSM 671 / R1) GN=OE_6105R PE=4 SV=1</t>
  </si>
  <si>
    <t>Homolog to carbohydrate reductase OS=Halobacterium salinarum (strain ATCC 29341 / DSM 671 / R1) GN=OE_3355R PE=4 SV=1</t>
  </si>
  <si>
    <t>LppX domain protein OS=Halobacterium salinarum (strain ATCC 29341 / DSM 671 / R1) GN=OE_2586F PE=4 SV=1</t>
  </si>
  <si>
    <t>Uncharacterized protein OS=Halobacterium salinarum (strain ATCC 29341 / DSM 671 / R1) GN=OE_2421R PE=4 SV=1</t>
  </si>
  <si>
    <t>Uncharacterized protein OS=Halobacterium salinarum (strain ATCC 29341 / DSM 671 / R1) GN=OE_3814R PE=4 SV=1</t>
  </si>
  <si>
    <t>Putative adenylate kinase OS=Halobacterium salinarum (strain ATCC 29341 / DSM 671 / R1) GN=OE_2506R PE=3 SV=1</t>
  </si>
  <si>
    <t>Uncharacterized protein OS=Halobacterium salinarum (strain ATCC 29341 / DSM 671 / R1) GN=OE_3750R PE=4 SV=1</t>
  </si>
  <si>
    <t>Uncharacterized protein OS=Halobacterium salinarum (strain ATCC 29341 / DSM 671 / R1) GN=OE_4289F PE=4 SV=1</t>
  </si>
  <si>
    <t>ABC-type transport system permease protein (Probable substrate phosphate/phosphonate) OS=Halobacterium salinarum (strain ATCC 29341 / DSM 671 / R1) GN=phnE PE=4 SV=1</t>
  </si>
  <si>
    <t>Probable S-adenosylmethionine-dependent methyltransferase OS=Halobacterium salinarum (strain ATCC 29341 / DSM 671 / R1) GN=OE_2833R PE=4 SV=1</t>
  </si>
  <si>
    <t>HTH domain protein / biotin--[acetyl-CoA-carboxylase] ligase OS=Halobacterium salinarum (strain ATCC 29341 / DSM 671 / R1) GN=birA1 PE=3 SV=1</t>
  </si>
  <si>
    <t>Diphthamide biosynthesis protein Dph6 OS=Halobacterium salinarum (strain ATCC 29341 / DSM 671 / R1) GN=dph6 PE=4 SV=1</t>
  </si>
  <si>
    <t>Taxis cluster protein CheC OS=Halobacterium salinarum (strain ATCC 29341 / DSM 671 / R1) GN=cheC3 PE=4 SV=1</t>
  </si>
  <si>
    <t>SSSF family transport protein OS=Halobacterium salinarum (strain ATCC 29341 / DSM 671 / R1) GN=OE_2322F PE=3 SV=2</t>
  </si>
  <si>
    <t>3-oxoacid CoA-transferase OS=Halobacterium salinarum (strain ATCC 29341 / DSM 671 / R1) GN=OE_5189F PE=4 SV=1</t>
  </si>
  <si>
    <t>UPF0201 protein OE_4444F OS=Halobacterium salinarum (strain ATCC 29341 / DSM 671 / R1) GN=OE_4444F PE=3 SV=1</t>
  </si>
  <si>
    <t>DICT domain protein OS=Halobacterium salinarum (strain ATCC 29341 / DSM 671 / R1) GN=OE_2095R PE=4 SV=1</t>
  </si>
  <si>
    <t>Ferritin domain protein OS=Halobacterium salinarum (strain ATCC 29341 / DSM 671 / R1) GN=OE_1661F PE=4 SV=1</t>
  </si>
  <si>
    <t>CBS domain protein OS=Halobacterium salinarum (strain ATCC 29341 / DSM 671 / R1) GN=OE_2747R PE=4 SV=2</t>
  </si>
  <si>
    <t>Transcription initiation factor IIB OS=Halobacterium salinarum (strain ATCC 29341 / DSM 671 / R1) GN=tfbB PE=3 SV=1</t>
  </si>
  <si>
    <t>Uncharacterized protein OS=Halobacterium salinarum (strain ATCC 29341 / DSM 671 / R1) GN=OE_4235F PE=4 SV=1</t>
  </si>
  <si>
    <t>Class II aldolase (Homolog to L-fuculose-phosphate aldolase) OS=Halobacterium salinarum (strain ATCC 29341 / DSM 671 / R1) GN=OE_2725R PE=4 SV=1</t>
  </si>
  <si>
    <t>Uroporphyrinogen-III synthase OS=Halobacterium salinarum (strain ATCC 29341 / DSM 671 / R1) GN=hemD PE=4 SV=2</t>
  </si>
  <si>
    <t>Mrp-type sodium/proton antiporter system subunit B1 OS=Halobacterium salinarum (strain ATCC 29341 / DSM 671 / R1) GN=mrpB1 PE=4 SV=1</t>
  </si>
  <si>
    <t>SirR/DtxR family transcription regulator OS=Halobacterium salinarum (strain ATCC 29341 / DSM 671 / R1) GN=OE_1787F PE=4 SV=1</t>
  </si>
  <si>
    <t>DNA repair helicase Rad3 OS=Halobacterium salinarum (strain ATCC 29341 / DSM 671 / R1) GN=rad3b PE=4 SV=2</t>
  </si>
  <si>
    <t>Cold shock protein OS=Halobacterium salinarum (strain ATCC 29341 / DSM 671 / R1) GN=cspA2 PE=4 SV=1</t>
  </si>
  <si>
    <t>Ribonucleoside-diphosphate reductase beta subunit OS=Halobacterium salinarum (strain ATCC 29341 / DSM 671 / R1) GN=nrdB1 PE=4 SV=1</t>
  </si>
  <si>
    <t>ABC-type transport system ATP-binding protein (Probable substrate zinc) OS=Halobacterium salinarum (strain ATCC 29341 / DSM 671 / R1) GN=znuC PE=4 SV=1</t>
  </si>
  <si>
    <t>Geranylgeranylglyceryl phosphate synthase OS=Halobacterium salinarum (strain ATCC 29341 / DSM 671 / R1) GN=OE_1398R PE=1 SV=1</t>
  </si>
  <si>
    <t>6-hydroxymethyl-7,8-dihydropterin pyrophosphokinase OS=Halobacterium salinarum (strain ATCC 29341 / DSM 671 / R1) GN=mptE PE=3 SV=1</t>
  </si>
  <si>
    <t>Lrp/AsnC family transcription regulator OS=Halobacterium salinarum (strain ATCC 29341 / DSM 671 / R1) GN=OE_2776F PE=4 SV=1</t>
  </si>
  <si>
    <t>Uncharacterized protein OS=Halobacterium salinarum (strain ATCC 29341 / DSM 671 / R1) GN=OE_2508F PE=4 SV=1</t>
  </si>
  <si>
    <t>Transducer protein Htr13 OS=Halobacterium salinarum (strain ATCC 29341 / DSM 671 / R1) GN=htr13 PE=1 SV=1</t>
  </si>
  <si>
    <t>50S ribosomal protein L29 OS=Halobacterium salinarum (strain ATCC 29341 / DSM 671 / R1) GN=rpl29 PE=3 SV=1</t>
  </si>
  <si>
    <t>Uncharacterized protein OS=Halobacterium salinarum (strain ATCC 29341 / DSM 671 / R1) GN=OE_4187R PE=4 SV=1</t>
  </si>
  <si>
    <t>Electron transfer flavoprotein beta subunit OS=Halobacterium salinarum (strain ATCC 29341 / DSM 671 / R1) GN=etfB PE=4 SV=1</t>
  </si>
  <si>
    <t>Uncharacterized protein OS=Halobacterium salinarum (strain ATCC 29341 / DSM 671 / R1) GN=OE_1745R PE=4 SV=1</t>
  </si>
  <si>
    <t>GNAT family acetyltransferase OS=Halobacterium salinarum (strain ATCC 29341 / DSM 671 / R1) GN=OE_4192R PE=4 SV=1</t>
  </si>
  <si>
    <t>Transducer protein Htr9 OS=Halobacterium salinarum (strain ATCC 29341 / DSM 671 / R1) GN=htr9 PE=4 SV=1</t>
  </si>
  <si>
    <t>Uncharacterized protein OS=Halobacterium salinarum (strain ATCC 29341 / DSM 671 / R1) GN=OE_4700F PE=4 SV=1</t>
  </si>
  <si>
    <t>Probable transcription factor (Homolog to RNA polymerase III subunit RPC34) OS=Halobacterium salinarum (strain ATCC 29341 / DSM 671 / R1) GN=rpc34 PE=4 SV=1</t>
  </si>
  <si>
    <t>Probable glycosyltransferase, type 1 OS=Halobacterium salinarum (strain ATCC 29341 / DSM 671 / R1) GN=gth5 PE=4 SV=1</t>
  </si>
  <si>
    <t>Phytoene synthase OS=Halobacterium salinarum (strain ATCC 29341 / DSM 671 / R1) GN=crtB2 PE=4 SV=1</t>
  </si>
  <si>
    <t>Homolog to ribonuclease Z OS=Halobacterium salinarum (strain ATCC 29341 / DSM 671 / R1) GN=OE_3149F PE=4 SV=1</t>
  </si>
  <si>
    <t>DUF262/DUF1524 domain protein OS=Halobacterium salinarum (strain ATCC 29341 / DSM 671 / R1) GN=OE_3262R PE=4 SV=1</t>
  </si>
  <si>
    <t>Uncharacterized protein OS=Halobacterium salinarum (strain ATCC 29341 / DSM 671 / R1) GN=OE_3761R PE=4 SV=1</t>
  </si>
  <si>
    <t>Uncharacterized protein OS=Halobacterium salinarum (strain ATCC 29341 / DSM 671 / R1) GN=OE_4252R PE=4 SV=1</t>
  </si>
  <si>
    <t>ABC-type transport system ATP-binding protein (Probable substrate dipeptide/oligopeptide) OS=Halobacterium salinarum (strain ATCC 29341 / DSM 671 / R1) GN=dppD3 PE=4 SV=1</t>
  </si>
  <si>
    <t>Uncharacterized protein OS=Halobacterium salinarum (strain ATCC 29341 / DSM 671 / R1) GN=OE_5219F PE=4 SV=1</t>
  </si>
  <si>
    <t>Phosphopantetheine adenylyltransferase OS=Halobacterium salinarum (strain ATCC 29341 / DSM 671 / R1) GN=coaD PE=4 SV=1</t>
  </si>
  <si>
    <t>Histidine kinase OS=Halobacterium salinarum (strain ATCC 29341 / DSM 671 / R1) GN=OE_2964F PE=4 SV=2</t>
  </si>
  <si>
    <t>Uncharacterized protein OS=Halobacterium salinarum (strain ATCC 29341 / DSM 671 / R1) GN=OE_6096A1R PE=4 SV=1</t>
  </si>
  <si>
    <t>DoxX domain protein OS=Halobacterium salinarum (strain ATCC 29341 / DSM 671 / R1) GN=OE_3087R PE=4 SV=1</t>
  </si>
  <si>
    <t>Probable urocanate hydratase OS=Halobacterium salinarum (strain ATCC 29341 / DSM 671 / R1) GN=hutU PE=3 SV=1</t>
  </si>
  <si>
    <t>Uncharacterized protein OS=Halobacterium salinarum (strain ATCC 29341 / DSM 671 / R1) GN=OE_2605R PE=4 SV=1</t>
  </si>
  <si>
    <t>Halocyanin HcpC OS=Halobacterium salinarum (strain ATCC 29341 / DSM 671 / R1) GN=hcpC PE=4 SV=1</t>
  </si>
  <si>
    <t>Transducer protein Htr8 OS=Halobacterium salinarum (strain ATCC 29341 / DSM 671 / R1) GN=htr8 PE=1 SV=1</t>
  </si>
  <si>
    <t>HTH domain protein OS=Halobacterium salinarum (strain ATCC 29341 / DSM 671 / R1) GN=OE_7001R PE=4 SV=1</t>
  </si>
  <si>
    <t>Uncharacterized protein OS=Halobacterium salinarum (strain ATCC 29341 / DSM 671 / R1) GN=OE_6308F PE=4 SV=1</t>
  </si>
  <si>
    <t>FO synthase subunit 1 OS=Halobacterium salinarum (strain ATCC 29341 / DSM 671 / R1) GN=cofG PE=3 SV=3</t>
  </si>
  <si>
    <t>Siderophore biosynthesis protein IucC OS=Halobacterium salinarum (strain ATCC 29341 / DSM 671 / R1) GN=iucC PE=4 SV=1</t>
  </si>
  <si>
    <t>Sec-independent protein translocase protein TatC OS=Halobacterium salinarum (strain ATCC 29341 / DSM 671 / R1) GN=tatC2 PE=3 SV=1</t>
  </si>
  <si>
    <t>GNAT family acetyltransferase OS=Halobacterium salinarum (strain ATCC 29341 / DSM 671 / R1) GN=OE_1729R PE=4 SV=1</t>
  </si>
  <si>
    <t>50S ribosomal protein L37e OS=Halobacterium salinarum (strain ATCC 29341 / DSM 671 / R1) GN=rpl37e PE=3 SV=1</t>
  </si>
  <si>
    <t>Uncharacterized protein OS=Halobacterium salinarum (strain ATCC 29341 / DSM 671 / R1) GN=OE_1823F PE=4 SV=2</t>
  </si>
  <si>
    <t>KEOPS complex subunit Cgi121 OS=Halobacterium salinarum (strain ATCC 29341 / DSM 671 / R1) GN=cgi121 PE=4 SV=1</t>
  </si>
  <si>
    <t>Uncharacterized protein OS=Halobacterium salinarum (strain ATCC 29341 / DSM 671 / R1) GN=OE_5267R PE=4 SV=1</t>
  </si>
  <si>
    <t>ABC-type transport system ATP-binding protein OS=Halobacterium salinarum (strain ATCC 29341 / DSM 671 / R1) GN=OE_3631F PE=4 SV=2</t>
  </si>
  <si>
    <t>DUF389 family protein OS=Halobacterium salinarum (strain ATCC 29341 / DSM 671 / R1) GN=OE_4634F PE=4 SV=1</t>
  </si>
  <si>
    <t>Major facilitator superfamily transport protein OS=Halobacterium salinarum (strain ATCC 29341 / DSM 671 / R1) GN=OE_1640F PE=4 SV=1</t>
  </si>
  <si>
    <t>NMD3 family protein OS=Halobacterium salinarum (strain ATCC 29341 / DSM 671 / R1) GN=OE_4467F PE=4 SV=1</t>
  </si>
  <si>
    <t>UPF0098 family protein OS=Halobacterium salinarum (strain ATCC 29341 / DSM 671 / R1) GN=OE_4008R PE=4 SV=1</t>
  </si>
  <si>
    <t>Peptidyl-tRNA hydrolase OS=Halobacterium salinarum (strain ATCC 29341 / DSM 671 / R1) GN=pth PE=3 SV=1</t>
  </si>
  <si>
    <t>HypE family protein OS=Halobacterium salinarum (strain ATCC 29341 / DSM 671 / R1) GN=hypE1 PE=4 SV=1</t>
  </si>
  <si>
    <t>Small CPxCG-related zinc finger protein OS=Halobacterium salinarum (strain ATCC 29341 / DSM 671 / R1) GN=OE_3095R PE=4 SV=2</t>
  </si>
  <si>
    <t>Uncharacterized protein OS=Halobacterium salinarum (strain ATCC 29341 / DSM 671 / R1) GN=OE_2338R PE=4 SV=1</t>
  </si>
  <si>
    <t>Uncharacterized protein OS=Halobacterium salinarum (strain ATCC 29341 / DSM 671 / R1) GN=OE_2247R PE=4 SV=1</t>
  </si>
  <si>
    <t>Uncharacterized protein OS=Halobacterium salinarum (strain ATCC 29341 / DSM 671 / R1) GN=OE_4272F PE=4 SV=1</t>
  </si>
  <si>
    <t>Alpha/beta hydrolase fold protein OS=Halobacterium salinarum (strain ATCC 29341 / DSM 671 / R1) GN=OE_3578R PE=4 SV=1</t>
  </si>
  <si>
    <t>Homolog to endonuclease VapC OS=Halobacterium salinarum (strain ATCC 29341 / DSM 671 / R1) GN=OE_6047A1R PE=4 SV=1</t>
  </si>
  <si>
    <t>Putative dihydropyrimidine dehydrogenase OS=Halobacterium salinarum (strain ATCC 29341 / DSM 671 / R1) GN=dpd PE=4 SV=1</t>
  </si>
  <si>
    <t>Ba3-type terminal oxidase subunit II OS=Halobacterium salinarum (strain ATCC 29341 / DSM 671 / R1) GN=cbaB PE=4 SV=1</t>
  </si>
  <si>
    <t>TIGR04031 family protein OS=Halobacterium salinarum (strain ATCC 29341 / DSM 671 / R1) GN=OE_2698R PE=4 SV=1</t>
  </si>
  <si>
    <t>Threonine synthase OS=Halobacterium salinarum (strain ATCC 29341 / DSM 671 / R1) GN=thrC3 PE=4 SV=1</t>
  </si>
  <si>
    <t>Uncharacterized protein OS=Halobacterium salinarum (strain ATCC 29341 / DSM 671 / R1) GN=OE_7161R PE=4 SV=1</t>
  </si>
  <si>
    <t>Uncharacterized protein OS=Halobacterium salinarum (strain ATCC 29341 / DSM 671 / R1) GN=OE_1882R PE=4 SV=1</t>
  </si>
  <si>
    <t>HdaI-type histone deacetylase OS=Halobacterium salinarum (strain ATCC 29341 / DSM 671 / R1) GN=hda1 PE=4 SV=1</t>
  </si>
  <si>
    <t>DUF3209 family protein OS=Halobacterium salinarum (strain ATCC 29341 / DSM 671 / R1) GN=OE_3224F PE=4 SV=1</t>
  </si>
  <si>
    <t>DUF357 family protein OS=Halobacterium salinarum (strain ATCC 29341 / DSM 671 / R1) GN=OE_2806F PE=4 SV=1</t>
  </si>
  <si>
    <t>ABC-type transport system permease protein (Probable substrate cobalt) OS=Halobacterium salinarum (strain ATCC 29341 / DSM 671 / R1) GN=cbiQ PE=4 SV=1</t>
  </si>
  <si>
    <t>NifU C-terminal domain protein OS=Halobacterium salinarum (strain ATCC 29341 / DSM 671 / R1) GN=OE_5162D1F PE=4 SV=2</t>
  </si>
  <si>
    <t>Phosphate transporter OS=Halobacterium salinarum (strain ATCC 29341 / DSM 671 / R1) GN=OE_4236F PE=3 SV=1</t>
  </si>
  <si>
    <t>Mrp-type sodium/proton antiporter system subunit D1 OS=Halobacterium salinarum (strain ATCC 29341 / DSM 671 / R1) GN=mrpD1 PE=4 SV=1</t>
  </si>
  <si>
    <t>TrmB family transcription regulator OS=Halobacterium salinarum (strain ATCC 29341 / DSM 671 / R1) GN=OE_5408A1F PE=4 SV=1</t>
  </si>
  <si>
    <t>Homolog to antitoxin VapB OS=Halobacterium salinarum (strain ATCC 29341 / DSM 671 / R1) GN=OE_6049R PE=4 SV=1</t>
  </si>
  <si>
    <t>Rhodanese domain protein / beta-lactamase domain protein OS=Halobacterium salinarum (strain ATCC 29341 / DSM 671 / R1) GN=OE_6197F PE=4 SV=1</t>
  </si>
  <si>
    <t>ABC-type transport system permease protein (Probable substrate dipeptide/oligopeptide) OS=Halobacterium salinarum (strain ATCC 29341 / DSM 671 / R1) GN=dppB2 PE=3 SV=1</t>
  </si>
  <si>
    <t>DUF393 family protein OS=Halobacterium salinarum (strain ATCC 29341 / DSM 671 / R1) GN=OE_4499F PE=4 SV=1</t>
  </si>
  <si>
    <t>TRAM domain protein OS=Halobacterium salinarum (strain ATCC 29341 / DSM 671 / R1) GN=OE_4018F PE=4 SV=1</t>
  </si>
  <si>
    <t>DUF4010 family protein OS=Halobacterium salinarum (strain ATCC 29341 / DSM 671 / R1) GN=OE_3169R PE=4 SV=1</t>
  </si>
  <si>
    <t>Bacterioopsin-linked protein Blp OS=Halobacterium salinarum (strain ATCC 29341 / DSM 671 / R1) GN=blp PE=4 SV=1</t>
  </si>
  <si>
    <t>UPF0212 protein OE_2813R OS=Halobacterium salinarum (strain ATCC 29341 / DSM 671 / R1) GN=OE_2813R PE=3 SV=1</t>
  </si>
  <si>
    <t>Uncharacterized protein OS=Halobacterium salinarum (strain ATCC 29341 / DSM 671 / R1) GN=OE_1501F PE=4 SV=1</t>
  </si>
  <si>
    <t>GMP synthase [glutamine-hydrolyzing] subunit A OS=Halobacterium salinarum (strain ATCC 29341 / DSM 671 / R1) GN=guaAa1 PE=3 SV=1</t>
  </si>
  <si>
    <t>V-type ATP synthase subunit F OS=Halobacterium salinarum (strain ATCC 29341 / DSM 671 / R1) GN=atpF PE=3 SV=1</t>
  </si>
  <si>
    <t>Sensory rhodopsin-1 OS=Halobacterium salinarum (strain ATCC 29341 / DSM 671 / R1) GN=sopI PE=1 SV=1</t>
  </si>
  <si>
    <t>Dodecin OS=Halobacterium salinarum (strain ATCC 29341 / DSM 671 / R1) GN=OE_3073R PE=1 SV=1</t>
  </si>
  <si>
    <t>Small CPxCG-related zinc finger protein OS=Halobacterium salinarum (strain ATCC 29341 / DSM 671 / R1) GN=OE_6183A1R PE=4 SV=1</t>
  </si>
  <si>
    <t>UspA domain protein OS=Halobacterium salinarum (strain ATCC 29341 / DSM 671 / R1) GN=OE_4541F PE=4 SV=1</t>
  </si>
  <si>
    <t>Thioesterase domain protein OS=Halobacterium salinarum (strain ATCC 29341 / DSM 671 / R1) GN=OE_4410F PE=4 SV=1</t>
  </si>
  <si>
    <t>DUF1486 family protein OS=Halobacterium salinarum (strain ATCC 29341 / DSM 671 / R1) GN=OE_3894R PE=4 SV=1</t>
  </si>
  <si>
    <t>Uncharacterized protein OS=Halobacterium salinarum (strain ATCC 29341 / DSM 671 / R1) GN=OE_3549F PE=4 SV=1</t>
  </si>
  <si>
    <t>DUF1918 family protein OS=Halobacterium salinarum (strain ATCC 29341 / DSM 671 / R1) GN=OE_2847R PE=4 SV=1</t>
  </si>
  <si>
    <t>Uncharacterized protein OS=Halobacterium salinarum (strain ATCC 29341 / DSM 671 / R1) GN=OE_2803R PE=4 SV=1</t>
  </si>
  <si>
    <t>Receiver box response regulator OS=Halobacterium salinarum (strain ATCC 29341 / DSM 671 / R1) GN=OE_2334R PE=4 SV=1</t>
  </si>
  <si>
    <t>Receiver box response regulator OS=Halobacterium salinarum (strain ATCC 29341 / DSM 671 / R1) GN=OE_2086F PE=4 SV=1</t>
  </si>
  <si>
    <t>HMA domain protein OS=Halobacterium salinarum (strain ATCC 29341 / DSM 671 / R1) GN=OE_2044F PE=4 SV=1</t>
  </si>
  <si>
    <t>DUF35 family protein OS=Halobacterium salinarum (strain ATCC 29341 / DSM 671 / R1) GN=OE_2010R PE=4 SV=1</t>
  </si>
  <si>
    <t>NADH dehydrogenase-like complex subunit A OS=Halobacterium salinarum (strain ATCC 29341 / DSM 671 / R1) GN=nuoA PE=4 SV=1</t>
  </si>
  <si>
    <t>DUF1486 family protein OS=Halobacterium salinarum (strain ATCC 29341 / DSM 671 / R1) GN=OE_1549F PE=4 SV=1</t>
  </si>
  <si>
    <t>Cro/C1 family transcription regulator OS=Halobacterium salinarum (strain ATCC 29341 / DSM 671 / R1) GN=OE_3125R PE=4 SV=1</t>
  </si>
  <si>
    <t>DNA N-glycosylase OS=Halobacterium salinarum (strain ATCC 29341 / DSM 671 / R1) GN=OE_2870R PE=4 SV=1</t>
  </si>
  <si>
    <t>Cytochrome P450 OS=Halobacterium salinarum (strain ATCC 29341 / DSM 671 / R1) GN=cyc PE=3 SV=1</t>
  </si>
  <si>
    <t>Ribosomal RNA large subunit methyltransferase E OS=Halobacterium salinarum (strain ATCC 29341 / DSM 671 / R1) GN=rlmE PE=3 SV=1</t>
  </si>
  <si>
    <t>SNF family transport protein OS=Halobacterium salinarum (strain ATCC 29341 / DSM 671 / R1) GN=OE_3171F PE=4 SV=1</t>
  </si>
  <si>
    <t>DEAD/DEAH box helicase OS=Halobacterium salinarum (strain ATCC 29341 / DSM 671 / R1) GN=brr2 PE=4 SV=1</t>
  </si>
  <si>
    <t>Homolog to photosystem I biogenesis protein BtpA OS=Halobacterium salinarum (strain ATCC 29341 / DSM 671 / R1) GN=OE_4537R PE=4 SV=1</t>
  </si>
  <si>
    <t>Uncharacterized protein OS=Halobacterium salinarum (strain ATCC 29341 / DSM 671 / R1) GN=OE_6074A1F PE=4 SV=1</t>
  </si>
  <si>
    <t>Flagellin OS=Halobacterium salinarum (strain ATCC 29341 / DSM 671 / R1) GN=flgB2 PE=3 SV=1</t>
  </si>
  <si>
    <t>Uncharacterized protein OS=Halobacterium salinarum (strain ATCC 29341 / DSM 671 / R1) GN=OE_3537R PE=4 SV=1</t>
  </si>
  <si>
    <t>Uncharacterized protein OS=Halobacterium salinarum (strain ATCC 29341 / DSM 671 / R1) GN=OE_2522F PE=4 SV=1</t>
  </si>
  <si>
    <t>Uncharacterized protein OS=Halobacterium salinarum (strain ATCC 29341 / DSM 671 / R1) GN=OE_3728R PE=4 SV=1</t>
  </si>
  <si>
    <t>Nonhistone chromosomal protein OS=Halobacterium salinarum (strain ATCC 29341 / DSM 671 / R1) GN=OE_4509F PE=4 SV=1</t>
  </si>
  <si>
    <t>AlkP-core domain protein OS=Halobacterium salinarum (strain ATCC 29341 / DSM 671 / R1) GN=OE_1110F PE=4 SV=1</t>
  </si>
  <si>
    <t>Bifunctional short chain isoprenyl diphosphate synthase OS=Halobacterium salinarum (strain ATCC 29341 / DSM 671 / R1) GN=idsA2 PE=3 SV=1</t>
  </si>
  <si>
    <t>Small CPxCG-related zinc finger protein OS=Halobacterium salinarum (strain ATCC 29341 / DSM 671 / R1) GN=OE_3977R PE=4 SV=1</t>
  </si>
  <si>
    <t>Uncharacterized protein OS=Halobacterium salinarum (strain ATCC 29341 / DSM 671 / R1) GN=OE_4533F PE=4 SV=1</t>
  </si>
  <si>
    <t>UTP--glucose-1-phosphate uridylyltransferase AglF OS=Halobacterium salinarum (strain ATCC 29341 / DSM 671 / R1) GN=aglF1 PE=4 SV=1</t>
  </si>
  <si>
    <t>DNA polymerase II large subunit OS=Halobacterium salinarum (strain ATCC 29341 / DSM 671 / R1) GN=polD2 PE=3 SV=1</t>
  </si>
  <si>
    <t>Probable S-adenosylmethionine-dependent methyltransferase OS=Halobacterium salinarum (strain ATCC 29341 / DSM 671 / R1) GN=OE_2210R PE=4 SV=1</t>
  </si>
  <si>
    <t>Uncharacterized protein OS=Halobacterium salinarum (strain ATCC 29341 / DSM 671 / R1) GN=OE_4221R PE=4 SV=1</t>
  </si>
  <si>
    <t>PadR family transcription regulator OS=Halobacterium salinarum (strain ATCC 29341 / DSM 671 / R1) GN=OE_3050F PE=4 SV=1</t>
  </si>
  <si>
    <t>Tetratricopeptide repeat protein OS=Halobacterium salinarum (strain ATCC 29341 / DSM 671 / R1) GN=OE_4461F PE=4 SV=1</t>
  </si>
  <si>
    <t>Uncharacterized protein OS=Halobacterium salinarum (strain ATCC 29341 / DSM 671 / R1) GN=OE_4296F PE=4 SV=1</t>
  </si>
  <si>
    <t>Uncharacterized protein OS=Halobacterium salinarum (strain ATCC 29341 / DSM 671 / R1) GN=OE_7177F PE=4 SV=1</t>
  </si>
  <si>
    <t>Uncharacterized protein OS=Halobacterium salinarum (strain ATCC 29341 / DSM 671 / R1) GN=OE_1121F PE=4 SV=1</t>
  </si>
  <si>
    <t>Uncharacterized protein OS=Halobacterium salinarum (strain ATCC 29341 / DSM 671 / R1) GN=OE_1510F PE=4 SV=1</t>
  </si>
  <si>
    <t>30S ribosomal protein S14 type Z OS=Halobacterium salinarum (strain ATCC 29341 / DSM 671 / R1) GN=rps14 PE=3 SV=1</t>
  </si>
  <si>
    <t>Phosphate transporter OS=Halobacterium salinarum (strain ATCC 29341 / DSM 671 / R1) GN=OE_2113R PE=3 SV=1</t>
  </si>
  <si>
    <t>Phosphate transport system permease protein PstA OS=Halobacterium salinarum (strain ATCC 29341 / DSM 671 / R1) GN=pstA1 PE=3 SV=1</t>
  </si>
  <si>
    <t>Ribonuclease P protein component 2 OS=Halobacterium salinarum (strain ATCC 29341 / DSM 671 / R1) GN=rnp2 PE=3 SV=1</t>
  </si>
  <si>
    <t>Homoserine kinase OS=Halobacterium salinarum (strain ATCC 29341 / DSM 671 / R1) GN=thrB PE=3 SV=1</t>
  </si>
  <si>
    <t>Glutaredoxin OS=Halobacterium salinarum (strain ATCC 29341 / DSM 671 / R1) GN=grx1 PE=4 SV=1</t>
  </si>
  <si>
    <t>Glycerol-3-phosphate dehydrogenase OS=Halobacterium salinarum (strain ATCC 29341 / DSM 671 / R1) GN=glpA2 PE=3 SV=2</t>
  </si>
  <si>
    <t>Uncharacterized protein OS=Halobacterium salinarum (strain ATCC 29341 / DSM 671 / R1) GN=OE_2465R PE=4 SV=2</t>
  </si>
  <si>
    <t>Probable ribosome biogenesis protein OE_3895F OS=Halobacterium salinarum (strain ATCC 29341 / DSM 671 / R1) GN=OE_3895F PE=3 SV=1</t>
  </si>
  <si>
    <t>2,5-diamino-6-(Ribosylamino)-4(3H)-pyrimidinone 5'-phosphate reductase OS=Halobacterium salinarum (strain ATCC 29341 / DSM 671 / R1) GN=arfC PE=4 SV=1</t>
  </si>
  <si>
    <t>Uncharacterized protein OS=Halobacterium salinarum (strain ATCC 29341 / DSM 671 / R1) GN=OE_3545F PE=4 SV=1</t>
  </si>
  <si>
    <t>Uncharacterized protein OS=Halobacterium salinarum (strain ATCC 29341 / DSM 671 / R1) GN=OE_3178F PE=4 SV=1</t>
  </si>
  <si>
    <t>Fibrillarin-like rRNA/tRNA 2'-O-methyltransferase OS=Halobacterium salinarum (strain ATCC 29341 / DSM 671 / R1) GN=flpA PE=3 SV=1</t>
  </si>
  <si>
    <t>PadR family transcription regulator OS=Halobacterium salinarum (strain ATCC 29341 / DSM 671 / R1) GN=OE_3829R PE=4 SV=1</t>
  </si>
  <si>
    <t>log2(FC)</t>
  </si>
  <si>
    <t>log2(FC) &lt;-1</t>
  </si>
  <si>
    <t>log2(FC) &gt;1</t>
  </si>
  <si>
    <t>p-value &lt;0,05</t>
  </si>
  <si>
    <t>Accession Nr.</t>
  </si>
  <si>
    <t>Transcription initiation factor IIB (TFIIB)</t>
  </si>
  <si>
    <t>Ribonucleoside-diphosphate reductase alpha subunit (EC 1.17.4.1)</t>
  </si>
  <si>
    <t>50S ribosomal protein L13</t>
  </si>
  <si>
    <t>Phosphomethylpyrimidine synthase (EC 4.1.99.17) (Hydroxymethylpyrimidine phosphate synthase) (HMP-P synthase) (HMP-phosphate synthase) (HMPP synthase) (Thiamine biosynthesis protein ThiC)</t>
  </si>
  <si>
    <t>Uncharacterized protein</t>
  </si>
  <si>
    <t>Halocyanin HcpG</t>
  </si>
  <si>
    <t>DUF262/DUF1524 domain protein</t>
  </si>
  <si>
    <t>Fe-coproporphyrin synthase AhbC</t>
  </si>
  <si>
    <t>P-type transport ATPase (Probable substrate copper/metal cation) (EC 3.6.3.-)</t>
  </si>
  <si>
    <t>30S ribosomal protein S8e</t>
  </si>
  <si>
    <t>PadR family transcription regulator</t>
  </si>
  <si>
    <t>NMD3 family protein</t>
  </si>
  <si>
    <t>UPF0148 protein OE4320R</t>
  </si>
  <si>
    <t>50S ribosomal protein L24P</t>
  </si>
  <si>
    <t>30S ribosomal protein S8</t>
  </si>
  <si>
    <t>ABC-type transport system periplasmic substrate-binding protein (Probable substrate iron/cobalamin)</t>
  </si>
  <si>
    <t>Probable oxidoreductase (Aldo-keto reductase family protein) (EC 1.1.1.-)</t>
  </si>
  <si>
    <t>Thymidine kinase (EC 2.7.1.21)</t>
  </si>
  <si>
    <t>RecJ domain protein</t>
  </si>
  <si>
    <t>Dodecin</t>
  </si>
  <si>
    <t>50S ribosomal protein L5</t>
  </si>
  <si>
    <t>Endonuclease NucS (EC 3.1.-.-)</t>
  </si>
  <si>
    <t>Transcription factor E (TFE) (TFIIE subunit alpha homolog) (Transcription initiation factor TFIIE)</t>
  </si>
  <si>
    <t>tRNA (cytidine(56)-2'-O)-methyltransferase (EC 2.1.1.206) (tRNA ribose 2'-O-methyltransferase aTrm56)</t>
  </si>
  <si>
    <t>FO synthase subunit 1 (EC 2.5.1.77) (7,8-didemethyl-8-hydroxy-5-deazariboflavin synthase subunit 1)</t>
  </si>
  <si>
    <t>ArsR family transcription regulator</t>
  </si>
  <si>
    <t>Non-canonical purine NTP pyrophosphatase (EC 3.6.1.19)</t>
  </si>
  <si>
    <t>Archaea-specific helicase AshA (EC 3.6.4.-)</t>
  </si>
  <si>
    <t>DNA primase small subunit PriS (EC 2.7.7.-)</t>
  </si>
  <si>
    <t>Sirohydrochlorin cobaltochelatase (EC 4.99.1.3)</t>
  </si>
  <si>
    <t>Probable copper-containing oxidoreductase</t>
  </si>
  <si>
    <t>DUF1028 family protein</t>
  </si>
  <si>
    <t>50S ribosomal protein L30P</t>
  </si>
  <si>
    <t>DUF106 family protein</t>
  </si>
  <si>
    <t>30S ribosomal protein S19e</t>
  </si>
  <si>
    <t>30S ribosomal protein S10</t>
  </si>
  <si>
    <t>50S ribosomal protein L10e</t>
  </si>
  <si>
    <t>ABC-type transport system ATP-binding protein (Probable substrate iron)</t>
  </si>
  <si>
    <t>50S ribosomal protein L1</t>
  </si>
  <si>
    <t>Probable translation initiation factor IF-2</t>
  </si>
  <si>
    <t>Probable ribosomal RNA small subunit methyltransferase A (EC 2.1.1.-) (16S rRNA dimethyladenosine transferase) (16S rRNA dimethylase) (S-adenosylmethionine-6-N',N'-adenosyl(rRNA) dimethyltransferase)</t>
  </si>
  <si>
    <t>30S ribosomal protein S19</t>
  </si>
  <si>
    <t>GTP cyclohydrolase MptA (EC 3.5.4.39) (GTP cyclohydrolase IV)</t>
  </si>
  <si>
    <t>Putative dihydropyrimidine dehydrogenase (EC 1.3.1.2)</t>
  </si>
  <si>
    <t>Glutamine amidotransferase (Homolog to GMP synthase subunit A)</t>
  </si>
  <si>
    <t>Purine phosphoribosyltransferase (Adenine phosphoribosyltransferase, xanthine-guanine phosphoribosyltransferase) (EC 2.4.2.-)</t>
  </si>
  <si>
    <t>50S ribosomal protein L31e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30S ribosomal protein S3Ae (Ribosomal protein S1e)</t>
  </si>
  <si>
    <t>3-hydroxyacyl-CoA dehydrogenase / enoyl-CoA hydratase (EC 1.1.1.35) (EC 4.2.1.17)</t>
  </si>
  <si>
    <t>Cytochrome bd ubiquinol oxidase subunit I (EC 1.10.3.-)</t>
  </si>
  <si>
    <t>Acyl-CoA dehydrogenase (EC 1.3.8.-)</t>
  </si>
  <si>
    <t>Homolog to KaiC-like transcription regulator</t>
  </si>
  <si>
    <t>DUF1611 family protein</t>
  </si>
  <si>
    <t>N5-carboxyaminoimidazole ribonucleotide synthase (N5-CAIR synthase) (EC 6.3.4.18) (5-(carboxyamino)imidazole ribonucleotide synthetase)</t>
  </si>
  <si>
    <t>Amidophosphoribosyltransferase (ATase) (EC 2.4.2.14) (Glutamine phosphoribosylpyrophosphate amidotransferase)</t>
  </si>
  <si>
    <t>Phosphoribosylformylglycinamidine cyclo-ligase (EC 6.3.3.1) (AIR synthase) (AIRS) (Phosphoribosyl-aminoimidazole synthetase)</t>
  </si>
  <si>
    <t>CTP-dependent riboflavin kinase (EC 2.7.1.161)</t>
  </si>
  <si>
    <t>DUF1486 family protein</t>
  </si>
  <si>
    <t>Probable NhaC-type sodium/proton antiporter</t>
  </si>
  <si>
    <t>Twin arginine translocation system subunit TatA</t>
  </si>
  <si>
    <t>GNAT family acetyltransferase (EC 2.3.1.-)</t>
  </si>
  <si>
    <t>N5-carboxyaminoimidazole ribonucleotide mutase (EC 5.4.99.18)</t>
  </si>
  <si>
    <t>O-acetylhomoserine aminocarboxypropyltransferase (Methionine synthase) (EC 2.5.1.49)</t>
  </si>
  <si>
    <t>Bacterioopsin activator Bat</t>
  </si>
  <si>
    <t>CBS domain protein</t>
  </si>
  <si>
    <t>M20 family amidohydrolase (Homolog to indole-3-acetyl-aspartic acid hydrolase) (EC 3.5.1.-)</t>
  </si>
  <si>
    <t>ABC-type transport system periplasmic substrate-binding protein (Probable substrate phosphate)</t>
  </si>
  <si>
    <t>Glutaredoxin</t>
  </si>
  <si>
    <t>GAF domain protein</t>
  </si>
  <si>
    <t>ABC-type transport system ATP-binding protein (Probable substrate copper)</t>
  </si>
  <si>
    <t>NAD(P)H-dependent FMN reductase (EC 1.5.1.-)</t>
  </si>
  <si>
    <t>FMN-binding domain protein</t>
  </si>
  <si>
    <t>ABC-type transport system permease protein (Probable substrate dipeptide/oligopeptide/nickel)</t>
  </si>
  <si>
    <t>UPF0212 protein OE2813R</t>
  </si>
  <si>
    <t>FKBP-type peptidylprolyl isomerase (EC 5.2.1.8)</t>
  </si>
  <si>
    <t>MATE efflux family protein</t>
  </si>
  <si>
    <t>Oxidoreductase (Homolog to zinc-containing alcohol dehydrogenase / threonine 3-dehydrogenase) (EC 1.1.1.-)</t>
  </si>
  <si>
    <t>Ferritin</t>
  </si>
  <si>
    <t>6-pyruvoyltetrahydropterin synthase (EC 4.2.3.12)</t>
  </si>
  <si>
    <t>D-gluconate dehydratase (EC 4.2.1.39)</t>
  </si>
  <si>
    <t>Small CPxCG-related zinc finger protein</t>
  </si>
  <si>
    <t>Superoxide dismutase (EC 1.15.1.1)</t>
  </si>
  <si>
    <t>Acyl-CoA synthetase (EC 6.2.1.-)</t>
  </si>
  <si>
    <t>ABC-type transport system periplasmic substrate-binding protein (Probable substrate dipeptide/oligopeptide/nickel)</t>
  </si>
  <si>
    <t>Cryptochrome/photolyase-related protein</t>
  </si>
  <si>
    <t>Rhodanese domain protein / probable metallo-beta-lactamase family hydrolase</t>
  </si>
  <si>
    <t>Transducer protein BasT (Branched chain and sulfur-containing amino acids transducer protein)</t>
  </si>
  <si>
    <t>PAC2 family protein</t>
  </si>
  <si>
    <t>Triosephosphate isomerase (TIM) (EC 5.3.1.1) (Triose-phosphate isomerase)</t>
  </si>
  <si>
    <t>Phytoene dehydrogenase (Phytoene desaturase) (EC 1.14.99.-)</t>
  </si>
  <si>
    <t>HTH domain protein</t>
  </si>
  <si>
    <t>XerC/D-like integrase</t>
  </si>
  <si>
    <t>Gas-vesicle operon protein GvpH</t>
  </si>
  <si>
    <t>Sugar nucleotidyltransferase (EC 2.7.7.-)</t>
  </si>
  <si>
    <t>Transcription regulator (Homolog to phosphate uptake regulator)</t>
  </si>
  <si>
    <t>Bacteriorhodopsin</t>
  </si>
  <si>
    <t>Nonhistone chromosomal protein</t>
  </si>
  <si>
    <t>Putative pterin-4-alpha-carbinolamine dehydratase (PHS) (EC 4.2.1.96) (4-alpha-hydroxy-tetrahydropterin dehydratase) (Pterin carbinolamine dehydratase) (PCD)</t>
  </si>
  <si>
    <t>Receiver/sensor box protein</t>
  </si>
  <si>
    <t>ABC-type transport system ATP-binding protein (Probable substrate dipeptide/oligopeptide/nickel)</t>
  </si>
  <si>
    <t>ABC-type transport system ATP-binding protein</t>
  </si>
  <si>
    <t>Phosphoenolpyruvate carboxylase (PEPC) (PEPCase) (EC 4.1.1.31)</t>
  </si>
  <si>
    <t>PQQ repeat protein</t>
  </si>
  <si>
    <t>Hsp20-type molecular chaperone</t>
  </si>
  <si>
    <t>Halocyanin HcpC</t>
  </si>
  <si>
    <t>ABC-type transport system periplasmic substrate-binding protein</t>
  </si>
  <si>
    <t>Methylmalonyl-CoA mutase subunit A (EC 5.4.99.2)</t>
  </si>
  <si>
    <t>Regulatory protein GvpD</t>
  </si>
  <si>
    <t>TrkA domain protein</t>
  </si>
  <si>
    <t>Probable PrkA-type serine/threonine protein kinase (EC 2.7.11.1)</t>
  </si>
  <si>
    <t>ABC-type transport system permease protein (Probable substrate phosphate)</t>
  </si>
  <si>
    <t>Lrp/AsnC family transcription regulator</t>
  </si>
  <si>
    <t>Serine protease halolysin R4 (EC 3.4.21.-)</t>
  </si>
  <si>
    <t>Alkaline phosphatase (EC 3.1.3.1)</t>
  </si>
  <si>
    <t>Phosphate import ATP-binding protein PstB (EC 3.6.3.27) (ABC phosphate transporter) (Phosphate-transporting ATPase)</t>
  </si>
  <si>
    <t>Glutamine-rich alkaline protein</t>
  </si>
  <si>
    <t>ABC-type transport system ATP-binding protein (Probable substrate glycerol-3-phosphate)</t>
  </si>
  <si>
    <t>ABC-type transport system periplasmic substrate-binding protein (Probable substrate glycerol-3-phosphate)</t>
  </si>
  <si>
    <t>Gene</t>
  </si>
  <si>
    <t>OE1478R</t>
  </si>
  <si>
    <t>OE4346R</t>
  </si>
  <si>
    <t>OE2633F</t>
  </si>
  <si>
    <t>OE2057F</t>
  </si>
  <si>
    <t>OE7177F</t>
  </si>
  <si>
    <t>OE1391R</t>
  </si>
  <si>
    <t>OE3028R</t>
  </si>
  <si>
    <t>OE1150R</t>
  </si>
  <si>
    <t>OE3262R</t>
  </si>
  <si>
    <t>OE2697R</t>
  </si>
  <si>
    <t>OE2042F</t>
  </si>
  <si>
    <t>OE3357R</t>
  </si>
  <si>
    <t>OE6177F</t>
  </si>
  <si>
    <t>OE4467F</t>
  </si>
  <si>
    <t>OE4320R</t>
  </si>
  <si>
    <t>OE3404F</t>
  </si>
  <si>
    <t>OE3977R</t>
  </si>
  <si>
    <t>OE3410F</t>
  </si>
  <si>
    <t>OE5211F</t>
  </si>
  <si>
    <t>OE4576F</t>
  </si>
  <si>
    <t>OE1539F</t>
  </si>
  <si>
    <t>OE3834R</t>
  </si>
  <si>
    <t>OE1405R</t>
  </si>
  <si>
    <t>OE3159R</t>
  </si>
  <si>
    <t>OE2141F</t>
  </si>
  <si>
    <t>OE3073R</t>
  </si>
  <si>
    <t>OE3407F</t>
  </si>
  <si>
    <t>OE3783F</t>
  </si>
  <si>
    <t>OE2118F</t>
  </si>
  <si>
    <t>OE2117F</t>
  </si>
  <si>
    <t>OE3722F</t>
  </si>
  <si>
    <t>OE3589F</t>
  </si>
  <si>
    <t>OE3863R</t>
  </si>
  <si>
    <t>OE4041F</t>
  </si>
  <si>
    <t>OE2816F</t>
  </si>
  <si>
    <t>OE3108F</t>
  </si>
  <si>
    <t>OE3221F</t>
  </si>
  <si>
    <t>OE2703F</t>
  </si>
  <si>
    <t>OE3040R</t>
  </si>
  <si>
    <t>OE4714F</t>
  </si>
  <si>
    <t>OE3416F</t>
  </si>
  <si>
    <t>OE4499F</t>
  </si>
  <si>
    <t>OE1652R</t>
  </si>
  <si>
    <t>OE3427F</t>
  </si>
  <si>
    <t>OE3817R</t>
  </si>
  <si>
    <t>OE4720R</t>
  </si>
  <si>
    <t>OE1160R</t>
  </si>
  <si>
    <t>OE2343R</t>
  </si>
  <si>
    <t>OE2602R</t>
  </si>
  <si>
    <t>OE3800F</t>
  </si>
  <si>
    <t>OE2674R</t>
  </si>
  <si>
    <t>OE3393F</t>
  </si>
  <si>
    <t>OE3673F</t>
  </si>
  <si>
    <t>OE3058F</t>
  </si>
  <si>
    <t>OE4502R</t>
  </si>
  <si>
    <t>OE3951R</t>
  </si>
  <si>
    <t>OE4459R</t>
  </si>
  <si>
    <t>OE4289F</t>
  </si>
  <si>
    <t>OE3549F</t>
  </si>
  <si>
    <t>OE1013R</t>
  </si>
  <si>
    <t>OE2159R</t>
  </si>
  <si>
    <t>OE2871F</t>
  </si>
  <si>
    <t>OE6185F</t>
  </si>
  <si>
    <t>OE4500R</t>
  </si>
  <si>
    <t>OE3445F</t>
  </si>
  <si>
    <t>OE3585R</t>
  </si>
  <si>
    <t>OE1951F</t>
  </si>
  <si>
    <t>OE4040R</t>
  </si>
  <si>
    <t>OE3139R</t>
  </si>
  <si>
    <t>OE2292F</t>
  </si>
  <si>
    <t>OE3964R</t>
  </si>
  <si>
    <t>OE3894R</t>
  </si>
  <si>
    <t>OE3782R</t>
  </si>
  <si>
    <t>OE2186R</t>
  </si>
  <si>
    <t>OE4260R</t>
  </si>
  <si>
    <t>OE1952F</t>
  </si>
  <si>
    <t>OE1001F</t>
  </si>
  <si>
    <t>OE1121F</t>
  </si>
  <si>
    <t>OE3728R</t>
  </si>
  <si>
    <t>OE5138F</t>
  </si>
  <si>
    <t>OE4398F</t>
  </si>
  <si>
    <t>OE3101R</t>
  </si>
  <si>
    <t>OE5267R</t>
  </si>
  <si>
    <t>OE2747R</t>
  </si>
  <si>
    <t>OE1656F</t>
  </si>
  <si>
    <t>OE1679R</t>
  </si>
  <si>
    <t>OE3949R</t>
  </si>
  <si>
    <t>OE2105F</t>
  </si>
  <si>
    <t>OE4339R</t>
  </si>
  <si>
    <t>OE3297R</t>
  </si>
  <si>
    <t>OE3304R</t>
  </si>
  <si>
    <t>OE4555F</t>
  </si>
  <si>
    <t>OE2813R</t>
  </si>
  <si>
    <t>OE2853R</t>
  </si>
  <si>
    <t>OE4110R</t>
  </si>
  <si>
    <t>OE2494F</t>
  </si>
  <si>
    <t>OE4427R</t>
  </si>
  <si>
    <t>OE2495F</t>
  </si>
  <si>
    <t>OE1664R</t>
  </si>
  <si>
    <t>OE3095R</t>
  </si>
  <si>
    <t>OE2973F</t>
  </si>
  <si>
    <t>OE2708R</t>
  </si>
  <si>
    <t>OE2912F</t>
  </si>
  <si>
    <t>OE4551F</t>
  </si>
  <si>
    <t>OE2049R</t>
  </si>
  <si>
    <t>OE6197F</t>
  </si>
  <si>
    <t>OE1974R</t>
  </si>
  <si>
    <t>OE3611R</t>
  </si>
  <si>
    <t>OE1752F</t>
  </si>
  <si>
    <t>OE2538R</t>
  </si>
  <si>
    <t>OE2450F</t>
  </si>
  <si>
    <t>OE2497F</t>
  </si>
  <si>
    <t>OE4552F</t>
  </si>
  <si>
    <t>OE2500R</t>
  </si>
  <si>
    <t>OE3381R</t>
  </si>
  <si>
    <t>OE2024F</t>
  </si>
  <si>
    <t>OE2239F</t>
  </si>
  <si>
    <t>OE5318F</t>
  </si>
  <si>
    <t>OE7028R</t>
  </si>
  <si>
    <t>OE2851R</t>
  </si>
  <si>
    <t>OE1578F</t>
  </si>
  <si>
    <t>OE2710F</t>
  </si>
  <si>
    <t>OE1271F</t>
  </si>
  <si>
    <t>OE1681F</t>
  </si>
  <si>
    <t>OE3802R</t>
  </si>
  <si>
    <t>OE6308F</t>
  </si>
  <si>
    <t>OE3106F</t>
  </si>
  <si>
    <t>OE2443R</t>
  </si>
  <si>
    <t>OE4272F</t>
  </si>
  <si>
    <t>OE4509F</t>
  </si>
  <si>
    <t>OE3495R</t>
  </si>
  <si>
    <t>OE2138F</t>
  </si>
  <si>
    <t>OE3462R</t>
  </si>
  <si>
    <t>OE4318F</t>
  </si>
  <si>
    <t>OE5245F</t>
  </si>
  <si>
    <t>OE4169F</t>
  </si>
  <si>
    <t>OE6278R</t>
  </si>
  <si>
    <t>OE5083R</t>
  </si>
  <si>
    <t>OE3541R</t>
  </si>
  <si>
    <t>OE2171F</t>
  </si>
  <si>
    <t>OE5219F</t>
  </si>
  <si>
    <t>OE5273R</t>
  </si>
  <si>
    <t>OE3224F</t>
  </si>
  <si>
    <t>OE4311F</t>
  </si>
  <si>
    <t>OE1972F</t>
  </si>
  <si>
    <t>OE7033R</t>
  </si>
  <si>
    <t>OE3710R</t>
  </si>
  <si>
    <t>OE2104R</t>
  </si>
  <si>
    <t>OE4480R</t>
  </si>
  <si>
    <t>OE3708R</t>
  </si>
  <si>
    <t>OE4612F</t>
  </si>
  <si>
    <t>OE4748F</t>
  </si>
  <si>
    <t>OE5192R</t>
  </si>
  <si>
    <t>OE4479R</t>
  </si>
  <si>
    <t>OE3545F</t>
  </si>
  <si>
    <t>OE3542R</t>
  </si>
  <si>
    <t>OE5170F</t>
  </si>
  <si>
    <t>OE5166F</t>
  </si>
  <si>
    <t>OE4485R</t>
  </si>
  <si>
    <t>Gene names  (primary )</t>
  </si>
  <si>
    <t>tfbF</t>
  </si>
  <si>
    <t>nrdA1</t>
  </si>
  <si>
    <t>rpl13</t>
  </si>
  <si>
    <t>thiC</t>
  </si>
  <si>
    <t>hcpG</t>
  </si>
  <si>
    <t>ahbC</t>
  </si>
  <si>
    <t>copA</t>
  </si>
  <si>
    <t>rps8e</t>
  </si>
  <si>
    <t>padR3a</t>
  </si>
  <si>
    <t>rpl24</t>
  </si>
  <si>
    <t>rps8</t>
  </si>
  <si>
    <t>padR1</t>
  </si>
  <si>
    <t>tdk</t>
  </si>
  <si>
    <t>rpl5</t>
  </si>
  <si>
    <t>nucS</t>
  </si>
  <si>
    <t>tfeA</t>
  </si>
  <si>
    <t>cofG</t>
  </si>
  <si>
    <t>ham1</t>
  </si>
  <si>
    <t>ashA</t>
  </si>
  <si>
    <t>priS</t>
  </si>
  <si>
    <t>cbiX1</t>
  </si>
  <si>
    <t>rpl30p</t>
  </si>
  <si>
    <t>rps19e</t>
  </si>
  <si>
    <t>rps10</t>
  </si>
  <si>
    <t>rpl10e</t>
  </si>
  <si>
    <t>sfuC</t>
  </si>
  <si>
    <t>rpl1</t>
  </si>
  <si>
    <t>infB</t>
  </si>
  <si>
    <t>rsmA</t>
  </si>
  <si>
    <t>rps19</t>
  </si>
  <si>
    <t>mptA</t>
  </si>
  <si>
    <t>dpd</t>
  </si>
  <si>
    <t>guaA</t>
  </si>
  <si>
    <t>apt2</t>
  </si>
  <si>
    <t>rpl31e</t>
  </si>
  <si>
    <t>glmS</t>
  </si>
  <si>
    <t>rps3ae</t>
  </si>
  <si>
    <t>hbd2</t>
  </si>
  <si>
    <t>cydA1</t>
  </si>
  <si>
    <t>acd6</t>
  </si>
  <si>
    <t>purK</t>
  </si>
  <si>
    <t>purF</t>
  </si>
  <si>
    <t>purM</t>
  </si>
  <si>
    <t>ribK</t>
  </si>
  <si>
    <t>nhaC3</t>
  </si>
  <si>
    <t>tatA</t>
  </si>
  <si>
    <t>purE</t>
  </si>
  <si>
    <t>metY</t>
  </si>
  <si>
    <t>bat</t>
  </si>
  <si>
    <t>pstS2</t>
  </si>
  <si>
    <t>grx1</t>
  </si>
  <si>
    <t>nosF</t>
  </si>
  <si>
    <t>msuE</t>
  </si>
  <si>
    <t>dppC2</t>
  </si>
  <si>
    <t>mtfK2</t>
  </si>
  <si>
    <t>adh6</t>
  </si>
  <si>
    <t>dpsA</t>
  </si>
  <si>
    <t>ptpS</t>
  </si>
  <si>
    <t>gnaD</t>
  </si>
  <si>
    <t>sod1</t>
  </si>
  <si>
    <t>acs3</t>
  </si>
  <si>
    <t>dppA2</t>
  </si>
  <si>
    <t>phr3</t>
  </si>
  <si>
    <t>basT</t>
  </si>
  <si>
    <t>acs2</t>
  </si>
  <si>
    <t>dppB2</t>
  </si>
  <si>
    <t>tpiA</t>
  </si>
  <si>
    <t>crtI1</t>
  </si>
  <si>
    <t>gvpH1</t>
  </si>
  <si>
    <t>graD1</t>
  </si>
  <si>
    <t>acd3</t>
  </si>
  <si>
    <t>acs4</t>
  </si>
  <si>
    <t>phoU3</t>
  </si>
  <si>
    <t>bop</t>
  </si>
  <si>
    <t>acd2</t>
  </si>
  <si>
    <t>dppF3</t>
  </si>
  <si>
    <t>ppcA</t>
  </si>
  <si>
    <t>hsp20E</t>
  </si>
  <si>
    <t>hsp20F</t>
  </si>
  <si>
    <t>hcpC</t>
  </si>
  <si>
    <t>dppA3</t>
  </si>
  <si>
    <t>mmcA1</t>
  </si>
  <si>
    <t>gvpD1</t>
  </si>
  <si>
    <t>trkA6</t>
  </si>
  <si>
    <t>prkA1</t>
  </si>
  <si>
    <t>pstA1</t>
  </si>
  <si>
    <t>trh5</t>
  </si>
  <si>
    <t>hly</t>
  </si>
  <si>
    <t>aph</t>
  </si>
  <si>
    <t>pstB1</t>
  </si>
  <si>
    <t>ugpC</t>
  </si>
  <si>
    <t>ugpB</t>
  </si>
  <si>
    <t>pstS1</t>
  </si>
  <si>
    <t xml:space="preserve"> ArCOG Annotation</t>
  </si>
  <si>
    <t>Transcription initiation factor TFIIIB, Brf1 subunit/Transcription initiation factor TFIIB</t>
  </si>
  <si>
    <t>Ribonucleotide reductase, alpha subunit</t>
  </si>
  <si>
    <t>Ribosomal protein L13</t>
  </si>
  <si>
    <t>Thiamine biosynthesis protein ThiC</t>
  </si>
  <si>
    <t>Uncharacterized conserved protein</t>
  </si>
  <si>
    <t>Plastocyanin</t>
  </si>
  <si>
    <t>Uncharacterized archaeal Zn-finger protein</t>
  </si>
  <si>
    <t>Radical SAM superfamily enzyme</t>
  </si>
  <si>
    <t>Cation transport ATPase</t>
  </si>
  <si>
    <t>Ribosomal protein S8E</t>
  </si>
  <si>
    <t>Predicted transcriptional regulator, PadR family</t>
  </si>
  <si>
    <t>NMD protein affecting ribosome stability and mRNA decay</t>
  </si>
  <si>
    <t>Uncharacterized Zn-finger containing protein</t>
  </si>
  <si>
    <t>Ribosomal protein L24</t>
  </si>
  <si>
    <t>Ribosomal protein S8</t>
  </si>
  <si>
    <t>ABC-type Fe3+-hydroxamate transport system, periplasmic component</t>
  </si>
  <si>
    <t>Predicted oxidoreductase (related to aryl-alcohol dehydrogenase)</t>
  </si>
  <si>
    <t>Thymidine kinase</t>
  </si>
  <si>
    <t>Archaea-specific RecJ-like exonuclease, contains DnaJ-type Zn finger domain</t>
  </si>
  <si>
    <t>Ribosomal protein L5</t>
  </si>
  <si>
    <t>Predicted nuclease of the RecB family</t>
  </si>
  <si>
    <t>Transcription initiation factor IIE, alpha subunit</t>
  </si>
  <si>
    <t>SpoU rRNA Methylase family enzyme</t>
  </si>
  <si>
    <t>Thiamine biosynthesis enzyme ThiH,  FO synthase or related uncharacterized enzyme</t>
  </si>
  <si>
    <t>Predicted transcriptional regulator</t>
  </si>
  <si>
    <t>Xanthosine triphosphate pyrophosphatase</t>
  </si>
  <si>
    <t>Superfamily II helicase, archaea-specific</t>
  </si>
  <si>
    <t>Eukaryotic-type DNA primase, catalytic (small) subunit</t>
  </si>
  <si>
    <t>Sirohydrochlorin iron chelatase fused to [2Fe-2S] Ferredoxin</t>
  </si>
  <si>
    <t>Multicopper oxidase</t>
  </si>
  <si>
    <t>Ribosomal protein L30</t>
  </si>
  <si>
    <t>Thioredoxin superfamily protein</t>
  </si>
  <si>
    <t>OxaA/SpoJ/YigC translocase/secretase, sec-independent itegration of nascent memrane proteins into membrane</t>
  </si>
  <si>
    <t>Ribosomal protein S19E (S16A)</t>
  </si>
  <si>
    <t>Ribosomal protein S10</t>
  </si>
  <si>
    <t>Ribosomal protein L16</t>
  </si>
  <si>
    <t>ABC-type spermidine/putrescine transport system, ATPase component</t>
  </si>
  <si>
    <t>Ribosomal protein L1</t>
  </si>
  <si>
    <t>Translation initiation factor 2 (IF-2; GTPase)</t>
  </si>
  <si>
    <t>Dimethyladenosine transferase (rRNA methylation)</t>
  </si>
  <si>
    <t>Ribosomal protein S19</t>
  </si>
  <si>
    <t>Fe(2+)-dependent GTP cyclohydrolase</t>
  </si>
  <si>
    <t>tRNA-dihydrouridine synthase</t>
  </si>
  <si>
    <t>GMP synthase - Glutamine amidotransferase domain</t>
  </si>
  <si>
    <t>Adenine/guanine phosphoribosyltransferase or related PRPP-binding protein</t>
  </si>
  <si>
    <t>Ribosomal protein L31E</t>
  </si>
  <si>
    <t>Glucosamine 6-phosphate synthetase</t>
  </si>
  <si>
    <t>Ribosomal protein S3AE</t>
  </si>
  <si>
    <t>3-hydroxyacyl-CoA dehydrogenase</t>
  </si>
  <si>
    <t>Cytochrome bd-type quinol oxidase, subunit 1</t>
  </si>
  <si>
    <t>Acyl-CoA dehydrogenase</t>
  </si>
  <si>
    <t>NAD dependent epimerase/dehydratase family</t>
  </si>
  <si>
    <t>Phosphoribosylaminoimidazole carboxylase (NCAIR synthetase)</t>
  </si>
  <si>
    <t>Predicted aminoglycoside phosphotransferase</t>
  </si>
  <si>
    <t>Glutamine phosphoribosylpyrophosphate amidotransferase</t>
  </si>
  <si>
    <t>Phosphoribosylaminoimidazole (AIR) synthetase</t>
  </si>
  <si>
    <t>CTP-dependent Riboflavin kinase</t>
  </si>
  <si>
    <t>Ketosteroid isomerase-related protein</t>
  </si>
  <si>
    <t>Na+/H+ antiporter</t>
  </si>
  <si>
    <t>Sec-independent protein secretion pathway component</t>
  </si>
  <si>
    <t>Acetyltransferase, RimL family</t>
  </si>
  <si>
    <t>Phosphoribosylcarboxyaminoimidazole (NCAIR) mutase</t>
  </si>
  <si>
    <t>S-layer domain</t>
  </si>
  <si>
    <t>Cytotoxic translational repressor of toxin-antitoxin stability system</t>
  </si>
  <si>
    <t>Lipoate-protein ligase A associated domain</t>
  </si>
  <si>
    <t>O-acetylhomoserine sulfhydrylase</t>
  </si>
  <si>
    <t>Signal transduction regulator, containsPAS and HTH domains</t>
  </si>
  <si>
    <t>CBS domain</t>
  </si>
  <si>
    <t>Metal-dependent amidase/aminoacylase/carboxypeptidase</t>
  </si>
  <si>
    <t>ABC-type phosphate transport system, periplasmic component</t>
  </si>
  <si>
    <t>GAF domain-containing protein fused to SAM (Sterile alpha motif) domain</t>
  </si>
  <si>
    <t>ABC-type multidrug transport system, ATPase component</t>
  </si>
  <si>
    <t>Predicted flavoprotein</t>
  </si>
  <si>
    <t>Predicted flavin-nucleotide-binding protein</t>
  </si>
  <si>
    <t>ABC-type dipeptide/oligopeptide/nickel transport system, permease component</t>
  </si>
  <si>
    <t>FKBP-type peptidyl-prolyl cis-trans isomerase 2</t>
  </si>
  <si>
    <t>Na+-driven multidrug efflux pump</t>
  </si>
  <si>
    <t>Threonine dehydrogenase or related Zn-dependent dehydrogenase</t>
  </si>
  <si>
    <t>DNA-binding ferritin-like protein (oxidative damage protectant)</t>
  </si>
  <si>
    <t>6-pyruvoyl-tetrahydropterin synthase</t>
  </si>
  <si>
    <t>L-alanine-DL-glutamate epimerase or related enzyme of enolase superfamily</t>
  </si>
  <si>
    <t>Superoxide dismutase</t>
  </si>
  <si>
    <t>Acyl-CoA synthetase (AMP-forming)/AMP-acid ligase II</t>
  </si>
  <si>
    <t>ABC-type dipeptide transport system, periplasmic component</t>
  </si>
  <si>
    <t>Uncharacterized protein related to deoxyribodipyrimidine photolyase</t>
  </si>
  <si>
    <t>Rhodanese Homology Domain fused to Zn-dependent hydrolase of glyoxylase family</t>
  </si>
  <si>
    <t>Acetyltransferase (GNAT) family</t>
  </si>
  <si>
    <t>Methyl-accepting chemotaxis protein</t>
  </si>
  <si>
    <t>Archaeal enzyme of ATP-grasp superfamily</t>
  </si>
  <si>
    <t>Acyl-coenzyme A synthetase/AMP-(fatty) acid ligase</t>
  </si>
  <si>
    <t>Predicted SAM-dependent methyltransferase</t>
  </si>
  <si>
    <t>Triosephosphate isomerase</t>
  </si>
  <si>
    <t>Phytoene dehydrogenase or related enzyme</t>
  </si>
  <si>
    <t>Integrase</t>
  </si>
  <si>
    <t>No ArCOG Annotation</t>
  </si>
  <si>
    <t>Gas vesicle synthesis protein, GvpH family</t>
  </si>
  <si>
    <t>N-acetylglucosamine-1-phosphate uridyltransferase</t>
  </si>
  <si>
    <t>Phosphate uptake regulator</t>
  </si>
  <si>
    <t>Chromosomal protein MC1</t>
  </si>
  <si>
    <t>Pterin-4a-carbinolamine dehydratase</t>
  </si>
  <si>
    <t>Signal transduction histidine kinase, contains REC and PAS domains</t>
  </si>
  <si>
    <t>ABC-type oligopeptide transport system, ATPase component</t>
  </si>
  <si>
    <t>Phosphoenolpyruvate carboxylase</t>
  </si>
  <si>
    <t>WD40-like repeat</t>
  </si>
  <si>
    <t>Molecular chaperone (HSP20 family)</t>
  </si>
  <si>
    <t>ABC-type Fe3+ transport system, periplasmic component</t>
  </si>
  <si>
    <t>Uncharacterized conserved protein in cobalamin operon</t>
  </si>
  <si>
    <t>Methylmalonyl-CoA mutase</t>
  </si>
  <si>
    <t>GvpD gas vesicle protein, contains RecA/KaiC family ATPase domain</t>
  </si>
  <si>
    <t>K+ transport system, NAD-binding component</t>
  </si>
  <si>
    <t>Predicted Ser/Thr protein kinase</t>
  </si>
  <si>
    <t>ABC-type phosphate transport system, permease component</t>
  </si>
  <si>
    <t>Lrp/AsnC family C-terminal domain</t>
  </si>
  <si>
    <t>Subtilisin-like serine protease</t>
  </si>
  <si>
    <t>Alkaline phosphatase</t>
  </si>
  <si>
    <t>ABC-type phosphate transport system, ATPase component</t>
  </si>
  <si>
    <t>ABC-type sugar transport system, ATPase component</t>
  </si>
  <si>
    <t>ABC-type sugar transport system, periplasmic component</t>
  </si>
  <si>
    <t>1, INFORMATION STORAGE AND PROCESSING</t>
  </si>
  <si>
    <t>3, METABOLISM</t>
  </si>
  <si>
    <t>4, POORLY CHARACTERIZED</t>
  </si>
  <si>
    <t>2, CELLULAR PROCESSES AND SIGNALING</t>
  </si>
  <si>
    <t>Category</t>
  </si>
  <si>
    <t>1, K, Transcription</t>
  </si>
  <si>
    <t>3, F, Nucleotide transport and metabolism</t>
  </si>
  <si>
    <t>1, J, Translation; ribosomal structure and biogenesis</t>
  </si>
  <si>
    <t>3, H, Coenzyme transport and metabolism</t>
  </si>
  <si>
    <t>4, S, Function unknown</t>
  </si>
  <si>
    <t>3, C, Energy production and conversion</t>
  </si>
  <si>
    <t>4, R, General function prediction only</t>
  </si>
  <si>
    <t>3, P, Inorganic ion transport and metabolism</t>
  </si>
  <si>
    <t>1, L, Replication; recombination and repair</t>
  </si>
  <si>
    <t>3, Q, Secondary metabolites biosynthesis; transport and catabolism</t>
  </si>
  <si>
    <t>2, U, Intracellular trafficking; secretion; and vesicular transport</t>
  </si>
  <si>
    <t>3, E, Amino acid transport and metabolism</t>
  </si>
  <si>
    <t>2, M, Cell wall/membrane/envelope biogenesis</t>
  </si>
  <si>
    <t>3, I, Lipid transport and metabolism</t>
  </si>
  <si>
    <t>2, T, Signal transduction mechanisms</t>
  </si>
  <si>
    <t>2, O, Posttranslational modification; protein turnover; chaperones</t>
  </si>
  <si>
    <t>2, V, Defense mechanisms</t>
  </si>
  <si>
    <t>2, N, Cell motility</t>
  </si>
  <si>
    <t>3, G, Carbohydrate transport and metabolism</t>
  </si>
  <si>
    <t>4, X, Not predicted</t>
  </si>
  <si>
    <t>p-value adjusted</t>
  </si>
  <si>
    <t>Protein name</t>
  </si>
  <si>
    <t>HMA domain protein</t>
  </si>
  <si>
    <t>Probable bifunctional tRNA threonylcarbamoyladenosine biosynthesis protein</t>
  </si>
  <si>
    <t>UspA domain protein</t>
  </si>
  <si>
    <t>ABC-type transport system ATP-binding protein (Probable substrate spermidine/putrescine)</t>
  </si>
  <si>
    <t>Glycerophosphodiester phosphodiesterase (EC 3.1.4.46)</t>
  </si>
  <si>
    <t>50S ribosomal protein L37e</t>
  </si>
  <si>
    <t>Probable glycosyltransferase, type 2 (EC 2.4.-.-)</t>
  </si>
  <si>
    <t>Archaemetzincin (EC 3.4.-.-)</t>
  </si>
  <si>
    <t>2,5-diamino-6-(Ribosylamino)-4(3H)-pyrimidinone 5'-phosphate reductase (EC 1.1.1.302)</t>
  </si>
  <si>
    <t>Electron transfer flavoprotein beta subunit</t>
  </si>
  <si>
    <t>FAD-dependent oxidoreductase (Homolog to geranylgeranyl reductase)</t>
  </si>
  <si>
    <t>NifU C-terminal domain protein</t>
  </si>
  <si>
    <t>Cytidine deaminase (EC 3.5.4.5)</t>
  </si>
  <si>
    <t>Major facilitator superfamily transporter</t>
  </si>
  <si>
    <t>Thioredoxin</t>
  </si>
  <si>
    <t>PHP domain protein</t>
  </si>
  <si>
    <t>Probable ribosome biogenesis protein OE3895F</t>
  </si>
  <si>
    <t>UPF0200 protein OE4442F</t>
  </si>
  <si>
    <t>Probable S-adenosylmethionine-dependent methyltransferase (EC 2.1.1.-)</t>
  </si>
  <si>
    <t>Probable glycosyltransferase, type 1 (EC 2.4.-.-)</t>
  </si>
  <si>
    <t>Probable nucleoside deaminase (Cytosine/guanine deaminase) (EC 3.5.4.-)</t>
  </si>
  <si>
    <t>UPF0145 protein OE4416R</t>
  </si>
  <si>
    <t>GMP synthase [glutamine-hydrolyzing] subunit A (EC 6.3.5.2) (Glutamine amidotransferase)</t>
  </si>
  <si>
    <t>YphA family protein</t>
  </si>
  <si>
    <t>L-tyrosine decarboxylase (TDC) (EC 4.1.1.25)</t>
  </si>
  <si>
    <t>DNA-directed RNA polymerase subunit D (EC 2.7.7.6)</t>
  </si>
  <si>
    <t>Pyridoxal phosphate-dependent aminotransferase (Homolog to histidinol-phosphate aminotransferase / aspartate aminotransferase) (EC 2.6.1.-)</t>
  </si>
  <si>
    <t>DUF389 family protein</t>
  </si>
  <si>
    <t>NAD-dependent epimerase/dehydratase</t>
  </si>
  <si>
    <t>Tryptophan--tRNA ligase (EC 6.1.1.2) (Tryptophanyl-tRNA synthetase)</t>
  </si>
  <si>
    <t>CCA-adding enzyme (EC 2.7.7.72) (CCA tRNA nucleotidyltransferase) (tRNA CCA-pyrophosphorylase) (tRNA adenylyl-/cytidylyl- transferase) (tRNA nucleotidyltransferase) (tRNA-NT)</t>
  </si>
  <si>
    <t>Trk-type transport system (Probable substrate potassium)</t>
  </si>
  <si>
    <t>Cysteine--tRNA ligase (EC 6.1.1.16) (Cysteinyl-tRNA synthetase)</t>
  </si>
  <si>
    <t>30S ribosomal protein S5</t>
  </si>
  <si>
    <t>PRC domain protein</t>
  </si>
  <si>
    <t>DICT domain protein</t>
  </si>
  <si>
    <t>ABC-type transport system ATP-binding protein (Probable substrate zinc)</t>
  </si>
  <si>
    <t>DNA repair and recombination protein RadB</t>
  </si>
  <si>
    <t>Creatininase (EC 3.5.2.10)</t>
  </si>
  <si>
    <t>SSSF family transport protein</t>
  </si>
  <si>
    <t>GTP-binding protein Drg</t>
  </si>
  <si>
    <t>DUF124 family protein</t>
  </si>
  <si>
    <t>Enoyl-CoA hydratase (EC 4.2.1.17)</t>
  </si>
  <si>
    <t>Adenylate cyclase (EC 4.6.1.1)</t>
  </si>
  <si>
    <t>Ribonucleoside-diphosphate reductase, adenosylcobalamin-dependent (EC 1.17.4.1)</t>
  </si>
  <si>
    <t>Sensor/bat box HTH-10 family transcription regulator</t>
  </si>
  <si>
    <t>DNA-binding protein OE3815R</t>
  </si>
  <si>
    <t>HxlR family transcription regulator</t>
  </si>
  <si>
    <t>ARM/HEAT repeat protein / protein kinase domain protein</t>
  </si>
  <si>
    <t>Homolog to antitoxin VapB</t>
  </si>
  <si>
    <t>IMP cyclohydrolase (EC 3.5.4.10) (IMP synthase) (Inosinicase)</t>
  </si>
  <si>
    <t>Homolog to sirohydrochlorin cobaltochelatase</t>
  </si>
  <si>
    <t>MJ0936 family phosphodiesterase</t>
  </si>
  <si>
    <t>Homolog to lactoylglutathione lyase</t>
  </si>
  <si>
    <t>Probable F420-dependent oxidoreductase</t>
  </si>
  <si>
    <t>Cell division protein FtsZ 2</t>
  </si>
  <si>
    <t>Glutamate dehydrogenase</t>
  </si>
  <si>
    <t>Aldehyde dehydrogenase (EC 1.2.1.3)</t>
  </si>
  <si>
    <t>OE3891R</t>
  </si>
  <si>
    <t>OE2044F</t>
  </si>
  <si>
    <t>OE3866R</t>
  </si>
  <si>
    <t>OE3187R</t>
  </si>
  <si>
    <t>OE3631F</t>
  </si>
  <si>
    <t>OE3594R</t>
  </si>
  <si>
    <t>OE3141R</t>
  </si>
  <si>
    <t>OE1422F</t>
  </si>
  <si>
    <t>OE4663F</t>
  </si>
  <si>
    <t>OE2802F</t>
  </si>
  <si>
    <t>OE4005F</t>
  </si>
  <si>
    <t>OE1285F</t>
  </si>
  <si>
    <t>OE2720R</t>
  </si>
  <si>
    <t>OE3864R</t>
  </si>
  <si>
    <t>OE3125R</t>
  </si>
  <si>
    <t>OE5162D1F</t>
  </si>
  <si>
    <t>OE2313R</t>
  </si>
  <si>
    <t>OE3386F</t>
  </si>
  <si>
    <t>OE1640F</t>
  </si>
  <si>
    <t>OE4648F</t>
  </si>
  <si>
    <t>OE2276F</t>
  </si>
  <si>
    <t>OE3895F</t>
  </si>
  <si>
    <t>OE4442F</t>
  </si>
  <si>
    <t>OE1451F</t>
  </si>
  <si>
    <t>OE1906R</t>
  </si>
  <si>
    <t>OE2730R</t>
  </si>
  <si>
    <t>OE4416R</t>
  </si>
  <si>
    <t>OE2132F</t>
  </si>
  <si>
    <t>OE1363F</t>
  </si>
  <si>
    <t>OE4192R</t>
  </si>
  <si>
    <t>OE5141R</t>
  </si>
  <si>
    <t>OE4384R</t>
  </si>
  <si>
    <t>OE1498R</t>
  </si>
  <si>
    <t>OE2631F</t>
  </si>
  <si>
    <t>OE2425F</t>
  </si>
  <si>
    <t>OE4634F</t>
  </si>
  <si>
    <t>OE3668F</t>
  </si>
  <si>
    <t>OE1209F</t>
  </si>
  <si>
    <t>OE4101R</t>
  </si>
  <si>
    <t>OE1222R</t>
  </si>
  <si>
    <t>OE2841R</t>
  </si>
  <si>
    <t>OE2594F</t>
  </si>
  <si>
    <t>OE3415F</t>
  </si>
  <si>
    <t>OE2427F</t>
  </si>
  <si>
    <t>OE2095R</t>
  </si>
  <si>
    <t>OE5146R</t>
  </si>
  <si>
    <t>OE3352R</t>
  </si>
  <si>
    <t>OE3488R</t>
  </si>
  <si>
    <t>OE2322F</t>
  </si>
  <si>
    <t>OE2607F</t>
  </si>
  <si>
    <t>acs5</t>
  </si>
  <si>
    <t>kae1</t>
  </si>
  <si>
    <t>potA</t>
  </si>
  <si>
    <t>ugpQ</t>
  </si>
  <si>
    <t>rpl37e</t>
  </si>
  <si>
    <t>gtl5</t>
  </si>
  <si>
    <t>amzA</t>
  </si>
  <si>
    <t>ribG</t>
  </si>
  <si>
    <t>etfB</t>
  </si>
  <si>
    <t>cdd</t>
  </si>
  <si>
    <t>trxA2</t>
  </si>
  <si>
    <t>gth2</t>
  </si>
  <si>
    <t>hac</t>
  </si>
  <si>
    <t>guaAa</t>
  </si>
  <si>
    <t>guaD</t>
  </si>
  <si>
    <t>mfnA</t>
  </si>
  <si>
    <t>rpoD</t>
  </si>
  <si>
    <t>aat1</t>
  </si>
  <si>
    <t>trpS1</t>
  </si>
  <si>
    <t>cca</t>
  </si>
  <si>
    <t>trkH1</t>
  </si>
  <si>
    <t>cysS</t>
  </si>
  <si>
    <t>rps5</t>
  </si>
  <si>
    <t>znuC</t>
  </si>
  <si>
    <t>radB</t>
  </si>
  <si>
    <t>cre2</t>
  </si>
  <si>
    <t>drg</t>
  </si>
  <si>
    <t>Long-chain acyl-CoA synthetase (AMP-forming)</t>
  </si>
  <si>
    <t>Copper-ion-binding protein</t>
  </si>
  <si>
    <t>Subunit of KEOPS complex, contains a domain with ASKHA fold and RIO-type kinase (AP-endonuclease activity)</t>
  </si>
  <si>
    <t>Nucleotide-binding protein,  UspA family</t>
  </si>
  <si>
    <t>Glycerophosphoryl diester phosphodiesterase</t>
  </si>
  <si>
    <t>Ribosomal protein L37E</t>
  </si>
  <si>
    <t>Glycosyltransferase</t>
  </si>
  <si>
    <t>Predicted Zn-dependent protease</t>
  </si>
  <si>
    <t>Pyrimidine reductase, riboflavin biosynthesis</t>
  </si>
  <si>
    <t>Electron transfer flavoprotein, beta subunit</t>
  </si>
  <si>
    <t>Dehydrogenase (flavoprotein)</t>
  </si>
  <si>
    <t>Predicted transcription factor, homolog of eukaryotic MBF1</t>
  </si>
  <si>
    <t>Thioredoxin-like protein</t>
  </si>
  <si>
    <t>Cytidine deaminase</t>
  </si>
  <si>
    <t>permease of the major facilitator superfamily</t>
  </si>
  <si>
    <t>Thiol-disulfide isomerase or thioredoxin</t>
  </si>
  <si>
    <t>Metal-dependent phosphoesterase (PHP family)</t>
  </si>
  <si>
    <t>Dephospho-CoA kinase</t>
  </si>
  <si>
    <t>SAM-dependent methyltransferase</t>
  </si>
  <si>
    <t>Cytosine deaminase or related metal-dependent hydrolase</t>
  </si>
  <si>
    <t>Carbon monoxide dehydrogenase subunit G, CoxG</t>
  </si>
  <si>
    <t>Predicted membrane protein, DoxD family</t>
  </si>
  <si>
    <t>L-tyrosine decarboxylase, PLP-dependent protein</t>
  </si>
  <si>
    <t>DNA-directed RNA polymerase subunit D</t>
  </si>
  <si>
    <t>Aspartate/tyrosine/aromatic aminotransferase</t>
  </si>
  <si>
    <t>Predicted membrane protein</t>
  </si>
  <si>
    <t>Nucleoside-diphosphate-sugar epimerase</t>
  </si>
  <si>
    <t>Tryptophanyl-tRNA synthetase</t>
  </si>
  <si>
    <t>tRNA nucleotidyltransferase (CCA-adding enzyme)</t>
  </si>
  <si>
    <t>Trk-type K+ transport system, membrane component</t>
  </si>
  <si>
    <t>Cysteinyl-tRNA synthetase</t>
  </si>
  <si>
    <t>Ribosomal protein S5</t>
  </si>
  <si>
    <t>Protein implicated in RNA metabolism, contains PRC-barrel domain</t>
  </si>
  <si>
    <t>Predicted sensor protein/domain</t>
  </si>
  <si>
    <t>ABC-type Mn/Zn transport system, ATPase component</t>
  </si>
  <si>
    <t>RecA/RadA recombinase</t>
  </si>
  <si>
    <t>Fe2+ dependent formamide hydrolase, cofactor Fo biosynthesis enzyme</t>
  </si>
  <si>
    <t>Na+/proline symporter</t>
  </si>
  <si>
    <t>Predicted GTPase</t>
  </si>
  <si>
    <t>OE4693R</t>
  </si>
  <si>
    <t>OE1641R</t>
  </si>
  <si>
    <t>OE2856F</t>
  </si>
  <si>
    <t>OE6183A1R</t>
  </si>
  <si>
    <t>OE3328R</t>
  </si>
  <si>
    <t>OE1268F</t>
  </si>
  <si>
    <t>OE2175F</t>
  </si>
  <si>
    <t>OE3846R</t>
  </si>
  <si>
    <t>OE6098R</t>
  </si>
  <si>
    <t>OE3815R</t>
  </si>
  <si>
    <t>OE2047R</t>
  </si>
  <si>
    <t>OE2354R</t>
  </si>
  <si>
    <t>OE4492F</t>
  </si>
  <si>
    <t>OE6049R</t>
  </si>
  <si>
    <t>OE4329F</t>
  </si>
  <si>
    <t>OE3239R</t>
  </si>
  <si>
    <t>OE4429F</t>
  </si>
  <si>
    <t>OE1675R</t>
  </si>
  <si>
    <t>OE1899R</t>
  </si>
  <si>
    <t>OE2918F</t>
  </si>
  <si>
    <t>OE1319R</t>
  </si>
  <si>
    <t>OE1270F</t>
  </si>
  <si>
    <t>OE2084R</t>
  </si>
  <si>
    <t>OE6074A1F</t>
  </si>
  <si>
    <t>OE2367F</t>
  </si>
  <si>
    <t>fadA2</t>
  </si>
  <si>
    <t>cyaB</t>
  </si>
  <si>
    <t>nrdJ</t>
  </si>
  <si>
    <t>boa1</t>
  </si>
  <si>
    <t>fadA1</t>
  </si>
  <si>
    <t>purO</t>
  </si>
  <si>
    <t>cbiX3</t>
  </si>
  <si>
    <t>pstB2</t>
  </si>
  <si>
    <t>glo2</t>
  </si>
  <si>
    <t>ftsZ2</t>
  </si>
  <si>
    <t>gdhA3</t>
  </si>
  <si>
    <t>tfbB</t>
  </si>
  <si>
    <t>aldH3</t>
  </si>
  <si>
    <t>2, D, Cell cycle control; cell division; chromosome partitioning</t>
  </si>
  <si>
    <t>Enoyl-CoA hydratase/carnithine racemase</t>
  </si>
  <si>
    <t>Adenylate cyclase, class 2 (thermophilic)</t>
  </si>
  <si>
    <t>Predicted iron-dependent peroxidase</t>
  </si>
  <si>
    <t>DNA-binding protein</t>
  </si>
  <si>
    <t>Serine/threonine protein kinase fused to HEAT repeat domain</t>
  </si>
  <si>
    <t>SpoVT / AbrB like domain</t>
  </si>
  <si>
    <t>Archaeal IMP cyclohydrolase</t>
  </si>
  <si>
    <t>Sirohydrochlorin ferrochelatase</t>
  </si>
  <si>
    <t>Phosphoesterase</t>
  </si>
  <si>
    <t>Lactoylglutathione lyase or related enzyme</t>
  </si>
  <si>
    <t>Coenzyme F420-dependent N5,N10-methylene tetrahydromethanopterin reductase or related flavin-dependent oxidoreductase</t>
  </si>
  <si>
    <t>Cell division GTPase</t>
  </si>
  <si>
    <t>Glutamate dehydrogenase/leucine dehydrogenase</t>
  </si>
  <si>
    <t>Lactaldehyde dehydrogenase, NAD-dependent aldehyde dehydrogenase</t>
  </si>
  <si>
    <t>p-value adj.</t>
  </si>
  <si>
    <t>Threonine ammonia-lyase (EC 4.3.1.19)</t>
  </si>
  <si>
    <t>Precorrin-8 methylmutase (EC 5.4.1.2)</t>
  </si>
  <si>
    <t>50S ribosomal protein L29P</t>
  </si>
  <si>
    <t>ATP-dependent RNA helicase/nuclease Hef (EC 3.6.4.13)</t>
  </si>
  <si>
    <t>SirR/DtxR family transcription regulator</t>
  </si>
  <si>
    <t>Fla cluster protein FlaG</t>
  </si>
  <si>
    <t>Receiver box response regulator</t>
  </si>
  <si>
    <t>Oxidoreductase (Homolog to zinc-containing alcohol dehydrogenase) (EC 1.1.1.-)</t>
  </si>
  <si>
    <t>OE3931R</t>
  </si>
  <si>
    <t>OE2605R</t>
  </si>
  <si>
    <t>OE2128F</t>
  </si>
  <si>
    <t>OE3237F</t>
  </si>
  <si>
    <t>OE1661F</t>
  </si>
  <si>
    <t>OE3396F</t>
  </si>
  <si>
    <t>OE7192F</t>
  </si>
  <si>
    <t>OE4221R</t>
  </si>
  <si>
    <t>OE4310F</t>
  </si>
  <si>
    <t>OE1537B1R</t>
  </si>
  <si>
    <t>OE1787F</t>
  </si>
  <si>
    <t>OE2383R</t>
  </si>
  <si>
    <t>OE2334R</t>
  </si>
  <si>
    <t>OE4317F</t>
  </si>
  <si>
    <t>OE4674F</t>
  </si>
  <si>
    <t>ilvA</t>
  </si>
  <si>
    <t>phoU4</t>
  </si>
  <si>
    <t>cbiC</t>
  </si>
  <si>
    <t>rpl29</t>
  </si>
  <si>
    <t>hef</t>
  </si>
  <si>
    <t>flaG</t>
  </si>
  <si>
    <t>dppD3</t>
  </si>
  <si>
    <t>adh2</t>
  </si>
  <si>
    <t>Threonine dehydratase</t>
  </si>
  <si>
    <t>Precorrin isomerase</t>
  </si>
  <si>
    <t>Ribosomal protein L29</t>
  </si>
  <si>
    <t>HNH/McrA nuclease domain containing protein</t>
  </si>
  <si>
    <t>ERCC4-like helicase</t>
  </si>
  <si>
    <t>Mn-dependent transcriptional regulator (DtxR family)</t>
  </si>
  <si>
    <t>Putative archaeal flagellar protein G</t>
  </si>
  <si>
    <t>Rec domain</t>
  </si>
  <si>
    <t>ABC-type dipeptide/oligopeptide/nickel transport system, ATPase component</t>
  </si>
  <si>
    <t>Function description</t>
  </si>
  <si>
    <t>DNA-directed RNA polymerase subunit H (EC 2.7.7.6)</t>
  </si>
  <si>
    <t>30S ribosomal protein S17e</t>
  </si>
  <si>
    <t>V-type ATP synthase subunit F (V-ATPase subunit F)</t>
  </si>
  <si>
    <t>Monooxygenase (Homolog to alkanesulfonate monooxygenase) (EC 1.14.14.-)</t>
  </si>
  <si>
    <t>Cold shock protein</t>
  </si>
  <si>
    <t>UPF0179 protein OE3004R</t>
  </si>
  <si>
    <t>Probable cobyrinic acid A,C-diamide synthase</t>
  </si>
  <si>
    <t>CHP04031 family protein</t>
  </si>
  <si>
    <t>OE4743R</t>
  </si>
  <si>
    <t>OE3062F</t>
  </si>
  <si>
    <t>OE3986R</t>
  </si>
  <si>
    <t>OE7161R</t>
  </si>
  <si>
    <t>OE4544R</t>
  </si>
  <si>
    <t>OE2522F</t>
  </si>
  <si>
    <t>OE2357F</t>
  </si>
  <si>
    <t>OE3582F</t>
  </si>
  <si>
    <t>OE3004R</t>
  </si>
  <si>
    <t>OE2197R</t>
  </si>
  <si>
    <t>OE3243F</t>
  </si>
  <si>
    <t>OE2698R</t>
  </si>
  <si>
    <t>rpoH</t>
  </si>
  <si>
    <t>rps17e</t>
  </si>
  <si>
    <t>atpF</t>
  </si>
  <si>
    <t>cspA2</t>
  </si>
  <si>
    <t>cbiA</t>
  </si>
  <si>
    <t>DNA-directed RNA polymerase, subunit H, RpoH/RPB5</t>
  </si>
  <si>
    <t>Ribosomal protein S17E</t>
  </si>
  <si>
    <t>Archaeal/vacuolar-type H+-ATPase subunit F</t>
  </si>
  <si>
    <t>Cold shock protein, CspA family</t>
  </si>
  <si>
    <t>Predicted nucleoside-diphosphate-sugar epimerase</t>
  </si>
  <si>
    <t>Cobyrinic acid a,c-diamide synthase</t>
  </si>
  <si>
    <t>Uncharacterized enzyme of phenylacetate metabolism, PaaB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2"/>
      <color rgb="FFA45F00"/>
      <name val="Arial"/>
      <family val="2"/>
    </font>
    <font>
      <sz val="12"/>
      <color rgb="FFC00000"/>
      <name val="Arial"/>
      <family val="2"/>
    </font>
    <font>
      <sz val="12"/>
      <color rgb="FF008C3F"/>
      <name val="Arial"/>
      <family val="2"/>
    </font>
    <font>
      <sz val="14"/>
      <color theme="1"/>
      <name val="Arial"/>
      <family val="2"/>
    </font>
    <font>
      <sz val="12"/>
      <name val="Calibri"/>
      <family val="2"/>
      <scheme val="minor"/>
    </font>
    <font>
      <sz val="12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867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A3A7"/>
        <bgColor indexed="64"/>
      </patternFill>
    </fill>
    <fill>
      <patternFill patternType="solid">
        <fgColor rgb="FFC5FFD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A3A7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C5FFD1"/>
        <bgColor rgb="FF000000"/>
      </patternFill>
    </fill>
  </fills>
  <borders count="7">
    <border>
      <left/>
      <right/>
      <top/>
      <bottom/>
      <diagonal/>
    </border>
    <border>
      <left style="thin">
        <color indexed="65"/>
      </left>
      <right style="thin">
        <color indexed="8"/>
      </right>
      <top style="thin">
        <color indexed="8"/>
      </top>
      <bottom/>
      <diagonal/>
    </border>
    <border>
      <left style="thin">
        <color indexed="65"/>
      </left>
      <right style="thin">
        <color indexed="8"/>
      </right>
      <top style="thin">
        <color indexed="65"/>
      </top>
      <bottom/>
      <diagonal/>
    </border>
    <border>
      <left style="thin">
        <color indexed="65"/>
      </left>
      <right style="thin">
        <color indexed="8"/>
      </right>
      <top style="thin">
        <color indexed="65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8"/>
      </left>
      <right/>
      <top style="thin">
        <color indexed="65"/>
      </top>
      <bottom/>
      <diagonal/>
    </border>
    <border>
      <left style="thin">
        <color indexed="8"/>
      </left>
      <right/>
      <top style="thin">
        <color indexed="65"/>
      </top>
      <bottom style="thin">
        <color indexed="8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9">
    <xf numFmtId="0" fontId="0" fillId="0" borderId="0" xfId="0"/>
    <xf numFmtId="11" fontId="0" fillId="0" borderId="0" xfId="0" applyNumberFormat="1"/>
    <xf numFmtId="0" fontId="0" fillId="0" borderId="0" xfId="0" applyFill="1"/>
    <xf numFmtId="0" fontId="0" fillId="0" borderId="0" xfId="0" applyNumberFormat="1"/>
    <xf numFmtId="0" fontId="3" fillId="0" borderId="0" xfId="0" applyFont="1"/>
    <xf numFmtId="0" fontId="0" fillId="0" borderId="0" xfId="0" applyFill="1" applyAlignment="1"/>
    <xf numFmtId="0" fontId="0" fillId="0" borderId="0" xfId="0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5" fillId="0" borderId="0" xfId="0" applyFont="1"/>
    <xf numFmtId="11" fontId="5" fillId="0" borderId="0" xfId="0" applyNumberFormat="1" applyFont="1"/>
    <xf numFmtId="0" fontId="5" fillId="0" borderId="0" xfId="0" applyFont="1" applyFill="1"/>
    <xf numFmtId="0" fontId="5" fillId="0" borderId="0" xfId="0" applyFont="1" applyFill="1" applyAlignment="1"/>
    <xf numFmtId="0" fontId="10" fillId="0" borderId="0" xfId="0" applyFont="1"/>
    <xf numFmtId="0" fontId="6" fillId="7" borderId="0" xfId="0" applyFont="1" applyFill="1"/>
    <xf numFmtId="0" fontId="6" fillId="7" borderId="0" xfId="0" applyFont="1" applyFill="1" applyAlignment="1"/>
    <xf numFmtId="0" fontId="4" fillId="0" borderId="0" xfId="0" applyFont="1" applyFill="1"/>
    <xf numFmtId="0" fontId="11" fillId="0" borderId="0" xfId="0" applyFont="1" applyFill="1"/>
    <xf numFmtId="0" fontId="11" fillId="0" borderId="0" xfId="0" applyFont="1" applyFill="1" applyAlignment="1">
      <alignment horizontal="left"/>
    </xf>
    <xf numFmtId="0" fontId="11" fillId="0" borderId="0" xfId="0" applyNumberFormat="1" applyFont="1" applyFill="1"/>
    <xf numFmtId="0" fontId="12" fillId="0" borderId="0" xfId="0" applyFont="1"/>
    <xf numFmtId="2" fontId="6" fillId="7" borderId="0" xfId="0" applyNumberFormat="1" applyFont="1" applyFill="1"/>
    <xf numFmtId="2" fontId="5" fillId="0" borderId="0" xfId="0" applyNumberFormat="1" applyFont="1"/>
    <xf numFmtId="2" fontId="0" fillId="0" borderId="0" xfId="0" applyNumberFormat="1"/>
    <xf numFmtId="2" fontId="8" fillId="5" borderId="0" xfId="0" applyNumberFormat="1" applyFont="1" applyFill="1"/>
    <xf numFmtId="2" fontId="9" fillId="6" borderId="0" xfId="0" applyNumberFormat="1" applyFont="1" applyFill="1"/>
    <xf numFmtId="2" fontId="5" fillId="2" borderId="0" xfId="0" applyNumberFormat="1" applyFont="1" applyFill="1"/>
    <xf numFmtId="2" fontId="5" fillId="3" borderId="0" xfId="0" applyNumberFormat="1" applyFont="1" applyFill="1"/>
    <xf numFmtId="11" fontId="6" fillId="7" borderId="0" xfId="0" applyNumberFormat="1" applyFont="1" applyFill="1"/>
    <xf numFmtId="11" fontId="7" fillId="4" borderId="0" xfId="0" applyNumberFormat="1" applyFont="1" applyFill="1"/>
    <xf numFmtId="2" fontId="8" fillId="8" borderId="0" xfId="0" applyNumberFormat="1" applyFont="1" applyFill="1"/>
    <xf numFmtId="2" fontId="9" fillId="10" borderId="0" xfId="0" applyNumberFormat="1" applyFont="1" applyFill="1"/>
    <xf numFmtId="11" fontId="7" fillId="9" borderId="0" xfId="0" applyNumberFormat="1" applyFont="1" applyFill="1"/>
    <xf numFmtId="11" fontId="12" fillId="0" borderId="0" xfId="0" applyNumberFormat="1" applyFont="1"/>
    <xf numFmtId="2" fontId="12" fillId="0" borderId="0" xfId="0" applyNumberFormat="1" applyFont="1"/>
  </cellXfs>
  <cellStyles count="5">
    <cellStyle name="Besuchter Link" xfId="2" builtinId="9" hidden="1"/>
    <cellStyle name="Besuchter Link" xfId="4" builtinId="9" hidden="1"/>
    <cellStyle name="Hyperlink" xfId="1" builtinId="8" hidden="1"/>
    <cellStyle name="Hyperlink" xfId="3" builtinId="8" hidden="1"/>
    <cellStyle name="Stand." xfId="0" builtinId="0"/>
  </cellStyles>
  <dxfs count="122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colors>
    <mruColors>
      <color rgb="FF008C3F"/>
      <color rgb="FFC5FFD1"/>
      <color rgb="FFFFA3A7"/>
      <color rgb="FFA45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iofilmbildung%20in%20Haloarchaea/Laborbuch/Proteomanalyse%20SWATH-LC:MS:MS/Statistische%20Auswertung/Einteilung%20Kategorisierung/p-value%20adjusted%20Planktonisch-Anno-GL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ohdaten_Planktonisch"/>
      <sheetName val="Cu-K = adjusted p-value"/>
      <sheetName val="Ni-K"/>
      <sheetName val="Ni-K adjusted-p-value"/>
      <sheetName val="Tabelle1"/>
      <sheetName val="Cu-Ni"/>
    </sheetNames>
    <sheetDataSet>
      <sheetData sheetId="0" refreshError="1"/>
      <sheetData sheetId="1">
        <row r="166">
          <cell r="AM166" t="str">
            <v>INFORMATION STORAGE AND PROCESSING</v>
          </cell>
          <cell r="AN166">
            <v>25</v>
          </cell>
        </row>
        <row r="167">
          <cell r="AM167" t="str">
            <v>CELLULAR PROCESSES AND SIGNALING</v>
          </cell>
          <cell r="AN167">
            <v>2</v>
          </cell>
        </row>
        <row r="168">
          <cell r="AM168" t="str">
            <v>METABOLISM</v>
          </cell>
          <cell r="AN168">
            <v>15</v>
          </cell>
        </row>
        <row r="169">
          <cell r="AM169" t="str">
            <v>POORLY CHARACTERIZED</v>
          </cell>
          <cell r="AN169">
            <v>19</v>
          </cell>
        </row>
      </sheetData>
      <sheetData sheetId="2" refreshError="1"/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84"/>
  <sheetViews>
    <sheetView zoomScale="80" zoomScaleNormal="80" workbookViewId="0">
      <selection activeCell="H1" sqref="H1:H1048576"/>
    </sheetView>
  </sheetViews>
  <sheetFormatPr baseColWidth="10" defaultRowHeight="16" x14ac:dyDescent="0.2"/>
  <cols>
    <col min="1" max="1" width="17.33203125" customWidth="1"/>
    <col min="2" max="2" width="23.5" customWidth="1"/>
    <col min="3" max="3" width="13.5" style="27" customWidth="1"/>
    <col min="4" max="4" width="16.5" style="1" customWidth="1"/>
    <col min="6" max="6" width="16.6640625" customWidth="1"/>
    <col min="7" max="7" width="15.33203125" style="27" customWidth="1"/>
    <col min="8" max="8" width="15" style="1" customWidth="1"/>
    <col min="9" max="9" width="46.6640625" customWidth="1"/>
    <col min="10" max="10" width="12.1640625" bestFit="1" customWidth="1"/>
    <col min="11" max="11" width="27.83203125" customWidth="1"/>
    <col min="12" max="12" width="53.83203125" customWidth="1"/>
    <col min="13" max="13" width="46.83203125" customWidth="1"/>
    <col min="14" max="14" width="60.1640625" customWidth="1"/>
  </cols>
  <sheetData>
    <row r="1" spans="1:18" ht="18" x14ac:dyDescent="0.2">
      <c r="A1" s="18" t="s">
        <v>2363</v>
      </c>
      <c r="B1" s="18" t="s">
        <v>2882</v>
      </c>
      <c r="C1" s="25" t="s">
        <v>2359</v>
      </c>
      <c r="D1" s="32" t="s">
        <v>2881</v>
      </c>
      <c r="E1" s="18"/>
      <c r="F1" s="18" t="s">
        <v>2363</v>
      </c>
      <c r="G1" s="25" t="s">
        <v>2359</v>
      </c>
      <c r="H1" s="32" t="s">
        <v>3110</v>
      </c>
      <c r="I1" s="18" t="s">
        <v>2882</v>
      </c>
      <c r="J1" s="18" t="s">
        <v>2483</v>
      </c>
      <c r="K1" s="19" t="s">
        <v>2643</v>
      </c>
      <c r="L1" s="18" t="s">
        <v>2737</v>
      </c>
      <c r="M1" s="18" t="s">
        <v>2860</v>
      </c>
      <c r="N1" s="18" t="s">
        <v>3151</v>
      </c>
      <c r="Q1" s="20"/>
      <c r="R1" s="21"/>
    </row>
    <row r="2" spans="1:18" x14ac:dyDescent="0.2">
      <c r="A2" s="13" t="s">
        <v>0</v>
      </c>
      <c r="B2" s="13" t="s">
        <v>1180</v>
      </c>
      <c r="C2" s="26">
        <v>-0.7871960070421854</v>
      </c>
      <c r="D2" s="14">
        <v>4.6296016718341999E-6</v>
      </c>
      <c r="F2" s="13" t="s">
        <v>666</v>
      </c>
      <c r="G2" s="30">
        <v>3.8754222084820502</v>
      </c>
      <c r="H2" s="14">
        <v>3.05029704411084E-4</v>
      </c>
      <c r="I2" s="15" t="s">
        <v>2364</v>
      </c>
      <c r="J2" s="15" t="s">
        <v>2484</v>
      </c>
      <c r="K2" s="16" t="s">
        <v>2644</v>
      </c>
      <c r="L2" s="15" t="s">
        <v>2738</v>
      </c>
      <c r="M2" s="15" t="s">
        <v>2856</v>
      </c>
      <c r="N2" s="15" t="s">
        <v>2861</v>
      </c>
      <c r="Q2" s="21"/>
      <c r="R2" s="21"/>
    </row>
    <row r="3" spans="1:18" x14ac:dyDescent="0.2">
      <c r="A3" s="13" t="s">
        <v>1</v>
      </c>
      <c r="B3" s="13" t="s">
        <v>1181</v>
      </c>
      <c r="C3" s="26">
        <v>-0.1484101396029005</v>
      </c>
      <c r="D3" s="14">
        <v>5.97055615103287E-2</v>
      </c>
      <c r="F3" s="13" t="s">
        <v>245</v>
      </c>
      <c r="G3" s="30">
        <v>2.9621815653126822</v>
      </c>
      <c r="H3" s="14">
        <v>6.4586144710953104E-7</v>
      </c>
      <c r="I3" s="15" t="s">
        <v>2365</v>
      </c>
      <c r="J3" s="15" t="s">
        <v>2485</v>
      </c>
      <c r="K3" s="16" t="s">
        <v>2645</v>
      </c>
      <c r="L3" s="15" t="s">
        <v>2739</v>
      </c>
      <c r="M3" s="15" t="s">
        <v>2857</v>
      </c>
      <c r="N3" s="15" t="s">
        <v>2862</v>
      </c>
      <c r="Q3" s="22"/>
      <c r="R3" s="23"/>
    </row>
    <row r="4" spans="1:18" x14ac:dyDescent="0.2">
      <c r="A4" s="13" t="s">
        <v>2</v>
      </c>
      <c r="B4" s="13" t="s">
        <v>1182</v>
      </c>
      <c r="C4" s="26">
        <v>-0.62779964045794789</v>
      </c>
      <c r="D4" s="14">
        <v>2.8155756437695501E-9</v>
      </c>
      <c r="F4" s="13" t="s">
        <v>417</v>
      </c>
      <c r="G4" s="30">
        <v>2.9326853109023068</v>
      </c>
      <c r="H4" s="14">
        <v>1.7595564601130399E-5</v>
      </c>
      <c r="I4" s="15" t="s">
        <v>2366</v>
      </c>
      <c r="J4" s="15" t="s">
        <v>2486</v>
      </c>
      <c r="K4" s="16" t="s">
        <v>2646</v>
      </c>
      <c r="L4" s="15" t="s">
        <v>2740</v>
      </c>
      <c r="M4" s="15" t="s">
        <v>2856</v>
      </c>
      <c r="N4" s="15" t="s">
        <v>2863</v>
      </c>
      <c r="Q4" s="22"/>
      <c r="R4" s="23"/>
    </row>
    <row r="5" spans="1:18" x14ac:dyDescent="0.2">
      <c r="A5" s="13" t="s">
        <v>3</v>
      </c>
      <c r="B5" s="13" t="s">
        <v>1183</v>
      </c>
      <c r="C5" s="26">
        <v>0.36831310874526424</v>
      </c>
      <c r="D5" s="14">
        <v>3.4254150107387001E-3</v>
      </c>
      <c r="F5" s="13" t="s">
        <v>172</v>
      </c>
      <c r="G5" s="30">
        <v>2.7897213407898591</v>
      </c>
      <c r="H5" s="14">
        <v>6.5286636797765302E-17</v>
      </c>
      <c r="I5" s="15" t="s">
        <v>2367</v>
      </c>
      <c r="J5" s="15" t="s">
        <v>2487</v>
      </c>
      <c r="K5" s="16" t="s">
        <v>2647</v>
      </c>
      <c r="L5" s="15" t="s">
        <v>2741</v>
      </c>
      <c r="M5" s="15" t="s">
        <v>2857</v>
      </c>
      <c r="N5" s="15" t="s">
        <v>2864</v>
      </c>
      <c r="Q5" s="22"/>
      <c r="R5" s="23"/>
    </row>
    <row r="6" spans="1:18" x14ac:dyDescent="0.2">
      <c r="A6" s="13" t="s">
        <v>4</v>
      </c>
      <c r="B6" s="13" t="s">
        <v>1184</v>
      </c>
      <c r="C6" s="26">
        <v>0.53769124212043384</v>
      </c>
      <c r="D6" s="14">
        <v>1.3400788189135199E-10</v>
      </c>
      <c r="F6" s="13" t="s">
        <v>1163</v>
      </c>
      <c r="G6" s="30">
        <v>2.5924328800922658</v>
      </c>
      <c r="H6" s="14">
        <v>3.3954473676313899E-6</v>
      </c>
      <c r="I6" s="15" t="s">
        <v>2368</v>
      </c>
      <c r="J6" s="15" t="s">
        <v>2488</v>
      </c>
      <c r="K6" s="16"/>
      <c r="L6" s="15" t="s">
        <v>2742</v>
      </c>
      <c r="M6" s="15" t="s">
        <v>2858</v>
      </c>
      <c r="N6" s="15" t="s">
        <v>2865</v>
      </c>
      <c r="Q6" s="22"/>
      <c r="R6" s="23"/>
    </row>
    <row r="7" spans="1:18" x14ac:dyDescent="0.2">
      <c r="A7" s="13" t="s">
        <v>5</v>
      </c>
      <c r="B7" s="13" t="s">
        <v>1185</v>
      </c>
      <c r="C7" s="26">
        <v>-0.18187764974766324</v>
      </c>
      <c r="D7" s="14">
        <v>4.16535526771162E-2</v>
      </c>
      <c r="F7" s="13" t="s">
        <v>727</v>
      </c>
      <c r="G7" s="30">
        <v>2.5256907561339066</v>
      </c>
      <c r="H7" s="14">
        <v>1.8473669958191501E-9</v>
      </c>
      <c r="I7" s="15" t="s">
        <v>2369</v>
      </c>
      <c r="J7" s="15" t="s">
        <v>2489</v>
      </c>
      <c r="K7" s="16" t="s">
        <v>2648</v>
      </c>
      <c r="L7" s="15" t="s">
        <v>2743</v>
      </c>
      <c r="M7" s="15" t="s">
        <v>2857</v>
      </c>
      <c r="N7" s="15" t="s">
        <v>2866</v>
      </c>
      <c r="Q7" s="22"/>
      <c r="R7" s="23"/>
    </row>
    <row r="8" spans="1:18" x14ac:dyDescent="0.2">
      <c r="A8" s="13" t="s">
        <v>6</v>
      </c>
      <c r="B8" s="13" t="s">
        <v>1186</v>
      </c>
      <c r="C8" s="26">
        <v>0.43578589686369507</v>
      </c>
      <c r="D8" s="14">
        <v>2.5737519035900201E-7</v>
      </c>
      <c r="F8" s="13" t="s">
        <v>414</v>
      </c>
      <c r="G8" s="30">
        <v>2.4665822358580947</v>
      </c>
      <c r="H8" s="14">
        <v>1.48700939155105E-5</v>
      </c>
      <c r="I8" s="15" t="s">
        <v>2368</v>
      </c>
      <c r="J8" s="15" t="s">
        <v>2490</v>
      </c>
      <c r="K8" s="16"/>
      <c r="L8" s="15" t="s">
        <v>2742</v>
      </c>
      <c r="M8" s="15" t="s">
        <v>2858</v>
      </c>
      <c r="N8" s="15" t="s">
        <v>2865</v>
      </c>
    </row>
    <row r="9" spans="1:18" x14ac:dyDescent="0.2">
      <c r="A9" s="13" t="s">
        <v>7</v>
      </c>
      <c r="B9" s="13" t="s">
        <v>1187</v>
      </c>
      <c r="C9" s="26">
        <v>0.16445106737589502</v>
      </c>
      <c r="D9" s="14">
        <v>1.50524085415917E-3</v>
      </c>
      <c r="F9" s="13" t="s">
        <v>654</v>
      </c>
      <c r="G9" s="30">
        <v>2.4141719512497621</v>
      </c>
      <c r="H9" s="14">
        <v>8.51942417909453E-7</v>
      </c>
      <c r="I9" s="15" t="s">
        <v>2368</v>
      </c>
      <c r="J9" s="15" t="s">
        <v>2491</v>
      </c>
      <c r="K9" s="16"/>
      <c r="L9" s="15" t="s">
        <v>2744</v>
      </c>
      <c r="M9" s="15" t="s">
        <v>2858</v>
      </c>
      <c r="N9" s="15" t="s">
        <v>2867</v>
      </c>
    </row>
    <row r="10" spans="1:18" x14ac:dyDescent="0.2">
      <c r="A10" s="13" t="s">
        <v>8</v>
      </c>
      <c r="B10" s="13" t="s">
        <v>1188</v>
      </c>
      <c r="C10" s="26">
        <v>-1.580788739958263</v>
      </c>
      <c r="D10" s="14">
        <v>2.0495105641390499E-17</v>
      </c>
      <c r="F10" s="13" t="s">
        <v>1062</v>
      </c>
      <c r="G10" s="30">
        <v>2.231455520096036</v>
      </c>
      <c r="H10" s="14">
        <v>3.57375788447301E-8</v>
      </c>
      <c r="I10" s="15" t="s">
        <v>2370</v>
      </c>
      <c r="J10" s="15" t="s">
        <v>2492</v>
      </c>
      <c r="K10" s="16"/>
      <c r="L10" s="15" t="s">
        <v>2742</v>
      </c>
      <c r="M10" s="15" t="s">
        <v>2858</v>
      </c>
      <c r="N10" s="15" t="s">
        <v>2865</v>
      </c>
    </row>
    <row r="11" spans="1:18" x14ac:dyDescent="0.2">
      <c r="A11" s="13" t="s">
        <v>9</v>
      </c>
      <c r="B11" s="13" t="s">
        <v>1189</v>
      </c>
      <c r="C11" s="26">
        <v>0.11788945274254446</v>
      </c>
      <c r="D11" s="14">
        <v>2.6732504385203699E-2</v>
      </c>
      <c r="F11" s="13" t="s">
        <v>680</v>
      </c>
      <c r="G11" s="30">
        <v>2.2216723826959854</v>
      </c>
      <c r="H11" s="14">
        <v>2.4447411914098799E-4</v>
      </c>
      <c r="I11" s="15" t="s">
        <v>2371</v>
      </c>
      <c r="J11" s="15" t="s">
        <v>2493</v>
      </c>
      <c r="K11" s="16" t="s">
        <v>2649</v>
      </c>
      <c r="L11" s="15" t="s">
        <v>2745</v>
      </c>
      <c r="M11" s="15" t="s">
        <v>2858</v>
      </c>
      <c r="N11" s="15" t="s">
        <v>2867</v>
      </c>
    </row>
    <row r="12" spans="1:18" x14ac:dyDescent="0.2">
      <c r="A12" s="13" t="s">
        <v>10</v>
      </c>
      <c r="B12" s="13" t="s">
        <v>1190</v>
      </c>
      <c r="C12" s="26">
        <v>-0.21962373885812431</v>
      </c>
      <c r="D12" s="14">
        <v>4.83980137670844E-2</v>
      </c>
      <c r="F12" s="13" t="s">
        <v>838</v>
      </c>
      <c r="G12" s="30">
        <v>2.2141039325222622</v>
      </c>
      <c r="H12" s="14">
        <v>1.2078987671238699E-2</v>
      </c>
      <c r="I12" s="15" t="s">
        <v>2372</v>
      </c>
      <c r="J12" s="15" t="s">
        <v>2494</v>
      </c>
      <c r="K12" s="16" t="s">
        <v>2650</v>
      </c>
      <c r="L12" s="15" t="s">
        <v>2746</v>
      </c>
      <c r="M12" s="15" t="s">
        <v>2857</v>
      </c>
      <c r="N12" s="15" t="s">
        <v>2868</v>
      </c>
    </row>
    <row r="13" spans="1:18" x14ac:dyDescent="0.2">
      <c r="A13" s="13" t="s">
        <v>11</v>
      </c>
      <c r="B13" s="13" t="s">
        <v>1191</v>
      </c>
      <c r="C13" s="26">
        <v>-0.11888692329776518</v>
      </c>
      <c r="D13" s="14">
        <v>1.25983807374756E-3</v>
      </c>
      <c r="F13" s="13" t="s">
        <v>319</v>
      </c>
      <c r="G13" s="30">
        <v>1.7985482411567812</v>
      </c>
      <c r="H13" s="14">
        <v>5.4120221379444001E-4</v>
      </c>
      <c r="I13" s="15" t="s">
        <v>2373</v>
      </c>
      <c r="J13" s="15" t="s">
        <v>2495</v>
      </c>
      <c r="K13" s="16" t="s">
        <v>2651</v>
      </c>
      <c r="L13" s="15" t="s">
        <v>2747</v>
      </c>
      <c r="M13" s="15" t="s">
        <v>2856</v>
      </c>
      <c r="N13" s="15" t="s">
        <v>2863</v>
      </c>
    </row>
    <row r="14" spans="1:18" x14ac:dyDescent="0.2">
      <c r="A14" s="13" t="s">
        <v>12</v>
      </c>
      <c r="B14" s="13" t="s">
        <v>1192</v>
      </c>
      <c r="C14" s="26">
        <v>1.317155579818346E-2</v>
      </c>
      <c r="D14" s="14">
        <v>0.88675652151258999</v>
      </c>
      <c r="F14" s="13" t="s">
        <v>960</v>
      </c>
      <c r="G14" s="30">
        <v>1.7843801321599218</v>
      </c>
      <c r="H14" s="14">
        <v>2.3676556914931299E-4</v>
      </c>
      <c r="I14" s="15" t="s">
        <v>2374</v>
      </c>
      <c r="J14" s="15" t="s">
        <v>2496</v>
      </c>
      <c r="K14" s="16" t="s">
        <v>2652</v>
      </c>
      <c r="L14" s="15" t="s">
        <v>2748</v>
      </c>
      <c r="M14" s="15" t="s">
        <v>2856</v>
      </c>
      <c r="N14" s="15" t="s">
        <v>2861</v>
      </c>
    </row>
    <row r="15" spans="1:18" x14ac:dyDescent="0.2">
      <c r="A15" s="13" t="s">
        <v>13</v>
      </c>
      <c r="B15" s="13" t="s">
        <v>1193</v>
      </c>
      <c r="C15" s="26">
        <v>0.34056899345553943</v>
      </c>
      <c r="D15" s="14">
        <v>9.7715164747396698E-8</v>
      </c>
      <c r="F15" s="13" t="s">
        <v>1089</v>
      </c>
      <c r="G15" s="30">
        <v>1.7529013808585681</v>
      </c>
      <c r="H15" s="14">
        <v>1.1700262762891499E-5</v>
      </c>
      <c r="I15" s="15" t="s">
        <v>2375</v>
      </c>
      <c r="J15" s="15" t="s">
        <v>2497</v>
      </c>
      <c r="K15" s="16"/>
      <c r="L15" s="15" t="s">
        <v>2749</v>
      </c>
      <c r="M15" s="15" t="s">
        <v>2856</v>
      </c>
      <c r="N15" s="15" t="s">
        <v>2863</v>
      </c>
    </row>
    <row r="16" spans="1:18" x14ac:dyDescent="0.2">
      <c r="A16" s="13" t="s">
        <v>14</v>
      </c>
      <c r="B16" s="13" t="s">
        <v>1194</v>
      </c>
      <c r="C16" s="26">
        <v>-5.1180644597469591</v>
      </c>
      <c r="D16" s="14">
        <v>3.8460414189512001E-9</v>
      </c>
      <c r="F16" s="13" t="s">
        <v>879</v>
      </c>
      <c r="G16" s="30">
        <v>1.7094100081025445</v>
      </c>
      <c r="H16" s="14">
        <v>3.0451459197877002E-7</v>
      </c>
      <c r="I16" s="15" t="s">
        <v>2376</v>
      </c>
      <c r="J16" s="15" t="s">
        <v>2498</v>
      </c>
      <c r="K16" s="16"/>
      <c r="L16" s="15" t="s">
        <v>2750</v>
      </c>
      <c r="M16" s="15" t="s">
        <v>2858</v>
      </c>
      <c r="N16" s="15" t="s">
        <v>2867</v>
      </c>
    </row>
    <row r="17" spans="1:14" x14ac:dyDescent="0.2">
      <c r="A17" s="13" t="s">
        <v>15</v>
      </c>
      <c r="B17" s="13" t="s">
        <v>1195</v>
      </c>
      <c r="C17" s="26">
        <v>-0.52937719233395697</v>
      </c>
      <c r="D17" s="14">
        <v>1.0706596992189999E-6</v>
      </c>
      <c r="F17" s="13" t="s">
        <v>519</v>
      </c>
      <c r="G17" s="30">
        <v>1.6761398664898222</v>
      </c>
      <c r="H17" s="14">
        <v>6.1202788675692002E-5</v>
      </c>
      <c r="I17" s="15" t="s">
        <v>2377</v>
      </c>
      <c r="J17" s="15" t="s">
        <v>2499</v>
      </c>
      <c r="K17" s="16" t="s">
        <v>2653</v>
      </c>
      <c r="L17" s="15" t="s">
        <v>2751</v>
      </c>
      <c r="M17" s="15" t="s">
        <v>2856</v>
      </c>
      <c r="N17" s="15" t="s">
        <v>2863</v>
      </c>
    </row>
    <row r="18" spans="1:14" x14ac:dyDescent="0.2">
      <c r="A18" s="13" t="s">
        <v>16</v>
      </c>
      <c r="B18" s="13" t="s">
        <v>1196</v>
      </c>
      <c r="C18" s="26">
        <v>3.4302213962060908E-2</v>
      </c>
      <c r="D18" s="14">
        <v>0.71630710650214002</v>
      </c>
      <c r="F18" s="13" t="s">
        <v>1154</v>
      </c>
      <c r="G18" s="30">
        <v>1.6488097128391033</v>
      </c>
      <c r="H18" s="14">
        <v>5.4181111983842198E-5</v>
      </c>
      <c r="I18" s="15" t="s">
        <v>2368</v>
      </c>
      <c r="J18" s="15" t="s">
        <v>2500</v>
      </c>
      <c r="K18" s="16"/>
      <c r="L18" s="15" t="s">
        <v>2742</v>
      </c>
      <c r="M18" s="15" t="s">
        <v>2858</v>
      </c>
      <c r="N18" s="15" t="s">
        <v>2865</v>
      </c>
    </row>
    <row r="19" spans="1:14" x14ac:dyDescent="0.2">
      <c r="A19" s="13" t="s">
        <v>17</v>
      </c>
      <c r="B19" s="13" t="s">
        <v>1197</v>
      </c>
      <c r="C19" s="26">
        <v>0.39995466256892592</v>
      </c>
      <c r="D19" s="14">
        <v>3.1531460871366598E-6</v>
      </c>
      <c r="F19" s="13" t="s">
        <v>277</v>
      </c>
      <c r="G19" s="30">
        <v>1.6265992489137899</v>
      </c>
      <c r="H19" s="14">
        <v>5.23521135421149E-11</v>
      </c>
      <c r="I19" s="15" t="s">
        <v>2378</v>
      </c>
      <c r="J19" s="15" t="s">
        <v>2501</v>
      </c>
      <c r="K19" s="16" t="s">
        <v>2654</v>
      </c>
      <c r="L19" s="15" t="s">
        <v>2752</v>
      </c>
      <c r="M19" s="15" t="s">
        <v>2856</v>
      </c>
      <c r="N19" s="15" t="s">
        <v>2863</v>
      </c>
    </row>
    <row r="20" spans="1:14" x14ac:dyDescent="0.2">
      <c r="A20" s="13" t="s">
        <v>18</v>
      </c>
      <c r="B20" s="13" t="s">
        <v>1198</v>
      </c>
      <c r="C20" s="26">
        <v>-0.25018771840597437</v>
      </c>
      <c r="D20" s="14">
        <v>8.8084165602838794E-5</v>
      </c>
      <c r="F20" s="13" t="s">
        <v>777</v>
      </c>
      <c r="G20" s="30">
        <v>1.5451854262086124</v>
      </c>
      <c r="H20" s="14">
        <v>1.6483892361018901E-7</v>
      </c>
      <c r="I20" s="15" t="s">
        <v>2368</v>
      </c>
      <c r="J20" s="15" t="s">
        <v>2502</v>
      </c>
      <c r="K20" s="16"/>
      <c r="L20" s="15" t="s">
        <v>2742</v>
      </c>
      <c r="M20" s="15" t="s">
        <v>2858</v>
      </c>
      <c r="N20" s="15" t="s">
        <v>2865</v>
      </c>
    </row>
    <row r="21" spans="1:14" x14ac:dyDescent="0.2">
      <c r="A21" s="13" t="s">
        <v>19</v>
      </c>
      <c r="B21" s="13" t="s">
        <v>1199</v>
      </c>
      <c r="C21" s="26">
        <v>7.9295077929763244E-2</v>
      </c>
      <c r="D21" s="14">
        <v>0.71630710650214002</v>
      </c>
      <c r="F21" s="13" t="s">
        <v>352</v>
      </c>
      <c r="G21" s="30">
        <v>1.539067662687444</v>
      </c>
      <c r="H21" s="14">
        <v>3.36781923136473E-6</v>
      </c>
      <c r="I21" s="15" t="s">
        <v>2379</v>
      </c>
      <c r="J21" s="15" t="s">
        <v>2503</v>
      </c>
      <c r="K21" s="16"/>
      <c r="L21" s="15" t="s">
        <v>2753</v>
      </c>
      <c r="M21" s="15" t="s">
        <v>2857</v>
      </c>
      <c r="N21" s="15" t="s">
        <v>2868</v>
      </c>
    </row>
    <row r="22" spans="1:14" x14ac:dyDescent="0.2">
      <c r="A22" s="13" t="s">
        <v>20</v>
      </c>
      <c r="B22" s="13" t="s">
        <v>1200</v>
      </c>
      <c r="C22" s="26">
        <v>-0.65993529424397879</v>
      </c>
      <c r="D22" s="14">
        <v>4.37135783801374E-9</v>
      </c>
      <c r="F22" s="13" t="s">
        <v>847</v>
      </c>
      <c r="G22" s="30">
        <v>1.5177167701950198</v>
      </c>
      <c r="H22" s="14">
        <v>7.2391252999923199E-3</v>
      </c>
      <c r="I22" s="15" t="s">
        <v>2368</v>
      </c>
      <c r="J22" s="15" t="s">
        <v>2504</v>
      </c>
      <c r="K22" s="16"/>
      <c r="L22" s="15" t="s">
        <v>2742</v>
      </c>
      <c r="M22" s="15" t="s">
        <v>2858</v>
      </c>
      <c r="N22" s="15" t="s">
        <v>2865</v>
      </c>
    </row>
    <row r="23" spans="1:14" x14ac:dyDescent="0.2">
      <c r="A23" s="13" t="s">
        <v>21</v>
      </c>
      <c r="B23" s="13" t="s">
        <v>1201</v>
      </c>
      <c r="C23" s="26">
        <v>-0.13161791622065441</v>
      </c>
      <c r="D23" s="14">
        <v>3.3967413991481802E-3</v>
      </c>
      <c r="F23" s="13" t="s">
        <v>685</v>
      </c>
      <c r="G23" s="30">
        <v>1.5107914976143413</v>
      </c>
      <c r="H23" s="14">
        <v>3.5924605081414902E-7</v>
      </c>
      <c r="I23" s="15" t="s">
        <v>2380</v>
      </c>
      <c r="J23" s="15" t="s">
        <v>2505</v>
      </c>
      <c r="K23" s="16"/>
      <c r="L23" s="15" t="s">
        <v>2754</v>
      </c>
      <c r="M23" s="15" t="s">
        <v>2857</v>
      </c>
      <c r="N23" s="15" t="s">
        <v>2866</v>
      </c>
    </row>
    <row r="24" spans="1:14" x14ac:dyDescent="0.2">
      <c r="A24" s="13" t="s">
        <v>22</v>
      </c>
      <c r="B24" s="13" t="s">
        <v>1202</v>
      </c>
      <c r="C24" s="26">
        <v>-0.29667726079585433</v>
      </c>
      <c r="D24" s="14">
        <v>1.62447487368569E-6</v>
      </c>
      <c r="F24" s="13" t="s">
        <v>979</v>
      </c>
      <c r="G24" s="30">
        <v>1.4930075378483367</v>
      </c>
      <c r="H24" s="14">
        <v>1.17162731055214E-9</v>
      </c>
      <c r="I24" s="15" t="s">
        <v>2374</v>
      </c>
      <c r="J24" s="15" t="s">
        <v>2506</v>
      </c>
      <c r="K24" s="16" t="s">
        <v>2655</v>
      </c>
      <c r="L24" s="15" t="s">
        <v>2748</v>
      </c>
      <c r="M24" s="15" t="s">
        <v>2856</v>
      </c>
      <c r="N24" s="15" t="s">
        <v>2861</v>
      </c>
    </row>
    <row r="25" spans="1:14" x14ac:dyDescent="0.2">
      <c r="A25" s="13" t="s">
        <v>23</v>
      </c>
      <c r="B25" s="13" t="s">
        <v>1203</v>
      </c>
      <c r="C25" s="26">
        <v>0.2422650486776898</v>
      </c>
      <c r="D25" s="14">
        <v>2.6277245549274399E-6</v>
      </c>
      <c r="F25" s="13" t="s">
        <v>907</v>
      </c>
      <c r="G25" s="30">
        <v>1.4685445742286782</v>
      </c>
      <c r="H25" s="14">
        <v>4.12313589697766E-8</v>
      </c>
      <c r="I25" s="15" t="s">
        <v>2381</v>
      </c>
      <c r="J25" s="15" t="s">
        <v>2507</v>
      </c>
      <c r="K25" s="16" t="s">
        <v>2656</v>
      </c>
      <c r="L25" s="15" t="s">
        <v>2755</v>
      </c>
      <c r="M25" s="15" t="s">
        <v>2857</v>
      </c>
      <c r="N25" s="15" t="s">
        <v>2862</v>
      </c>
    </row>
    <row r="26" spans="1:14" x14ac:dyDescent="0.2">
      <c r="A26" s="13" t="s">
        <v>24</v>
      </c>
      <c r="B26" s="13" t="s">
        <v>1204</v>
      </c>
      <c r="C26" s="26">
        <v>-0.80141812242859545</v>
      </c>
      <c r="D26" s="14">
        <v>4.1529413124800403E-6</v>
      </c>
      <c r="F26" s="13" t="s">
        <v>135</v>
      </c>
      <c r="G26" s="30">
        <v>1.4571710194316478</v>
      </c>
      <c r="H26" s="14">
        <v>2.40865252095546E-7</v>
      </c>
      <c r="I26" s="15" t="s">
        <v>2382</v>
      </c>
      <c r="J26" s="15" t="s">
        <v>2508</v>
      </c>
      <c r="K26" s="16"/>
      <c r="L26" s="15" t="s">
        <v>2756</v>
      </c>
      <c r="M26" s="15" t="s">
        <v>2856</v>
      </c>
      <c r="N26" s="15" t="s">
        <v>2869</v>
      </c>
    </row>
    <row r="27" spans="1:14" x14ac:dyDescent="0.2">
      <c r="A27" s="13" t="s">
        <v>25</v>
      </c>
      <c r="B27" s="13" t="s">
        <v>1205</v>
      </c>
      <c r="C27" s="26">
        <v>0.8003449861258688</v>
      </c>
      <c r="D27" s="14">
        <v>3.1408298107338202E-6</v>
      </c>
      <c r="F27" s="13" t="s">
        <v>1125</v>
      </c>
      <c r="G27" s="30">
        <v>1.439251483108267</v>
      </c>
      <c r="H27" s="14">
        <v>1.7915181913812799E-2</v>
      </c>
      <c r="I27" s="15" t="s">
        <v>2383</v>
      </c>
      <c r="J27" s="15" t="s">
        <v>2509</v>
      </c>
      <c r="K27" s="16"/>
      <c r="L27" s="15" t="s">
        <v>2742</v>
      </c>
      <c r="M27" s="15" t="s">
        <v>2858</v>
      </c>
      <c r="N27" s="15" t="s">
        <v>2865</v>
      </c>
    </row>
    <row r="28" spans="1:14" x14ac:dyDescent="0.2">
      <c r="A28" s="13" t="s">
        <v>26</v>
      </c>
      <c r="B28" s="13" t="s">
        <v>1206</v>
      </c>
      <c r="C28" s="26">
        <v>0.36063839287882338</v>
      </c>
      <c r="D28" s="14">
        <v>5.92844028256393E-6</v>
      </c>
      <c r="F28" s="13" t="s">
        <v>286</v>
      </c>
      <c r="G28" s="30">
        <v>1.4260666446737855</v>
      </c>
      <c r="H28" s="14">
        <v>1.72447413324279E-3</v>
      </c>
      <c r="I28" s="15" t="s">
        <v>2384</v>
      </c>
      <c r="J28" s="15" t="s">
        <v>2510</v>
      </c>
      <c r="K28" s="16" t="s">
        <v>2657</v>
      </c>
      <c r="L28" s="15" t="s">
        <v>2757</v>
      </c>
      <c r="M28" s="15" t="s">
        <v>2856</v>
      </c>
      <c r="N28" s="15" t="s">
        <v>2863</v>
      </c>
    </row>
    <row r="29" spans="1:14" x14ac:dyDescent="0.2">
      <c r="A29" s="13" t="s">
        <v>27</v>
      </c>
      <c r="B29" s="13" t="s">
        <v>1207</v>
      </c>
      <c r="C29" s="26">
        <v>-0.15455753155875809</v>
      </c>
      <c r="D29" s="14">
        <v>7.2026551059350797E-5</v>
      </c>
      <c r="F29" s="13" t="s">
        <v>781</v>
      </c>
      <c r="G29" s="30">
        <v>1.389450291870842</v>
      </c>
      <c r="H29" s="14">
        <v>1.3529719621475601E-3</v>
      </c>
      <c r="I29" s="15" t="s">
        <v>2385</v>
      </c>
      <c r="J29" s="15" t="s">
        <v>2511</v>
      </c>
      <c r="K29" s="16" t="s">
        <v>2658</v>
      </c>
      <c r="L29" s="15" t="s">
        <v>2758</v>
      </c>
      <c r="M29" s="15" t="s">
        <v>2856</v>
      </c>
      <c r="N29" s="15" t="s">
        <v>2869</v>
      </c>
    </row>
    <row r="30" spans="1:14" x14ac:dyDescent="0.2">
      <c r="A30" s="13" t="s">
        <v>28</v>
      </c>
      <c r="B30" s="13" t="s">
        <v>1208</v>
      </c>
      <c r="C30" s="26">
        <v>0.79866724134605005</v>
      </c>
      <c r="D30" s="14">
        <v>6.7591996797981794E-11</v>
      </c>
      <c r="F30" s="13" t="s">
        <v>618</v>
      </c>
      <c r="G30" s="30">
        <v>1.3660826159700972</v>
      </c>
      <c r="H30" s="14">
        <v>6.96266590459617E-6</v>
      </c>
      <c r="I30" s="15" t="s">
        <v>2386</v>
      </c>
      <c r="J30" s="15" t="s">
        <v>2512</v>
      </c>
      <c r="K30" s="16" t="s">
        <v>2659</v>
      </c>
      <c r="L30" s="15" t="s">
        <v>2759</v>
      </c>
      <c r="M30" s="15" t="s">
        <v>2856</v>
      </c>
      <c r="N30" s="15" t="s">
        <v>2861</v>
      </c>
    </row>
    <row r="31" spans="1:14" x14ac:dyDescent="0.2">
      <c r="A31" s="13" t="s">
        <v>29</v>
      </c>
      <c r="B31" s="13" t="s">
        <v>1209</v>
      </c>
      <c r="C31" s="26">
        <v>-0.1318681715908222</v>
      </c>
      <c r="D31" s="14">
        <v>1.2903809567867301E-2</v>
      </c>
      <c r="F31" s="13" t="s">
        <v>773</v>
      </c>
      <c r="G31" s="30">
        <v>1.3548750253002053</v>
      </c>
      <c r="H31" s="14">
        <v>1.10500830979406E-9</v>
      </c>
      <c r="I31" s="15" t="s">
        <v>2387</v>
      </c>
      <c r="J31" s="15" t="s">
        <v>2513</v>
      </c>
      <c r="K31" s="16"/>
      <c r="L31" s="15" t="s">
        <v>2760</v>
      </c>
      <c r="M31" s="15" t="s">
        <v>2858</v>
      </c>
      <c r="N31" s="15" t="s">
        <v>2867</v>
      </c>
    </row>
    <row r="32" spans="1:14" x14ac:dyDescent="0.2">
      <c r="A32" s="13" t="s">
        <v>30</v>
      </c>
      <c r="B32" s="13" t="s">
        <v>1210</v>
      </c>
      <c r="C32" s="26">
        <v>0.37128141336605158</v>
      </c>
      <c r="D32" s="14">
        <v>1.65271009999809E-9</v>
      </c>
      <c r="F32" s="13" t="s">
        <v>1078</v>
      </c>
      <c r="G32" s="30">
        <v>1.3383747052155153</v>
      </c>
      <c r="H32" s="14">
        <v>2.5238979735329101E-2</v>
      </c>
      <c r="I32" s="15" t="s">
        <v>2388</v>
      </c>
      <c r="J32" s="15" t="s">
        <v>2514</v>
      </c>
      <c r="K32" s="16" t="s">
        <v>2660</v>
      </c>
      <c r="L32" s="15" t="s">
        <v>2761</v>
      </c>
      <c r="M32" s="15" t="s">
        <v>2857</v>
      </c>
      <c r="N32" s="15" t="s">
        <v>2864</v>
      </c>
    </row>
    <row r="33" spans="1:14" x14ac:dyDescent="0.2">
      <c r="A33" s="13" t="s">
        <v>31</v>
      </c>
      <c r="B33" s="13" t="s">
        <v>1211</v>
      </c>
      <c r="C33" s="26">
        <v>-0.39607211599243203</v>
      </c>
      <c r="D33" s="14">
        <v>1.05964438270843E-6</v>
      </c>
      <c r="F33" s="13" t="s">
        <v>794</v>
      </c>
      <c r="G33" s="30">
        <v>1.3341831051833479</v>
      </c>
      <c r="H33" s="14">
        <v>6.5553507401066801E-5</v>
      </c>
      <c r="I33" s="15" t="s">
        <v>2389</v>
      </c>
      <c r="J33" s="15" t="s">
        <v>2515</v>
      </c>
      <c r="K33" s="16"/>
      <c r="L33" s="15" t="s">
        <v>2762</v>
      </c>
      <c r="M33" s="15" t="s">
        <v>2856</v>
      </c>
      <c r="N33" s="15" t="s">
        <v>2861</v>
      </c>
    </row>
    <row r="34" spans="1:14" x14ac:dyDescent="0.2">
      <c r="A34" s="13" t="s">
        <v>32</v>
      </c>
      <c r="B34" s="13" t="s">
        <v>1212</v>
      </c>
      <c r="C34" s="26">
        <v>-0.54758123030846084</v>
      </c>
      <c r="D34" s="14">
        <v>1.7832546890026501E-10</v>
      </c>
      <c r="F34" s="13" t="s">
        <v>873</v>
      </c>
      <c r="G34" s="30">
        <v>1.3269308440152869</v>
      </c>
      <c r="H34" s="14">
        <v>2.8404099086450002E-8</v>
      </c>
      <c r="I34" s="15" t="s">
        <v>2390</v>
      </c>
      <c r="J34" s="15" t="s">
        <v>2516</v>
      </c>
      <c r="K34" s="16" t="s">
        <v>2661</v>
      </c>
      <c r="L34" s="15" t="s">
        <v>2763</v>
      </c>
      <c r="M34" s="15" t="s">
        <v>2857</v>
      </c>
      <c r="N34" s="15" t="s">
        <v>2862</v>
      </c>
    </row>
    <row r="35" spans="1:14" x14ac:dyDescent="0.2">
      <c r="A35" s="13" t="s">
        <v>33</v>
      </c>
      <c r="B35" s="13" t="s">
        <v>1213</v>
      </c>
      <c r="C35" s="26">
        <v>-0.1766852326603133</v>
      </c>
      <c r="D35" s="14">
        <v>1.05500677387341E-2</v>
      </c>
      <c r="F35" s="13" t="s">
        <v>793</v>
      </c>
      <c r="G35" s="30">
        <v>1.2823120582428724</v>
      </c>
      <c r="H35" s="14">
        <v>4.8258292307558202E-6</v>
      </c>
      <c r="I35" s="15" t="s">
        <v>2391</v>
      </c>
      <c r="J35" s="15" t="s">
        <v>2517</v>
      </c>
      <c r="K35" s="16" t="s">
        <v>2662</v>
      </c>
      <c r="L35" s="15" t="s">
        <v>2764</v>
      </c>
      <c r="M35" s="15" t="s">
        <v>2858</v>
      </c>
      <c r="N35" s="15" t="s">
        <v>2867</v>
      </c>
    </row>
    <row r="36" spans="1:14" x14ac:dyDescent="0.2">
      <c r="A36" s="13" t="s">
        <v>34</v>
      </c>
      <c r="B36" s="13" t="s">
        <v>1214</v>
      </c>
      <c r="C36" s="26">
        <v>0.14440914721401488</v>
      </c>
      <c r="D36" s="14">
        <v>1.9024785322908098E-2</v>
      </c>
      <c r="F36" s="13" t="s">
        <v>624</v>
      </c>
      <c r="G36" s="30">
        <v>1.2370713814000331</v>
      </c>
      <c r="H36" s="14">
        <v>1.4642612478917301E-3</v>
      </c>
      <c r="I36" s="15" t="s">
        <v>2368</v>
      </c>
      <c r="J36" s="15" t="s">
        <v>2518</v>
      </c>
      <c r="K36" s="16"/>
      <c r="L36" s="15" t="s">
        <v>2742</v>
      </c>
      <c r="M36" s="15" t="s">
        <v>2858</v>
      </c>
      <c r="N36" s="15" t="s">
        <v>2865</v>
      </c>
    </row>
    <row r="37" spans="1:14" x14ac:dyDescent="0.2">
      <c r="A37" s="13" t="s">
        <v>35</v>
      </c>
      <c r="B37" s="13" t="s">
        <v>1215</v>
      </c>
      <c r="C37" s="26">
        <v>0.23100252073995345</v>
      </c>
      <c r="D37" s="14">
        <v>5.60753642539697E-3</v>
      </c>
      <c r="F37" s="13" t="s">
        <v>689</v>
      </c>
      <c r="G37" s="30">
        <v>1.2342983568532917</v>
      </c>
      <c r="H37" s="14">
        <v>2.3732818662530598E-3</v>
      </c>
      <c r="I37" s="15" t="s">
        <v>2392</v>
      </c>
      <c r="J37" s="15" t="s">
        <v>2519</v>
      </c>
      <c r="K37" s="16" t="s">
        <v>2663</v>
      </c>
      <c r="L37" s="15" t="s">
        <v>2765</v>
      </c>
      <c r="M37" s="15" t="s">
        <v>2856</v>
      </c>
      <c r="N37" s="15" t="s">
        <v>2869</v>
      </c>
    </row>
    <row r="38" spans="1:14" x14ac:dyDescent="0.2">
      <c r="A38" s="13" t="s">
        <v>36</v>
      </c>
      <c r="B38" s="13" t="s">
        <v>1216</v>
      </c>
      <c r="C38" s="26">
        <v>0.17812596396446029</v>
      </c>
      <c r="D38" s="14">
        <v>1.39391139748806E-4</v>
      </c>
      <c r="F38" s="13" t="s">
        <v>768</v>
      </c>
      <c r="G38" s="30">
        <v>1.220966087786781</v>
      </c>
      <c r="H38" s="14">
        <v>8.8211879477509495E-5</v>
      </c>
      <c r="I38" s="15" t="s">
        <v>2393</v>
      </c>
      <c r="J38" s="15" t="s">
        <v>2520</v>
      </c>
      <c r="K38" s="16" t="s">
        <v>2664</v>
      </c>
      <c r="L38" s="15" t="s">
        <v>2766</v>
      </c>
      <c r="M38" s="15" t="s">
        <v>2857</v>
      </c>
      <c r="N38" s="15" t="s">
        <v>2866</v>
      </c>
    </row>
    <row r="39" spans="1:14" x14ac:dyDescent="0.2">
      <c r="A39" s="13" t="s">
        <v>37</v>
      </c>
      <c r="B39" s="13" t="s">
        <v>1217</v>
      </c>
      <c r="C39" s="26">
        <v>0.18183165759191516</v>
      </c>
      <c r="D39" s="14">
        <v>2.9945609228285799E-3</v>
      </c>
      <c r="F39" s="13" t="s">
        <v>255</v>
      </c>
      <c r="G39" s="30">
        <v>1.2127723910397419</v>
      </c>
      <c r="H39" s="14">
        <v>9.3818862287952008E-6</v>
      </c>
      <c r="I39" s="15" t="s">
        <v>2394</v>
      </c>
      <c r="J39" s="15" t="s">
        <v>2521</v>
      </c>
      <c r="K39" s="16"/>
      <c r="L39" s="15" t="s">
        <v>2767</v>
      </c>
      <c r="M39" s="15" t="s">
        <v>2857</v>
      </c>
      <c r="N39" s="15" t="s">
        <v>2870</v>
      </c>
    </row>
    <row r="40" spans="1:14" x14ac:dyDescent="0.2">
      <c r="A40" s="13" t="s">
        <v>38</v>
      </c>
      <c r="B40" s="13" t="s">
        <v>1218</v>
      </c>
      <c r="C40" s="26">
        <v>-7.3705075002619236E-4</v>
      </c>
      <c r="D40" s="14">
        <v>0.983626993546176</v>
      </c>
      <c r="F40" s="13" t="s">
        <v>954</v>
      </c>
      <c r="G40" s="30">
        <v>1.1892790748661268</v>
      </c>
      <c r="H40" s="14">
        <v>5.1814662481954103E-6</v>
      </c>
      <c r="I40" s="15" t="s">
        <v>2368</v>
      </c>
      <c r="J40" s="15" t="s">
        <v>2522</v>
      </c>
      <c r="K40" s="16"/>
      <c r="L40" s="15" t="s">
        <v>2742</v>
      </c>
      <c r="M40" s="15" t="s">
        <v>2858</v>
      </c>
      <c r="N40" s="15" t="s">
        <v>2865</v>
      </c>
    </row>
    <row r="41" spans="1:14" x14ac:dyDescent="0.2">
      <c r="A41" s="13" t="s">
        <v>39</v>
      </c>
      <c r="B41" s="13" t="s">
        <v>1219</v>
      </c>
      <c r="C41" s="26">
        <v>-0.13280685468455936</v>
      </c>
      <c r="D41" s="14">
        <v>6.0474041327155904E-3</v>
      </c>
      <c r="F41" s="13" t="s">
        <v>425</v>
      </c>
      <c r="G41" s="30">
        <v>1.1881194579404775</v>
      </c>
      <c r="H41" s="14">
        <v>3.0860808048850798E-2</v>
      </c>
      <c r="I41" s="15" t="s">
        <v>2395</v>
      </c>
      <c r="J41" s="15" t="s">
        <v>2523</v>
      </c>
      <c r="K41" s="16"/>
      <c r="L41" s="15" t="s">
        <v>2742</v>
      </c>
      <c r="M41" s="15" t="s">
        <v>2858</v>
      </c>
      <c r="N41" s="15" t="s">
        <v>2865</v>
      </c>
    </row>
    <row r="42" spans="1:14" x14ac:dyDescent="0.2">
      <c r="A42" s="13" t="s">
        <v>40</v>
      </c>
      <c r="B42" s="13" t="s">
        <v>1220</v>
      </c>
      <c r="C42" s="26">
        <v>0.11306546968067667</v>
      </c>
      <c r="D42" s="14">
        <v>5.5513726757378902E-2</v>
      </c>
      <c r="F42" s="13" t="s">
        <v>575</v>
      </c>
      <c r="G42" s="30">
        <v>1.1763028452506719</v>
      </c>
      <c r="H42" s="14">
        <v>1.34887964164115E-7</v>
      </c>
      <c r="I42" s="15" t="s">
        <v>2396</v>
      </c>
      <c r="J42" s="15" t="s">
        <v>2524</v>
      </c>
      <c r="K42" s="16" t="s">
        <v>2665</v>
      </c>
      <c r="L42" s="15" t="s">
        <v>2768</v>
      </c>
      <c r="M42" s="15" t="s">
        <v>2856</v>
      </c>
      <c r="N42" s="15" t="s">
        <v>2863</v>
      </c>
    </row>
    <row r="43" spans="1:14" x14ac:dyDescent="0.2">
      <c r="A43" s="13" t="s">
        <v>41</v>
      </c>
      <c r="B43" s="13" t="s">
        <v>1221</v>
      </c>
      <c r="C43" s="26">
        <v>3.6325503434089676E-2</v>
      </c>
      <c r="D43" s="14">
        <v>0.54914935084582805</v>
      </c>
      <c r="F43" s="13" t="s">
        <v>1116</v>
      </c>
      <c r="G43" s="30">
        <v>1.1465711359674073</v>
      </c>
      <c r="H43" s="14">
        <v>9.8685546945342494E-3</v>
      </c>
      <c r="I43" s="15" t="s">
        <v>2368</v>
      </c>
      <c r="J43" s="15" t="s">
        <v>2525</v>
      </c>
      <c r="K43" s="16"/>
      <c r="L43" s="15" t="s">
        <v>2769</v>
      </c>
      <c r="M43" s="15" t="s">
        <v>2858</v>
      </c>
      <c r="N43" s="15" t="s">
        <v>2867</v>
      </c>
    </row>
    <row r="44" spans="1:14" x14ac:dyDescent="0.2">
      <c r="A44" s="13" t="s">
        <v>42</v>
      </c>
      <c r="B44" s="13" t="s">
        <v>1222</v>
      </c>
      <c r="C44" s="26">
        <v>9.2461975443323338E-2</v>
      </c>
      <c r="D44" s="14">
        <v>5.61188942351106E-2</v>
      </c>
      <c r="F44" s="13" t="s">
        <v>724</v>
      </c>
      <c r="G44" s="30">
        <v>1.1413509930998196</v>
      </c>
      <c r="H44" s="14">
        <v>1.9029889601098201E-11</v>
      </c>
      <c r="I44" s="15" t="s">
        <v>2368</v>
      </c>
      <c r="J44" s="15" t="s">
        <v>2526</v>
      </c>
      <c r="K44" s="16"/>
      <c r="L44" s="15" t="s">
        <v>2742</v>
      </c>
      <c r="M44" s="15" t="s">
        <v>2858</v>
      </c>
      <c r="N44" s="15" t="s">
        <v>2865</v>
      </c>
    </row>
    <row r="45" spans="1:14" x14ac:dyDescent="0.2">
      <c r="A45" s="13" t="s">
        <v>43</v>
      </c>
      <c r="B45" s="13" t="s">
        <v>1223</v>
      </c>
      <c r="C45" s="26">
        <v>-0.48206620625605484</v>
      </c>
      <c r="D45" s="14">
        <v>1.0111716673666E-7</v>
      </c>
      <c r="F45" s="13" t="s">
        <v>946</v>
      </c>
      <c r="G45" s="30">
        <v>1.1411648349898382</v>
      </c>
      <c r="H45" s="14">
        <v>3.4933429458642502E-3</v>
      </c>
      <c r="I45" s="15" t="s">
        <v>2397</v>
      </c>
      <c r="J45" s="15" t="s">
        <v>2527</v>
      </c>
      <c r="K45" s="16"/>
      <c r="L45" s="15" t="s">
        <v>2770</v>
      </c>
      <c r="M45" s="15" t="s">
        <v>2859</v>
      </c>
      <c r="N45" s="15" t="s">
        <v>2871</v>
      </c>
    </row>
    <row r="46" spans="1:14" x14ac:dyDescent="0.2">
      <c r="A46" s="13" t="s">
        <v>44</v>
      </c>
      <c r="B46" s="13" t="s">
        <v>1224</v>
      </c>
      <c r="C46" s="26">
        <v>0.28848926325748347</v>
      </c>
      <c r="D46" s="14">
        <v>1.17162731055214E-9</v>
      </c>
      <c r="F46" s="13" t="s">
        <v>236</v>
      </c>
      <c r="G46" s="30">
        <v>1.1266506442981064</v>
      </c>
      <c r="H46" s="14">
        <v>2.8257054600653898E-7</v>
      </c>
      <c r="I46" s="15" t="s">
        <v>2398</v>
      </c>
      <c r="J46" s="15" t="s">
        <v>2528</v>
      </c>
      <c r="K46" s="16" t="s">
        <v>2666</v>
      </c>
      <c r="L46" s="15" t="s">
        <v>2771</v>
      </c>
      <c r="M46" s="15" t="s">
        <v>2856</v>
      </c>
      <c r="N46" s="15" t="s">
        <v>2863</v>
      </c>
    </row>
    <row r="47" spans="1:14" x14ac:dyDescent="0.2">
      <c r="A47" s="13" t="s">
        <v>45</v>
      </c>
      <c r="B47" s="13" t="s">
        <v>1225</v>
      </c>
      <c r="C47" s="26">
        <v>0.3374066742579056</v>
      </c>
      <c r="D47" s="14">
        <v>1.7937099633627801E-6</v>
      </c>
      <c r="F47" s="13" t="s">
        <v>924</v>
      </c>
      <c r="G47" s="30">
        <v>1.1162920335124147</v>
      </c>
      <c r="H47" s="14">
        <v>4.9486686757003901E-6</v>
      </c>
      <c r="I47" s="15" t="s">
        <v>2399</v>
      </c>
      <c r="J47" s="15" t="s">
        <v>2529</v>
      </c>
      <c r="K47" s="16" t="s">
        <v>2667</v>
      </c>
      <c r="L47" s="15" t="s">
        <v>2772</v>
      </c>
      <c r="M47" s="15" t="s">
        <v>2856</v>
      </c>
      <c r="N47" s="15" t="s">
        <v>2863</v>
      </c>
    </row>
    <row r="48" spans="1:14" x14ac:dyDescent="0.2">
      <c r="A48" s="13" t="s">
        <v>46</v>
      </c>
      <c r="B48" s="13" t="s">
        <v>1226</v>
      </c>
      <c r="C48" s="26">
        <v>-0.13416052561630037</v>
      </c>
      <c r="D48" s="14">
        <v>1.3318221805833801E-2</v>
      </c>
      <c r="F48" s="13" t="s">
        <v>210</v>
      </c>
      <c r="G48" s="30">
        <v>1.1124000072399636</v>
      </c>
      <c r="H48" s="14">
        <v>3.5257567140377898E-8</v>
      </c>
      <c r="I48" s="15" t="s">
        <v>2400</v>
      </c>
      <c r="J48" s="15" t="s">
        <v>2530</v>
      </c>
      <c r="K48" s="16" t="s">
        <v>2668</v>
      </c>
      <c r="L48" s="15" t="s">
        <v>2773</v>
      </c>
      <c r="M48" s="15" t="s">
        <v>2856</v>
      </c>
      <c r="N48" s="15" t="s">
        <v>2863</v>
      </c>
    </row>
    <row r="49" spans="1:14" x14ac:dyDescent="0.2">
      <c r="A49" s="13" t="s">
        <v>47</v>
      </c>
      <c r="B49" s="13" t="s">
        <v>1227</v>
      </c>
      <c r="C49" s="26">
        <v>-0.77865151085270301</v>
      </c>
      <c r="D49" s="14">
        <v>6.4069836158329299E-12</v>
      </c>
      <c r="F49" s="13" t="s">
        <v>864</v>
      </c>
      <c r="G49" s="30">
        <v>1.1091841635850939</v>
      </c>
      <c r="H49" s="14">
        <v>1.1116200427322001E-4</v>
      </c>
      <c r="I49" s="15" t="s">
        <v>2401</v>
      </c>
      <c r="J49" s="15" t="s">
        <v>2531</v>
      </c>
      <c r="K49" s="16" t="s">
        <v>2669</v>
      </c>
      <c r="L49" s="15" t="s">
        <v>2774</v>
      </c>
      <c r="M49" s="15" t="s">
        <v>2857</v>
      </c>
      <c r="N49" s="15" t="s">
        <v>2872</v>
      </c>
    </row>
    <row r="50" spans="1:14" x14ac:dyDescent="0.2">
      <c r="A50" s="13" t="s">
        <v>48</v>
      </c>
      <c r="B50" s="13" t="s">
        <v>1228</v>
      </c>
      <c r="C50" s="26">
        <v>0.26092510749793696</v>
      </c>
      <c r="D50" s="14">
        <v>2.0645455509019899E-6</v>
      </c>
      <c r="F50" s="13" t="s">
        <v>325</v>
      </c>
      <c r="G50" s="30">
        <v>1.0943460372324598</v>
      </c>
      <c r="H50" s="14">
        <v>2.43957587824913E-6</v>
      </c>
      <c r="I50" s="15" t="s">
        <v>2402</v>
      </c>
      <c r="J50" s="15" t="s">
        <v>2532</v>
      </c>
      <c r="K50" s="16" t="s">
        <v>2670</v>
      </c>
      <c r="L50" s="15" t="s">
        <v>2775</v>
      </c>
      <c r="M50" s="15" t="s">
        <v>2856</v>
      </c>
      <c r="N50" s="15" t="s">
        <v>2863</v>
      </c>
    </row>
    <row r="51" spans="1:14" x14ac:dyDescent="0.2">
      <c r="A51" s="13" t="s">
        <v>49</v>
      </c>
      <c r="B51" s="13" t="s">
        <v>1229</v>
      </c>
      <c r="C51" s="26">
        <v>0.15367651103780158</v>
      </c>
      <c r="D51" s="14">
        <v>3.6316616696439401E-3</v>
      </c>
      <c r="F51" s="13" t="s">
        <v>211</v>
      </c>
      <c r="G51" s="30">
        <v>1.0773744038532553</v>
      </c>
      <c r="H51" s="14">
        <v>1.18490763374316E-4</v>
      </c>
      <c r="I51" s="15" t="s">
        <v>2403</v>
      </c>
      <c r="J51" s="15" t="s">
        <v>2533</v>
      </c>
      <c r="K51" s="16" t="s">
        <v>2671</v>
      </c>
      <c r="L51" s="15" t="s">
        <v>2776</v>
      </c>
      <c r="M51" s="15" t="s">
        <v>2856</v>
      </c>
      <c r="N51" s="15" t="s">
        <v>2863</v>
      </c>
    </row>
    <row r="52" spans="1:14" x14ac:dyDescent="0.2">
      <c r="A52" s="13" t="s">
        <v>50</v>
      </c>
      <c r="B52" s="13" t="s">
        <v>1230</v>
      </c>
      <c r="C52" s="26">
        <v>-0.14861193863837208</v>
      </c>
      <c r="D52" s="14">
        <v>2.20617813622608E-2</v>
      </c>
      <c r="F52" s="13" t="s">
        <v>473</v>
      </c>
      <c r="G52" s="30">
        <v>1.073852120347244</v>
      </c>
      <c r="H52" s="14">
        <v>1.1627656464869301E-7</v>
      </c>
      <c r="I52" s="15" t="s">
        <v>2404</v>
      </c>
      <c r="J52" s="15" t="s">
        <v>2534</v>
      </c>
      <c r="K52" s="16" t="s">
        <v>2672</v>
      </c>
      <c r="L52" s="15" t="s">
        <v>2777</v>
      </c>
      <c r="M52" s="15" t="s">
        <v>2856</v>
      </c>
      <c r="N52" s="15" t="s">
        <v>2863</v>
      </c>
    </row>
    <row r="53" spans="1:14" x14ac:dyDescent="0.2">
      <c r="A53" s="13" t="s">
        <v>51</v>
      </c>
      <c r="B53" s="13" t="s">
        <v>1231</v>
      </c>
      <c r="C53" s="26">
        <v>-0.77808592016840283</v>
      </c>
      <c r="D53" s="14">
        <v>1.11108398423864E-4</v>
      </c>
      <c r="F53" s="13" t="s">
        <v>526</v>
      </c>
      <c r="G53" s="30">
        <v>1.0716424136917544</v>
      </c>
      <c r="H53" s="14">
        <v>1.3054818389630499E-10</v>
      </c>
      <c r="I53" s="15" t="s">
        <v>2405</v>
      </c>
      <c r="J53" s="15" t="s">
        <v>2535</v>
      </c>
      <c r="K53" s="16" t="s">
        <v>2673</v>
      </c>
      <c r="L53" s="15" t="s">
        <v>2778</v>
      </c>
      <c r="M53" s="15" t="s">
        <v>2856</v>
      </c>
      <c r="N53" s="15" t="s">
        <v>2863</v>
      </c>
    </row>
    <row r="54" spans="1:14" x14ac:dyDescent="0.2">
      <c r="A54" s="13" t="s">
        <v>52</v>
      </c>
      <c r="B54" s="13" t="s">
        <v>1232</v>
      </c>
      <c r="C54" s="26">
        <v>0.78844539851132112</v>
      </c>
      <c r="D54" s="14">
        <v>8.7234126283930401E-6</v>
      </c>
      <c r="F54" s="13" t="s">
        <v>469</v>
      </c>
      <c r="G54" s="30">
        <v>1.0574081707247953</v>
      </c>
      <c r="H54" s="14">
        <v>1.7556997324736201E-8</v>
      </c>
      <c r="I54" s="15" t="s">
        <v>2406</v>
      </c>
      <c r="J54" s="15" t="s">
        <v>2536</v>
      </c>
      <c r="K54" s="16" t="s">
        <v>2674</v>
      </c>
      <c r="L54" s="15" t="s">
        <v>2779</v>
      </c>
      <c r="M54" s="15" t="s">
        <v>2857</v>
      </c>
      <c r="N54" s="15" t="s">
        <v>2864</v>
      </c>
    </row>
    <row r="55" spans="1:14" x14ac:dyDescent="0.2">
      <c r="A55" s="13" t="s">
        <v>53</v>
      </c>
      <c r="B55" s="13" t="s">
        <v>1233</v>
      </c>
      <c r="C55" s="26">
        <v>-6.4485943427126158E-2</v>
      </c>
      <c r="D55" s="14">
        <v>0.17077282824259099</v>
      </c>
      <c r="F55" s="13" t="s">
        <v>1099</v>
      </c>
      <c r="G55" s="30">
        <v>1.0560989141377131</v>
      </c>
      <c r="H55" s="14">
        <v>1.4345617021007599E-3</v>
      </c>
      <c r="I55" s="15" t="s">
        <v>2407</v>
      </c>
      <c r="J55" s="15" t="s">
        <v>2537</v>
      </c>
      <c r="K55" s="16" t="s">
        <v>2675</v>
      </c>
      <c r="L55" s="15" t="s">
        <v>2780</v>
      </c>
      <c r="M55" s="15" t="s">
        <v>2856</v>
      </c>
      <c r="N55" s="15" t="s">
        <v>2863</v>
      </c>
    </row>
    <row r="56" spans="1:14" x14ac:dyDescent="0.2">
      <c r="A56" s="13" t="s">
        <v>54</v>
      </c>
      <c r="B56" s="13" t="s">
        <v>1234</v>
      </c>
      <c r="C56" s="26">
        <v>0.27697514556294284</v>
      </c>
      <c r="D56" s="14">
        <v>2.2761480094999499E-5</v>
      </c>
      <c r="F56" s="13" t="s">
        <v>814</v>
      </c>
      <c r="G56" s="30">
        <v>1.0412143959197526</v>
      </c>
      <c r="H56" s="14">
        <v>7.5545263358671106E-9</v>
      </c>
      <c r="I56" s="15" t="s">
        <v>2408</v>
      </c>
      <c r="J56" s="15" t="s">
        <v>2538</v>
      </c>
      <c r="K56" s="16" t="s">
        <v>2676</v>
      </c>
      <c r="L56" s="15" t="s">
        <v>2781</v>
      </c>
      <c r="M56" s="15" t="s">
        <v>2857</v>
      </c>
      <c r="N56" s="15" t="s">
        <v>2862</v>
      </c>
    </row>
    <row r="57" spans="1:14" x14ac:dyDescent="0.2">
      <c r="A57" s="13" t="s">
        <v>55</v>
      </c>
      <c r="B57" s="13" t="s">
        <v>1235</v>
      </c>
      <c r="C57" s="26">
        <v>-0.1341146905164102</v>
      </c>
      <c r="D57" s="14">
        <v>0.152615665018214</v>
      </c>
      <c r="F57" s="13" t="s">
        <v>655</v>
      </c>
      <c r="G57" s="30">
        <v>1.0402120997440403</v>
      </c>
      <c r="H57" s="14">
        <v>4.7542851331604503E-5</v>
      </c>
      <c r="I57" s="15" t="s">
        <v>2409</v>
      </c>
      <c r="J57" s="15" t="s">
        <v>2539</v>
      </c>
      <c r="K57" s="16" t="s">
        <v>2677</v>
      </c>
      <c r="L57" s="15" t="s">
        <v>2782</v>
      </c>
      <c r="M57" s="15" t="s">
        <v>2857</v>
      </c>
      <c r="N57" s="15" t="s">
        <v>2862</v>
      </c>
    </row>
    <row r="58" spans="1:14" x14ac:dyDescent="0.2">
      <c r="A58" s="13" t="s">
        <v>56</v>
      </c>
      <c r="B58" s="13" t="s">
        <v>1236</v>
      </c>
      <c r="C58" s="26">
        <v>0.49805238604026419</v>
      </c>
      <c r="D58" s="14">
        <v>2.96035846981227E-5</v>
      </c>
      <c r="F58" s="13" t="s">
        <v>594</v>
      </c>
      <c r="G58" s="30">
        <v>1.0393977748029877</v>
      </c>
      <c r="H58" s="14">
        <v>5.8189688270421605E-10</v>
      </c>
      <c r="I58" s="15" t="s">
        <v>2410</v>
      </c>
      <c r="J58" s="15" t="s">
        <v>2540</v>
      </c>
      <c r="K58" s="16" t="s">
        <v>2678</v>
      </c>
      <c r="L58" s="15" t="s">
        <v>2783</v>
      </c>
      <c r="M58" s="15" t="s">
        <v>2856</v>
      </c>
      <c r="N58" s="15" t="s">
        <v>2863</v>
      </c>
    </row>
    <row r="59" spans="1:14" x14ac:dyDescent="0.2">
      <c r="A59" s="13" t="s">
        <v>57</v>
      </c>
      <c r="B59" s="13" t="s">
        <v>1237</v>
      </c>
      <c r="C59" s="26">
        <v>1.969805436541832E-2</v>
      </c>
      <c r="D59" s="14">
        <v>0.75235115653839302</v>
      </c>
      <c r="F59" s="13" t="s">
        <v>1024</v>
      </c>
      <c r="G59" s="30">
        <v>1.0217403653429944</v>
      </c>
      <c r="H59" s="14">
        <v>2.1406051927914702E-6</v>
      </c>
      <c r="I59" s="15" t="s">
        <v>2368</v>
      </c>
      <c r="J59" s="15" t="s">
        <v>2541</v>
      </c>
      <c r="K59" s="16"/>
      <c r="L59" s="15" t="s">
        <v>2742</v>
      </c>
      <c r="M59" s="15" t="s">
        <v>2858</v>
      </c>
      <c r="N59" s="15" t="s">
        <v>2865</v>
      </c>
    </row>
    <row r="60" spans="1:14" x14ac:dyDescent="0.2">
      <c r="A60" s="13" t="s">
        <v>58</v>
      </c>
      <c r="B60" s="13" t="s">
        <v>1238</v>
      </c>
      <c r="C60" s="26">
        <v>-0.26738695746049634</v>
      </c>
      <c r="D60" s="14">
        <v>7.0842278208763307E-2</v>
      </c>
      <c r="F60" s="13" t="s">
        <v>1130</v>
      </c>
      <c r="G60" s="30">
        <v>1.0212577820493915</v>
      </c>
      <c r="H60" s="14">
        <v>6.4789820139398302E-9</v>
      </c>
      <c r="I60" s="15" t="s">
        <v>2368</v>
      </c>
      <c r="J60" s="15" t="s">
        <v>2542</v>
      </c>
      <c r="K60" s="16"/>
      <c r="L60" s="15" t="s">
        <v>2742</v>
      </c>
      <c r="M60" s="15" t="s">
        <v>2858</v>
      </c>
      <c r="N60" s="15" t="s">
        <v>2865</v>
      </c>
    </row>
    <row r="61" spans="1:14" x14ac:dyDescent="0.2">
      <c r="A61" s="13" t="s">
        <v>59</v>
      </c>
      <c r="B61" s="13" t="s">
        <v>1239</v>
      </c>
      <c r="C61" s="26">
        <v>1.9386941716115266E-2</v>
      </c>
      <c r="D61" s="14">
        <v>0.26886328786392</v>
      </c>
      <c r="F61" s="13" t="s">
        <v>556</v>
      </c>
      <c r="G61" s="30">
        <v>1.0152839753970049</v>
      </c>
      <c r="H61" s="14">
        <v>2.2905758510229301E-7</v>
      </c>
      <c r="I61" s="15" t="s">
        <v>2411</v>
      </c>
      <c r="J61" s="15" t="s">
        <v>2543</v>
      </c>
      <c r="K61" s="16" t="s">
        <v>2679</v>
      </c>
      <c r="L61" s="15" t="s">
        <v>2784</v>
      </c>
      <c r="M61" s="15" t="s">
        <v>2859</v>
      </c>
      <c r="N61" s="15" t="s">
        <v>2873</v>
      </c>
    </row>
    <row r="62" spans="1:14" x14ac:dyDescent="0.2">
      <c r="A62" s="13" t="s">
        <v>60</v>
      </c>
      <c r="B62" s="13" t="s">
        <v>1240</v>
      </c>
      <c r="C62" s="26">
        <v>0.40698380560346764</v>
      </c>
      <c r="D62" s="14">
        <v>3.65901829945215E-5</v>
      </c>
      <c r="F62" s="13" t="s">
        <v>287</v>
      </c>
      <c r="G62" s="30">
        <v>1.0109970606666672</v>
      </c>
      <c r="H62" s="14">
        <v>2.94974642446453E-6</v>
      </c>
      <c r="I62" s="15" t="s">
        <v>2412</v>
      </c>
      <c r="J62" s="15" t="s">
        <v>2544</v>
      </c>
      <c r="K62" s="16" t="s">
        <v>2680</v>
      </c>
      <c r="L62" s="15" t="s">
        <v>2785</v>
      </c>
      <c r="M62" s="15" t="s">
        <v>2856</v>
      </c>
      <c r="N62" s="15" t="s">
        <v>2863</v>
      </c>
    </row>
    <row r="63" spans="1:14" x14ac:dyDescent="0.2">
      <c r="A63" s="13" t="s">
        <v>61</v>
      </c>
      <c r="B63" s="13" t="s">
        <v>1241</v>
      </c>
      <c r="C63" s="26">
        <v>-0.6885764295662532</v>
      </c>
      <c r="D63" s="14">
        <v>7.4143536536289398E-7</v>
      </c>
      <c r="F63" s="13" t="s">
        <v>64</v>
      </c>
      <c r="G63" s="31">
        <v>-1.0173559675510855</v>
      </c>
      <c r="H63" s="14">
        <v>1.1786486445063201E-16</v>
      </c>
      <c r="I63" s="15" t="s">
        <v>2413</v>
      </c>
      <c r="J63" s="15" t="s">
        <v>2545</v>
      </c>
      <c r="K63" s="16" t="s">
        <v>2681</v>
      </c>
      <c r="L63" s="15" t="s">
        <v>2786</v>
      </c>
      <c r="M63" s="15" t="s">
        <v>2857</v>
      </c>
      <c r="N63" s="15" t="s">
        <v>2874</v>
      </c>
    </row>
    <row r="64" spans="1:14" x14ac:dyDescent="0.2">
      <c r="A64" s="13" t="s">
        <v>62</v>
      </c>
      <c r="B64" s="13" t="s">
        <v>1242</v>
      </c>
      <c r="C64" s="26">
        <v>-0.29111291128169065</v>
      </c>
      <c r="D64" s="14">
        <v>1.74078012814186E-4</v>
      </c>
      <c r="F64" s="13" t="s">
        <v>482</v>
      </c>
      <c r="G64" s="31">
        <v>-1.0182457169153731</v>
      </c>
      <c r="H64" s="14">
        <v>2.45277836931791E-14</v>
      </c>
      <c r="I64" s="15" t="s">
        <v>2414</v>
      </c>
      <c r="J64" s="15" t="s">
        <v>2546</v>
      </c>
      <c r="K64" s="16" t="s">
        <v>2682</v>
      </c>
      <c r="L64" s="15" t="s">
        <v>2787</v>
      </c>
      <c r="M64" s="15" t="s">
        <v>2857</v>
      </c>
      <c r="N64" s="15" t="s">
        <v>2866</v>
      </c>
    </row>
    <row r="65" spans="1:14" x14ac:dyDescent="0.2">
      <c r="A65" s="13" t="s">
        <v>63</v>
      </c>
      <c r="B65" s="13" t="s">
        <v>1243</v>
      </c>
      <c r="C65" s="26">
        <v>-9.2859740974814836E-3</v>
      </c>
      <c r="D65" s="14">
        <v>0.942786790752699</v>
      </c>
      <c r="F65" s="13" t="s">
        <v>99</v>
      </c>
      <c r="G65" s="31">
        <v>-1.0190754232282739</v>
      </c>
      <c r="H65" s="14">
        <v>1.80785570198614E-18</v>
      </c>
      <c r="I65" s="15" t="s">
        <v>2415</v>
      </c>
      <c r="J65" s="15" t="s">
        <v>2547</v>
      </c>
      <c r="K65" s="16" t="s">
        <v>2683</v>
      </c>
      <c r="L65" s="15" t="s">
        <v>2788</v>
      </c>
      <c r="M65" s="15" t="s">
        <v>2857</v>
      </c>
      <c r="N65" s="15" t="s">
        <v>2874</v>
      </c>
    </row>
    <row r="66" spans="1:14" x14ac:dyDescent="0.2">
      <c r="A66" s="13" t="s">
        <v>64</v>
      </c>
      <c r="B66" s="13" t="s">
        <v>1244</v>
      </c>
      <c r="C66" s="26">
        <v>-1.0173559675510855</v>
      </c>
      <c r="D66" s="14">
        <v>1.1786486445063201E-16</v>
      </c>
      <c r="F66" s="13" t="s">
        <v>834</v>
      </c>
      <c r="G66" s="31">
        <v>-1.0229251850295868</v>
      </c>
      <c r="H66" s="14">
        <v>3.5105407202883299E-2</v>
      </c>
      <c r="I66" s="15" t="s">
        <v>2416</v>
      </c>
      <c r="J66" s="15" t="s">
        <v>2548</v>
      </c>
      <c r="K66" s="16"/>
      <c r="L66" s="15" t="s">
        <v>2742</v>
      </c>
      <c r="M66" s="15" t="s">
        <v>2858</v>
      </c>
      <c r="N66" s="15" t="s">
        <v>2865</v>
      </c>
    </row>
    <row r="67" spans="1:14" x14ac:dyDescent="0.2">
      <c r="A67" s="13" t="s">
        <v>65</v>
      </c>
      <c r="B67" s="13" t="s">
        <v>1245</v>
      </c>
      <c r="C67" s="26">
        <v>-0.16181746384666518</v>
      </c>
      <c r="D67" s="14">
        <v>2.7587310958531699E-2</v>
      </c>
      <c r="F67" s="13" t="s">
        <v>780</v>
      </c>
      <c r="G67" s="31">
        <v>-1.0334970867786557</v>
      </c>
      <c r="H67" s="14">
        <v>2.4440019239749199E-3</v>
      </c>
      <c r="I67" s="15" t="s">
        <v>2417</v>
      </c>
      <c r="J67" s="15" t="s">
        <v>2549</v>
      </c>
      <c r="K67" s="16"/>
      <c r="L67" s="15" t="s">
        <v>2789</v>
      </c>
      <c r="M67" s="15" t="s">
        <v>2858</v>
      </c>
      <c r="N67" s="15" t="s">
        <v>2867</v>
      </c>
    </row>
    <row r="68" spans="1:14" x14ac:dyDescent="0.2">
      <c r="A68" s="13" t="s">
        <v>66</v>
      </c>
      <c r="B68" s="13" t="s">
        <v>1246</v>
      </c>
      <c r="C68" s="26">
        <v>0.26648313363412995</v>
      </c>
      <c r="D68" s="14">
        <v>2.3073107234268499E-2</v>
      </c>
      <c r="F68" s="13" t="s">
        <v>76</v>
      </c>
      <c r="G68" s="31">
        <v>-1.0456552894348048</v>
      </c>
      <c r="H68" s="14">
        <v>2.40483027753968E-5</v>
      </c>
      <c r="I68" s="15" t="s">
        <v>2418</v>
      </c>
      <c r="J68" s="15" t="s">
        <v>2550</v>
      </c>
      <c r="K68" s="16" t="s">
        <v>2684</v>
      </c>
      <c r="L68" s="15" t="s">
        <v>2790</v>
      </c>
      <c r="M68" s="15" t="s">
        <v>2857</v>
      </c>
      <c r="N68" s="15" t="s">
        <v>2862</v>
      </c>
    </row>
    <row r="69" spans="1:14" x14ac:dyDescent="0.2">
      <c r="A69" s="13" t="s">
        <v>67</v>
      </c>
      <c r="B69" s="13" t="s">
        <v>1247</v>
      </c>
      <c r="C69" s="26">
        <v>0.22283292056289911</v>
      </c>
      <c r="D69" s="14">
        <v>1.3547562911290999E-4</v>
      </c>
      <c r="F69" s="13" t="s">
        <v>726</v>
      </c>
      <c r="G69" s="31">
        <v>-1.0581507418043317</v>
      </c>
      <c r="H69" s="14">
        <v>3.0376552126023498E-2</v>
      </c>
      <c r="I69" s="15" t="s">
        <v>2368</v>
      </c>
      <c r="J69" s="15" t="s">
        <v>2551</v>
      </c>
      <c r="K69" s="16"/>
      <c r="L69" s="15" t="s">
        <v>2791</v>
      </c>
      <c r="M69" s="15" t="s">
        <v>2858</v>
      </c>
      <c r="N69" s="15" t="s">
        <v>2867</v>
      </c>
    </row>
    <row r="70" spans="1:14" x14ac:dyDescent="0.2">
      <c r="A70" s="13" t="s">
        <v>68</v>
      </c>
      <c r="B70" s="13" t="s">
        <v>1248</v>
      </c>
      <c r="C70" s="26">
        <v>-0.23694688867986641</v>
      </c>
      <c r="D70" s="14">
        <v>1.9628311087029799E-2</v>
      </c>
      <c r="F70" s="13" t="s">
        <v>222</v>
      </c>
      <c r="G70" s="31">
        <v>-1.0603334419632875</v>
      </c>
      <c r="H70" s="14">
        <v>3.7142681375929201E-5</v>
      </c>
      <c r="I70" s="15" t="s">
        <v>2419</v>
      </c>
      <c r="J70" s="15" t="s">
        <v>2552</v>
      </c>
      <c r="K70" s="16" t="s">
        <v>2685</v>
      </c>
      <c r="L70" s="15" t="s">
        <v>2792</v>
      </c>
      <c r="M70" s="15" t="s">
        <v>2857</v>
      </c>
      <c r="N70" s="15" t="s">
        <v>2862</v>
      </c>
    </row>
    <row r="71" spans="1:14" x14ac:dyDescent="0.2">
      <c r="A71" s="13" t="s">
        <v>69</v>
      </c>
      <c r="B71" s="13" t="s">
        <v>1249</v>
      </c>
      <c r="C71" s="26">
        <v>0.55061275041467794</v>
      </c>
      <c r="D71" s="14">
        <v>4.7561920116242999E-6</v>
      </c>
      <c r="F71" s="13" t="s">
        <v>516</v>
      </c>
      <c r="G71" s="31">
        <v>-1.065771888209095</v>
      </c>
      <c r="H71" s="14">
        <v>1.45666455287393E-6</v>
      </c>
      <c r="I71" s="15" t="s">
        <v>2420</v>
      </c>
      <c r="J71" s="15" t="s">
        <v>2553</v>
      </c>
      <c r="K71" s="16" t="s">
        <v>2686</v>
      </c>
      <c r="L71" s="15" t="s">
        <v>2793</v>
      </c>
      <c r="M71" s="15" t="s">
        <v>2857</v>
      </c>
      <c r="N71" s="15" t="s">
        <v>2862</v>
      </c>
    </row>
    <row r="72" spans="1:14" x14ac:dyDescent="0.2">
      <c r="A72" s="13" t="s">
        <v>70</v>
      </c>
      <c r="B72" s="13" t="s">
        <v>1250</v>
      </c>
      <c r="C72" s="26">
        <v>0.26411421113611366</v>
      </c>
      <c r="D72" s="14">
        <v>1.45139962004846E-5</v>
      </c>
      <c r="F72" s="13" t="s">
        <v>243</v>
      </c>
      <c r="G72" s="31">
        <v>-1.0682122549601551</v>
      </c>
      <c r="H72" s="14">
        <v>5.2327930605387999E-10</v>
      </c>
      <c r="I72" s="15" t="s">
        <v>2421</v>
      </c>
      <c r="J72" s="15" t="s">
        <v>2554</v>
      </c>
      <c r="K72" s="16" t="s">
        <v>2687</v>
      </c>
      <c r="L72" s="15" t="s">
        <v>2794</v>
      </c>
      <c r="M72" s="15" t="s">
        <v>2857</v>
      </c>
      <c r="N72" s="15" t="s">
        <v>2864</v>
      </c>
    </row>
    <row r="73" spans="1:14" x14ac:dyDescent="0.2">
      <c r="A73" s="13" t="s">
        <v>71</v>
      </c>
      <c r="B73" s="13" t="s">
        <v>1251</v>
      </c>
      <c r="C73" s="26">
        <v>0.50693812661259408</v>
      </c>
      <c r="D73" s="14">
        <v>1.6381362946529101E-5</v>
      </c>
      <c r="F73" s="13" t="s">
        <v>1129</v>
      </c>
      <c r="G73" s="31">
        <v>-1.0866561940281141</v>
      </c>
      <c r="H73" s="14">
        <v>1.2911296663053101E-4</v>
      </c>
      <c r="I73" s="15" t="s">
        <v>2422</v>
      </c>
      <c r="J73" s="15" t="s">
        <v>2555</v>
      </c>
      <c r="K73" s="16"/>
      <c r="L73" s="15" t="s">
        <v>2795</v>
      </c>
      <c r="M73" s="15" t="s">
        <v>2858</v>
      </c>
      <c r="N73" s="15" t="s">
        <v>2867</v>
      </c>
    </row>
    <row r="74" spans="1:14" x14ac:dyDescent="0.2">
      <c r="A74" s="13" t="s">
        <v>72</v>
      </c>
      <c r="B74" s="13" t="s">
        <v>1252</v>
      </c>
      <c r="C74" s="26">
        <v>-1.3728525961381084</v>
      </c>
      <c r="D74" s="14">
        <v>1.15063317799065E-7</v>
      </c>
      <c r="F74" s="13" t="s">
        <v>969</v>
      </c>
      <c r="G74" s="31">
        <v>-1.0914032141217593</v>
      </c>
      <c r="H74" s="14">
        <v>4.74780108690053E-4</v>
      </c>
      <c r="I74" s="15" t="s">
        <v>2423</v>
      </c>
      <c r="J74" s="15" t="s">
        <v>2556</v>
      </c>
      <c r="K74" s="16" t="s">
        <v>2688</v>
      </c>
      <c r="L74" s="15" t="s">
        <v>2796</v>
      </c>
      <c r="M74" s="15" t="s">
        <v>2857</v>
      </c>
      <c r="N74" s="15" t="s">
        <v>2866</v>
      </c>
    </row>
    <row r="75" spans="1:14" x14ac:dyDescent="0.2">
      <c r="A75" s="13" t="s">
        <v>73</v>
      </c>
      <c r="B75" s="13" t="s">
        <v>1253</v>
      </c>
      <c r="C75" s="26">
        <v>0.22604096359180451</v>
      </c>
      <c r="D75" s="14">
        <v>6.9496289923608803E-3</v>
      </c>
      <c r="F75" s="13" t="s">
        <v>735</v>
      </c>
      <c r="G75" s="31">
        <v>-1.0934359739214636</v>
      </c>
      <c r="H75" s="14">
        <v>9.7610751913996204E-14</v>
      </c>
      <c r="I75" s="15" t="s">
        <v>2424</v>
      </c>
      <c r="J75" s="15" t="s">
        <v>2557</v>
      </c>
      <c r="K75" s="16" t="s">
        <v>2689</v>
      </c>
      <c r="L75" s="15" t="s">
        <v>2797</v>
      </c>
      <c r="M75" s="15" t="s">
        <v>2859</v>
      </c>
      <c r="N75" s="15" t="s">
        <v>2871</v>
      </c>
    </row>
    <row r="76" spans="1:14" x14ac:dyDescent="0.2">
      <c r="A76" s="13" t="s">
        <v>74</v>
      </c>
      <c r="B76" s="13" t="s">
        <v>1254</v>
      </c>
      <c r="C76" s="26">
        <v>-0.32542407897651943</v>
      </c>
      <c r="D76" s="14">
        <v>6.8836293751229399E-5</v>
      </c>
      <c r="F76" s="13" t="s">
        <v>949</v>
      </c>
      <c r="G76" s="31">
        <v>-1.096794941075391</v>
      </c>
      <c r="H76" s="14">
        <v>1.87716432656723E-9</v>
      </c>
      <c r="I76" s="15" t="s">
        <v>2425</v>
      </c>
      <c r="J76" s="15" t="s">
        <v>2558</v>
      </c>
      <c r="K76" s="16"/>
      <c r="L76" s="15" t="s">
        <v>2798</v>
      </c>
      <c r="M76" s="15" t="s">
        <v>2856</v>
      </c>
      <c r="N76" s="15" t="s">
        <v>2863</v>
      </c>
    </row>
    <row r="77" spans="1:14" x14ac:dyDescent="0.2">
      <c r="A77" s="13" t="s">
        <v>75</v>
      </c>
      <c r="B77" s="13" t="s">
        <v>1255</v>
      </c>
      <c r="C77" s="26">
        <v>-2.1713602870764794</v>
      </c>
      <c r="D77" s="14">
        <v>1.4806525086522901E-14</v>
      </c>
      <c r="F77" s="13" t="s">
        <v>408</v>
      </c>
      <c r="G77" s="31">
        <v>-1.0972048420997904</v>
      </c>
      <c r="H77" s="14">
        <v>4.5970197514404304E-6</v>
      </c>
      <c r="I77" s="15" t="s">
        <v>2426</v>
      </c>
      <c r="J77" s="15" t="s">
        <v>2559</v>
      </c>
      <c r="K77" s="16" t="s">
        <v>2690</v>
      </c>
      <c r="L77" s="15" t="s">
        <v>2799</v>
      </c>
      <c r="M77" s="15" t="s">
        <v>2857</v>
      </c>
      <c r="N77" s="15" t="s">
        <v>2862</v>
      </c>
    </row>
    <row r="78" spans="1:14" x14ac:dyDescent="0.2">
      <c r="A78" s="13" t="s">
        <v>76</v>
      </c>
      <c r="B78" s="13" t="s">
        <v>1256</v>
      </c>
      <c r="C78" s="26">
        <v>-1.0456552894348048</v>
      </c>
      <c r="D78" s="14">
        <v>2.40483027753968E-5</v>
      </c>
      <c r="F78" s="13" t="s">
        <v>306</v>
      </c>
      <c r="G78" s="31">
        <v>-1.1004057481498959</v>
      </c>
      <c r="H78" s="14">
        <v>1.7997996706146501E-13</v>
      </c>
      <c r="I78" s="15" t="s">
        <v>2368</v>
      </c>
      <c r="J78" s="15" t="s">
        <v>2560</v>
      </c>
      <c r="K78" s="16"/>
      <c r="L78" s="15" t="s">
        <v>2800</v>
      </c>
      <c r="M78" s="15" t="s">
        <v>2859</v>
      </c>
      <c r="N78" s="15" t="s">
        <v>2873</v>
      </c>
    </row>
    <row r="79" spans="1:14" x14ac:dyDescent="0.2">
      <c r="A79" s="13" t="s">
        <v>77</v>
      </c>
      <c r="B79" s="13" t="s">
        <v>1257</v>
      </c>
      <c r="C79" s="26">
        <v>0.35538741652325923</v>
      </c>
      <c r="D79" s="14">
        <v>7.50594931065946E-6</v>
      </c>
      <c r="F79" s="13" t="s">
        <v>1164</v>
      </c>
      <c r="G79" s="31">
        <v>-1.1080714505971838</v>
      </c>
      <c r="H79" s="14">
        <v>4.6827460846663699E-2</v>
      </c>
      <c r="I79" s="15" t="s">
        <v>2368</v>
      </c>
      <c r="J79" s="15" t="s">
        <v>2561</v>
      </c>
      <c r="K79" s="16"/>
      <c r="L79" s="15" t="s">
        <v>2801</v>
      </c>
      <c r="M79" s="15" t="s">
        <v>2856</v>
      </c>
      <c r="N79" s="15" t="s">
        <v>2861</v>
      </c>
    </row>
    <row r="80" spans="1:14" x14ac:dyDescent="0.2">
      <c r="A80" s="13" t="s">
        <v>78</v>
      </c>
      <c r="B80" s="13" t="s">
        <v>1258</v>
      </c>
      <c r="C80" s="26">
        <v>-0.90915948210943354</v>
      </c>
      <c r="D80" s="14">
        <v>1.33447438703288E-11</v>
      </c>
      <c r="F80" s="13" t="s">
        <v>1150</v>
      </c>
      <c r="G80" s="31">
        <v>-1.1165178801557816</v>
      </c>
      <c r="H80" s="14">
        <v>2.66903863584626E-2</v>
      </c>
      <c r="I80" s="15" t="s">
        <v>2368</v>
      </c>
      <c r="J80" s="15" t="s">
        <v>2562</v>
      </c>
      <c r="K80" s="16"/>
      <c r="L80" s="15" t="s">
        <v>2742</v>
      </c>
      <c r="M80" s="15" t="s">
        <v>2858</v>
      </c>
      <c r="N80" s="15" t="s">
        <v>2865</v>
      </c>
    </row>
    <row r="81" spans="1:14" x14ac:dyDescent="0.2">
      <c r="A81" s="13" t="s">
        <v>79</v>
      </c>
      <c r="B81" s="13" t="s">
        <v>1259</v>
      </c>
      <c r="C81" s="26">
        <v>-8.6043344021476648E-2</v>
      </c>
      <c r="D81" s="14">
        <v>0.254214962778127</v>
      </c>
      <c r="F81" s="13" t="s">
        <v>953</v>
      </c>
      <c r="G81" s="31">
        <v>-1.1274219588958023</v>
      </c>
      <c r="H81" s="14">
        <v>8.4795446143360096E-6</v>
      </c>
      <c r="I81" s="15" t="s">
        <v>2368</v>
      </c>
      <c r="J81" s="15" t="s">
        <v>2563</v>
      </c>
      <c r="K81" s="16"/>
      <c r="L81" s="15" t="s">
        <v>2802</v>
      </c>
      <c r="M81" s="15" t="s">
        <v>2857</v>
      </c>
      <c r="N81" s="15" t="s">
        <v>2864</v>
      </c>
    </row>
    <row r="82" spans="1:14" x14ac:dyDescent="0.2">
      <c r="A82" s="13" t="s">
        <v>80</v>
      </c>
      <c r="B82" s="13" t="s">
        <v>1260</v>
      </c>
      <c r="C82" s="26">
        <v>-0.28951938613641409</v>
      </c>
      <c r="D82" s="14">
        <v>9.3177018962546706E-3</v>
      </c>
      <c r="F82" s="13" t="s">
        <v>592</v>
      </c>
      <c r="G82" s="31">
        <v>-1.1285535363556494</v>
      </c>
      <c r="H82" s="14">
        <v>5.1147716222465405E-4</v>
      </c>
      <c r="I82" s="15" t="s">
        <v>2427</v>
      </c>
      <c r="J82" s="15" t="s">
        <v>2564</v>
      </c>
      <c r="K82" s="16" t="s">
        <v>2691</v>
      </c>
      <c r="L82" s="15" t="s">
        <v>2803</v>
      </c>
      <c r="M82" s="15" t="s">
        <v>2857</v>
      </c>
      <c r="N82" s="15" t="s">
        <v>2872</v>
      </c>
    </row>
    <row r="83" spans="1:14" x14ac:dyDescent="0.2">
      <c r="A83" s="13" t="s">
        <v>81</v>
      </c>
      <c r="B83" s="13" t="s">
        <v>1261</v>
      </c>
      <c r="C83" s="26">
        <v>-6.1721234336240247</v>
      </c>
      <c r="D83" s="14">
        <v>6.0549379434005302E-11</v>
      </c>
      <c r="F83" s="13" t="s">
        <v>629</v>
      </c>
      <c r="G83" s="31">
        <v>-1.1303975258568502</v>
      </c>
      <c r="H83" s="14">
        <v>2.4133892206407402E-3</v>
      </c>
      <c r="I83" s="15" t="s">
        <v>2428</v>
      </c>
      <c r="J83" s="15" t="s">
        <v>2565</v>
      </c>
      <c r="K83" s="16" t="s">
        <v>2692</v>
      </c>
      <c r="L83" s="15" t="s">
        <v>2804</v>
      </c>
      <c r="M83" s="15" t="s">
        <v>2859</v>
      </c>
      <c r="N83" s="15" t="s">
        <v>2875</v>
      </c>
    </row>
    <row r="84" spans="1:14" x14ac:dyDescent="0.2">
      <c r="A84" s="13" t="s">
        <v>82</v>
      </c>
      <c r="B84" s="13" t="s">
        <v>1262</v>
      </c>
      <c r="C84" s="26">
        <v>0.13895358832161822</v>
      </c>
      <c r="D84" s="14">
        <v>5.1768997579765101E-3</v>
      </c>
      <c r="F84" s="13" t="s">
        <v>1085</v>
      </c>
      <c r="G84" s="31">
        <v>-1.1333991504040082</v>
      </c>
      <c r="H84" s="14">
        <v>9.2596418408521803E-3</v>
      </c>
      <c r="I84" s="15" t="s">
        <v>2368</v>
      </c>
      <c r="J84" s="15" t="s">
        <v>2566</v>
      </c>
      <c r="K84" s="16"/>
      <c r="L84" s="15" t="s">
        <v>2742</v>
      </c>
      <c r="M84" s="15" t="s">
        <v>2858</v>
      </c>
      <c r="N84" s="15" t="s">
        <v>2865</v>
      </c>
    </row>
    <row r="85" spans="1:14" x14ac:dyDescent="0.2">
      <c r="A85" s="13" t="s">
        <v>83</v>
      </c>
      <c r="B85" s="13" t="s">
        <v>1263</v>
      </c>
      <c r="C85" s="26">
        <v>-0.58848853802256418</v>
      </c>
      <c r="D85" s="14">
        <v>1.3400788189135199E-10</v>
      </c>
      <c r="F85" s="13" t="s">
        <v>1035</v>
      </c>
      <c r="G85" s="31">
        <v>-1.1410485443829637</v>
      </c>
      <c r="H85" s="14">
        <v>2.46421901292826E-2</v>
      </c>
      <c r="I85" s="15" t="s">
        <v>2429</v>
      </c>
      <c r="J85" s="15" t="s">
        <v>2567</v>
      </c>
      <c r="K85" s="16"/>
      <c r="L85" s="15" t="s">
        <v>2805</v>
      </c>
      <c r="M85" s="15" t="s">
        <v>2858</v>
      </c>
      <c r="N85" s="15" t="s">
        <v>2867</v>
      </c>
    </row>
    <row r="86" spans="1:14" x14ac:dyDescent="0.2">
      <c r="A86" s="13" t="s">
        <v>84</v>
      </c>
      <c r="B86" s="13" t="s">
        <v>1264</v>
      </c>
      <c r="C86" s="26">
        <v>0.36706179944411893</v>
      </c>
      <c r="D86" s="14">
        <v>2.43957587824913E-6</v>
      </c>
      <c r="F86" s="13" t="s">
        <v>481</v>
      </c>
      <c r="G86" s="31">
        <v>-1.1432786946603135</v>
      </c>
      <c r="H86" s="14">
        <v>4.1546981131827202E-4</v>
      </c>
      <c r="I86" s="15" t="s">
        <v>2430</v>
      </c>
      <c r="J86" s="15" t="s">
        <v>2568</v>
      </c>
      <c r="K86" s="16"/>
      <c r="L86" s="15" t="s">
        <v>2806</v>
      </c>
      <c r="M86" s="15" t="s">
        <v>2858</v>
      </c>
      <c r="N86" s="15" t="s">
        <v>2867</v>
      </c>
    </row>
    <row r="87" spans="1:14" x14ac:dyDescent="0.2">
      <c r="A87" s="13" t="s">
        <v>85</v>
      </c>
      <c r="B87" s="13" t="s">
        <v>1265</v>
      </c>
      <c r="C87" s="26">
        <v>0.42189370483375388</v>
      </c>
      <c r="D87" s="14">
        <v>4.1499936366531703E-7</v>
      </c>
      <c r="F87" s="13" t="s">
        <v>252</v>
      </c>
      <c r="G87" s="31">
        <v>-1.1587449360384476</v>
      </c>
      <c r="H87" s="14">
        <v>2.7113377669828302E-12</v>
      </c>
      <c r="I87" s="15" t="s">
        <v>2431</v>
      </c>
      <c r="J87" s="15" t="s">
        <v>2569</v>
      </c>
      <c r="K87" s="16" t="s">
        <v>2693</v>
      </c>
      <c r="L87" s="15" t="s">
        <v>2807</v>
      </c>
      <c r="M87" s="15" t="s">
        <v>2857</v>
      </c>
      <c r="N87" s="15" t="s">
        <v>2868</v>
      </c>
    </row>
    <row r="88" spans="1:14" x14ac:dyDescent="0.2">
      <c r="A88" s="13" t="s">
        <v>86</v>
      </c>
      <c r="B88" s="13" t="s">
        <v>1266</v>
      </c>
      <c r="C88" s="26">
        <v>0.92456769032149533</v>
      </c>
      <c r="D88" s="14">
        <v>2.8155756437695501E-9</v>
      </c>
      <c r="F88" s="13" t="s">
        <v>1171</v>
      </c>
      <c r="G88" s="31">
        <v>-1.1770600173625472</v>
      </c>
      <c r="H88" s="14">
        <v>2.5856961861470901E-3</v>
      </c>
      <c r="I88" s="15" t="s">
        <v>2432</v>
      </c>
      <c r="J88" s="15" t="s">
        <v>2570</v>
      </c>
      <c r="K88" s="16" t="s">
        <v>2694</v>
      </c>
      <c r="L88" s="15" t="s">
        <v>2432</v>
      </c>
      <c r="M88" s="15" t="s">
        <v>2859</v>
      </c>
      <c r="N88" s="15" t="s">
        <v>2876</v>
      </c>
    </row>
    <row r="89" spans="1:14" x14ac:dyDescent="0.2">
      <c r="A89" s="13" t="s">
        <v>87</v>
      </c>
      <c r="B89" s="13" t="s">
        <v>1267</v>
      </c>
      <c r="C89" s="26">
        <v>-0.20540782139485395</v>
      </c>
      <c r="D89" s="14">
        <v>6.1850146734134594E-5</v>
      </c>
      <c r="F89" s="13" t="s">
        <v>495</v>
      </c>
      <c r="G89" s="31">
        <v>-1.1911485151977919</v>
      </c>
      <c r="H89" s="14">
        <v>1.0440835437890301E-9</v>
      </c>
      <c r="I89" s="15" t="s">
        <v>2433</v>
      </c>
      <c r="J89" s="15" t="s">
        <v>2571</v>
      </c>
      <c r="K89" s="16"/>
      <c r="L89" s="15" t="s">
        <v>2808</v>
      </c>
      <c r="M89" s="15" t="s">
        <v>2859</v>
      </c>
      <c r="N89" s="15" t="s">
        <v>2875</v>
      </c>
    </row>
    <row r="90" spans="1:14" x14ac:dyDescent="0.2">
      <c r="A90" s="13" t="s">
        <v>88</v>
      </c>
      <c r="B90" s="13" t="s">
        <v>1268</v>
      </c>
      <c r="C90" s="26">
        <v>-1.4134909098470918</v>
      </c>
      <c r="D90" s="14">
        <v>9.7610751913996204E-14</v>
      </c>
      <c r="F90" s="13" t="s">
        <v>221</v>
      </c>
      <c r="G90" s="31">
        <v>-1.2079475748518556</v>
      </c>
      <c r="H90" s="14">
        <v>9.6157461840696896E-6</v>
      </c>
      <c r="I90" s="15" t="s">
        <v>2434</v>
      </c>
      <c r="J90" s="15" t="s">
        <v>2572</v>
      </c>
      <c r="K90" s="16" t="s">
        <v>2695</v>
      </c>
      <c r="L90" s="15" t="s">
        <v>2809</v>
      </c>
      <c r="M90" s="15" t="s">
        <v>2859</v>
      </c>
      <c r="N90" s="15" t="s">
        <v>2877</v>
      </c>
    </row>
    <row r="91" spans="1:14" x14ac:dyDescent="0.2">
      <c r="A91" s="13" t="s">
        <v>89</v>
      </c>
      <c r="B91" s="13" t="s">
        <v>1269</v>
      </c>
      <c r="C91" s="26">
        <v>-0.16775740409773082</v>
      </c>
      <c r="D91" s="14">
        <v>8.76869527024325E-2</v>
      </c>
      <c r="F91" s="13" t="s">
        <v>792</v>
      </c>
      <c r="G91" s="31">
        <v>-1.2225028110951977</v>
      </c>
      <c r="H91" s="14">
        <v>6.2697182315503498E-9</v>
      </c>
      <c r="I91" s="15" t="s">
        <v>2435</v>
      </c>
      <c r="J91" s="15" t="s">
        <v>2573</v>
      </c>
      <c r="K91" s="16" t="s">
        <v>2696</v>
      </c>
      <c r="L91" s="15" t="s">
        <v>2810</v>
      </c>
      <c r="M91" s="15" t="s">
        <v>2858</v>
      </c>
      <c r="N91" s="15" t="s">
        <v>2867</v>
      </c>
    </row>
    <row r="92" spans="1:14" x14ac:dyDescent="0.2">
      <c r="A92" s="13" t="s">
        <v>90</v>
      </c>
      <c r="B92" s="13" t="s">
        <v>1270</v>
      </c>
      <c r="C92" s="26">
        <v>1.1677245078962093E-2</v>
      </c>
      <c r="D92" s="14">
        <v>0.91624461609107499</v>
      </c>
      <c r="F92" s="13" t="s">
        <v>764</v>
      </c>
      <c r="G92" s="31">
        <v>-1.2634027027819421</v>
      </c>
      <c r="H92" s="14">
        <v>3.8439546072570101E-7</v>
      </c>
      <c r="I92" s="15" t="s">
        <v>2436</v>
      </c>
      <c r="J92" s="15" t="s">
        <v>2574</v>
      </c>
      <c r="K92" s="16"/>
      <c r="L92" s="15" t="s">
        <v>2811</v>
      </c>
      <c r="M92" s="15" t="s">
        <v>2858</v>
      </c>
      <c r="N92" s="15" t="s">
        <v>2867</v>
      </c>
    </row>
    <row r="93" spans="1:14" x14ac:dyDescent="0.2">
      <c r="A93" s="13" t="s">
        <v>91</v>
      </c>
      <c r="B93" s="13" t="s">
        <v>1271</v>
      </c>
      <c r="C93" s="26">
        <v>0.24192127913676659</v>
      </c>
      <c r="D93" s="14">
        <v>2.82093471703574E-3</v>
      </c>
      <c r="F93" s="13" t="s">
        <v>622</v>
      </c>
      <c r="G93" s="31">
        <v>-1.2717112817065133</v>
      </c>
      <c r="H93" s="14">
        <v>6.4586144710953104E-7</v>
      </c>
      <c r="I93" s="15" t="s">
        <v>2437</v>
      </c>
      <c r="J93" s="15" t="s">
        <v>2575</v>
      </c>
      <c r="K93" s="16" t="s">
        <v>2697</v>
      </c>
      <c r="L93" s="15" t="s">
        <v>2812</v>
      </c>
      <c r="M93" s="15" t="s">
        <v>2857</v>
      </c>
      <c r="N93" s="15" t="s">
        <v>2872</v>
      </c>
    </row>
    <row r="94" spans="1:14" x14ac:dyDescent="0.2">
      <c r="A94" s="13" t="s">
        <v>92</v>
      </c>
      <c r="B94" s="13" t="s">
        <v>1272</v>
      </c>
      <c r="C94" s="26">
        <v>-0.96459464290498009</v>
      </c>
      <c r="D94" s="14">
        <v>2.07627185700073E-13</v>
      </c>
      <c r="F94" s="13" t="s">
        <v>1120</v>
      </c>
      <c r="G94" s="31">
        <v>-1.2852754767324928</v>
      </c>
      <c r="H94" s="14">
        <v>1.79902893308357E-6</v>
      </c>
      <c r="I94" s="15" t="s">
        <v>2438</v>
      </c>
      <c r="J94" s="15" t="s">
        <v>2576</v>
      </c>
      <c r="K94" s="16"/>
      <c r="L94" s="15" t="s">
        <v>2742</v>
      </c>
      <c r="M94" s="15" t="s">
        <v>2858</v>
      </c>
      <c r="N94" s="15" t="s">
        <v>2865</v>
      </c>
    </row>
    <row r="95" spans="1:14" x14ac:dyDescent="0.2">
      <c r="A95" s="13" t="s">
        <v>93</v>
      </c>
      <c r="B95" s="13" t="s">
        <v>1273</v>
      </c>
      <c r="C95" s="26">
        <v>-0.16631888718283441</v>
      </c>
      <c r="D95" s="14">
        <v>4.1829134362542798E-2</v>
      </c>
      <c r="F95" s="13" t="s">
        <v>1002</v>
      </c>
      <c r="G95" s="31">
        <v>-1.2867351320177476</v>
      </c>
      <c r="H95" s="14">
        <v>1.45988823807257E-5</v>
      </c>
      <c r="I95" s="15" t="s">
        <v>2439</v>
      </c>
      <c r="J95" s="15" t="s">
        <v>2577</v>
      </c>
      <c r="K95" s="16" t="s">
        <v>2698</v>
      </c>
      <c r="L95" s="15" t="s">
        <v>2813</v>
      </c>
      <c r="M95" s="15" t="s">
        <v>2859</v>
      </c>
      <c r="N95" s="15" t="s">
        <v>2876</v>
      </c>
    </row>
    <row r="96" spans="1:14" x14ac:dyDescent="0.2">
      <c r="A96" s="13" t="s">
        <v>94</v>
      </c>
      <c r="B96" s="13" t="s">
        <v>1274</v>
      </c>
      <c r="C96" s="26">
        <v>2.4349550174963187E-2</v>
      </c>
      <c r="D96" s="14">
        <v>0.72588487121476597</v>
      </c>
      <c r="F96" s="13" t="s">
        <v>859</v>
      </c>
      <c r="G96" s="31">
        <v>-1.2955684888195556</v>
      </c>
      <c r="H96" s="14">
        <v>6.50889615899208E-3</v>
      </c>
      <c r="I96" s="15" t="s">
        <v>2440</v>
      </c>
      <c r="J96" s="15" t="s">
        <v>2578</v>
      </c>
      <c r="K96" s="16"/>
      <c r="L96" s="15" t="s">
        <v>2814</v>
      </c>
      <c r="M96" s="15" t="s">
        <v>2859</v>
      </c>
      <c r="N96" s="15" t="s">
        <v>2877</v>
      </c>
    </row>
    <row r="97" spans="1:14" x14ac:dyDescent="0.2">
      <c r="A97" s="13" t="s">
        <v>95</v>
      </c>
      <c r="B97" s="13" t="s">
        <v>1275</v>
      </c>
      <c r="C97" s="26">
        <v>0.17417737949759085</v>
      </c>
      <c r="D97" s="14">
        <v>0.118116425388088</v>
      </c>
      <c r="F97" s="13" t="s">
        <v>379</v>
      </c>
      <c r="G97" s="31">
        <v>-1.3026145206322572</v>
      </c>
      <c r="H97" s="14">
        <v>7.6843977138600602E-8</v>
      </c>
      <c r="I97" s="15" t="s">
        <v>2441</v>
      </c>
      <c r="J97" s="15" t="s">
        <v>2579</v>
      </c>
      <c r="K97" s="16" t="s">
        <v>2699</v>
      </c>
      <c r="L97" s="15" t="s">
        <v>2815</v>
      </c>
      <c r="M97" s="15" t="s">
        <v>2857</v>
      </c>
      <c r="N97" s="15" t="s">
        <v>2872</v>
      </c>
    </row>
    <row r="98" spans="1:14" x14ac:dyDescent="0.2">
      <c r="A98" s="13" t="s">
        <v>96</v>
      </c>
      <c r="B98" s="13" t="s">
        <v>1276</v>
      </c>
      <c r="C98" s="26">
        <v>0.354551705425176</v>
      </c>
      <c r="D98" s="14">
        <v>2.6051670944820198E-4</v>
      </c>
      <c r="F98" s="13" t="s">
        <v>394</v>
      </c>
      <c r="G98" s="31">
        <v>-1.3088647219843028</v>
      </c>
      <c r="H98" s="14">
        <v>4.8338285714155202E-2</v>
      </c>
      <c r="I98" s="15" t="s">
        <v>2442</v>
      </c>
      <c r="J98" s="15" t="s">
        <v>2580</v>
      </c>
      <c r="K98" s="16" t="s">
        <v>2700</v>
      </c>
      <c r="L98" s="15" t="s">
        <v>2816</v>
      </c>
      <c r="M98" s="15" t="s">
        <v>2857</v>
      </c>
      <c r="N98" s="15" t="s">
        <v>2868</v>
      </c>
    </row>
    <row r="99" spans="1:14" x14ac:dyDescent="0.2">
      <c r="A99" s="13" t="s">
        <v>97</v>
      </c>
      <c r="B99" s="13" t="s">
        <v>1277</v>
      </c>
      <c r="C99" s="26">
        <v>0.53018276844022283</v>
      </c>
      <c r="D99" s="14">
        <v>1.5859749976131601E-5</v>
      </c>
      <c r="F99" s="13" t="s">
        <v>1007</v>
      </c>
      <c r="G99" s="31">
        <v>-1.3274146745423041</v>
      </c>
      <c r="H99" s="14">
        <v>2.9110371803528998E-9</v>
      </c>
      <c r="I99" s="15" t="s">
        <v>2443</v>
      </c>
      <c r="J99" s="15" t="s">
        <v>2581</v>
      </c>
      <c r="K99" s="16" t="s">
        <v>2701</v>
      </c>
      <c r="L99" s="15" t="s">
        <v>2817</v>
      </c>
      <c r="M99" s="15" t="s">
        <v>2857</v>
      </c>
      <c r="N99" s="15" t="s">
        <v>2864</v>
      </c>
    </row>
    <row r="100" spans="1:14" x14ac:dyDescent="0.2">
      <c r="A100" s="13" t="s">
        <v>98</v>
      </c>
      <c r="B100" s="13" t="s">
        <v>1278</v>
      </c>
      <c r="C100" s="26">
        <v>0.21446064818520302</v>
      </c>
      <c r="D100" s="14">
        <v>2.32069571208945E-4</v>
      </c>
      <c r="F100" s="13" t="s">
        <v>370</v>
      </c>
      <c r="G100" s="31">
        <v>-1.3485301754848815</v>
      </c>
      <c r="H100" s="14">
        <v>6.62869749921563E-3</v>
      </c>
      <c r="I100" s="15" t="s">
        <v>2444</v>
      </c>
      <c r="J100" s="15" t="s">
        <v>2582</v>
      </c>
      <c r="K100" s="16" t="s">
        <v>2702</v>
      </c>
      <c r="L100" s="15" t="s">
        <v>2818</v>
      </c>
      <c r="M100" s="15" t="s">
        <v>2859</v>
      </c>
      <c r="N100" s="15" t="s">
        <v>2873</v>
      </c>
    </row>
    <row r="101" spans="1:14" x14ac:dyDescent="0.2">
      <c r="A101" s="13" t="s">
        <v>99</v>
      </c>
      <c r="B101" s="13" t="s">
        <v>1279</v>
      </c>
      <c r="C101" s="26">
        <v>-1.0190754232282739</v>
      </c>
      <c r="D101" s="14">
        <v>1.80785570198614E-18</v>
      </c>
      <c r="F101" s="13" t="s">
        <v>1093</v>
      </c>
      <c r="G101" s="31">
        <v>-1.3642444242243326</v>
      </c>
      <c r="H101" s="14">
        <v>2.3416362065344499E-4</v>
      </c>
      <c r="I101" s="15" t="s">
        <v>2445</v>
      </c>
      <c r="J101" s="15" t="s">
        <v>2583</v>
      </c>
      <c r="K101" s="16"/>
      <c r="L101" s="15" t="s">
        <v>2742</v>
      </c>
      <c r="M101" s="15" t="s">
        <v>2858</v>
      </c>
      <c r="N101" s="15" t="s">
        <v>2865</v>
      </c>
    </row>
    <row r="102" spans="1:14" x14ac:dyDescent="0.2">
      <c r="A102" s="13" t="s">
        <v>100</v>
      </c>
      <c r="B102" s="13" t="s">
        <v>1280</v>
      </c>
      <c r="C102" s="26">
        <v>-4.6655833639025736E-2</v>
      </c>
      <c r="D102" s="14">
        <v>0.57107081296151196</v>
      </c>
      <c r="F102" s="13" t="s">
        <v>1003</v>
      </c>
      <c r="G102" s="31">
        <v>-1.3697234281717667</v>
      </c>
      <c r="H102" s="14">
        <v>1.95663895332455E-2</v>
      </c>
      <c r="I102" s="15" t="s">
        <v>2368</v>
      </c>
      <c r="J102" s="15" t="s">
        <v>2584</v>
      </c>
      <c r="K102" s="16"/>
      <c r="L102" s="15" t="s">
        <v>2742</v>
      </c>
      <c r="M102" s="15" t="s">
        <v>2858</v>
      </c>
      <c r="N102" s="15" t="s">
        <v>2865</v>
      </c>
    </row>
    <row r="103" spans="1:14" x14ac:dyDescent="0.2">
      <c r="A103" s="13" t="s">
        <v>101</v>
      </c>
      <c r="B103" s="13" t="s">
        <v>1281</v>
      </c>
      <c r="C103" s="26">
        <v>0.58580806680405662</v>
      </c>
      <c r="D103" s="14">
        <v>3.2932481345879499E-5</v>
      </c>
      <c r="F103" s="13" t="s">
        <v>72</v>
      </c>
      <c r="G103" s="31">
        <v>-1.3728525961381084</v>
      </c>
      <c r="H103" s="14">
        <v>1.15063317799065E-7</v>
      </c>
      <c r="I103" s="15" t="s">
        <v>2446</v>
      </c>
      <c r="J103" s="15" t="s">
        <v>2585</v>
      </c>
      <c r="K103" s="16" t="s">
        <v>2703</v>
      </c>
      <c r="L103" s="15" t="s">
        <v>2819</v>
      </c>
      <c r="M103" s="15" t="s">
        <v>2857</v>
      </c>
      <c r="N103" s="15" t="s">
        <v>2868</v>
      </c>
    </row>
    <row r="104" spans="1:14" x14ac:dyDescent="0.2">
      <c r="A104" s="13" t="s">
        <v>102</v>
      </c>
      <c r="B104" s="13" t="s">
        <v>1282</v>
      </c>
      <c r="C104" s="26">
        <v>0.65368853110029257</v>
      </c>
      <c r="D104" s="14">
        <v>1.1047099329933299E-4</v>
      </c>
      <c r="F104" s="13" t="s">
        <v>111</v>
      </c>
      <c r="G104" s="31">
        <v>-1.4042064013478304</v>
      </c>
      <c r="H104" s="14">
        <v>1.9297099124940801E-16</v>
      </c>
      <c r="I104" s="15" t="s">
        <v>2447</v>
      </c>
      <c r="J104" s="15" t="s">
        <v>2586</v>
      </c>
      <c r="K104" s="16" t="s">
        <v>2704</v>
      </c>
      <c r="L104" s="15" t="s">
        <v>2820</v>
      </c>
      <c r="M104" s="15" t="s">
        <v>2857</v>
      </c>
      <c r="N104" s="15" t="s">
        <v>2874</v>
      </c>
    </row>
    <row r="105" spans="1:14" x14ac:dyDescent="0.2">
      <c r="A105" s="13" t="s">
        <v>103</v>
      </c>
      <c r="B105" s="13" t="s">
        <v>1283</v>
      </c>
      <c r="C105" s="26">
        <v>-0.28455957962338879</v>
      </c>
      <c r="D105" s="14">
        <v>4.3759776306765398E-5</v>
      </c>
      <c r="F105" s="13" t="s">
        <v>88</v>
      </c>
      <c r="G105" s="31">
        <v>-1.4134909098470918</v>
      </c>
      <c r="H105" s="14">
        <v>9.7610751913996204E-14</v>
      </c>
      <c r="I105" s="15" t="s">
        <v>2448</v>
      </c>
      <c r="J105" s="15" t="s">
        <v>2587</v>
      </c>
      <c r="K105" s="16" t="s">
        <v>2705</v>
      </c>
      <c r="L105" s="15" t="s">
        <v>2821</v>
      </c>
      <c r="M105" s="15" t="s">
        <v>2857</v>
      </c>
      <c r="N105" s="15" t="s">
        <v>2872</v>
      </c>
    </row>
    <row r="106" spans="1:14" x14ac:dyDescent="0.2">
      <c r="A106" s="13" t="s">
        <v>104</v>
      </c>
      <c r="B106" s="13" t="s">
        <v>1284</v>
      </c>
      <c r="C106" s="26">
        <v>-0.36021552497572029</v>
      </c>
      <c r="D106" s="14">
        <v>1.65813659256426E-8</v>
      </c>
      <c r="F106" s="13" t="s">
        <v>418</v>
      </c>
      <c r="G106" s="31">
        <v>-1.5034728609657582</v>
      </c>
      <c r="H106" s="14">
        <v>7.6730779074949399E-8</v>
      </c>
      <c r="I106" s="15" t="s">
        <v>2449</v>
      </c>
      <c r="J106" s="15" t="s">
        <v>2588</v>
      </c>
      <c r="K106" s="16" t="s">
        <v>2706</v>
      </c>
      <c r="L106" s="15" t="s">
        <v>2822</v>
      </c>
      <c r="M106" s="15" t="s">
        <v>2858</v>
      </c>
      <c r="N106" s="15" t="s">
        <v>2867</v>
      </c>
    </row>
    <row r="107" spans="1:14" x14ac:dyDescent="0.2">
      <c r="A107" s="13" t="s">
        <v>105</v>
      </c>
      <c r="B107" s="13" t="s">
        <v>1285</v>
      </c>
      <c r="C107" s="26">
        <v>0.35183005461488698</v>
      </c>
      <c r="D107" s="14">
        <v>6.7337403509195703E-4</v>
      </c>
      <c r="F107" s="13" t="s">
        <v>1114</v>
      </c>
      <c r="G107" s="31">
        <v>-1.5170845824487498</v>
      </c>
      <c r="H107" s="14">
        <v>2.5278739765742199E-3</v>
      </c>
      <c r="I107" s="15" t="s">
        <v>2450</v>
      </c>
      <c r="J107" s="15" t="s">
        <v>2589</v>
      </c>
      <c r="K107" s="16"/>
      <c r="L107" s="15" t="s">
        <v>2823</v>
      </c>
      <c r="M107" s="15" t="s">
        <v>2858</v>
      </c>
      <c r="N107" s="15" t="s">
        <v>2867</v>
      </c>
    </row>
    <row r="108" spans="1:14" x14ac:dyDescent="0.2">
      <c r="A108" s="13" t="s">
        <v>106</v>
      </c>
      <c r="B108" s="13" t="s">
        <v>1286</v>
      </c>
      <c r="C108" s="26">
        <v>-0.13957284124094205</v>
      </c>
      <c r="D108" s="14">
        <v>4.8364198623967403E-2</v>
      </c>
      <c r="F108" s="13" t="s">
        <v>281</v>
      </c>
      <c r="G108" s="31">
        <v>-1.5178695097054069</v>
      </c>
      <c r="H108" s="14">
        <v>2.5083665737480101E-5</v>
      </c>
      <c r="I108" s="15" t="s">
        <v>2425</v>
      </c>
      <c r="J108" s="15" t="s">
        <v>2590</v>
      </c>
      <c r="K108" s="16"/>
      <c r="L108" s="15" t="s">
        <v>2824</v>
      </c>
      <c r="M108" s="15" t="s">
        <v>2856</v>
      </c>
      <c r="N108" s="15" t="s">
        <v>2861</v>
      </c>
    </row>
    <row r="109" spans="1:14" x14ac:dyDescent="0.2">
      <c r="A109" s="13" t="s">
        <v>107</v>
      </c>
      <c r="B109" s="13" t="s">
        <v>1287</v>
      </c>
      <c r="C109" s="26">
        <v>3.5750700360749954E-2</v>
      </c>
      <c r="D109" s="14">
        <v>0.300302697361847</v>
      </c>
      <c r="F109" s="13" t="s">
        <v>328</v>
      </c>
      <c r="G109" s="31">
        <v>-1.5222617313514679</v>
      </c>
      <c r="H109" s="14">
        <v>8.9120860598078599E-12</v>
      </c>
      <c r="I109" s="15" t="s">
        <v>2451</v>
      </c>
      <c r="J109" s="15" t="s">
        <v>2591</v>
      </c>
      <c r="K109" s="16" t="s">
        <v>2707</v>
      </c>
      <c r="L109" s="15" t="s">
        <v>2825</v>
      </c>
      <c r="M109" s="15" t="s">
        <v>2859</v>
      </c>
      <c r="N109" s="15" t="s">
        <v>2878</v>
      </c>
    </row>
    <row r="110" spans="1:14" x14ac:dyDescent="0.2">
      <c r="A110" s="13" t="s">
        <v>108</v>
      </c>
      <c r="B110" s="13" t="s">
        <v>1288</v>
      </c>
      <c r="C110" s="26">
        <v>0.11672389283894799</v>
      </c>
      <c r="D110" s="14">
        <v>0.12918844266975199</v>
      </c>
      <c r="F110" s="13" t="s">
        <v>942</v>
      </c>
      <c r="G110" s="31">
        <v>-1.5265851745138264</v>
      </c>
      <c r="H110" s="14">
        <v>3.88243382369301E-12</v>
      </c>
      <c r="I110" s="15" t="s">
        <v>2452</v>
      </c>
      <c r="J110" s="15" t="s">
        <v>2592</v>
      </c>
      <c r="K110" s="16"/>
      <c r="L110" s="15" t="s">
        <v>2826</v>
      </c>
      <c r="M110" s="15" t="s">
        <v>2858</v>
      </c>
      <c r="N110" s="15" t="s">
        <v>2867</v>
      </c>
    </row>
    <row r="111" spans="1:14" x14ac:dyDescent="0.2">
      <c r="A111" s="13" t="s">
        <v>109</v>
      </c>
      <c r="B111" s="13" t="s">
        <v>1289</v>
      </c>
      <c r="C111" s="26">
        <v>0.48361584620056813</v>
      </c>
      <c r="D111" s="14">
        <v>5.3564823322490202E-6</v>
      </c>
      <c r="F111" s="13" t="s">
        <v>828</v>
      </c>
      <c r="G111" s="31">
        <v>-1.5428765614482325</v>
      </c>
      <c r="H111" s="14">
        <v>8.0265755288803693E-6</v>
      </c>
      <c r="I111" s="15" t="s">
        <v>2368</v>
      </c>
      <c r="J111" s="15" t="s">
        <v>2593</v>
      </c>
      <c r="K111" s="16"/>
      <c r="L111" s="15" t="s">
        <v>2742</v>
      </c>
      <c r="M111" s="15" t="s">
        <v>2858</v>
      </c>
      <c r="N111" s="15" t="s">
        <v>2865</v>
      </c>
    </row>
    <row r="112" spans="1:14" x14ac:dyDescent="0.2">
      <c r="A112" s="13" t="s">
        <v>110</v>
      </c>
      <c r="B112" s="13" t="s">
        <v>1290</v>
      </c>
      <c r="C112" s="26">
        <v>0.23872246744184492</v>
      </c>
      <c r="D112" s="14">
        <v>7.9612286082570498E-5</v>
      </c>
      <c r="F112" s="13" t="s">
        <v>8</v>
      </c>
      <c r="G112" s="31">
        <v>-1.580788739958263</v>
      </c>
      <c r="H112" s="14">
        <v>2.0495105641390499E-17</v>
      </c>
      <c r="I112" s="15" t="s">
        <v>2447</v>
      </c>
      <c r="J112" s="15" t="s">
        <v>2594</v>
      </c>
      <c r="K112" s="16" t="s">
        <v>2708</v>
      </c>
      <c r="L112" s="15" t="s">
        <v>2827</v>
      </c>
      <c r="M112" s="15" t="s">
        <v>2857</v>
      </c>
      <c r="N112" s="15" t="s">
        <v>2874</v>
      </c>
    </row>
    <row r="113" spans="1:14" x14ac:dyDescent="0.2">
      <c r="A113" s="13" t="s">
        <v>111</v>
      </c>
      <c r="B113" s="13" t="s">
        <v>1291</v>
      </c>
      <c r="C113" s="26">
        <v>-1.4042064013478304</v>
      </c>
      <c r="D113" s="14">
        <v>1.9297099124940801E-16</v>
      </c>
      <c r="F113" s="13" t="s">
        <v>351</v>
      </c>
      <c r="G113" s="31">
        <v>-1.5827682245994621</v>
      </c>
      <c r="H113" s="14">
        <v>2.2905758510229301E-7</v>
      </c>
      <c r="I113" s="15" t="s">
        <v>2368</v>
      </c>
      <c r="J113" s="15" t="s">
        <v>2595</v>
      </c>
      <c r="K113" s="16"/>
      <c r="L113" s="15" t="s">
        <v>2828</v>
      </c>
      <c r="M113" s="15" t="s">
        <v>2858</v>
      </c>
      <c r="N113" s="15" t="s">
        <v>2867</v>
      </c>
    </row>
    <row r="114" spans="1:14" x14ac:dyDescent="0.2">
      <c r="A114" s="13" t="s">
        <v>112</v>
      </c>
      <c r="B114" s="13" t="s">
        <v>1292</v>
      </c>
      <c r="C114" s="26">
        <v>0.23676751449887851</v>
      </c>
      <c r="D114" s="14">
        <v>7.1890951178121799E-5</v>
      </c>
      <c r="F114" s="13" t="s">
        <v>1115</v>
      </c>
      <c r="G114" s="31">
        <v>-1.6009709644785552</v>
      </c>
      <c r="H114" s="14">
        <v>6.2697182315503498E-9</v>
      </c>
      <c r="I114" s="15" t="s">
        <v>2437</v>
      </c>
      <c r="J114" s="15" t="s">
        <v>2596</v>
      </c>
      <c r="K114" s="16" t="s">
        <v>2709</v>
      </c>
      <c r="L114" s="15" t="s">
        <v>2812</v>
      </c>
      <c r="M114" s="15" t="s">
        <v>2857</v>
      </c>
      <c r="N114" s="15" t="s">
        <v>2872</v>
      </c>
    </row>
    <row r="115" spans="1:14" x14ac:dyDescent="0.2">
      <c r="A115" s="13" t="s">
        <v>113</v>
      </c>
      <c r="B115" s="13" t="s">
        <v>1293</v>
      </c>
      <c r="C115" s="26">
        <v>0.21329871362419384</v>
      </c>
      <c r="D115" s="14">
        <v>2.0056227006123899E-2</v>
      </c>
      <c r="F115" s="13" t="s">
        <v>650</v>
      </c>
      <c r="G115" s="31">
        <v>-1.619602380971723</v>
      </c>
      <c r="H115" s="14">
        <v>8.7202881827500505E-9</v>
      </c>
      <c r="I115" s="15" t="s">
        <v>2453</v>
      </c>
      <c r="J115" s="15" t="s">
        <v>2597</v>
      </c>
      <c r="K115" s="16" t="s">
        <v>2710</v>
      </c>
      <c r="L115" s="15" t="s">
        <v>2829</v>
      </c>
      <c r="M115" s="15" t="s">
        <v>2857</v>
      </c>
      <c r="N115" s="15" t="s">
        <v>2879</v>
      </c>
    </row>
    <row r="116" spans="1:14" x14ac:dyDescent="0.2">
      <c r="A116" s="13" t="s">
        <v>114</v>
      </c>
      <c r="B116" s="13" t="s">
        <v>1294</v>
      </c>
      <c r="C116" s="26">
        <v>3.3506557453334168E-2</v>
      </c>
      <c r="D116" s="14">
        <v>0.71630710650214002</v>
      </c>
      <c r="F116" s="13" t="s">
        <v>512</v>
      </c>
      <c r="G116" s="31">
        <v>-1.6579429510570822</v>
      </c>
      <c r="H116" s="14">
        <v>3.8546593087610902E-2</v>
      </c>
      <c r="I116" s="15" t="s">
        <v>2454</v>
      </c>
      <c r="J116" s="15" t="s">
        <v>2598</v>
      </c>
      <c r="K116" s="16" t="s">
        <v>2711</v>
      </c>
      <c r="L116" s="15" t="s">
        <v>2830</v>
      </c>
      <c r="M116" s="15" t="s">
        <v>2857</v>
      </c>
      <c r="N116" s="15" t="s">
        <v>2870</v>
      </c>
    </row>
    <row r="117" spans="1:14" x14ac:dyDescent="0.2">
      <c r="A117" s="13" t="s">
        <v>115</v>
      </c>
      <c r="B117" s="13" t="s">
        <v>1295</v>
      </c>
      <c r="C117" s="26">
        <v>0.52665083124179113</v>
      </c>
      <c r="D117" s="14">
        <v>1.1632361407459399E-4</v>
      </c>
      <c r="F117" s="13" t="s">
        <v>802</v>
      </c>
      <c r="G117" s="31">
        <v>-1.6997071040228209</v>
      </c>
      <c r="H117" s="14">
        <v>6.7891277526535099E-4</v>
      </c>
      <c r="I117" s="15" t="s">
        <v>2455</v>
      </c>
      <c r="J117" s="15" t="s">
        <v>2599</v>
      </c>
      <c r="K117" s="16"/>
      <c r="L117" s="15" t="s">
        <v>2742</v>
      </c>
      <c r="M117" s="15" t="s">
        <v>2858</v>
      </c>
      <c r="N117" s="15" t="s">
        <v>2865</v>
      </c>
    </row>
    <row r="118" spans="1:14" x14ac:dyDescent="0.2">
      <c r="A118" s="13" t="s">
        <v>116</v>
      </c>
      <c r="B118" s="13" t="s">
        <v>1296</v>
      </c>
      <c r="C118" s="26">
        <v>-0.60083925054129261</v>
      </c>
      <c r="D118" s="14">
        <v>1.37055322170223E-4</v>
      </c>
      <c r="F118" s="13" t="s">
        <v>776</v>
      </c>
      <c r="G118" s="31">
        <v>-1.7042973213594326</v>
      </c>
      <c r="H118" s="14">
        <v>1.10743218842976E-5</v>
      </c>
      <c r="I118" s="15" t="s">
        <v>2456</v>
      </c>
      <c r="J118" s="15" t="s">
        <v>2600</v>
      </c>
      <c r="K118" s="16"/>
      <c r="L118" s="15" t="s">
        <v>2831</v>
      </c>
      <c r="M118" s="15" t="s">
        <v>2856</v>
      </c>
      <c r="N118" s="15" t="s">
        <v>2869</v>
      </c>
    </row>
    <row r="119" spans="1:14" x14ac:dyDescent="0.2">
      <c r="A119" s="13" t="s">
        <v>117</v>
      </c>
      <c r="B119" s="13" t="s">
        <v>1297</v>
      </c>
      <c r="C119" s="26">
        <v>0.15491832097319877</v>
      </c>
      <c r="D119" s="14">
        <v>8.9025487204753596E-3</v>
      </c>
      <c r="F119" s="13" t="s">
        <v>673</v>
      </c>
      <c r="G119" s="31">
        <v>-1.7303851065216742</v>
      </c>
      <c r="H119" s="14">
        <v>6.1858308928793094E-11</v>
      </c>
      <c r="I119" s="15" t="s">
        <v>2368</v>
      </c>
      <c r="J119" s="15" t="s">
        <v>2601</v>
      </c>
      <c r="K119" s="16"/>
      <c r="L119" s="15" t="s">
        <v>2832</v>
      </c>
      <c r="M119" s="15" t="s">
        <v>2858</v>
      </c>
      <c r="N119" s="15" t="s">
        <v>2880</v>
      </c>
    </row>
    <row r="120" spans="1:14" x14ac:dyDescent="0.2">
      <c r="A120" s="13" t="s">
        <v>118</v>
      </c>
      <c r="B120" s="13" t="s">
        <v>1298</v>
      </c>
      <c r="C120" s="26">
        <v>0.28035884291728197</v>
      </c>
      <c r="D120" s="14">
        <v>1.43824669255523E-5</v>
      </c>
      <c r="F120" s="13" t="s">
        <v>608</v>
      </c>
      <c r="G120" s="31">
        <v>-1.7336919529135322</v>
      </c>
      <c r="H120" s="14">
        <v>9.1512452448665998E-9</v>
      </c>
      <c r="I120" s="15" t="s">
        <v>2457</v>
      </c>
      <c r="J120" s="15" t="s">
        <v>2602</v>
      </c>
      <c r="K120" s="16" t="s">
        <v>2712</v>
      </c>
      <c r="L120" s="15" t="s">
        <v>2833</v>
      </c>
      <c r="M120" s="15" t="s">
        <v>2859</v>
      </c>
      <c r="N120" s="15" t="s">
        <v>2873</v>
      </c>
    </row>
    <row r="121" spans="1:14" x14ac:dyDescent="0.2">
      <c r="A121" s="13" t="s">
        <v>119</v>
      </c>
      <c r="B121" s="13" t="s">
        <v>1299</v>
      </c>
      <c r="C121" s="26">
        <v>0.48735227500564765</v>
      </c>
      <c r="D121" s="14">
        <v>1.6151717275494901E-12</v>
      </c>
      <c r="F121" s="13" t="s">
        <v>940</v>
      </c>
      <c r="G121" s="31">
        <v>-1.7852751704554979</v>
      </c>
      <c r="H121" s="14">
        <v>5.5333320865553802E-3</v>
      </c>
      <c r="I121" s="15" t="s">
        <v>2368</v>
      </c>
      <c r="J121" s="15" t="s">
        <v>2603</v>
      </c>
      <c r="K121" s="16"/>
      <c r="L121" s="15" t="s">
        <v>2742</v>
      </c>
      <c r="M121" s="15" t="s">
        <v>2858</v>
      </c>
      <c r="N121" s="15" t="s">
        <v>2865</v>
      </c>
    </row>
    <row r="122" spans="1:14" x14ac:dyDescent="0.2">
      <c r="A122" s="13" t="s">
        <v>120</v>
      </c>
      <c r="B122" s="13" t="s">
        <v>1300</v>
      </c>
      <c r="C122" s="26">
        <v>0.42494778965619129</v>
      </c>
      <c r="D122" s="14">
        <v>1.3108633774723501E-6</v>
      </c>
      <c r="F122" s="13" t="s">
        <v>491</v>
      </c>
      <c r="G122" s="31">
        <v>-1.7893490884958965</v>
      </c>
      <c r="H122" s="14">
        <v>1.4006747172747799E-12</v>
      </c>
      <c r="I122" s="15" t="s">
        <v>2458</v>
      </c>
      <c r="J122" s="15" t="s">
        <v>2604</v>
      </c>
      <c r="K122" s="16" t="s">
        <v>2713</v>
      </c>
      <c r="L122" s="15" t="s">
        <v>2834</v>
      </c>
      <c r="M122" s="15" t="s">
        <v>2859</v>
      </c>
      <c r="N122" s="15" t="s">
        <v>2873</v>
      </c>
    </row>
    <row r="123" spans="1:14" x14ac:dyDescent="0.2">
      <c r="A123" s="13" t="s">
        <v>121</v>
      </c>
      <c r="B123" s="13" t="s">
        <v>1301</v>
      </c>
      <c r="C123" s="26">
        <v>0.22393482870762918</v>
      </c>
      <c r="D123" s="14">
        <v>1.5645291017862901E-5</v>
      </c>
      <c r="F123" s="13" t="s">
        <v>442</v>
      </c>
      <c r="G123" s="31">
        <v>-1.8050672020111298</v>
      </c>
      <c r="H123" s="14">
        <v>9.5953434362146598E-4</v>
      </c>
      <c r="I123" s="15" t="s">
        <v>2415</v>
      </c>
      <c r="J123" s="15" t="s">
        <v>2605</v>
      </c>
      <c r="K123" s="16" t="s">
        <v>2714</v>
      </c>
      <c r="L123" s="15" t="s">
        <v>2788</v>
      </c>
      <c r="M123" s="15" t="s">
        <v>2857</v>
      </c>
      <c r="N123" s="15" t="s">
        <v>2874</v>
      </c>
    </row>
    <row r="124" spans="1:14" x14ac:dyDescent="0.2">
      <c r="A124" s="13" t="s">
        <v>122</v>
      </c>
      <c r="B124" s="13" t="s">
        <v>1302</v>
      </c>
      <c r="C124" s="26">
        <v>3.7019131784522062E-2</v>
      </c>
      <c r="D124" s="14">
        <v>0.51303762864788605</v>
      </c>
      <c r="F124" s="13" t="s">
        <v>220</v>
      </c>
      <c r="G124" s="31">
        <v>-1.8477039923177594</v>
      </c>
      <c r="H124" s="14">
        <v>6.6871232403668699E-11</v>
      </c>
      <c r="I124" s="15" t="s">
        <v>2447</v>
      </c>
      <c r="J124" s="15" t="s">
        <v>2606</v>
      </c>
      <c r="K124" s="16" t="s">
        <v>2715</v>
      </c>
      <c r="L124" s="15" t="s">
        <v>2820</v>
      </c>
      <c r="M124" s="15" t="s">
        <v>2857</v>
      </c>
      <c r="N124" s="15" t="s">
        <v>2874</v>
      </c>
    </row>
    <row r="125" spans="1:14" x14ac:dyDescent="0.2">
      <c r="A125" s="13" t="s">
        <v>123</v>
      </c>
      <c r="B125" s="13" t="s">
        <v>1303</v>
      </c>
      <c r="C125" s="26">
        <v>-0.49393992708030471</v>
      </c>
      <c r="D125" s="14">
        <v>4.59726255871701E-7</v>
      </c>
      <c r="F125" s="13" t="s">
        <v>212</v>
      </c>
      <c r="G125" s="31">
        <v>-1.8543490040679482</v>
      </c>
      <c r="H125" s="14">
        <v>2.2615807612771602E-16</v>
      </c>
      <c r="I125" s="15" t="s">
        <v>2459</v>
      </c>
      <c r="J125" s="15" t="s">
        <v>2607</v>
      </c>
      <c r="K125" s="16" t="s">
        <v>2716</v>
      </c>
      <c r="L125" s="15" t="s">
        <v>2835</v>
      </c>
      <c r="M125" s="15" t="s">
        <v>2857</v>
      </c>
      <c r="N125" s="15" t="s">
        <v>2868</v>
      </c>
    </row>
    <row r="126" spans="1:14" x14ac:dyDescent="0.2">
      <c r="A126" s="13" t="s">
        <v>124</v>
      </c>
      <c r="B126" s="13" t="s">
        <v>1304</v>
      </c>
      <c r="C126" s="26">
        <v>0.46484194213622615</v>
      </c>
      <c r="D126" s="14">
        <v>4.5989423527990499E-10</v>
      </c>
      <c r="F126" s="13" t="s">
        <v>963</v>
      </c>
      <c r="G126" s="31">
        <v>-1.8835517573810423</v>
      </c>
      <c r="H126" s="14">
        <v>6.18733720047124E-9</v>
      </c>
      <c r="I126" s="15" t="s">
        <v>2368</v>
      </c>
      <c r="J126" s="15" t="s">
        <v>2608</v>
      </c>
      <c r="K126" s="16"/>
      <c r="L126" s="15" t="s">
        <v>2742</v>
      </c>
      <c r="M126" s="15" t="s">
        <v>2858</v>
      </c>
      <c r="N126" s="15" t="s">
        <v>2865</v>
      </c>
    </row>
    <row r="127" spans="1:14" x14ac:dyDescent="0.2">
      <c r="A127" s="13" t="s">
        <v>125</v>
      </c>
      <c r="B127" s="13" t="s">
        <v>1305</v>
      </c>
      <c r="C127" s="26">
        <v>-3.0611540761896431E-2</v>
      </c>
      <c r="D127" s="14">
        <v>0.47759281240720602</v>
      </c>
      <c r="F127" s="13" t="s">
        <v>1077</v>
      </c>
      <c r="G127" s="31">
        <v>-1.8869628016085074</v>
      </c>
      <c r="H127" s="14">
        <v>3.4732430344331402E-7</v>
      </c>
      <c r="I127" s="15" t="s">
        <v>2368</v>
      </c>
      <c r="J127" s="15" t="s">
        <v>2609</v>
      </c>
      <c r="K127" s="16"/>
      <c r="L127" s="15" t="s">
        <v>2832</v>
      </c>
      <c r="M127" s="15" t="s">
        <v>2858</v>
      </c>
      <c r="N127" s="15" t="s">
        <v>2880</v>
      </c>
    </row>
    <row r="128" spans="1:14" x14ac:dyDescent="0.2">
      <c r="A128" s="13" t="s">
        <v>126</v>
      </c>
      <c r="B128" s="13" t="s">
        <v>1306</v>
      </c>
      <c r="C128" s="26">
        <v>-4.6722811955987318</v>
      </c>
      <c r="D128" s="14">
        <v>2.23831690040455E-10</v>
      </c>
      <c r="F128" s="13" t="s">
        <v>854</v>
      </c>
      <c r="G128" s="31">
        <v>-1.904862117809017</v>
      </c>
      <c r="H128" s="14">
        <v>3.8786755343265498E-9</v>
      </c>
      <c r="I128" s="15" t="s">
        <v>2460</v>
      </c>
      <c r="J128" s="15" t="s">
        <v>2610</v>
      </c>
      <c r="K128" s="16" t="s">
        <v>2717</v>
      </c>
      <c r="L128" s="15" t="s">
        <v>2460</v>
      </c>
      <c r="M128" s="15" t="s">
        <v>2858</v>
      </c>
      <c r="N128" s="15" t="s">
        <v>2867</v>
      </c>
    </row>
    <row r="129" spans="1:14" x14ac:dyDescent="0.2">
      <c r="A129" s="13" t="s">
        <v>127</v>
      </c>
      <c r="B129" s="13" t="s">
        <v>1307</v>
      </c>
      <c r="C129" s="26">
        <v>9.5090719445917779E-2</v>
      </c>
      <c r="D129" s="14">
        <v>0.15036723373334701</v>
      </c>
      <c r="F129" s="13" t="s">
        <v>513</v>
      </c>
      <c r="G129" s="31">
        <v>-1.9497484496198674</v>
      </c>
      <c r="H129" s="14">
        <v>1.1399431293254801E-8</v>
      </c>
      <c r="I129" s="15" t="s">
        <v>2368</v>
      </c>
      <c r="J129" s="15" t="s">
        <v>2611</v>
      </c>
      <c r="K129" s="16"/>
      <c r="L129" s="15" t="s">
        <v>2742</v>
      </c>
      <c r="M129" s="15" t="s">
        <v>2858</v>
      </c>
      <c r="N129" s="15" t="s">
        <v>2865</v>
      </c>
    </row>
    <row r="130" spans="1:14" x14ac:dyDescent="0.2">
      <c r="A130" s="13" t="s">
        <v>128</v>
      </c>
      <c r="B130" s="13" t="s">
        <v>1308</v>
      </c>
      <c r="C130" s="26">
        <v>-0.49370743257244393</v>
      </c>
      <c r="D130" s="14">
        <v>1.58404769765869E-6</v>
      </c>
      <c r="F130" s="13" t="s">
        <v>1096</v>
      </c>
      <c r="G130" s="31">
        <v>-1.9946285719746857</v>
      </c>
      <c r="H130" s="14">
        <v>1.3009268949052601E-4</v>
      </c>
      <c r="I130" s="15" t="s">
        <v>2368</v>
      </c>
      <c r="J130" s="15" t="s">
        <v>2612</v>
      </c>
      <c r="K130" s="16"/>
      <c r="L130" s="15" t="s">
        <v>2742</v>
      </c>
      <c r="M130" s="15" t="s">
        <v>2858</v>
      </c>
      <c r="N130" s="15" t="s">
        <v>2865</v>
      </c>
    </row>
    <row r="131" spans="1:14" x14ac:dyDescent="0.2">
      <c r="A131" s="13" t="s">
        <v>129</v>
      </c>
      <c r="B131" s="13" t="s">
        <v>1309</v>
      </c>
      <c r="C131" s="26">
        <v>-0.5204490117846492</v>
      </c>
      <c r="D131" s="14">
        <v>4.5287287941310202E-5</v>
      </c>
      <c r="F131" s="13" t="s">
        <v>1151</v>
      </c>
      <c r="G131" s="31">
        <v>-2.0062347061915151</v>
      </c>
      <c r="H131" s="14">
        <v>1.3047035918241101E-3</v>
      </c>
      <c r="I131" s="15" t="s">
        <v>2461</v>
      </c>
      <c r="J131" s="15" t="s">
        <v>2613</v>
      </c>
      <c r="K131" s="16"/>
      <c r="L131" s="15" t="s">
        <v>2836</v>
      </c>
      <c r="M131" s="15" t="s">
        <v>2856</v>
      </c>
      <c r="N131" s="15" t="s">
        <v>2869</v>
      </c>
    </row>
    <row r="132" spans="1:14" x14ac:dyDescent="0.2">
      <c r="A132" s="13" t="s">
        <v>130</v>
      </c>
      <c r="B132" s="13" t="s">
        <v>1310</v>
      </c>
      <c r="C132" s="26">
        <v>0.31677934008169673</v>
      </c>
      <c r="D132" s="14">
        <v>8.1189719920050994E-5</v>
      </c>
      <c r="F132" s="13" t="s">
        <v>991</v>
      </c>
      <c r="G132" s="31">
        <v>-2.0073295168495542</v>
      </c>
      <c r="H132" s="14">
        <v>3.2151371034979401E-4</v>
      </c>
      <c r="I132" s="15" t="s">
        <v>2462</v>
      </c>
      <c r="J132" s="15" t="s">
        <v>2614</v>
      </c>
      <c r="K132" s="16"/>
      <c r="L132" s="15" t="s">
        <v>2837</v>
      </c>
      <c r="M132" s="15" t="s">
        <v>2857</v>
      </c>
      <c r="N132" s="15" t="s">
        <v>2864</v>
      </c>
    </row>
    <row r="133" spans="1:14" x14ac:dyDescent="0.2">
      <c r="A133" s="13" t="s">
        <v>131</v>
      </c>
      <c r="B133" s="13" t="s">
        <v>1311</v>
      </c>
      <c r="C133" s="26">
        <v>0.36515630652378234</v>
      </c>
      <c r="D133" s="14">
        <v>4.7182159829638599E-4</v>
      </c>
      <c r="F133" s="13" t="s">
        <v>170</v>
      </c>
      <c r="G133" s="31">
        <v>-2.0238413870371086</v>
      </c>
      <c r="H133" s="14">
        <v>6.81247955236874E-14</v>
      </c>
      <c r="I133" s="15" t="s">
        <v>2415</v>
      </c>
      <c r="J133" s="15" t="s">
        <v>2615</v>
      </c>
      <c r="K133" s="16" t="s">
        <v>2718</v>
      </c>
      <c r="L133" s="15" t="s">
        <v>2788</v>
      </c>
      <c r="M133" s="15" t="s">
        <v>2857</v>
      </c>
      <c r="N133" s="15" t="s">
        <v>2874</v>
      </c>
    </row>
    <row r="134" spans="1:14" x14ac:dyDescent="0.2">
      <c r="A134" s="13" t="s">
        <v>132</v>
      </c>
      <c r="B134" s="13" t="s">
        <v>1312</v>
      </c>
      <c r="C134" s="26">
        <v>5.1267922902577263E-2</v>
      </c>
      <c r="D134" s="14">
        <v>0.36968700393778198</v>
      </c>
      <c r="F134" s="13" t="s">
        <v>989</v>
      </c>
      <c r="G134" s="31">
        <v>-2.0379167686071953</v>
      </c>
      <c r="H134" s="14">
        <v>1.34772930394651E-9</v>
      </c>
      <c r="I134" s="15" t="s">
        <v>2463</v>
      </c>
      <c r="J134" s="15" t="s">
        <v>2616</v>
      </c>
      <c r="K134" s="16"/>
      <c r="L134" s="15" t="s">
        <v>2838</v>
      </c>
      <c r="M134" s="15" t="s">
        <v>2859</v>
      </c>
      <c r="N134" s="15" t="s">
        <v>2875</v>
      </c>
    </row>
    <row r="135" spans="1:14" x14ac:dyDescent="0.2">
      <c r="A135" s="13" t="s">
        <v>133</v>
      </c>
      <c r="B135" s="13" t="s">
        <v>1313</v>
      </c>
      <c r="C135" s="26">
        <v>0.84167643740140674</v>
      </c>
      <c r="D135" s="14">
        <v>3.9028259565804099E-5</v>
      </c>
      <c r="F135" s="13" t="s">
        <v>583</v>
      </c>
      <c r="G135" s="31">
        <v>-2.1356737644025783</v>
      </c>
      <c r="H135" s="14">
        <v>4.9486686757003901E-6</v>
      </c>
      <c r="I135" s="15" t="s">
        <v>2464</v>
      </c>
      <c r="J135" s="15" t="s">
        <v>2617</v>
      </c>
      <c r="K135" s="16" t="s">
        <v>2719</v>
      </c>
      <c r="L135" s="15" t="s">
        <v>2839</v>
      </c>
      <c r="M135" s="15" t="s">
        <v>2857</v>
      </c>
      <c r="N135" s="15" t="s">
        <v>2872</v>
      </c>
    </row>
    <row r="136" spans="1:14" x14ac:dyDescent="0.2">
      <c r="A136" s="13" t="s">
        <v>134</v>
      </c>
      <c r="B136" s="13" t="s">
        <v>1314</v>
      </c>
      <c r="C136" s="26">
        <v>0.26112308542673052</v>
      </c>
      <c r="D136" s="14">
        <v>9.1274389527501399E-4</v>
      </c>
      <c r="F136" s="13" t="s">
        <v>843</v>
      </c>
      <c r="G136" s="31">
        <v>-2.1614204789607117</v>
      </c>
      <c r="H136" s="14">
        <v>3.33737703837183E-4</v>
      </c>
      <c r="I136" s="15" t="s">
        <v>2465</v>
      </c>
      <c r="J136" s="15" t="s">
        <v>2618</v>
      </c>
      <c r="K136" s="16"/>
      <c r="L136" s="15" t="s">
        <v>2809</v>
      </c>
      <c r="M136" s="15" t="s">
        <v>2859</v>
      </c>
      <c r="N136" s="15" t="s">
        <v>2877</v>
      </c>
    </row>
    <row r="137" spans="1:14" x14ac:dyDescent="0.2">
      <c r="A137" s="13" t="s">
        <v>135</v>
      </c>
      <c r="B137" s="13" t="s">
        <v>1315</v>
      </c>
      <c r="C137" s="26">
        <v>1.4571710194316478</v>
      </c>
      <c r="D137" s="14">
        <v>2.40865252095546E-7</v>
      </c>
      <c r="F137" s="13" t="s">
        <v>75</v>
      </c>
      <c r="G137" s="31">
        <v>-2.1713602870764794</v>
      </c>
      <c r="H137" s="14">
        <v>1.4806525086522901E-14</v>
      </c>
      <c r="I137" s="15" t="s">
        <v>2466</v>
      </c>
      <c r="J137" s="15" t="s">
        <v>2619</v>
      </c>
      <c r="K137" s="16" t="s">
        <v>2720</v>
      </c>
      <c r="L137" s="15" t="s">
        <v>2840</v>
      </c>
      <c r="M137" s="15" t="s">
        <v>2857</v>
      </c>
      <c r="N137" s="15" t="s">
        <v>2879</v>
      </c>
    </row>
    <row r="138" spans="1:14" x14ac:dyDescent="0.2">
      <c r="A138" s="13" t="s">
        <v>136</v>
      </c>
      <c r="B138" s="13" t="s">
        <v>1316</v>
      </c>
      <c r="C138" s="26">
        <v>-5.0205414939890711E-2</v>
      </c>
      <c r="D138" s="14">
        <v>0.67531460040525304</v>
      </c>
      <c r="F138" s="13" t="s">
        <v>980</v>
      </c>
      <c r="G138" s="31">
        <v>-2.232659966200838</v>
      </c>
      <c r="H138" s="14">
        <v>4.2961919856560298E-9</v>
      </c>
      <c r="I138" s="15" t="s">
        <v>2467</v>
      </c>
      <c r="J138" s="15" t="s">
        <v>2620</v>
      </c>
      <c r="K138" s="16"/>
      <c r="L138" s="15" t="s">
        <v>2841</v>
      </c>
      <c r="M138" s="15" t="s">
        <v>2858</v>
      </c>
      <c r="N138" s="15" t="s">
        <v>2865</v>
      </c>
    </row>
    <row r="139" spans="1:14" x14ac:dyDescent="0.2">
      <c r="A139" s="13" t="s">
        <v>137</v>
      </c>
      <c r="B139" s="13" t="s">
        <v>1317</v>
      </c>
      <c r="C139" s="26">
        <v>-3.4382072562203518</v>
      </c>
      <c r="D139" s="14">
        <v>9.8401574763426598E-19</v>
      </c>
      <c r="F139" s="13" t="s">
        <v>815</v>
      </c>
      <c r="G139" s="31">
        <v>-2.239956182514772</v>
      </c>
      <c r="H139" s="14">
        <v>3.7146382818585302E-11</v>
      </c>
      <c r="I139" s="15" t="s">
        <v>2468</v>
      </c>
      <c r="J139" s="15" t="s">
        <v>2621</v>
      </c>
      <c r="K139" s="16" t="s">
        <v>2721</v>
      </c>
      <c r="L139" s="15" t="s">
        <v>2842</v>
      </c>
      <c r="M139" s="15" t="s">
        <v>2859</v>
      </c>
      <c r="N139" s="15" t="s">
        <v>2876</v>
      </c>
    </row>
    <row r="140" spans="1:14" x14ac:dyDescent="0.2">
      <c r="A140" s="13" t="s">
        <v>138</v>
      </c>
      <c r="B140" s="13" t="s">
        <v>1318</v>
      </c>
      <c r="C140" s="26">
        <v>-0.34412427801003304</v>
      </c>
      <c r="D140" s="14">
        <v>1.03993545274505E-4</v>
      </c>
      <c r="F140" s="13" t="s">
        <v>743</v>
      </c>
      <c r="G140" s="31">
        <v>-2.2673418278229893</v>
      </c>
      <c r="H140" s="14">
        <v>3.0631329060144298E-5</v>
      </c>
      <c r="I140" s="15" t="s">
        <v>2468</v>
      </c>
      <c r="J140" s="15" t="s">
        <v>2622</v>
      </c>
      <c r="K140" s="16" t="s">
        <v>2722</v>
      </c>
      <c r="L140" s="15" t="s">
        <v>2842</v>
      </c>
      <c r="M140" s="15" t="s">
        <v>2859</v>
      </c>
      <c r="N140" s="15" t="s">
        <v>2876</v>
      </c>
    </row>
    <row r="141" spans="1:14" x14ac:dyDescent="0.2">
      <c r="A141" s="13" t="s">
        <v>139</v>
      </c>
      <c r="B141" s="13" t="s">
        <v>1319</v>
      </c>
      <c r="C141" s="26">
        <v>0.27075727646428321</v>
      </c>
      <c r="D141" s="14">
        <v>6.5970410207302397E-4</v>
      </c>
      <c r="F141" s="13" t="s">
        <v>1074</v>
      </c>
      <c r="G141" s="31">
        <v>-2.2841585313597834</v>
      </c>
      <c r="H141" s="14">
        <v>9.2804245023649706E-8</v>
      </c>
      <c r="I141" s="15" t="s">
        <v>2469</v>
      </c>
      <c r="J141" s="15" t="s">
        <v>2623</v>
      </c>
      <c r="K141" s="16" t="s">
        <v>2723</v>
      </c>
      <c r="L141" s="15" t="s">
        <v>2743</v>
      </c>
      <c r="M141" s="15" t="s">
        <v>2857</v>
      </c>
      <c r="N141" s="15" t="s">
        <v>2866</v>
      </c>
    </row>
    <row r="142" spans="1:14" x14ac:dyDescent="0.2">
      <c r="A142" s="13" t="s">
        <v>140</v>
      </c>
      <c r="B142" s="13" t="s">
        <v>1320</v>
      </c>
      <c r="C142" s="26">
        <v>1.3788423658971904E-2</v>
      </c>
      <c r="D142" s="14">
        <v>0.75608516410145898</v>
      </c>
      <c r="F142" s="13" t="s">
        <v>1066</v>
      </c>
      <c r="G142" s="31">
        <v>-2.4020691365982336</v>
      </c>
      <c r="H142" s="14">
        <v>5.4691890460983796E-4</v>
      </c>
      <c r="I142" s="15" t="s">
        <v>2368</v>
      </c>
      <c r="J142" s="15" t="s">
        <v>2624</v>
      </c>
      <c r="K142" s="16"/>
      <c r="L142" s="15" t="s">
        <v>2742</v>
      </c>
      <c r="M142" s="15" t="s">
        <v>2858</v>
      </c>
      <c r="N142" s="15" t="s">
        <v>2865</v>
      </c>
    </row>
    <row r="143" spans="1:14" x14ac:dyDescent="0.2">
      <c r="A143" s="13" t="s">
        <v>141</v>
      </c>
      <c r="B143" s="13" t="s">
        <v>1321</v>
      </c>
      <c r="C143" s="26">
        <v>-0.10190684561154056</v>
      </c>
      <c r="D143" s="14">
        <v>4.1739916276451502E-2</v>
      </c>
      <c r="F143" s="13" t="s">
        <v>809</v>
      </c>
      <c r="G143" s="31">
        <v>-2.4458697147456183</v>
      </c>
      <c r="H143" s="14">
        <v>1.33447438703288E-11</v>
      </c>
      <c r="I143" s="15" t="s">
        <v>2470</v>
      </c>
      <c r="J143" s="15" t="s">
        <v>2625</v>
      </c>
      <c r="K143" s="16"/>
      <c r="L143" s="15" t="s">
        <v>2843</v>
      </c>
      <c r="M143" s="15" t="s">
        <v>2857</v>
      </c>
      <c r="N143" s="15" t="s">
        <v>2868</v>
      </c>
    </row>
    <row r="144" spans="1:14" x14ac:dyDescent="0.2">
      <c r="A144" s="13" t="s">
        <v>142</v>
      </c>
      <c r="B144" s="13" t="s">
        <v>1322</v>
      </c>
      <c r="C144" s="26">
        <v>0.35713030938843293</v>
      </c>
      <c r="D144" s="14">
        <v>4.05456355346274E-4</v>
      </c>
      <c r="F144" s="13" t="s">
        <v>1106</v>
      </c>
      <c r="G144" s="31">
        <v>-2.5398227246718896</v>
      </c>
      <c r="H144" s="14">
        <v>1.9366272342004201E-5</v>
      </c>
      <c r="I144" s="15" t="s">
        <v>2368</v>
      </c>
      <c r="J144" s="15" t="s">
        <v>2626</v>
      </c>
      <c r="K144" s="16"/>
      <c r="L144" s="15" t="s">
        <v>2844</v>
      </c>
      <c r="M144" s="15" t="s">
        <v>2858</v>
      </c>
      <c r="N144" s="15" t="s">
        <v>2865</v>
      </c>
    </row>
    <row r="145" spans="1:14" x14ac:dyDescent="0.2">
      <c r="A145" s="13" t="s">
        <v>143</v>
      </c>
      <c r="B145" s="13" t="s">
        <v>1323</v>
      </c>
      <c r="C145" s="26">
        <v>0.49334575920075568</v>
      </c>
      <c r="D145" s="14">
        <v>1.0450524957932901E-2</v>
      </c>
      <c r="F145" s="13" t="s">
        <v>152</v>
      </c>
      <c r="G145" s="31">
        <v>-2.5922222984822976</v>
      </c>
      <c r="H145" s="14">
        <v>1.4882445955439E-17</v>
      </c>
      <c r="I145" s="15" t="s">
        <v>2448</v>
      </c>
      <c r="J145" s="15" t="s">
        <v>2627</v>
      </c>
      <c r="K145" s="16" t="s">
        <v>2724</v>
      </c>
      <c r="L145" s="15" t="s">
        <v>2821</v>
      </c>
      <c r="M145" s="15" t="s">
        <v>2857</v>
      </c>
      <c r="N145" s="15" t="s">
        <v>2872</v>
      </c>
    </row>
    <row r="146" spans="1:14" x14ac:dyDescent="0.2">
      <c r="A146" s="13" t="s">
        <v>144</v>
      </c>
      <c r="B146" s="13" t="s">
        <v>1324</v>
      </c>
      <c r="C146" s="26">
        <v>-0.17095877786965386</v>
      </c>
      <c r="D146" s="14">
        <v>4.4464018537975401E-6</v>
      </c>
      <c r="F146" s="13" t="s">
        <v>361</v>
      </c>
      <c r="G146" s="31">
        <v>-3.0176219376916551</v>
      </c>
      <c r="H146" s="14">
        <v>8.7521833733585996E-10</v>
      </c>
      <c r="I146" s="15" t="s">
        <v>2471</v>
      </c>
      <c r="J146" s="15" t="s">
        <v>2628</v>
      </c>
      <c r="K146" s="16" t="s">
        <v>2725</v>
      </c>
      <c r="L146" s="15" t="s">
        <v>2845</v>
      </c>
      <c r="M146" s="15" t="s">
        <v>2857</v>
      </c>
      <c r="N146" s="15" t="s">
        <v>2874</v>
      </c>
    </row>
    <row r="147" spans="1:14" x14ac:dyDescent="0.2">
      <c r="A147" s="13" t="s">
        <v>145</v>
      </c>
      <c r="B147" s="13" t="s">
        <v>1325</v>
      </c>
      <c r="C147" s="26">
        <v>0.36051974055508612</v>
      </c>
      <c r="D147" s="14">
        <v>1.27217756043815E-6</v>
      </c>
      <c r="F147" s="13" t="s">
        <v>232</v>
      </c>
      <c r="G147" s="31">
        <v>-3.1164223000109508</v>
      </c>
      <c r="H147" s="14">
        <v>1.21154586837776E-13</v>
      </c>
      <c r="I147" s="15" t="s">
        <v>2472</v>
      </c>
      <c r="J147" s="15" t="s">
        <v>2629</v>
      </c>
      <c r="K147" s="16" t="s">
        <v>2726</v>
      </c>
      <c r="L147" s="15" t="s">
        <v>2846</v>
      </c>
      <c r="M147" s="15" t="s">
        <v>2859</v>
      </c>
      <c r="N147" s="15" t="s">
        <v>2875</v>
      </c>
    </row>
    <row r="148" spans="1:14" x14ac:dyDescent="0.2">
      <c r="A148" s="13" t="s">
        <v>146</v>
      </c>
      <c r="B148" s="13" t="s">
        <v>1326</v>
      </c>
      <c r="C148" s="26">
        <v>-0.51602613394525165</v>
      </c>
      <c r="D148" s="14">
        <v>2.9110371803528998E-9</v>
      </c>
      <c r="F148" s="13" t="s">
        <v>264</v>
      </c>
      <c r="G148" s="31">
        <v>-3.3976239152431251</v>
      </c>
      <c r="H148" s="14">
        <v>1.5350198128810099E-12</v>
      </c>
      <c r="I148" s="15" t="s">
        <v>2473</v>
      </c>
      <c r="J148" s="15" t="s">
        <v>2630</v>
      </c>
      <c r="K148" s="16" t="s">
        <v>2727</v>
      </c>
      <c r="L148" s="15" t="s">
        <v>2847</v>
      </c>
      <c r="M148" s="15" t="s">
        <v>2857</v>
      </c>
      <c r="N148" s="15" t="s">
        <v>2868</v>
      </c>
    </row>
    <row r="149" spans="1:14" x14ac:dyDescent="0.2">
      <c r="A149" s="13" t="s">
        <v>147</v>
      </c>
      <c r="B149" s="13" t="s">
        <v>1327</v>
      </c>
      <c r="C149" s="26">
        <v>-0.64807850625632402</v>
      </c>
      <c r="D149" s="14">
        <v>2.61948002719096E-8</v>
      </c>
      <c r="F149" s="13" t="s">
        <v>137</v>
      </c>
      <c r="G149" s="31">
        <v>-3.4382072562203518</v>
      </c>
      <c r="H149" s="14">
        <v>9.8401574763426598E-19</v>
      </c>
      <c r="I149" s="15" t="s">
        <v>2474</v>
      </c>
      <c r="J149" s="15" t="s">
        <v>2631</v>
      </c>
      <c r="K149" s="16" t="s">
        <v>2728</v>
      </c>
      <c r="L149" s="15" t="s">
        <v>2848</v>
      </c>
      <c r="M149" s="15" t="s">
        <v>2859</v>
      </c>
      <c r="N149" s="15" t="s">
        <v>2875</v>
      </c>
    </row>
    <row r="150" spans="1:14" x14ac:dyDescent="0.2">
      <c r="A150" s="13" t="s">
        <v>148</v>
      </c>
      <c r="B150" s="13" t="s">
        <v>1328</v>
      </c>
      <c r="C150" s="26">
        <v>0.32338415958339378</v>
      </c>
      <c r="D150" s="14">
        <v>5.2599403199449103E-3</v>
      </c>
      <c r="F150" s="13" t="s">
        <v>1168</v>
      </c>
      <c r="G150" s="31">
        <v>-3.5012393785550526</v>
      </c>
      <c r="H150" s="14">
        <v>1.09196200018955E-11</v>
      </c>
      <c r="I150" s="15" t="s">
        <v>2475</v>
      </c>
      <c r="J150" s="15" t="s">
        <v>2632</v>
      </c>
      <c r="K150" s="16" t="s">
        <v>2729</v>
      </c>
      <c r="L150" s="15" t="s">
        <v>2849</v>
      </c>
      <c r="M150" s="15" t="s">
        <v>2857</v>
      </c>
      <c r="N150" s="15" t="s">
        <v>2868</v>
      </c>
    </row>
    <row r="151" spans="1:14" x14ac:dyDescent="0.2">
      <c r="A151" s="13" t="s">
        <v>149</v>
      </c>
      <c r="B151" s="13" t="s">
        <v>1329</v>
      </c>
      <c r="C151" s="26">
        <v>0.24237075720642123</v>
      </c>
      <c r="D151" s="14">
        <v>7.1393218685337199E-4</v>
      </c>
      <c r="F151" s="13" t="s">
        <v>554</v>
      </c>
      <c r="G151" s="31">
        <v>-3.8189440635770571</v>
      </c>
      <c r="H151" s="14">
        <v>2.6095828138086099E-9</v>
      </c>
      <c r="I151" s="15" t="s">
        <v>2476</v>
      </c>
      <c r="J151" s="15" t="s">
        <v>2633</v>
      </c>
      <c r="K151" s="16" t="s">
        <v>2730</v>
      </c>
      <c r="L151" s="15" t="s">
        <v>2850</v>
      </c>
      <c r="M151" s="15" t="s">
        <v>2856</v>
      </c>
      <c r="N151" s="15" t="s">
        <v>2861</v>
      </c>
    </row>
    <row r="152" spans="1:14" x14ac:dyDescent="0.2">
      <c r="A152" s="13" t="s">
        <v>150</v>
      </c>
      <c r="B152" s="13" t="s">
        <v>1330</v>
      </c>
      <c r="C152" s="26">
        <v>-0.42155617958748437</v>
      </c>
      <c r="D152" s="14">
        <v>1.74078012814186E-4</v>
      </c>
      <c r="F152" s="13" t="s">
        <v>770</v>
      </c>
      <c r="G152" s="31">
        <v>-4.0049197370921901</v>
      </c>
      <c r="H152" s="14">
        <v>1.08175496230569E-8</v>
      </c>
      <c r="I152" s="15" t="s">
        <v>2477</v>
      </c>
      <c r="J152" s="15" t="s">
        <v>2634</v>
      </c>
      <c r="K152" s="16" t="s">
        <v>2731</v>
      </c>
      <c r="L152" s="15" t="s">
        <v>2851</v>
      </c>
      <c r="M152" s="15" t="s">
        <v>2859</v>
      </c>
      <c r="N152" s="15" t="s">
        <v>2876</v>
      </c>
    </row>
    <row r="153" spans="1:14" x14ac:dyDescent="0.2">
      <c r="A153" s="13" t="s">
        <v>151</v>
      </c>
      <c r="B153" s="13" t="s">
        <v>1331</v>
      </c>
      <c r="C153" s="26">
        <v>2.1071595241485028E-2</v>
      </c>
      <c r="D153" s="14">
        <v>0.867296700856374</v>
      </c>
      <c r="F153" s="13" t="s">
        <v>424</v>
      </c>
      <c r="G153" s="31">
        <v>-4.438887528592331</v>
      </c>
      <c r="H153" s="14">
        <v>2.9659835573868299E-10</v>
      </c>
      <c r="I153" s="15" t="s">
        <v>2368</v>
      </c>
      <c r="J153" s="15" t="s">
        <v>2635</v>
      </c>
      <c r="K153" s="16"/>
      <c r="L153" s="15" t="s">
        <v>2800</v>
      </c>
      <c r="M153" s="15" t="s">
        <v>2859</v>
      </c>
      <c r="N153" s="15" t="s">
        <v>2873</v>
      </c>
    </row>
    <row r="154" spans="1:14" x14ac:dyDescent="0.2">
      <c r="A154" s="13" t="s">
        <v>152</v>
      </c>
      <c r="B154" s="13" t="s">
        <v>1332</v>
      </c>
      <c r="C154" s="26">
        <v>-2.5922222984822976</v>
      </c>
      <c r="D154" s="14">
        <v>1.4882445955439E-17</v>
      </c>
      <c r="F154" s="13" t="s">
        <v>126</v>
      </c>
      <c r="G154" s="31">
        <v>-4.6722811955987318</v>
      </c>
      <c r="H154" s="14">
        <v>2.23831690040455E-10</v>
      </c>
      <c r="I154" s="15" t="s">
        <v>2478</v>
      </c>
      <c r="J154" s="15" t="s">
        <v>2636</v>
      </c>
      <c r="K154" s="16" t="s">
        <v>2732</v>
      </c>
      <c r="L154" s="15" t="s">
        <v>2852</v>
      </c>
      <c r="M154" s="15" t="s">
        <v>2857</v>
      </c>
      <c r="N154" s="15" t="s">
        <v>2868</v>
      </c>
    </row>
    <row r="155" spans="1:14" x14ac:dyDescent="0.2">
      <c r="A155" s="13" t="s">
        <v>153</v>
      </c>
      <c r="B155" s="13" t="s">
        <v>1333</v>
      </c>
      <c r="C155" s="26">
        <v>5.0130405027451606E-2</v>
      </c>
      <c r="D155" s="14">
        <v>0.55336238083117195</v>
      </c>
      <c r="F155" s="13" t="s">
        <v>705</v>
      </c>
      <c r="G155" s="31">
        <v>-4.8433116588268383</v>
      </c>
      <c r="H155" s="14">
        <v>4.9528081191617502E-17</v>
      </c>
      <c r="I155" s="15" t="s">
        <v>2479</v>
      </c>
      <c r="J155" s="15" t="s">
        <v>2637</v>
      </c>
      <c r="K155" s="16" t="s">
        <v>2733</v>
      </c>
      <c r="L155" s="15" t="s">
        <v>2853</v>
      </c>
      <c r="M155" s="15" t="s">
        <v>2857</v>
      </c>
      <c r="N155" s="15" t="s">
        <v>2868</v>
      </c>
    </row>
    <row r="156" spans="1:14" x14ac:dyDescent="0.2">
      <c r="A156" s="13" t="s">
        <v>154</v>
      </c>
      <c r="B156" s="13" t="s">
        <v>1334</v>
      </c>
      <c r="C156" s="26">
        <v>-0.24744640950881056</v>
      </c>
      <c r="D156" s="14">
        <v>8.0993864345391196E-4</v>
      </c>
      <c r="F156" s="13" t="s">
        <v>1176</v>
      </c>
      <c r="G156" s="31">
        <v>-4.8536819142752421</v>
      </c>
      <c r="H156" s="14">
        <v>6.29597161995165E-9</v>
      </c>
      <c r="I156" s="15" t="s">
        <v>2368</v>
      </c>
      <c r="J156" s="15" t="s">
        <v>2638</v>
      </c>
      <c r="K156" s="16"/>
      <c r="L156" s="15" t="s">
        <v>2742</v>
      </c>
      <c r="M156" s="15" t="s">
        <v>2858</v>
      </c>
      <c r="N156" s="15" t="s">
        <v>2865</v>
      </c>
    </row>
    <row r="157" spans="1:14" x14ac:dyDescent="0.2">
      <c r="A157" s="13" t="s">
        <v>155</v>
      </c>
      <c r="B157" s="13" t="s">
        <v>1335</v>
      </c>
      <c r="C157" s="26">
        <v>9.4557473297213798E-2</v>
      </c>
      <c r="D157" s="14">
        <v>1.45975237869544E-2</v>
      </c>
      <c r="F157" s="13" t="s">
        <v>14</v>
      </c>
      <c r="G157" s="31">
        <v>-5.1180644597469591</v>
      </c>
      <c r="H157" s="14">
        <v>3.8460414189512001E-9</v>
      </c>
      <c r="I157" s="15" t="s">
        <v>2480</v>
      </c>
      <c r="J157" s="15" t="s">
        <v>2639</v>
      </c>
      <c r="K157" s="16"/>
      <c r="L157" s="15" t="s">
        <v>2742</v>
      </c>
      <c r="M157" s="15" t="s">
        <v>2858</v>
      </c>
      <c r="N157" s="15" t="s">
        <v>2865</v>
      </c>
    </row>
    <row r="158" spans="1:14" x14ac:dyDescent="0.2">
      <c r="A158" s="13" t="s">
        <v>156</v>
      </c>
      <c r="B158" s="13" t="s">
        <v>1336</v>
      </c>
      <c r="C158" s="26">
        <v>-5.7219490392195009</v>
      </c>
      <c r="D158" s="14">
        <v>3.7146382818585302E-11</v>
      </c>
      <c r="F158" s="13" t="s">
        <v>911</v>
      </c>
      <c r="G158" s="31">
        <v>-5.1312536219183116</v>
      </c>
      <c r="H158" s="14">
        <v>2.8104653176994601E-9</v>
      </c>
      <c r="I158" s="15" t="s">
        <v>2481</v>
      </c>
      <c r="J158" s="15" t="s">
        <v>2640</v>
      </c>
      <c r="K158" s="16" t="s">
        <v>2734</v>
      </c>
      <c r="L158" s="15" t="s">
        <v>2854</v>
      </c>
      <c r="M158" s="15" t="s">
        <v>2857</v>
      </c>
      <c r="N158" s="15" t="s">
        <v>2879</v>
      </c>
    </row>
    <row r="159" spans="1:14" x14ac:dyDescent="0.2">
      <c r="A159" s="13" t="s">
        <v>157</v>
      </c>
      <c r="B159" s="13" t="s">
        <v>1337</v>
      </c>
      <c r="C159" s="26">
        <v>0.14533325696811739</v>
      </c>
      <c r="D159" s="14">
        <v>4.1083398754263499E-2</v>
      </c>
      <c r="F159" s="13" t="s">
        <v>156</v>
      </c>
      <c r="G159" s="31">
        <v>-5.7219490392195009</v>
      </c>
      <c r="H159" s="14">
        <v>3.7146382818585302E-11</v>
      </c>
      <c r="I159" s="15" t="s">
        <v>2482</v>
      </c>
      <c r="J159" s="15" t="s">
        <v>2641</v>
      </c>
      <c r="K159" s="16" t="s">
        <v>2735</v>
      </c>
      <c r="L159" s="15" t="s">
        <v>2855</v>
      </c>
      <c r="M159" s="15" t="s">
        <v>2857</v>
      </c>
      <c r="N159" s="15" t="s">
        <v>2879</v>
      </c>
    </row>
    <row r="160" spans="1:14" x14ac:dyDescent="0.2">
      <c r="A160" s="13" t="s">
        <v>158</v>
      </c>
      <c r="B160" s="13" t="s">
        <v>1338</v>
      </c>
      <c r="C160" s="26">
        <v>-0.49180430727638896</v>
      </c>
      <c r="D160" s="14">
        <v>1.7828872445673298E-5</v>
      </c>
      <c r="F160" s="13" t="s">
        <v>81</v>
      </c>
      <c r="G160" s="31">
        <v>-6.1721234336240247</v>
      </c>
      <c r="H160" s="14">
        <v>6.0549379434005302E-11</v>
      </c>
      <c r="I160" s="15" t="s">
        <v>2431</v>
      </c>
      <c r="J160" s="15" t="s">
        <v>2642</v>
      </c>
      <c r="K160" s="16" t="s">
        <v>2736</v>
      </c>
      <c r="L160" s="15" t="s">
        <v>2807</v>
      </c>
      <c r="M160" s="15" t="s">
        <v>2857</v>
      </c>
      <c r="N160" s="15" t="s">
        <v>2868</v>
      </c>
    </row>
    <row r="161" spans="1:11" x14ac:dyDescent="0.2">
      <c r="A161" s="13" t="s">
        <v>159</v>
      </c>
      <c r="B161" s="13" t="s">
        <v>1339</v>
      </c>
      <c r="C161" s="26">
        <v>-0.65978804354227361</v>
      </c>
      <c r="D161" s="14">
        <v>2.8155756437695501E-9</v>
      </c>
    </row>
    <row r="162" spans="1:11" x14ac:dyDescent="0.2">
      <c r="A162" s="13" t="s">
        <v>160</v>
      </c>
      <c r="B162" s="13" t="s">
        <v>1340</v>
      </c>
      <c r="C162" s="26">
        <v>-0.76952029627011387</v>
      </c>
      <c r="D162" s="14">
        <v>1.1399431293254801E-8</v>
      </c>
    </row>
    <row r="163" spans="1:11" x14ac:dyDescent="0.2">
      <c r="A163" s="13" t="s">
        <v>161</v>
      </c>
      <c r="B163" s="13" t="s">
        <v>1341</v>
      </c>
      <c r="C163" s="26">
        <v>0.31427867287707695</v>
      </c>
      <c r="D163" s="14">
        <v>9.5247516172183497E-4</v>
      </c>
    </row>
    <row r="164" spans="1:11" x14ac:dyDescent="0.2">
      <c r="A164" s="13" t="s">
        <v>162</v>
      </c>
      <c r="B164" s="13" t="s">
        <v>1342</v>
      </c>
      <c r="C164" s="26">
        <v>-0.57260932023785194</v>
      </c>
      <c r="D164" s="14">
        <v>4.2006168748649401E-6</v>
      </c>
    </row>
    <row r="165" spans="1:11" x14ac:dyDescent="0.2">
      <c r="A165" s="13" t="s">
        <v>163</v>
      </c>
      <c r="B165" s="13" t="s">
        <v>1343</v>
      </c>
      <c r="C165" s="26">
        <v>-2.9462264419055521E-2</v>
      </c>
      <c r="D165" s="14">
        <v>0.83096636244431499</v>
      </c>
    </row>
    <row r="166" spans="1:11" x14ac:dyDescent="0.2">
      <c r="A166" s="13" t="s">
        <v>164</v>
      </c>
      <c r="B166" s="13" t="s">
        <v>1344</v>
      </c>
      <c r="C166" s="26">
        <v>0.10584503929563523</v>
      </c>
      <c r="D166" s="14">
        <v>1.0170017539087399E-3</v>
      </c>
      <c r="I166" s="3"/>
      <c r="J166" s="3"/>
      <c r="K166" s="6"/>
    </row>
    <row r="167" spans="1:11" x14ac:dyDescent="0.2">
      <c r="A167" s="13" t="s">
        <v>165</v>
      </c>
      <c r="B167" s="13" t="s">
        <v>1345</v>
      </c>
      <c r="C167" s="26">
        <v>0.33064970543993771</v>
      </c>
      <c r="D167" s="14">
        <v>2.0850832876988099E-4</v>
      </c>
      <c r="I167" s="3"/>
      <c r="J167" s="3"/>
      <c r="K167" s="6"/>
    </row>
    <row r="168" spans="1:11" x14ac:dyDescent="0.2">
      <c r="A168" s="13" t="s">
        <v>166</v>
      </c>
      <c r="B168" s="13" t="s">
        <v>1346</v>
      </c>
      <c r="C168" s="26">
        <v>-3.3418570064297021E-2</v>
      </c>
      <c r="D168" s="14">
        <v>0.25148090161022901</v>
      </c>
      <c r="I168" s="3"/>
      <c r="J168" s="3"/>
      <c r="K168" s="6"/>
    </row>
    <row r="169" spans="1:11" x14ac:dyDescent="0.2">
      <c r="A169" s="13" t="s">
        <v>167</v>
      </c>
      <c r="B169" s="13" t="s">
        <v>1347</v>
      </c>
      <c r="C169" s="26">
        <v>-0.28080519629582068</v>
      </c>
      <c r="D169" s="14">
        <v>2.56560559518909E-5</v>
      </c>
      <c r="I169" s="3"/>
      <c r="J169" s="3"/>
      <c r="K169" s="6"/>
    </row>
    <row r="170" spans="1:11" x14ac:dyDescent="0.2">
      <c r="A170" s="13" t="s">
        <v>168</v>
      </c>
      <c r="B170" s="13" t="s">
        <v>1348</v>
      </c>
      <c r="C170" s="26">
        <v>-0.74546237182626418</v>
      </c>
      <c r="D170" s="14">
        <v>1.3657176178817301E-4</v>
      </c>
      <c r="I170" s="3"/>
      <c r="J170" s="3"/>
      <c r="K170" s="6"/>
    </row>
    <row r="171" spans="1:11" x14ac:dyDescent="0.2">
      <c r="A171" s="13" t="s">
        <v>169</v>
      </c>
      <c r="B171" s="13" t="s">
        <v>1349</v>
      </c>
      <c r="C171" s="26">
        <v>-8.4517205248062395E-3</v>
      </c>
      <c r="D171" s="14">
        <v>0.85175878655116</v>
      </c>
      <c r="I171" s="3"/>
      <c r="J171" s="3"/>
      <c r="K171" s="6"/>
    </row>
    <row r="172" spans="1:11" x14ac:dyDescent="0.2">
      <c r="A172" s="13" t="s">
        <v>170</v>
      </c>
      <c r="B172" s="13" t="s">
        <v>1350</v>
      </c>
      <c r="C172" s="26">
        <v>-2.0238413870371086</v>
      </c>
      <c r="D172" s="14">
        <v>6.81247955236874E-14</v>
      </c>
      <c r="I172" s="3"/>
      <c r="J172" s="3"/>
      <c r="K172" s="6"/>
    </row>
    <row r="173" spans="1:11" x14ac:dyDescent="0.2">
      <c r="A173" s="13" t="s">
        <v>171</v>
      </c>
      <c r="B173" s="13" t="s">
        <v>1351</v>
      </c>
      <c r="C173" s="26">
        <v>-0.33000241033457062</v>
      </c>
      <c r="D173" s="14">
        <v>1.10433067281763E-4</v>
      </c>
      <c r="I173" s="3"/>
      <c r="J173" s="3"/>
      <c r="K173" s="6"/>
    </row>
    <row r="174" spans="1:11" x14ac:dyDescent="0.2">
      <c r="A174" s="13" t="s">
        <v>172</v>
      </c>
      <c r="B174" s="13" t="s">
        <v>1352</v>
      </c>
      <c r="C174" s="26">
        <v>2.7897213407898591</v>
      </c>
      <c r="D174" s="14">
        <v>6.5286636797765302E-17</v>
      </c>
      <c r="I174" s="3"/>
      <c r="J174" s="3"/>
      <c r="K174" s="6"/>
    </row>
    <row r="175" spans="1:11" x14ac:dyDescent="0.2">
      <c r="A175" s="13" t="s">
        <v>173</v>
      </c>
      <c r="B175" s="13" t="s">
        <v>1353</v>
      </c>
      <c r="C175" s="26">
        <v>0.11174164551301728</v>
      </c>
      <c r="D175" s="14">
        <v>0.13562885484529999</v>
      </c>
      <c r="I175" s="3"/>
      <c r="J175" s="3"/>
      <c r="K175" s="6"/>
    </row>
    <row r="176" spans="1:11" x14ac:dyDescent="0.2">
      <c r="A176" s="13" t="s">
        <v>174</v>
      </c>
      <c r="B176" s="13" t="s">
        <v>1354</v>
      </c>
      <c r="C176" s="26">
        <v>-0.44463061512527008</v>
      </c>
      <c r="D176" s="14">
        <v>1.9130831823331099E-8</v>
      </c>
      <c r="I176" s="3"/>
      <c r="J176" s="3"/>
      <c r="K176" s="6"/>
    </row>
    <row r="177" spans="1:11" x14ac:dyDescent="0.2">
      <c r="A177" s="13" t="s">
        <v>175</v>
      </c>
      <c r="B177" s="13" t="s">
        <v>1355</v>
      </c>
      <c r="C177" s="26">
        <v>-0.17968797195116026</v>
      </c>
      <c r="D177" s="14">
        <v>3.0350999133413801E-2</v>
      </c>
      <c r="I177" s="3"/>
      <c r="J177" s="3"/>
      <c r="K177" s="6"/>
    </row>
    <row r="178" spans="1:11" x14ac:dyDescent="0.2">
      <c r="A178" s="13" t="s">
        <v>176</v>
      </c>
      <c r="B178" s="13" t="s">
        <v>1356</v>
      </c>
      <c r="C178" s="26">
        <v>3.9380752672249206E-2</v>
      </c>
      <c r="D178" s="14">
        <v>6.9068798395849701E-2</v>
      </c>
      <c r="I178" s="3"/>
      <c r="J178" s="3"/>
      <c r="K178" s="6"/>
    </row>
    <row r="179" spans="1:11" x14ac:dyDescent="0.2">
      <c r="A179" s="13" t="s">
        <v>177</v>
      </c>
      <c r="B179" s="13" t="s">
        <v>1357</v>
      </c>
      <c r="C179" s="26">
        <v>-9.554506165570445E-2</v>
      </c>
      <c r="D179" s="14">
        <v>0.346971303764471</v>
      </c>
      <c r="I179" s="3"/>
      <c r="J179" s="3"/>
      <c r="K179" s="6"/>
    </row>
    <row r="180" spans="1:11" x14ac:dyDescent="0.2">
      <c r="A180" s="13" t="s">
        <v>178</v>
      </c>
      <c r="B180" s="13" t="s">
        <v>1358</v>
      </c>
      <c r="C180" s="26">
        <v>0.26807422273145431</v>
      </c>
      <c r="D180" s="14">
        <v>3.3131377762893197E-2</v>
      </c>
      <c r="J180" s="3"/>
      <c r="K180" s="6"/>
    </row>
    <row r="181" spans="1:11" x14ac:dyDescent="0.2">
      <c r="A181" s="13" t="s">
        <v>179</v>
      </c>
      <c r="B181" s="13" t="s">
        <v>1359</v>
      </c>
      <c r="C181" s="26">
        <v>0.68225893654188463</v>
      </c>
      <c r="D181" s="14">
        <v>2.2734479661388201E-6</v>
      </c>
      <c r="J181" s="3"/>
      <c r="K181" s="6"/>
    </row>
    <row r="182" spans="1:11" x14ac:dyDescent="0.2">
      <c r="A182" s="13" t="s">
        <v>180</v>
      </c>
      <c r="B182" s="13" t="s">
        <v>1360</v>
      </c>
      <c r="C182" s="26">
        <v>0.87531164720734056</v>
      </c>
      <c r="D182" s="14">
        <v>9.3818862287952008E-6</v>
      </c>
      <c r="J182" s="3"/>
      <c r="K182" s="6"/>
    </row>
    <row r="183" spans="1:11" x14ac:dyDescent="0.2">
      <c r="A183" s="13" t="s">
        <v>181</v>
      </c>
      <c r="B183" s="13" t="s">
        <v>1361</v>
      </c>
      <c r="C183" s="26">
        <v>-0.17419925287802468</v>
      </c>
      <c r="D183" s="14">
        <v>2.93693169428196E-2</v>
      </c>
      <c r="I183" s="3"/>
      <c r="J183" s="3"/>
      <c r="K183" s="6"/>
    </row>
    <row r="184" spans="1:11" x14ac:dyDescent="0.2">
      <c r="A184" s="13" t="s">
        <v>182</v>
      </c>
      <c r="B184" s="13" t="s">
        <v>1362</v>
      </c>
      <c r="C184" s="26">
        <v>-3.7436294905878527E-2</v>
      </c>
      <c r="D184" s="14">
        <v>0.93797036465483297</v>
      </c>
      <c r="I184" s="3"/>
      <c r="J184" s="3"/>
      <c r="K184" s="6"/>
    </row>
    <row r="185" spans="1:11" x14ac:dyDescent="0.2">
      <c r="A185" s="13" t="s">
        <v>183</v>
      </c>
      <c r="B185" s="13" t="s">
        <v>1363</v>
      </c>
      <c r="C185" s="26">
        <v>0.39326313529006796</v>
      </c>
      <c r="D185" s="14">
        <v>4.78825646973679E-5</v>
      </c>
      <c r="I185" s="3"/>
      <c r="J185" s="3"/>
      <c r="K185" s="6"/>
    </row>
    <row r="186" spans="1:11" x14ac:dyDescent="0.2">
      <c r="A186" s="13" t="s">
        <v>184</v>
      </c>
      <c r="B186" s="13" t="s">
        <v>1364</v>
      </c>
      <c r="C186" s="26">
        <v>0.50326196261225931</v>
      </c>
      <c r="D186" s="14">
        <v>4.9917299169464599E-6</v>
      </c>
      <c r="I186" s="3"/>
      <c r="J186" s="3"/>
      <c r="K186" s="6"/>
    </row>
    <row r="187" spans="1:11" x14ac:dyDescent="0.2">
      <c r="A187" s="13" t="s">
        <v>185</v>
      </c>
      <c r="B187" s="13" t="s">
        <v>1365</v>
      </c>
      <c r="C187" s="26">
        <v>0.46144537879842507</v>
      </c>
      <c r="D187" s="14">
        <v>4.3251741749416299E-4</v>
      </c>
      <c r="I187" s="3"/>
    </row>
    <row r="188" spans="1:11" x14ac:dyDescent="0.2">
      <c r="A188" s="13" t="s">
        <v>186</v>
      </c>
      <c r="B188" s="13" t="s">
        <v>1366</v>
      </c>
      <c r="C188" s="26">
        <v>-0.29134737630473867</v>
      </c>
      <c r="D188" s="14">
        <v>2.8155756437695501E-9</v>
      </c>
      <c r="I188" s="3"/>
    </row>
    <row r="189" spans="1:11" x14ac:dyDescent="0.2">
      <c r="A189" s="13" t="s">
        <v>187</v>
      </c>
      <c r="B189" s="13" t="s">
        <v>1367</v>
      </c>
      <c r="C189" s="26">
        <v>4.733495099114688E-2</v>
      </c>
      <c r="D189" s="14">
        <v>0.59281330851585401</v>
      </c>
      <c r="I189" s="3"/>
    </row>
    <row r="190" spans="1:11" x14ac:dyDescent="0.2">
      <c r="A190" s="13" t="s">
        <v>188</v>
      </c>
      <c r="B190" s="13" t="s">
        <v>1368</v>
      </c>
      <c r="C190" s="26">
        <v>-0.16466791326195657</v>
      </c>
      <c r="D190" s="14">
        <v>0.21349298312515499</v>
      </c>
      <c r="I190" s="3"/>
    </row>
    <row r="191" spans="1:11" x14ac:dyDescent="0.2">
      <c r="A191" s="13" t="s">
        <v>189</v>
      </c>
      <c r="B191" s="13" t="s">
        <v>1369</v>
      </c>
      <c r="C191" s="26">
        <v>0.62152601546368536</v>
      </c>
      <c r="D191" s="14">
        <v>1.62718737868723E-6</v>
      </c>
      <c r="I191" s="3"/>
    </row>
    <row r="192" spans="1:11" x14ac:dyDescent="0.2">
      <c r="A192" s="13" t="s">
        <v>190</v>
      </c>
      <c r="B192" s="13" t="s">
        <v>1370</v>
      </c>
      <c r="C192" s="26">
        <v>0.75005336133171185</v>
      </c>
      <c r="D192" s="14">
        <v>4.6558947753417099E-7</v>
      </c>
      <c r="I192" s="3"/>
    </row>
    <row r="193" spans="1:14" x14ac:dyDescent="0.2">
      <c r="A193" s="13" t="s">
        <v>191</v>
      </c>
      <c r="B193" s="13" t="s">
        <v>1371</v>
      </c>
      <c r="C193" s="26">
        <v>-0.53682346133731795</v>
      </c>
      <c r="D193" s="14">
        <v>0.111902867608295</v>
      </c>
      <c r="I193" s="3"/>
    </row>
    <row r="194" spans="1:14" x14ac:dyDescent="0.2">
      <c r="A194" s="13" t="s">
        <v>192</v>
      </c>
      <c r="B194" s="13" t="s">
        <v>1372</v>
      </c>
      <c r="C194" s="26">
        <v>0.11672769527958402</v>
      </c>
      <c r="D194" s="14">
        <v>5.15079700453921E-2</v>
      </c>
      <c r="I194" s="3"/>
    </row>
    <row r="195" spans="1:14" x14ac:dyDescent="0.2">
      <c r="A195" s="13" t="s">
        <v>193</v>
      </c>
      <c r="B195" s="13" t="s">
        <v>1373</v>
      </c>
      <c r="C195" s="26">
        <v>0.83296888219585441</v>
      </c>
      <c r="D195" s="14">
        <v>8.1831527291656E-5</v>
      </c>
      <c r="I195" s="3"/>
    </row>
    <row r="196" spans="1:14" x14ac:dyDescent="0.2">
      <c r="A196" s="13" t="s">
        <v>194</v>
      </c>
      <c r="B196" s="13" t="s">
        <v>1374</v>
      </c>
      <c r="C196" s="26">
        <v>0.48745191779529823</v>
      </c>
      <c r="D196" s="14">
        <v>4.6134185224824198E-7</v>
      </c>
      <c r="I196" s="3"/>
    </row>
    <row r="197" spans="1:14" x14ac:dyDescent="0.2">
      <c r="A197" s="13" t="s">
        <v>195</v>
      </c>
      <c r="B197" s="13" t="s">
        <v>1375</v>
      </c>
      <c r="C197" s="26">
        <v>-4.1173973069231401E-2</v>
      </c>
      <c r="D197" s="14">
        <v>0.77478432308803602</v>
      </c>
      <c r="I197" s="3"/>
    </row>
    <row r="198" spans="1:14" x14ac:dyDescent="0.2">
      <c r="A198" s="13" t="s">
        <v>196</v>
      </c>
      <c r="B198" s="13" t="s">
        <v>1376</v>
      </c>
      <c r="C198" s="26">
        <v>0.4274850165402978</v>
      </c>
      <c r="D198" s="14">
        <v>6.7367197586309294E-8</v>
      </c>
      <c r="I198" s="3"/>
    </row>
    <row r="199" spans="1:14" x14ac:dyDescent="0.2">
      <c r="A199" s="13" t="s">
        <v>197</v>
      </c>
      <c r="B199" s="13" t="s">
        <v>1377</v>
      </c>
      <c r="C199" s="26">
        <v>-0.8268907651290317</v>
      </c>
      <c r="D199" s="14">
        <v>4.4780221286212898E-8</v>
      </c>
      <c r="I199" s="3"/>
    </row>
    <row r="200" spans="1:14" x14ac:dyDescent="0.2">
      <c r="A200" s="13" t="s">
        <v>198</v>
      </c>
      <c r="B200" s="13" t="s">
        <v>1378</v>
      </c>
      <c r="C200" s="26">
        <v>0.39984157843367701</v>
      </c>
      <c r="D200" s="14">
        <v>5.0800910700544103E-3</v>
      </c>
      <c r="I200" s="3"/>
    </row>
    <row r="201" spans="1:14" x14ac:dyDescent="0.2">
      <c r="A201" s="13" t="s">
        <v>199</v>
      </c>
      <c r="B201" s="13" t="s">
        <v>1379</v>
      </c>
      <c r="C201" s="26">
        <v>0.36461765083257408</v>
      </c>
      <c r="D201" s="14">
        <v>3.2089292341771398E-6</v>
      </c>
      <c r="I201" s="3"/>
    </row>
    <row r="202" spans="1:14" x14ac:dyDescent="0.2">
      <c r="A202" s="13" t="s">
        <v>200</v>
      </c>
      <c r="B202" s="13" t="s">
        <v>1380</v>
      </c>
      <c r="C202" s="26">
        <v>0.12223475841628052</v>
      </c>
      <c r="D202" s="14">
        <v>6.51193550651325E-2</v>
      </c>
      <c r="I202" s="3"/>
    </row>
    <row r="203" spans="1:14" x14ac:dyDescent="0.2">
      <c r="A203" s="13" t="s">
        <v>201</v>
      </c>
      <c r="B203" s="13" t="s">
        <v>1381</v>
      </c>
      <c r="C203" s="26">
        <v>1.1913690798209982E-2</v>
      </c>
      <c r="D203" s="14">
        <v>0.86105811575422697</v>
      </c>
      <c r="I203" s="3"/>
    </row>
    <row r="204" spans="1:14" x14ac:dyDescent="0.2">
      <c r="A204" s="13" t="s">
        <v>202</v>
      </c>
      <c r="B204" s="13" t="s">
        <v>1382</v>
      </c>
      <c r="C204" s="26">
        <v>0.82777859717879854</v>
      </c>
      <c r="D204" s="14">
        <v>4.5365246316826598E-7</v>
      </c>
    </row>
    <row r="205" spans="1:14" x14ac:dyDescent="0.2">
      <c r="A205" s="13" t="s">
        <v>203</v>
      </c>
      <c r="B205" s="13" t="s">
        <v>1383</v>
      </c>
      <c r="C205" s="26">
        <v>-0.719445472752547</v>
      </c>
      <c r="D205" s="14">
        <v>6.29597161995165E-9</v>
      </c>
      <c r="N205" s="4"/>
    </row>
    <row r="206" spans="1:14" x14ac:dyDescent="0.2">
      <c r="A206" s="13" t="s">
        <v>204</v>
      </c>
      <c r="B206" s="13" t="s">
        <v>1384</v>
      </c>
      <c r="C206" s="26">
        <v>-0.6367741241797803</v>
      </c>
      <c r="D206" s="14">
        <v>1.62140976114235E-8</v>
      </c>
      <c r="M206" s="7"/>
      <c r="N206" s="10"/>
    </row>
    <row r="207" spans="1:14" x14ac:dyDescent="0.2">
      <c r="A207" s="13" t="s">
        <v>205</v>
      </c>
      <c r="B207" s="13" t="s">
        <v>1385</v>
      </c>
      <c r="C207" s="26">
        <v>-0.13605585282555718</v>
      </c>
      <c r="D207" s="14">
        <v>1.4614861320327099E-5</v>
      </c>
      <c r="M207" s="8"/>
      <c r="N207" s="11"/>
    </row>
    <row r="208" spans="1:14" x14ac:dyDescent="0.2">
      <c r="A208" s="13" t="s">
        <v>206</v>
      </c>
      <c r="B208" s="13" t="s">
        <v>1386</v>
      </c>
      <c r="C208" s="26">
        <v>-4.3979189456147226E-2</v>
      </c>
      <c r="D208" s="14">
        <v>0.47456929737728598</v>
      </c>
      <c r="M208" s="8"/>
      <c r="N208" s="11"/>
    </row>
    <row r="209" spans="1:14" x14ac:dyDescent="0.2">
      <c r="A209" s="13" t="s">
        <v>207</v>
      </c>
      <c r="B209" s="13" t="s">
        <v>1387</v>
      </c>
      <c r="C209" s="26">
        <v>3.9430739170620635E-2</v>
      </c>
      <c r="D209" s="14">
        <v>0.45288217885528897</v>
      </c>
      <c r="M209" s="8"/>
      <c r="N209" s="11"/>
    </row>
    <row r="210" spans="1:14" x14ac:dyDescent="0.2">
      <c r="A210" s="13" t="s">
        <v>208</v>
      </c>
      <c r="B210" s="13" t="s">
        <v>1388</v>
      </c>
      <c r="C210" s="26">
        <v>-2.3852868561960554E-2</v>
      </c>
      <c r="D210" s="14">
        <v>0.67701993791805104</v>
      </c>
      <c r="M210" s="8"/>
      <c r="N210" s="11"/>
    </row>
    <row r="211" spans="1:14" x14ac:dyDescent="0.2">
      <c r="A211" s="13" t="s">
        <v>209</v>
      </c>
      <c r="B211" s="13" t="s">
        <v>1389</v>
      </c>
      <c r="C211" s="26">
        <v>-0.26370629748865759</v>
      </c>
      <c r="D211" s="14">
        <v>2.7928099934543E-3</v>
      </c>
      <c r="M211" s="8"/>
      <c r="N211" s="11"/>
    </row>
    <row r="212" spans="1:14" x14ac:dyDescent="0.2">
      <c r="A212" s="13" t="s">
        <v>210</v>
      </c>
      <c r="B212" s="13" t="s">
        <v>1390</v>
      </c>
      <c r="C212" s="26">
        <v>1.1124000072399636</v>
      </c>
      <c r="D212" s="14">
        <v>3.5257567140377898E-8</v>
      </c>
      <c r="M212" s="8"/>
      <c r="N212" s="11"/>
    </row>
    <row r="213" spans="1:14" x14ac:dyDescent="0.2">
      <c r="A213" s="13" t="s">
        <v>211</v>
      </c>
      <c r="B213" s="13" t="s">
        <v>1391</v>
      </c>
      <c r="C213" s="26">
        <v>1.0773744038532553</v>
      </c>
      <c r="D213" s="14">
        <v>1.18490763374316E-4</v>
      </c>
      <c r="M213" s="8"/>
      <c r="N213" s="11"/>
    </row>
    <row r="214" spans="1:14" x14ac:dyDescent="0.2">
      <c r="A214" s="13" t="s">
        <v>212</v>
      </c>
      <c r="B214" s="13" t="s">
        <v>1392</v>
      </c>
      <c r="C214" s="26">
        <v>-1.8543490040679482</v>
      </c>
      <c r="D214" s="14">
        <v>2.2615807612771602E-16</v>
      </c>
      <c r="M214" s="8"/>
      <c r="N214" s="11"/>
    </row>
    <row r="215" spans="1:14" x14ac:dyDescent="0.2">
      <c r="A215" s="13" t="s">
        <v>213</v>
      </c>
      <c r="B215" s="13" t="s">
        <v>1393</v>
      </c>
      <c r="C215" s="26">
        <v>0.22103033375912562</v>
      </c>
      <c r="D215" s="14">
        <v>3.2297381632206E-3</v>
      </c>
      <c r="M215" s="8"/>
      <c r="N215" s="11"/>
    </row>
    <row r="216" spans="1:14" x14ac:dyDescent="0.2">
      <c r="A216" s="13" t="s">
        <v>214</v>
      </c>
      <c r="B216" s="13" t="s">
        <v>1394</v>
      </c>
      <c r="C216" s="26">
        <v>0.19426312906636095</v>
      </c>
      <c r="D216" s="14">
        <v>3.8563920390744799E-2</v>
      </c>
      <c r="M216" s="8"/>
      <c r="N216" s="11"/>
    </row>
    <row r="217" spans="1:14" x14ac:dyDescent="0.2">
      <c r="A217" s="13" t="s">
        <v>215</v>
      </c>
      <c r="B217" s="13" t="s">
        <v>1395</v>
      </c>
      <c r="C217" s="26">
        <v>-7.7697005753880707E-2</v>
      </c>
      <c r="D217" s="14">
        <v>0.202136533938922</v>
      </c>
      <c r="M217" s="8"/>
      <c r="N217" s="11"/>
    </row>
    <row r="218" spans="1:14" x14ac:dyDescent="0.2">
      <c r="A218" s="13" t="s">
        <v>216</v>
      </c>
      <c r="B218" s="13" t="s">
        <v>1396</v>
      </c>
      <c r="C218" s="26">
        <v>0.26500951797868338</v>
      </c>
      <c r="D218" s="14">
        <v>2.27929046819138E-3</v>
      </c>
      <c r="M218" s="8"/>
      <c r="N218" s="11"/>
    </row>
    <row r="219" spans="1:14" x14ac:dyDescent="0.2">
      <c r="A219" s="13" t="s">
        <v>217</v>
      </c>
      <c r="B219" s="13" t="s">
        <v>1397</v>
      </c>
      <c r="C219" s="26">
        <v>4.5138993006776588E-2</v>
      </c>
      <c r="D219" s="14">
        <v>0.61675396098134005</v>
      </c>
      <c r="M219" s="8"/>
      <c r="N219" s="11"/>
    </row>
    <row r="220" spans="1:14" x14ac:dyDescent="0.2">
      <c r="A220" s="13" t="s">
        <v>218</v>
      </c>
      <c r="B220" s="13" t="s">
        <v>1398</v>
      </c>
      <c r="C220" s="26">
        <v>0.83073554416477746</v>
      </c>
      <c r="D220" s="14">
        <v>4.7623966662353302E-7</v>
      </c>
      <c r="M220" s="8"/>
      <c r="N220" s="11"/>
    </row>
    <row r="221" spans="1:14" x14ac:dyDescent="0.2">
      <c r="A221" s="13" t="s">
        <v>219</v>
      </c>
      <c r="B221" s="13" t="s">
        <v>1399</v>
      </c>
      <c r="C221" s="26">
        <v>8.3514660896085141E-2</v>
      </c>
      <c r="D221" s="14">
        <v>0.18991293623623501</v>
      </c>
      <c r="M221" s="8"/>
      <c r="N221" s="11"/>
    </row>
    <row r="222" spans="1:14" x14ac:dyDescent="0.2">
      <c r="A222" s="13" t="s">
        <v>220</v>
      </c>
      <c r="B222" s="13" t="s">
        <v>1400</v>
      </c>
      <c r="C222" s="26">
        <v>-1.8477039923177594</v>
      </c>
      <c r="D222" s="14">
        <v>6.6871232403668699E-11</v>
      </c>
      <c r="M222" s="8"/>
      <c r="N222" s="11"/>
    </row>
    <row r="223" spans="1:14" x14ac:dyDescent="0.2">
      <c r="A223" s="13" t="s">
        <v>221</v>
      </c>
      <c r="B223" s="13" t="s">
        <v>1401</v>
      </c>
      <c r="C223" s="26">
        <v>-1.2079475748518556</v>
      </c>
      <c r="D223" s="14">
        <v>9.6157461840696896E-6</v>
      </c>
      <c r="M223" s="9"/>
      <c r="N223" s="12"/>
    </row>
    <row r="224" spans="1:14" x14ac:dyDescent="0.2">
      <c r="A224" s="13" t="s">
        <v>222</v>
      </c>
      <c r="B224" s="13" t="s">
        <v>1402</v>
      </c>
      <c r="C224" s="26">
        <v>-1.0603334419632875</v>
      </c>
      <c r="D224" s="14">
        <v>3.7142681375929201E-5</v>
      </c>
    </row>
    <row r="225" spans="1:9" x14ac:dyDescent="0.2">
      <c r="A225" s="13" t="s">
        <v>223</v>
      </c>
      <c r="B225" s="13" t="s">
        <v>1403</v>
      </c>
      <c r="C225" s="26">
        <v>0.76740759560219329</v>
      </c>
      <c r="D225" s="14">
        <v>7.7032574749439899E-5</v>
      </c>
    </row>
    <row r="226" spans="1:9" x14ac:dyDescent="0.2">
      <c r="A226" s="13" t="s">
        <v>224</v>
      </c>
      <c r="B226" s="13" t="s">
        <v>1404</v>
      </c>
      <c r="C226" s="26">
        <v>8.3128205914887815E-2</v>
      </c>
      <c r="D226" s="14">
        <v>0.36652492302550999</v>
      </c>
    </row>
    <row r="227" spans="1:9" x14ac:dyDescent="0.2">
      <c r="A227" s="13" t="s">
        <v>225</v>
      </c>
      <c r="B227" s="13" t="s">
        <v>1405</v>
      </c>
      <c r="C227" s="26">
        <v>0.1701555580406913</v>
      </c>
      <c r="D227" s="14">
        <v>3.5948928170564999E-3</v>
      </c>
    </row>
    <row r="228" spans="1:9" x14ac:dyDescent="0.2">
      <c r="A228" s="13" t="s">
        <v>226</v>
      </c>
      <c r="B228" s="13" t="s">
        <v>1406</v>
      </c>
      <c r="C228" s="26">
        <v>0.55334055691023121</v>
      </c>
      <c r="D228" s="14">
        <v>2.9753770109201301E-4</v>
      </c>
      <c r="I228" s="4"/>
    </row>
    <row r="229" spans="1:9" x14ac:dyDescent="0.2">
      <c r="A229" s="13" t="s">
        <v>227</v>
      </c>
      <c r="B229" s="13" t="s">
        <v>1407</v>
      </c>
      <c r="C229" s="26">
        <v>-6.2629203961792931E-2</v>
      </c>
      <c r="D229" s="14">
        <v>0.41472117969916</v>
      </c>
    </row>
    <row r="230" spans="1:9" x14ac:dyDescent="0.2">
      <c r="A230" s="13" t="s">
        <v>228</v>
      </c>
      <c r="B230" s="13" t="s">
        <v>1408</v>
      </c>
      <c r="C230" s="26">
        <v>0.37805057436089562</v>
      </c>
      <c r="D230" s="14">
        <v>7.9064280056289805E-5</v>
      </c>
    </row>
    <row r="231" spans="1:9" x14ac:dyDescent="0.2">
      <c r="A231" s="13" t="s">
        <v>229</v>
      </c>
      <c r="B231" s="13" t="s">
        <v>1409</v>
      </c>
      <c r="C231" s="26">
        <v>0.8860018970353305</v>
      </c>
      <c r="D231" s="14">
        <v>1.97729530113071E-5</v>
      </c>
    </row>
    <row r="232" spans="1:9" x14ac:dyDescent="0.2">
      <c r="A232" s="13" t="s">
        <v>230</v>
      </c>
      <c r="B232" s="13" t="s">
        <v>1410</v>
      </c>
      <c r="C232" s="26">
        <v>-0.26143785484109455</v>
      </c>
      <c r="D232" s="14">
        <v>1.8433846807468599E-3</v>
      </c>
    </row>
    <row r="233" spans="1:9" x14ac:dyDescent="0.2">
      <c r="A233" s="13" t="s">
        <v>231</v>
      </c>
      <c r="B233" s="13" t="s">
        <v>1411</v>
      </c>
      <c r="C233" s="26">
        <v>9.2168788788314027E-2</v>
      </c>
      <c r="D233" s="14">
        <v>0.244692742184171</v>
      </c>
    </row>
    <row r="234" spans="1:9" x14ac:dyDescent="0.2">
      <c r="A234" s="13" t="s">
        <v>232</v>
      </c>
      <c r="B234" s="13" t="s">
        <v>1412</v>
      </c>
      <c r="C234" s="26">
        <v>-3.1164223000109508</v>
      </c>
      <c r="D234" s="14">
        <v>1.21154586837776E-13</v>
      </c>
    </row>
    <row r="235" spans="1:9" x14ac:dyDescent="0.2">
      <c r="A235" s="13" t="s">
        <v>233</v>
      </c>
      <c r="B235" s="13" t="s">
        <v>1413</v>
      </c>
      <c r="C235" s="26">
        <v>0.17140019602700235</v>
      </c>
      <c r="D235" s="14">
        <v>1.1014005779983099E-2</v>
      </c>
    </row>
    <row r="236" spans="1:9" x14ac:dyDescent="0.2">
      <c r="A236" s="13" t="s">
        <v>234</v>
      </c>
      <c r="B236" s="13" t="s">
        <v>1414</v>
      </c>
      <c r="C236" s="26">
        <v>-0.26203861658557048</v>
      </c>
      <c r="D236" s="14">
        <v>1.0271223088338001E-7</v>
      </c>
    </row>
    <row r="237" spans="1:9" x14ac:dyDescent="0.2">
      <c r="A237" s="13" t="s">
        <v>235</v>
      </c>
      <c r="B237" s="13" t="s">
        <v>1415</v>
      </c>
      <c r="C237" s="26">
        <v>-5.7652407401918841E-2</v>
      </c>
      <c r="D237" s="14">
        <v>0.45296574140774598</v>
      </c>
    </row>
    <row r="238" spans="1:9" x14ac:dyDescent="0.2">
      <c r="A238" s="13" t="s">
        <v>236</v>
      </c>
      <c r="B238" s="13" t="s">
        <v>1416</v>
      </c>
      <c r="C238" s="26">
        <v>1.1266506442981064</v>
      </c>
      <c r="D238" s="14">
        <v>2.8257054600653898E-7</v>
      </c>
    </row>
    <row r="239" spans="1:9" x14ac:dyDescent="0.2">
      <c r="A239" s="13" t="s">
        <v>237</v>
      </c>
      <c r="B239" s="13" t="s">
        <v>1417</v>
      </c>
      <c r="C239" s="26">
        <v>0.13028104239889265</v>
      </c>
      <c r="D239" s="14">
        <v>1.4828342605917999E-2</v>
      </c>
    </row>
    <row r="240" spans="1:9" x14ac:dyDescent="0.2">
      <c r="A240" s="13" t="s">
        <v>238</v>
      </c>
      <c r="B240" s="13" t="s">
        <v>1418</v>
      </c>
      <c r="C240" s="26">
        <v>0.31810640253936584</v>
      </c>
      <c r="D240" s="14">
        <v>4.6454937380181297E-6</v>
      </c>
    </row>
    <row r="241" spans="1:4" x14ac:dyDescent="0.2">
      <c r="A241" s="13" t="s">
        <v>239</v>
      </c>
      <c r="B241" s="13" t="s">
        <v>1419</v>
      </c>
      <c r="C241" s="26">
        <v>0.92665451032523372</v>
      </c>
      <c r="D241" s="14">
        <v>2.9640728994537401E-7</v>
      </c>
    </row>
    <row r="242" spans="1:4" x14ac:dyDescent="0.2">
      <c r="A242" s="13" t="s">
        <v>240</v>
      </c>
      <c r="B242" s="13" t="s">
        <v>1420</v>
      </c>
      <c r="C242" s="26">
        <v>0.20859526913497831</v>
      </c>
      <c r="D242" s="14">
        <v>2.7799323159099498E-3</v>
      </c>
    </row>
    <row r="243" spans="1:4" x14ac:dyDescent="0.2">
      <c r="A243" s="13" t="s">
        <v>241</v>
      </c>
      <c r="B243" s="13" t="s">
        <v>1421</v>
      </c>
      <c r="C243" s="26">
        <v>-0.1384390494267905</v>
      </c>
      <c r="D243" s="14">
        <v>0.17490714748389299</v>
      </c>
    </row>
    <row r="244" spans="1:4" x14ac:dyDescent="0.2">
      <c r="A244" s="13" t="s">
        <v>242</v>
      </c>
      <c r="B244" s="13" t="s">
        <v>1422</v>
      </c>
      <c r="C244" s="26">
        <v>0.84006650074548206</v>
      </c>
      <c r="D244" s="14">
        <v>6.73066439673298E-7</v>
      </c>
    </row>
    <row r="245" spans="1:4" x14ac:dyDescent="0.2">
      <c r="A245" s="13" t="s">
        <v>243</v>
      </c>
      <c r="B245" s="13" t="s">
        <v>1423</v>
      </c>
      <c r="C245" s="26">
        <v>-1.0682122549601551</v>
      </c>
      <c r="D245" s="14">
        <v>5.2327930605387999E-10</v>
      </c>
    </row>
    <row r="246" spans="1:4" x14ac:dyDescent="0.2">
      <c r="A246" s="13" t="s">
        <v>244</v>
      </c>
      <c r="B246" s="13" t="s">
        <v>1424</v>
      </c>
      <c r="C246" s="26">
        <v>0.52449242361793524</v>
      </c>
      <c r="D246" s="14">
        <v>2.4821007269618198E-4</v>
      </c>
    </row>
    <row r="247" spans="1:4" x14ac:dyDescent="0.2">
      <c r="A247" s="13" t="s">
        <v>245</v>
      </c>
      <c r="B247" s="13" t="s">
        <v>1425</v>
      </c>
      <c r="C247" s="26">
        <v>2.9621815653126822</v>
      </c>
      <c r="D247" s="14">
        <v>6.4586144710953104E-7</v>
      </c>
    </row>
    <row r="248" spans="1:4" x14ac:dyDescent="0.2">
      <c r="A248" s="13" t="s">
        <v>246</v>
      </c>
      <c r="B248" s="13" t="s">
        <v>1426</v>
      </c>
      <c r="C248" s="26">
        <v>-0.66468197048215583</v>
      </c>
      <c r="D248" s="14">
        <v>5.2512436088204102E-8</v>
      </c>
    </row>
    <row r="249" spans="1:4" x14ac:dyDescent="0.2">
      <c r="A249" s="13" t="s">
        <v>247</v>
      </c>
      <c r="B249" s="13" t="s">
        <v>1427</v>
      </c>
      <c r="C249" s="26">
        <v>0.40115397441500705</v>
      </c>
      <c r="D249" s="14">
        <v>1.5333143424392501E-4</v>
      </c>
    </row>
    <row r="250" spans="1:4" x14ac:dyDescent="0.2">
      <c r="A250" s="13" t="s">
        <v>248</v>
      </c>
      <c r="B250" s="13" t="s">
        <v>1428</v>
      </c>
      <c r="C250" s="26">
        <v>-0.38256437038381236</v>
      </c>
      <c r="D250" s="14">
        <v>2.1419649872583999E-5</v>
      </c>
    </row>
    <row r="251" spans="1:4" x14ac:dyDescent="0.2">
      <c r="A251" s="13" t="s">
        <v>249</v>
      </c>
      <c r="B251" s="13" t="s">
        <v>1429</v>
      </c>
      <c r="C251" s="26">
        <v>-0.63489065401666955</v>
      </c>
      <c r="D251" s="14">
        <v>4.3990252228283802E-7</v>
      </c>
    </row>
    <row r="252" spans="1:4" x14ac:dyDescent="0.2">
      <c r="A252" s="13" t="s">
        <v>250</v>
      </c>
      <c r="B252" s="13" t="s">
        <v>1430</v>
      </c>
      <c r="C252" s="26">
        <v>-0.18056497908876523</v>
      </c>
      <c r="D252" s="14">
        <v>4.3288592986936603E-2</v>
      </c>
    </row>
    <row r="253" spans="1:4" x14ac:dyDescent="0.2">
      <c r="A253" s="13" t="s">
        <v>251</v>
      </c>
      <c r="B253" s="13" t="s">
        <v>1431</v>
      </c>
      <c r="C253" s="26">
        <v>0.11353516350754304</v>
      </c>
      <c r="D253" s="14">
        <v>0.40635142799858198</v>
      </c>
    </row>
    <row r="254" spans="1:4" x14ac:dyDescent="0.2">
      <c r="A254" s="13" t="s">
        <v>252</v>
      </c>
      <c r="B254" s="13" t="s">
        <v>1432</v>
      </c>
      <c r="C254" s="26">
        <v>-1.1587449360384476</v>
      </c>
      <c r="D254" s="14">
        <v>2.7113377669828302E-12</v>
      </c>
    </row>
    <row r="255" spans="1:4" x14ac:dyDescent="0.2">
      <c r="A255" s="13" t="s">
        <v>253</v>
      </c>
      <c r="B255" s="13" t="s">
        <v>1433</v>
      </c>
      <c r="C255" s="26">
        <v>0.15309414144612091</v>
      </c>
      <c r="D255" s="14">
        <v>4.6996688627500404E-3</v>
      </c>
    </row>
    <row r="256" spans="1:4" x14ac:dyDescent="0.2">
      <c r="A256" s="13" t="s">
        <v>254</v>
      </c>
      <c r="B256" s="13" t="s">
        <v>1434</v>
      </c>
      <c r="C256" s="26">
        <v>-0.44587711672653924</v>
      </c>
      <c r="D256" s="14">
        <v>1.21969701854074E-4</v>
      </c>
    </row>
    <row r="257" spans="1:4" x14ac:dyDescent="0.2">
      <c r="A257" s="13" t="s">
        <v>255</v>
      </c>
      <c r="B257" s="13" t="s">
        <v>1435</v>
      </c>
      <c r="C257" s="26">
        <v>1.2127723910397419</v>
      </c>
      <c r="D257" s="14">
        <v>9.3818862287952008E-6</v>
      </c>
    </row>
    <row r="258" spans="1:4" x14ac:dyDescent="0.2">
      <c r="A258" s="13" t="s">
        <v>256</v>
      </c>
      <c r="B258" s="13" t="s">
        <v>1436</v>
      </c>
      <c r="C258" s="26">
        <v>0.19800197575090828</v>
      </c>
      <c r="D258" s="14">
        <v>1.7971830546530301E-2</v>
      </c>
    </row>
    <row r="259" spans="1:4" x14ac:dyDescent="0.2">
      <c r="A259" s="13" t="s">
        <v>257</v>
      </c>
      <c r="B259" s="13" t="s">
        <v>1437</v>
      </c>
      <c r="C259" s="26">
        <v>2.7465029752059469E-2</v>
      </c>
      <c r="D259" s="14">
        <v>0.59078444292366605</v>
      </c>
    </row>
    <row r="260" spans="1:4" x14ac:dyDescent="0.2">
      <c r="A260" s="13" t="s">
        <v>258</v>
      </c>
      <c r="B260" s="13" t="s">
        <v>1438</v>
      </c>
      <c r="C260" s="26">
        <v>-0.18978847663703136</v>
      </c>
      <c r="D260" s="14">
        <v>9.8018623440530896E-3</v>
      </c>
    </row>
    <row r="261" spans="1:4" x14ac:dyDescent="0.2">
      <c r="A261" s="13" t="s">
        <v>259</v>
      </c>
      <c r="B261" s="13" t="s">
        <v>1439</v>
      </c>
      <c r="C261" s="26">
        <v>-0.36152514916603451</v>
      </c>
      <c r="D261" s="14">
        <v>1.7937099633627801E-6</v>
      </c>
    </row>
    <row r="262" spans="1:4" x14ac:dyDescent="0.2">
      <c r="A262" s="13" t="s">
        <v>260</v>
      </c>
      <c r="B262" s="13" t="s">
        <v>1440</v>
      </c>
      <c r="C262" s="26">
        <v>0.56013544361779577</v>
      </c>
      <c r="D262" s="14">
        <v>1.4454991486073699E-6</v>
      </c>
    </row>
    <row r="263" spans="1:4" x14ac:dyDescent="0.2">
      <c r="A263" s="13" t="s">
        <v>261</v>
      </c>
      <c r="B263" s="13" t="s">
        <v>1441</v>
      </c>
      <c r="C263" s="26">
        <v>0.81917976471591492</v>
      </c>
      <c r="D263" s="14">
        <v>2.0515989929979499E-8</v>
      </c>
    </row>
    <row r="264" spans="1:4" x14ac:dyDescent="0.2">
      <c r="A264" s="13" t="s">
        <v>262</v>
      </c>
      <c r="B264" s="13" t="s">
        <v>1442</v>
      </c>
      <c r="C264" s="26">
        <v>4.505397724963859E-2</v>
      </c>
      <c r="D264" s="14">
        <v>0.60208520527984</v>
      </c>
    </row>
    <row r="265" spans="1:4" x14ac:dyDescent="0.2">
      <c r="A265" s="13" t="s">
        <v>263</v>
      </c>
      <c r="B265" s="13" t="s">
        <v>1443</v>
      </c>
      <c r="C265" s="26">
        <v>-7.1650813544512013E-2</v>
      </c>
      <c r="D265" s="14">
        <v>0.157090806926478</v>
      </c>
    </row>
    <row r="266" spans="1:4" x14ac:dyDescent="0.2">
      <c r="A266" s="13" t="s">
        <v>264</v>
      </c>
      <c r="B266" s="13" t="s">
        <v>1444</v>
      </c>
      <c r="C266" s="26">
        <v>-3.3976239152431251</v>
      </c>
      <c r="D266" s="14">
        <v>1.5350198128810099E-12</v>
      </c>
    </row>
    <row r="267" spans="1:4" x14ac:dyDescent="0.2">
      <c r="A267" s="13" t="s">
        <v>265</v>
      </c>
      <c r="B267" s="13" t="s">
        <v>1445</v>
      </c>
      <c r="C267" s="26">
        <v>-0.31695399162649041</v>
      </c>
      <c r="D267" s="14">
        <v>8.2329971921700398E-9</v>
      </c>
    </row>
    <row r="268" spans="1:4" x14ac:dyDescent="0.2">
      <c r="A268" s="13" t="s">
        <v>266</v>
      </c>
      <c r="B268" s="13" t="s">
        <v>1446</v>
      </c>
      <c r="C268" s="26">
        <v>-0.85685105723959409</v>
      </c>
      <c r="D268" s="14">
        <v>8.6534630510365295E-5</v>
      </c>
    </row>
    <row r="269" spans="1:4" x14ac:dyDescent="0.2">
      <c r="A269" s="13" t="s">
        <v>267</v>
      </c>
      <c r="B269" s="13" t="s">
        <v>1447</v>
      </c>
      <c r="C269" s="26">
        <v>-0.22051059033647946</v>
      </c>
      <c r="D269" s="14">
        <v>1.45988823807257E-5</v>
      </c>
    </row>
    <row r="270" spans="1:4" x14ac:dyDescent="0.2">
      <c r="A270" s="13" t="s">
        <v>268</v>
      </c>
      <c r="B270" s="13" t="s">
        <v>1448</v>
      </c>
      <c r="C270" s="26">
        <v>-0.37069342833233376</v>
      </c>
      <c r="D270" s="14">
        <v>3.5732354480228598E-3</v>
      </c>
    </row>
    <row r="271" spans="1:4" x14ac:dyDescent="0.2">
      <c r="A271" s="13" t="s">
        <v>269</v>
      </c>
      <c r="B271" s="13" t="s">
        <v>1449</v>
      </c>
      <c r="C271" s="26">
        <v>0.46485969126754362</v>
      </c>
      <c r="D271" s="14">
        <v>8.3862974935135101E-2</v>
      </c>
    </row>
    <row r="272" spans="1:4" x14ac:dyDescent="0.2">
      <c r="A272" s="13" t="s">
        <v>270</v>
      </c>
      <c r="B272" s="13" t="s">
        <v>1450</v>
      </c>
      <c r="C272" s="26">
        <v>-0.38875444258911807</v>
      </c>
      <c r="D272" s="14">
        <v>0.14578739760634599</v>
      </c>
    </row>
    <row r="273" spans="1:4" x14ac:dyDescent="0.2">
      <c r="A273" s="13" t="s">
        <v>271</v>
      </c>
      <c r="B273" s="13" t="s">
        <v>1451</v>
      </c>
      <c r="C273" s="26">
        <v>-0.15517914519670964</v>
      </c>
      <c r="D273" s="14">
        <v>8.6347741930780306E-2</v>
      </c>
    </row>
    <row r="274" spans="1:4" x14ac:dyDescent="0.2">
      <c r="A274" s="13" t="s">
        <v>272</v>
      </c>
      <c r="B274" s="13" t="s">
        <v>1452</v>
      </c>
      <c r="C274" s="26">
        <v>0.72170111871486486</v>
      </c>
      <c r="D274" s="14">
        <v>1.1464094580352101E-2</v>
      </c>
    </row>
    <row r="275" spans="1:4" x14ac:dyDescent="0.2">
      <c r="A275" s="13" t="s">
        <v>273</v>
      </c>
      <c r="B275" s="13" t="s">
        <v>1453</v>
      </c>
      <c r="C275" s="26">
        <v>-0.53770355756193389</v>
      </c>
      <c r="D275" s="14">
        <v>7.8635626490051793E-5</v>
      </c>
    </row>
    <row r="276" spans="1:4" x14ac:dyDescent="0.2">
      <c r="A276" s="13" t="s">
        <v>274</v>
      </c>
      <c r="B276" s="13" t="s">
        <v>1454</v>
      </c>
      <c r="C276" s="26">
        <v>-0.48511644333795717</v>
      </c>
      <c r="D276" s="14">
        <v>2.89718432054537E-2</v>
      </c>
    </row>
    <row r="277" spans="1:4" x14ac:dyDescent="0.2">
      <c r="A277" s="13" t="s">
        <v>275</v>
      </c>
      <c r="B277" s="13" t="s">
        <v>1455</v>
      </c>
      <c r="C277" s="26">
        <v>-0.10140673954131993</v>
      </c>
      <c r="D277" s="14">
        <v>0.12775339277379399</v>
      </c>
    </row>
    <row r="278" spans="1:4" x14ac:dyDescent="0.2">
      <c r="A278" s="13" t="s">
        <v>276</v>
      </c>
      <c r="B278" s="13" t="s">
        <v>1456</v>
      </c>
      <c r="C278" s="26">
        <v>-0.98387464549648151</v>
      </c>
      <c r="D278" s="14">
        <v>7.5782691869730501E-9</v>
      </c>
    </row>
    <row r="279" spans="1:4" x14ac:dyDescent="0.2">
      <c r="A279" s="13" t="s">
        <v>277</v>
      </c>
      <c r="B279" s="13" t="s">
        <v>1457</v>
      </c>
      <c r="C279" s="26">
        <v>1.6265992489137899</v>
      </c>
      <c r="D279" s="14">
        <v>5.23521135421149E-11</v>
      </c>
    </row>
    <row r="280" spans="1:4" x14ac:dyDescent="0.2">
      <c r="A280" s="13" t="s">
        <v>278</v>
      </c>
      <c r="B280" s="13" t="s">
        <v>1458</v>
      </c>
      <c r="C280" s="26">
        <v>0.2072089171053883</v>
      </c>
      <c r="D280" s="14">
        <v>1.18037758390268E-2</v>
      </c>
    </row>
    <row r="281" spans="1:4" x14ac:dyDescent="0.2">
      <c r="A281" s="13" t="s">
        <v>279</v>
      </c>
      <c r="B281" s="13" t="s">
        <v>1459</v>
      </c>
      <c r="C281" s="26">
        <v>0.29529159453390014</v>
      </c>
      <c r="D281" s="14">
        <v>3.7504825869933603E-2</v>
      </c>
    </row>
    <row r="282" spans="1:4" x14ac:dyDescent="0.2">
      <c r="A282" s="13" t="s">
        <v>280</v>
      </c>
      <c r="B282" s="13" t="s">
        <v>1460</v>
      </c>
      <c r="C282" s="26">
        <v>0.43153075326985918</v>
      </c>
      <c r="D282" s="14">
        <v>2.2761480094999499E-5</v>
      </c>
    </row>
    <row r="283" spans="1:4" x14ac:dyDescent="0.2">
      <c r="A283" s="13" t="s">
        <v>281</v>
      </c>
      <c r="B283" s="13" t="s">
        <v>1461</v>
      </c>
      <c r="C283" s="26">
        <v>-1.5178695097054069</v>
      </c>
      <c r="D283" s="14">
        <v>2.5083665737480101E-5</v>
      </c>
    </row>
    <row r="284" spans="1:4" x14ac:dyDescent="0.2">
      <c r="A284" s="13" t="s">
        <v>282</v>
      </c>
      <c r="B284" s="13" t="s">
        <v>1462</v>
      </c>
      <c r="C284" s="26">
        <v>0.12032826149643143</v>
      </c>
      <c r="D284" s="14">
        <v>4.1829134362542798E-2</v>
      </c>
    </row>
    <row r="285" spans="1:4" x14ac:dyDescent="0.2">
      <c r="A285" s="13" t="s">
        <v>283</v>
      </c>
      <c r="B285" s="13" t="s">
        <v>1463</v>
      </c>
      <c r="C285" s="26">
        <v>-8.3887504108006022E-2</v>
      </c>
      <c r="D285" s="14">
        <v>1.9287619829945299E-3</v>
      </c>
    </row>
    <row r="286" spans="1:4" x14ac:dyDescent="0.2">
      <c r="A286" s="13" t="s">
        <v>284</v>
      </c>
      <c r="B286" s="13" t="s">
        <v>1464</v>
      </c>
      <c r="C286" s="26">
        <v>-0.94406774990150411</v>
      </c>
      <c r="D286" s="14">
        <v>3.7129429044982699E-4</v>
      </c>
    </row>
    <row r="287" spans="1:4" x14ac:dyDescent="0.2">
      <c r="A287" s="13" t="s">
        <v>285</v>
      </c>
      <c r="B287" s="13" t="s">
        <v>1465</v>
      </c>
      <c r="C287" s="26">
        <v>-0.15130929170888296</v>
      </c>
      <c r="D287" s="14">
        <v>0.18024681948149501</v>
      </c>
    </row>
    <row r="288" spans="1:4" x14ac:dyDescent="0.2">
      <c r="A288" s="13" t="s">
        <v>286</v>
      </c>
      <c r="B288" s="13" t="s">
        <v>1466</v>
      </c>
      <c r="C288" s="26">
        <v>1.4260666446737855</v>
      </c>
      <c r="D288" s="14">
        <v>1.72447413324279E-3</v>
      </c>
    </row>
    <row r="289" spans="1:4" x14ac:dyDescent="0.2">
      <c r="A289" s="13" t="s">
        <v>287</v>
      </c>
      <c r="B289" s="13" t="s">
        <v>1467</v>
      </c>
      <c r="C289" s="26">
        <v>1.0109970606666672</v>
      </c>
      <c r="D289" s="14">
        <v>2.94974642446453E-6</v>
      </c>
    </row>
    <row r="290" spans="1:4" x14ac:dyDescent="0.2">
      <c r="A290" s="13" t="s">
        <v>288</v>
      </c>
      <c r="B290" s="13" t="s">
        <v>1468</v>
      </c>
      <c r="C290" s="26">
        <v>4.0093611648177749E-2</v>
      </c>
      <c r="D290" s="14">
        <v>0.71630710650214002</v>
      </c>
    </row>
    <row r="291" spans="1:4" x14ac:dyDescent="0.2">
      <c r="A291" s="13" t="s">
        <v>289</v>
      </c>
      <c r="B291" s="13" t="s">
        <v>1469</v>
      </c>
      <c r="C291" s="26">
        <v>7.6704071378753853E-3</v>
      </c>
      <c r="D291" s="14">
        <v>0.96857141123257595</v>
      </c>
    </row>
    <row r="292" spans="1:4" x14ac:dyDescent="0.2">
      <c r="A292" s="13" t="s">
        <v>290</v>
      </c>
      <c r="B292" s="13" t="s">
        <v>1470</v>
      </c>
      <c r="C292" s="26">
        <v>0.86613174177403929</v>
      </c>
      <c r="D292" s="14">
        <v>1.1663141621782799E-5</v>
      </c>
    </row>
    <row r="293" spans="1:4" x14ac:dyDescent="0.2">
      <c r="A293" s="13" t="s">
        <v>291</v>
      </c>
      <c r="B293" s="13" t="s">
        <v>1471</v>
      </c>
      <c r="C293" s="26">
        <v>-0.35742213816426432</v>
      </c>
      <c r="D293" s="14">
        <v>2.2169935890849901E-4</v>
      </c>
    </row>
    <row r="294" spans="1:4" x14ac:dyDescent="0.2">
      <c r="A294" s="13" t="s">
        <v>292</v>
      </c>
      <c r="B294" s="13" t="s">
        <v>1472</v>
      </c>
      <c r="C294" s="26">
        <v>0.72337327734929846</v>
      </c>
      <c r="D294" s="14">
        <v>2.7738121455555297E-10</v>
      </c>
    </row>
    <row r="295" spans="1:4" x14ac:dyDescent="0.2">
      <c r="A295" s="13" t="s">
        <v>293</v>
      </c>
      <c r="B295" s="13" t="s">
        <v>1473</v>
      </c>
      <c r="C295" s="26">
        <v>-4.0225287046220901E-2</v>
      </c>
      <c r="D295" s="14">
        <v>0.28663369569580999</v>
      </c>
    </row>
    <row r="296" spans="1:4" x14ac:dyDescent="0.2">
      <c r="A296" s="13" t="s">
        <v>294</v>
      </c>
      <c r="B296" s="13" t="s">
        <v>1474</v>
      </c>
      <c r="C296" s="26">
        <v>-0.53311916883740307</v>
      </c>
      <c r="D296" s="14">
        <v>1.8601903055280301E-4</v>
      </c>
    </row>
    <row r="297" spans="1:4" x14ac:dyDescent="0.2">
      <c r="A297" s="13" t="s">
        <v>295</v>
      </c>
      <c r="B297" s="13" t="s">
        <v>1475</v>
      </c>
      <c r="C297" s="26">
        <v>0.35430576891676513</v>
      </c>
      <c r="D297" s="14">
        <v>3.9569697621752E-3</v>
      </c>
    </row>
    <row r="298" spans="1:4" x14ac:dyDescent="0.2">
      <c r="A298" s="13" t="s">
        <v>296</v>
      </c>
      <c r="B298" s="13" t="s">
        <v>1476</v>
      </c>
      <c r="C298" s="26">
        <v>-0.27947494566160175</v>
      </c>
      <c r="D298" s="14">
        <v>2.9600386505549001E-2</v>
      </c>
    </row>
    <row r="299" spans="1:4" x14ac:dyDescent="0.2">
      <c r="A299" s="13" t="s">
        <v>297</v>
      </c>
      <c r="B299" s="13" t="s">
        <v>1477</v>
      </c>
      <c r="C299" s="26">
        <v>0.31145457867910326</v>
      </c>
      <c r="D299" s="14">
        <v>2.93693169428196E-2</v>
      </c>
    </row>
    <row r="300" spans="1:4" x14ac:dyDescent="0.2">
      <c r="A300" s="13" t="s">
        <v>298</v>
      </c>
      <c r="B300" s="13" t="s">
        <v>1478</v>
      </c>
      <c r="C300" s="26">
        <v>0.30163587500382338</v>
      </c>
      <c r="D300" s="14">
        <v>8.9025487204753596E-3</v>
      </c>
    </row>
    <row r="301" spans="1:4" x14ac:dyDescent="0.2">
      <c r="A301" s="13" t="s">
        <v>299</v>
      </c>
      <c r="B301" s="13" t="s">
        <v>1479</v>
      </c>
      <c r="C301" s="26">
        <v>9.8588727516686708E-2</v>
      </c>
      <c r="D301" s="14">
        <v>9.2469778558279703E-2</v>
      </c>
    </row>
    <row r="302" spans="1:4" x14ac:dyDescent="0.2">
      <c r="A302" s="13" t="s">
        <v>300</v>
      </c>
      <c r="B302" s="13" t="s">
        <v>1480</v>
      </c>
      <c r="C302" s="26">
        <v>0.15453542742316667</v>
      </c>
      <c r="D302" s="14">
        <v>1.16276006778488E-2</v>
      </c>
    </row>
    <row r="303" spans="1:4" x14ac:dyDescent="0.2">
      <c r="A303" s="13" t="s">
        <v>301</v>
      </c>
      <c r="B303" s="13" t="s">
        <v>1481</v>
      </c>
      <c r="C303" s="26">
        <v>0.34237813551442597</v>
      </c>
      <c r="D303" s="14">
        <v>2.7765917253570998E-4</v>
      </c>
    </row>
    <row r="304" spans="1:4" x14ac:dyDescent="0.2">
      <c r="A304" s="13" t="s">
        <v>302</v>
      </c>
      <c r="B304" s="13" t="s">
        <v>1482</v>
      </c>
      <c r="C304" s="26">
        <v>-0.62612831842609973</v>
      </c>
      <c r="D304" s="14">
        <v>8.7521833733585996E-10</v>
      </c>
    </row>
    <row r="305" spans="1:4" x14ac:dyDescent="0.2">
      <c r="A305" s="13" t="s">
        <v>303</v>
      </c>
      <c r="B305" s="13" t="s">
        <v>1483</v>
      </c>
      <c r="C305" s="26">
        <v>-0.32934819869218124</v>
      </c>
      <c r="D305" s="14">
        <v>3.2184911761947201E-5</v>
      </c>
    </row>
    <row r="306" spans="1:4" x14ac:dyDescent="0.2">
      <c r="A306" s="13" t="s">
        <v>304</v>
      </c>
      <c r="B306" s="13" t="s">
        <v>1484</v>
      </c>
      <c r="C306" s="26">
        <v>1.8848712093186424E-2</v>
      </c>
      <c r="D306" s="14">
        <v>0.80520041177847301</v>
      </c>
    </row>
    <row r="307" spans="1:4" x14ac:dyDescent="0.2">
      <c r="A307" s="13" t="s">
        <v>305</v>
      </c>
      <c r="B307" s="13" t="s">
        <v>1485</v>
      </c>
      <c r="C307" s="26">
        <v>7.8764620131837909E-2</v>
      </c>
      <c r="D307" s="14">
        <v>0.24093587358861601</v>
      </c>
    </row>
    <row r="308" spans="1:4" x14ac:dyDescent="0.2">
      <c r="A308" s="13" t="s">
        <v>306</v>
      </c>
      <c r="B308" s="13" t="s">
        <v>1486</v>
      </c>
      <c r="C308" s="26">
        <v>-1.1004057481498959</v>
      </c>
      <c r="D308" s="14">
        <v>1.7997996706146501E-13</v>
      </c>
    </row>
    <row r="309" spans="1:4" x14ac:dyDescent="0.2">
      <c r="A309" s="13" t="s">
        <v>307</v>
      </c>
      <c r="B309" s="13" t="s">
        <v>1487</v>
      </c>
      <c r="C309" s="26">
        <v>-0.18159801182852661</v>
      </c>
      <c r="D309" s="14">
        <v>4.3676947292954099E-2</v>
      </c>
    </row>
    <row r="310" spans="1:4" x14ac:dyDescent="0.2">
      <c r="A310" s="13" t="s">
        <v>308</v>
      </c>
      <c r="B310" s="13" t="s">
        <v>1488</v>
      </c>
      <c r="C310" s="26">
        <v>-0.11136685339857613</v>
      </c>
      <c r="D310" s="14">
        <v>9.2573882611782801E-2</v>
      </c>
    </row>
    <row r="311" spans="1:4" x14ac:dyDescent="0.2">
      <c r="A311" s="13" t="s">
        <v>309</v>
      </c>
      <c r="B311" s="13" t="s">
        <v>1489</v>
      </c>
      <c r="C311" s="26">
        <v>-0.42204361535792051</v>
      </c>
      <c r="D311" s="14">
        <v>1.9583049571485E-8</v>
      </c>
    </row>
    <row r="312" spans="1:4" x14ac:dyDescent="0.2">
      <c r="A312" s="13" t="s">
        <v>310</v>
      </c>
      <c r="B312" s="13" t="s">
        <v>1490</v>
      </c>
      <c r="C312" s="26">
        <v>0.74594911141875853</v>
      </c>
      <c r="D312" s="14">
        <v>2.8147301439292097E-7</v>
      </c>
    </row>
    <row r="313" spans="1:4" x14ac:dyDescent="0.2">
      <c r="A313" s="13" t="s">
        <v>311</v>
      </c>
      <c r="B313" s="13" t="s">
        <v>1491</v>
      </c>
      <c r="C313" s="26">
        <v>0.46656522961919983</v>
      </c>
      <c r="D313" s="14">
        <v>2.1482677150739698E-3</v>
      </c>
    </row>
    <row r="314" spans="1:4" x14ac:dyDescent="0.2">
      <c r="A314" s="13" t="s">
        <v>312</v>
      </c>
      <c r="B314" s="13" t="s">
        <v>1492</v>
      </c>
      <c r="C314" s="26">
        <v>0.71687949280354124</v>
      </c>
      <c r="D314" s="14">
        <v>4.8041209896273601E-6</v>
      </c>
    </row>
    <row r="315" spans="1:4" x14ac:dyDescent="0.2">
      <c r="A315" s="13" t="s">
        <v>313</v>
      </c>
      <c r="B315" s="13" t="s">
        <v>1493</v>
      </c>
      <c r="C315" s="26">
        <v>0.29981851914938601</v>
      </c>
      <c r="D315" s="14">
        <v>3.1622990825511803E-5</v>
      </c>
    </row>
    <row r="316" spans="1:4" x14ac:dyDescent="0.2">
      <c r="A316" s="13" t="s">
        <v>314</v>
      </c>
      <c r="B316" s="13" t="s">
        <v>1494</v>
      </c>
      <c r="C316" s="26">
        <v>-0.8656428169206043</v>
      </c>
      <c r="D316" s="14">
        <v>1.3108633774723501E-6</v>
      </c>
    </row>
    <row r="317" spans="1:4" x14ac:dyDescent="0.2">
      <c r="A317" s="13" t="s">
        <v>315</v>
      </c>
      <c r="B317" s="13" t="s">
        <v>1495</v>
      </c>
      <c r="C317" s="26">
        <v>-0.66622481566272618</v>
      </c>
      <c r="D317" s="14">
        <v>0.16932254167855401</v>
      </c>
    </row>
    <row r="318" spans="1:4" x14ac:dyDescent="0.2">
      <c r="A318" s="13" t="s">
        <v>316</v>
      </c>
      <c r="B318" s="13" t="s">
        <v>1496</v>
      </c>
      <c r="C318" s="26">
        <v>-0.19701705841179545</v>
      </c>
      <c r="D318" s="14">
        <v>0.224335460981999</v>
      </c>
    </row>
    <row r="319" spans="1:4" x14ac:dyDescent="0.2">
      <c r="A319" s="13" t="s">
        <v>317</v>
      </c>
      <c r="B319" s="13" t="s">
        <v>1497</v>
      </c>
      <c r="C319" s="26">
        <v>0.28163660816446295</v>
      </c>
      <c r="D319" s="14">
        <v>3.1808702105758899E-5</v>
      </c>
    </row>
    <row r="320" spans="1:4" x14ac:dyDescent="0.2">
      <c r="A320" s="13" t="s">
        <v>318</v>
      </c>
      <c r="B320" s="13" t="s">
        <v>1498</v>
      </c>
      <c r="C320" s="26">
        <v>-0.28353261126223483</v>
      </c>
      <c r="D320" s="14">
        <v>4.5115813904633401E-2</v>
      </c>
    </row>
    <row r="321" spans="1:4" x14ac:dyDescent="0.2">
      <c r="A321" s="13" t="s">
        <v>319</v>
      </c>
      <c r="B321" s="13" t="s">
        <v>1499</v>
      </c>
      <c r="C321" s="26">
        <v>1.7985482411567812</v>
      </c>
      <c r="D321" s="14">
        <v>5.4120221379444001E-4</v>
      </c>
    </row>
    <row r="322" spans="1:4" x14ac:dyDescent="0.2">
      <c r="A322" s="13" t="s">
        <v>320</v>
      </c>
      <c r="B322" s="13" t="s">
        <v>1500</v>
      </c>
      <c r="C322" s="26">
        <v>0.82448102905539311</v>
      </c>
      <c r="D322" s="14">
        <v>3.2157892467221201E-6</v>
      </c>
    </row>
    <row r="323" spans="1:4" x14ac:dyDescent="0.2">
      <c r="A323" s="13" t="s">
        <v>321</v>
      </c>
      <c r="B323" s="13" t="s">
        <v>1501</v>
      </c>
      <c r="C323" s="26">
        <v>-0.25525207063348154</v>
      </c>
      <c r="D323" s="14">
        <v>0.17366032413222199</v>
      </c>
    </row>
    <row r="324" spans="1:4" x14ac:dyDescent="0.2">
      <c r="A324" s="13" t="s">
        <v>322</v>
      </c>
      <c r="B324" s="13" t="s">
        <v>1502</v>
      </c>
      <c r="C324" s="26">
        <v>0.15428106553771054</v>
      </c>
      <c r="D324" s="14">
        <v>0.245528146714145</v>
      </c>
    </row>
    <row r="325" spans="1:4" x14ac:dyDescent="0.2">
      <c r="A325" s="13" t="s">
        <v>323</v>
      </c>
      <c r="B325" s="13" t="s">
        <v>1503</v>
      </c>
      <c r="C325" s="26">
        <v>2.0552836409770341E-2</v>
      </c>
      <c r="D325" s="14">
        <v>0.81208655647499395</v>
      </c>
    </row>
    <row r="326" spans="1:4" x14ac:dyDescent="0.2">
      <c r="A326" s="13" t="s">
        <v>324</v>
      </c>
      <c r="B326" s="13" t="s">
        <v>1504</v>
      </c>
      <c r="C326" s="26">
        <v>2.5813623444129241E-2</v>
      </c>
      <c r="D326" s="14">
        <v>0.72754394207677997</v>
      </c>
    </row>
    <row r="327" spans="1:4" x14ac:dyDescent="0.2">
      <c r="A327" s="13" t="s">
        <v>325</v>
      </c>
      <c r="B327" s="13" t="s">
        <v>1505</v>
      </c>
      <c r="C327" s="26">
        <v>1.0943460372324598</v>
      </c>
      <c r="D327" s="14">
        <v>2.43957587824913E-6</v>
      </c>
    </row>
    <row r="328" spans="1:4" x14ac:dyDescent="0.2">
      <c r="A328" s="13" t="s">
        <v>326</v>
      </c>
      <c r="B328" s="13" t="s">
        <v>1506</v>
      </c>
      <c r="C328" s="26">
        <v>0.47178390166843071</v>
      </c>
      <c r="D328" s="14">
        <v>1.93282579828026E-6</v>
      </c>
    </row>
    <row r="329" spans="1:4" x14ac:dyDescent="0.2">
      <c r="A329" s="13" t="s">
        <v>327</v>
      </c>
      <c r="B329" s="13" t="s">
        <v>1507</v>
      </c>
      <c r="C329" s="26">
        <v>0.40827999130249176</v>
      </c>
      <c r="D329" s="14">
        <v>5.7798318514524604E-4</v>
      </c>
    </row>
    <row r="330" spans="1:4" x14ac:dyDescent="0.2">
      <c r="A330" s="13" t="s">
        <v>328</v>
      </c>
      <c r="B330" s="13" t="s">
        <v>1508</v>
      </c>
      <c r="C330" s="26">
        <v>-1.5222617313514679</v>
      </c>
      <c r="D330" s="14">
        <v>8.9120860598078599E-12</v>
      </c>
    </row>
    <row r="331" spans="1:4" x14ac:dyDescent="0.2">
      <c r="A331" s="13" t="s">
        <v>329</v>
      </c>
      <c r="B331" s="13" t="s">
        <v>1509</v>
      </c>
      <c r="C331" s="26">
        <v>-0.27652751001288262</v>
      </c>
      <c r="D331" s="14">
        <v>1.5072112420256201E-3</v>
      </c>
    </row>
    <row r="332" spans="1:4" x14ac:dyDescent="0.2">
      <c r="A332" s="13" t="s">
        <v>330</v>
      </c>
      <c r="B332" s="13" t="s">
        <v>1510</v>
      </c>
      <c r="C332" s="26">
        <v>-9.8264263297026741E-3</v>
      </c>
      <c r="D332" s="14">
        <v>0.90311263498133199</v>
      </c>
    </row>
    <row r="333" spans="1:4" x14ac:dyDescent="0.2">
      <c r="A333" s="13" t="s">
        <v>331</v>
      </c>
      <c r="B333" s="13" t="s">
        <v>1511</v>
      </c>
      <c r="C333" s="26">
        <v>0.51238159227322622</v>
      </c>
      <c r="D333" s="14">
        <v>4.8518729294810603E-5</v>
      </c>
    </row>
    <row r="334" spans="1:4" x14ac:dyDescent="0.2">
      <c r="A334" s="13" t="s">
        <v>332</v>
      </c>
      <c r="B334" s="13" t="s">
        <v>1512</v>
      </c>
      <c r="C334" s="26">
        <v>-0.65176313762644345</v>
      </c>
      <c r="D334" s="14">
        <v>6.72942341536653E-12</v>
      </c>
    </row>
    <row r="335" spans="1:4" x14ac:dyDescent="0.2">
      <c r="A335" s="13" t="s">
        <v>333</v>
      </c>
      <c r="B335" s="13" t="s">
        <v>1513</v>
      </c>
      <c r="C335" s="26">
        <v>0.67475604109596876</v>
      </c>
      <c r="D335" s="14">
        <v>5.2410301186072799E-9</v>
      </c>
    </row>
    <row r="336" spans="1:4" x14ac:dyDescent="0.2">
      <c r="A336" s="13" t="s">
        <v>334</v>
      </c>
      <c r="B336" s="13" t="s">
        <v>1514</v>
      </c>
      <c r="C336" s="26">
        <v>0.41605954179491406</v>
      </c>
      <c r="D336" s="14">
        <v>2.67411535795849E-3</v>
      </c>
    </row>
    <row r="337" spans="1:4" x14ac:dyDescent="0.2">
      <c r="A337" s="13" t="s">
        <v>335</v>
      </c>
      <c r="B337" s="13" t="s">
        <v>1515</v>
      </c>
      <c r="C337" s="26">
        <v>0.30269132995134596</v>
      </c>
      <c r="D337" s="14">
        <v>5.8902943299574804E-6</v>
      </c>
    </row>
    <row r="338" spans="1:4" x14ac:dyDescent="0.2">
      <c r="A338" s="13" t="s">
        <v>336</v>
      </c>
      <c r="B338" s="13" t="s">
        <v>1516</v>
      </c>
      <c r="C338" s="26">
        <v>-0.13055945428252699</v>
      </c>
      <c r="D338" s="14">
        <v>0.12392393176677299</v>
      </c>
    </row>
    <row r="339" spans="1:4" x14ac:dyDescent="0.2">
      <c r="A339" s="13" t="s">
        <v>337</v>
      </c>
      <c r="B339" s="13" t="s">
        <v>1517</v>
      </c>
      <c r="C339" s="26">
        <v>-5.3723061981419129E-2</v>
      </c>
      <c r="D339" s="14">
        <v>0.37358557252614799</v>
      </c>
    </row>
    <row r="340" spans="1:4" x14ac:dyDescent="0.2">
      <c r="A340" s="13" t="s">
        <v>338</v>
      </c>
      <c r="B340" s="13" t="s">
        <v>1518</v>
      </c>
      <c r="C340" s="26">
        <v>-0.53314917003307383</v>
      </c>
      <c r="D340" s="14">
        <v>1.13744637334822E-3</v>
      </c>
    </row>
    <row r="341" spans="1:4" x14ac:dyDescent="0.2">
      <c r="A341" s="13" t="s">
        <v>339</v>
      </c>
      <c r="B341" s="13" t="s">
        <v>1519</v>
      </c>
      <c r="C341" s="26">
        <v>0.59112721683326652</v>
      </c>
      <c r="D341" s="14">
        <v>5.5641065821773305E-4</v>
      </c>
    </row>
    <row r="342" spans="1:4" x14ac:dyDescent="0.2">
      <c r="A342" s="13" t="s">
        <v>340</v>
      </c>
      <c r="B342" s="13" t="s">
        <v>1520</v>
      </c>
      <c r="C342" s="26">
        <v>-0.41539353471536894</v>
      </c>
      <c r="D342" s="14">
        <v>5.8176350363151901E-7</v>
      </c>
    </row>
    <row r="343" spans="1:4" x14ac:dyDescent="0.2">
      <c r="A343" s="13" t="s">
        <v>341</v>
      </c>
      <c r="B343" s="13" t="s">
        <v>1521</v>
      </c>
      <c r="C343" s="26">
        <v>0.2048260510909832</v>
      </c>
      <c r="D343" s="14">
        <v>3.9473597483430101E-3</v>
      </c>
    </row>
    <row r="344" spans="1:4" x14ac:dyDescent="0.2">
      <c r="A344" s="13" t="s">
        <v>342</v>
      </c>
      <c r="B344" s="13" t="s">
        <v>1522</v>
      </c>
      <c r="C344" s="26">
        <v>0.39470150450798064</v>
      </c>
      <c r="D344" s="14">
        <v>3.75075173493753E-4</v>
      </c>
    </row>
    <row r="345" spans="1:4" x14ac:dyDescent="0.2">
      <c r="A345" s="13" t="s">
        <v>343</v>
      </c>
      <c r="B345" s="13" t="s">
        <v>1523</v>
      </c>
      <c r="C345" s="26">
        <v>0.59275613850947373</v>
      </c>
      <c r="D345" s="14">
        <v>0.197158719948959</v>
      </c>
    </row>
    <row r="346" spans="1:4" x14ac:dyDescent="0.2">
      <c r="A346" s="13" t="s">
        <v>344</v>
      </c>
      <c r="B346" s="13" t="s">
        <v>1524</v>
      </c>
      <c r="C346" s="26">
        <v>8.202268775602313E-2</v>
      </c>
      <c r="D346" s="14">
        <v>0.44262693276898601</v>
      </c>
    </row>
    <row r="347" spans="1:4" x14ac:dyDescent="0.2">
      <c r="A347" s="13" t="s">
        <v>345</v>
      </c>
      <c r="B347" s="13" t="s">
        <v>1525</v>
      </c>
      <c r="C347" s="26">
        <v>0.72223686790816799</v>
      </c>
      <c r="D347" s="14">
        <v>6.52632885462131E-6</v>
      </c>
    </row>
    <row r="348" spans="1:4" x14ac:dyDescent="0.2">
      <c r="A348" s="13" t="s">
        <v>346</v>
      </c>
      <c r="B348" s="13" t="s">
        <v>1526</v>
      </c>
      <c r="C348" s="26">
        <v>1.3455843003360743E-2</v>
      </c>
      <c r="D348" s="14">
        <v>0.91624461609107499</v>
      </c>
    </row>
    <row r="349" spans="1:4" x14ac:dyDescent="0.2">
      <c r="A349" s="13" t="s">
        <v>347</v>
      </c>
      <c r="B349" s="13" t="s">
        <v>1527</v>
      </c>
      <c r="C349" s="26">
        <v>0.28752658737793813</v>
      </c>
      <c r="D349" s="14">
        <v>5.41103125832436E-2</v>
      </c>
    </row>
    <row r="350" spans="1:4" x14ac:dyDescent="0.2">
      <c r="A350" s="13" t="s">
        <v>348</v>
      </c>
      <c r="B350" s="13" t="s">
        <v>1528</v>
      </c>
      <c r="C350" s="26">
        <v>-0.24969528402548472</v>
      </c>
      <c r="D350" s="14">
        <v>1.18037758390268E-2</v>
      </c>
    </row>
    <row r="351" spans="1:4" x14ac:dyDescent="0.2">
      <c r="A351" s="13" t="s">
        <v>349</v>
      </c>
      <c r="B351" s="13" t="s">
        <v>1529</v>
      </c>
      <c r="C351" s="26">
        <v>0.2410972799923633</v>
      </c>
      <c r="D351" s="14">
        <v>6.9519849109689704E-4</v>
      </c>
    </row>
    <row r="352" spans="1:4" x14ac:dyDescent="0.2">
      <c r="A352" s="13" t="s">
        <v>350</v>
      </c>
      <c r="B352" s="13" t="s">
        <v>1530</v>
      </c>
      <c r="C352" s="26">
        <v>-0.33050169737399954</v>
      </c>
      <c r="D352" s="14">
        <v>0.29073359972333601</v>
      </c>
    </row>
    <row r="353" spans="1:4" x14ac:dyDescent="0.2">
      <c r="A353" s="13" t="s">
        <v>351</v>
      </c>
      <c r="B353" s="13" t="s">
        <v>1531</v>
      </c>
      <c r="C353" s="26">
        <v>-1.5827682245994621</v>
      </c>
      <c r="D353" s="14">
        <v>2.2905758510229301E-7</v>
      </c>
    </row>
    <row r="354" spans="1:4" x14ac:dyDescent="0.2">
      <c r="A354" s="13" t="s">
        <v>352</v>
      </c>
      <c r="B354" s="13" t="s">
        <v>1532</v>
      </c>
      <c r="C354" s="26">
        <v>1.539067662687444</v>
      </c>
      <c r="D354" s="14">
        <v>3.36781923136473E-6</v>
      </c>
    </row>
    <row r="355" spans="1:4" x14ac:dyDescent="0.2">
      <c r="A355" s="13" t="s">
        <v>353</v>
      </c>
      <c r="B355" s="13" t="s">
        <v>1533</v>
      </c>
      <c r="C355" s="26">
        <v>-0.76405496647198079</v>
      </c>
      <c r="D355" s="14">
        <v>6.2879519646044501E-3</v>
      </c>
    </row>
    <row r="356" spans="1:4" x14ac:dyDescent="0.2">
      <c r="A356" s="13" t="s">
        <v>354</v>
      </c>
      <c r="B356" s="13" t="s">
        <v>1534</v>
      </c>
      <c r="C356" s="26">
        <v>0.22073831671712257</v>
      </c>
      <c r="D356" s="14">
        <v>0.14045159906991</v>
      </c>
    </row>
    <row r="357" spans="1:4" x14ac:dyDescent="0.2">
      <c r="A357" s="13" t="s">
        <v>355</v>
      </c>
      <c r="B357" s="13" t="s">
        <v>1535</v>
      </c>
      <c r="C357" s="26">
        <v>0.20383318295279271</v>
      </c>
      <c r="D357" s="14">
        <v>6.2425628470586501E-4</v>
      </c>
    </row>
    <row r="358" spans="1:4" x14ac:dyDescent="0.2">
      <c r="A358" s="13" t="s">
        <v>356</v>
      </c>
      <c r="B358" s="13" t="s">
        <v>1536</v>
      </c>
      <c r="C358" s="26">
        <v>2.2547469452815924E-2</v>
      </c>
      <c r="D358" s="14">
        <v>0.690758014366611</v>
      </c>
    </row>
    <row r="359" spans="1:4" x14ac:dyDescent="0.2">
      <c r="A359" s="13" t="s">
        <v>357</v>
      </c>
      <c r="B359" s="13" t="s">
        <v>1537</v>
      </c>
      <c r="C359" s="26">
        <v>0.46045595562162406</v>
      </c>
      <c r="D359" s="14">
        <v>4.0620474337199203E-2</v>
      </c>
    </row>
    <row r="360" spans="1:4" x14ac:dyDescent="0.2">
      <c r="A360" s="13" t="s">
        <v>358</v>
      </c>
      <c r="B360" s="13" t="s">
        <v>1538</v>
      </c>
      <c r="C360" s="26">
        <v>0.47730372986690922</v>
      </c>
      <c r="D360" s="14">
        <v>1.21805609299474E-6</v>
      </c>
    </row>
    <row r="361" spans="1:4" x14ac:dyDescent="0.2">
      <c r="A361" s="13" t="s">
        <v>359</v>
      </c>
      <c r="B361" s="13" t="s">
        <v>1539</v>
      </c>
      <c r="C361" s="26">
        <v>0.49809099517975713</v>
      </c>
      <c r="D361" s="14">
        <v>8.7031996486752305E-4</v>
      </c>
    </row>
    <row r="362" spans="1:4" x14ac:dyDescent="0.2">
      <c r="A362" s="13" t="s">
        <v>360</v>
      </c>
      <c r="B362" s="13" t="s">
        <v>1540</v>
      </c>
      <c r="C362" s="26">
        <v>0.33027076049736004</v>
      </c>
      <c r="D362" s="14">
        <v>1.0968904085129E-5</v>
      </c>
    </row>
    <row r="363" spans="1:4" x14ac:dyDescent="0.2">
      <c r="A363" s="13" t="s">
        <v>361</v>
      </c>
      <c r="B363" s="13" t="s">
        <v>1541</v>
      </c>
      <c r="C363" s="26">
        <v>-3.0176219376916551</v>
      </c>
      <c r="D363" s="14">
        <v>8.7521833733585996E-10</v>
      </c>
    </row>
    <row r="364" spans="1:4" x14ac:dyDescent="0.2">
      <c r="A364" s="13" t="s">
        <v>362</v>
      </c>
      <c r="B364" s="13" t="s">
        <v>1542</v>
      </c>
      <c r="C364" s="26">
        <v>0.14315610094198999</v>
      </c>
      <c r="D364" s="14">
        <v>6.2847740783852801E-2</v>
      </c>
    </row>
    <row r="365" spans="1:4" x14ac:dyDescent="0.2">
      <c r="A365" s="13" t="s">
        <v>363</v>
      </c>
      <c r="B365" s="13" t="s">
        <v>1543</v>
      </c>
      <c r="C365" s="26">
        <v>0.40138262908271433</v>
      </c>
      <c r="D365" s="14">
        <v>4.6964048886483702E-4</v>
      </c>
    </row>
    <row r="366" spans="1:4" x14ac:dyDescent="0.2">
      <c r="A366" s="13" t="s">
        <v>364</v>
      </c>
      <c r="B366" s="13" t="s">
        <v>1544</v>
      </c>
      <c r="C366" s="26">
        <v>0.4498068577973498</v>
      </c>
      <c r="D366" s="14">
        <v>3.03150999130072E-6</v>
      </c>
    </row>
    <row r="367" spans="1:4" x14ac:dyDescent="0.2">
      <c r="A367" s="13" t="s">
        <v>365</v>
      </c>
      <c r="B367" s="13" t="s">
        <v>1545</v>
      </c>
      <c r="C367" s="26">
        <v>0.80539499042087548</v>
      </c>
      <c r="D367" s="14">
        <v>6.7065928104874E-6</v>
      </c>
    </row>
    <row r="368" spans="1:4" x14ac:dyDescent="0.2">
      <c r="A368" s="13" t="s">
        <v>366</v>
      </c>
      <c r="B368" s="13" t="s">
        <v>1546</v>
      </c>
      <c r="C368" s="26">
        <v>0.11570201861519951</v>
      </c>
      <c r="D368" s="14">
        <v>8.37137085531371E-3</v>
      </c>
    </row>
    <row r="369" spans="1:4" x14ac:dyDescent="0.2">
      <c r="A369" s="13" t="s">
        <v>367</v>
      </c>
      <c r="B369" s="13" t="s">
        <v>1547</v>
      </c>
      <c r="C369" s="26">
        <v>0.33809324226702908</v>
      </c>
      <c r="D369" s="14">
        <v>5.0110901144877196E-4</v>
      </c>
    </row>
    <row r="370" spans="1:4" x14ac:dyDescent="0.2">
      <c r="A370" s="13" t="s">
        <v>368</v>
      </c>
      <c r="B370" s="13" t="s">
        <v>1548</v>
      </c>
      <c r="C370" s="26">
        <v>-0.87953764112285604</v>
      </c>
      <c r="D370" s="14">
        <v>1.69222937429008E-8</v>
      </c>
    </row>
    <row r="371" spans="1:4" x14ac:dyDescent="0.2">
      <c r="A371" s="13" t="s">
        <v>369</v>
      </c>
      <c r="B371" s="13" t="s">
        <v>1549</v>
      </c>
      <c r="C371" s="26">
        <v>0.13333898804992486</v>
      </c>
      <c r="D371" s="14">
        <v>2.8273547458602898E-2</v>
      </c>
    </row>
    <row r="372" spans="1:4" x14ac:dyDescent="0.2">
      <c r="A372" s="13" t="s">
        <v>370</v>
      </c>
      <c r="B372" s="13" t="s">
        <v>1550</v>
      </c>
      <c r="C372" s="26">
        <v>-1.3485301754848815</v>
      </c>
      <c r="D372" s="14">
        <v>6.62869749921563E-3</v>
      </c>
    </row>
    <row r="373" spans="1:4" x14ac:dyDescent="0.2">
      <c r="A373" s="13" t="s">
        <v>371</v>
      </c>
      <c r="B373" s="13" t="s">
        <v>1551</v>
      </c>
      <c r="C373" s="26">
        <v>-0.42037917469460545</v>
      </c>
      <c r="D373" s="14">
        <v>5.08839956202768E-3</v>
      </c>
    </row>
    <row r="374" spans="1:4" x14ac:dyDescent="0.2">
      <c r="A374" s="13" t="s">
        <v>372</v>
      </c>
      <c r="B374" s="13" t="s">
        <v>1552</v>
      </c>
      <c r="C374" s="26">
        <v>-0.11457024822299429</v>
      </c>
      <c r="D374" s="14">
        <v>7.1615521677554694E-2</v>
      </c>
    </row>
    <row r="375" spans="1:4" x14ac:dyDescent="0.2">
      <c r="A375" s="13" t="s">
        <v>373</v>
      </c>
      <c r="B375" s="13" t="s">
        <v>1553</v>
      </c>
      <c r="C375" s="26">
        <v>-6.6559180952765681E-2</v>
      </c>
      <c r="D375" s="14">
        <v>0.25464672299542901</v>
      </c>
    </row>
    <row r="376" spans="1:4" x14ac:dyDescent="0.2">
      <c r="A376" s="13" t="s">
        <v>374</v>
      </c>
      <c r="B376" s="13" t="s">
        <v>1554</v>
      </c>
      <c r="C376" s="26">
        <v>0.65025438729937357</v>
      </c>
      <c r="D376" s="14">
        <v>1.86325361026375E-3</v>
      </c>
    </row>
    <row r="377" spans="1:4" x14ac:dyDescent="0.2">
      <c r="A377" s="13" t="s">
        <v>375</v>
      </c>
      <c r="B377" s="13" t="s">
        <v>1555</v>
      </c>
      <c r="C377" s="26">
        <v>0.97299535501516543</v>
      </c>
      <c r="D377" s="14">
        <v>2.38090478391025E-6</v>
      </c>
    </row>
    <row r="378" spans="1:4" x14ac:dyDescent="0.2">
      <c r="A378" s="13" t="s">
        <v>376</v>
      </c>
      <c r="B378" s="13" t="s">
        <v>1556</v>
      </c>
      <c r="C378" s="26">
        <v>-0.40503887932328853</v>
      </c>
      <c r="D378" s="14">
        <v>6.3522972227500293E-2</v>
      </c>
    </row>
    <row r="379" spans="1:4" x14ac:dyDescent="0.2">
      <c r="A379" s="13" t="s">
        <v>377</v>
      </c>
      <c r="B379" s="13" t="s">
        <v>1557</v>
      </c>
      <c r="C379" s="26">
        <v>0.84127617909354624</v>
      </c>
      <c r="D379" s="14">
        <v>1.81863882661098E-9</v>
      </c>
    </row>
    <row r="380" spans="1:4" x14ac:dyDescent="0.2">
      <c r="A380" s="13" t="s">
        <v>378</v>
      </c>
      <c r="B380" s="13" t="s">
        <v>1558</v>
      </c>
      <c r="C380" s="26">
        <v>-0.47495218325693617</v>
      </c>
      <c r="D380" s="14">
        <v>6.3891604118506497E-5</v>
      </c>
    </row>
    <row r="381" spans="1:4" x14ac:dyDescent="0.2">
      <c r="A381" s="13" t="s">
        <v>379</v>
      </c>
      <c r="B381" s="13" t="s">
        <v>1559</v>
      </c>
      <c r="C381" s="26">
        <v>-1.3026145206322572</v>
      </c>
      <c r="D381" s="14">
        <v>7.6843977138600602E-8</v>
      </c>
    </row>
    <row r="382" spans="1:4" x14ac:dyDescent="0.2">
      <c r="A382" s="13" t="s">
        <v>380</v>
      </c>
      <c r="B382" s="13" t="s">
        <v>1560</v>
      </c>
      <c r="C382" s="26">
        <v>-0.25302740493428394</v>
      </c>
      <c r="D382" s="14">
        <v>4.0961288313134002E-6</v>
      </c>
    </row>
    <row r="383" spans="1:4" x14ac:dyDescent="0.2">
      <c r="A383" s="13" t="s">
        <v>381</v>
      </c>
      <c r="B383" s="13" t="s">
        <v>1561</v>
      </c>
      <c r="C383" s="26">
        <v>0.36036808977104207</v>
      </c>
      <c r="D383" s="14">
        <v>7.1432630033358604E-5</v>
      </c>
    </row>
    <row r="384" spans="1:4" x14ac:dyDescent="0.2">
      <c r="A384" s="13" t="s">
        <v>382</v>
      </c>
      <c r="B384" s="13" t="s">
        <v>1562</v>
      </c>
      <c r="C384" s="26">
        <v>8.7480426649105769E-2</v>
      </c>
      <c r="D384" s="14">
        <v>0.17322519874013101</v>
      </c>
    </row>
    <row r="385" spans="1:4" x14ac:dyDescent="0.2">
      <c r="A385" s="13" t="s">
        <v>383</v>
      </c>
      <c r="B385" s="13" t="s">
        <v>1563</v>
      </c>
      <c r="C385" s="26">
        <v>0.10417019247337277</v>
      </c>
      <c r="D385" s="14">
        <v>0.41501932770529798</v>
      </c>
    </row>
    <row r="386" spans="1:4" x14ac:dyDescent="0.2">
      <c r="A386" s="13" t="s">
        <v>384</v>
      </c>
      <c r="B386" s="13" t="s">
        <v>1564</v>
      </c>
      <c r="C386" s="26">
        <v>0.23588692932472707</v>
      </c>
      <c r="D386" s="14">
        <v>5.0389898797592897E-2</v>
      </c>
    </row>
    <row r="387" spans="1:4" x14ac:dyDescent="0.2">
      <c r="A387" s="13" t="s">
        <v>385</v>
      </c>
      <c r="B387" s="13" t="s">
        <v>1565</v>
      </c>
      <c r="C387" s="26">
        <v>3.2401029465741811E-2</v>
      </c>
      <c r="D387" s="14">
        <v>0.75589116784437305</v>
      </c>
    </row>
    <row r="388" spans="1:4" x14ac:dyDescent="0.2">
      <c r="A388" s="13" t="s">
        <v>386</v>
      </c>
      <c r="B388" s="13" t="s">
        <v>1566</v>
      </c>
      <c r="C388" s="26">
        <v>0.76695762615957819</v>
      </c>
      <c r="D388" s="14">
        <v>9.7168272410265794E-2</v>
      </c>
    </row>
    <row r="389" spans="1:4" x14ac:dyDescent="0.2">
      <c r="A389" s="13" t="s">
        <v>387</v>
      </c>
      <c r="B389" s="13" t="s">
        <v>1567</v>
      </c>
      <c r="C389" s="26">
        <v>4.1420582383709131E-2</v>
      </c>
      <c r="D389" s="14">
        <v>0.70942528702274399</v>
      </c>
    </row>
    <row r="390" spans="1:4" x14ac:dyDescent="0.2">
      <c r="A390" s="13" t="s">
        <v>388</v>
      </c>
      <c r="B390" s="13" t="s">
        <v>1568</v>
      </c>
      <c r="C390" s="26">
        <v>0.25175776890726786</v>
      </c>
      <c r="D390" s="14">
        <v>1.28138319775177E-2</v>
      </c>
    </row>
    <row r="391" spans="1:4" x14ac:dyDescent="0.2">
      <c r="A391" s="13" t="s">
        <v>389</v>
      </c>
      <c r="B391" s="13" t="s">
        <v>1569</v>
      </c>
      <c r="C391" s="26">
        <v>-0.34463131894599047</v>
      </c>
      <c r="D391" s="14">
        <v>2.4447411914098799E-4</v>
      </c>
    </row>
    <row r="392" spans="1:4" x14ac:dyDescent="0.2">
      <c r="A392" s="13" t="s">
        <v>390</v>
      </c>
      <c r="B392" s="13" t="s">
        <v>1570</v>
      </c>
      <c r="C392" s="26">
        <v>-0.92389039961331543</v>
      </c>
      <c r="D392" s="14">
        <v>1.18150641222091E-8</v>
      </c>
    </row>
    <row r="393" spans="1:4" x14ac:dyDescent="0.2">
      <c r="A393" s="13" t="s">
        <v>391</v>
      </c>
      <c r="B393" s="13" t="s">
        <v>1571</v>
      </c>
      <c r="C393" s="26">
        <v>-0.14228137542606381</v>
      </c>
      <c r="D393" s="14">
        <v>5.0798451119408602E-2</v>
      </c>
    </row>
    <row r="394" spans="1:4" x14ac:dyDescent="0.2">
      <c r="A394" s="13" t="s">
        <v>392</v>
      </c>
      <c r="B394" s="13" t="s">
        <v>1572</v>
      </c>
      <c r="C394" s="26">
        <v>-0.44662079700003515</v>
      </c>
      <c r="D394" s="14">
        <v>7.9950298123576107E-3</v>
      </c>
    </row>
    <row r="395" spans="1:4" x14ac:dyDescent="0.2">
      <c r="A395" s="13" t="s">
        <v>393</v>
      </c>
      <c r="B395" s="13" t="s">
        <v>1573</v>
      </c>
      <c r="C395" s="26">
        <v>0.26097453904728746</v>
      </c>
      <c r="D395" s="14">
        <v>3.9963803005818498E-2</v>
      </c>
    </row>
    <row r="396" spans="1:4" x14ac:dyDescent="0.2">
      <c r="A396" s="13" t="s">
        <v>394</v>
      </c>
      <c r="B396" s="13" t="s">
        <v>1574</v>
      </c>
      <c r="C396" s="26">
        <v>-1.3088647219843028</v>
      </c>
      <c r="D396" s="14">
        <v>4.8338285714155202E-2</v>
      </c>
    </row>
    <row r="397" spans="1:4" x14ac:dyDescent="0.2">
      <c r="A397" s="13" t="s">
        <v>395</v>
      </c>
      <c r="B397" s="13" t="s">
        <v>1575</v>
      </c>
      <c r="C397" s="26">
        <v>-0.56600274252844784</v>
      </c>
      <c r="D397" s="14">
        <v>3.49580138379823E-6</v>
      </c>
    </row>
    <row r="398" spans="1:4" x14ac:dyDescent="0.2">
      <c r="A398" s="13" t="s">
        <v>396</v>
      </c>
      <c r="B398" s="13" t="s">
        <v>1576</v>
      </c>
      <c r="C398" s="26">
        <v>-0.30609033096295396</v>
      </c>
      <c r="D398" s="14">
        <v>2.1813192644248299E-2</v>
      </c>
    </row>
    <row r="399" spans="1:4" x14ac:dyDescent="0.2">
      <c r="A399" s="13" t="s">
        <v>397</v>
      </c>
      <c r="B399" s="13" t="s">
        <v>1577</v>
      </c>
      <c r="C399" s="26">
        <v>-0.13483782656064369</v>
      </c>
      <c r="D399" s="14">
        <v>2.55898951689112E-3</v>
      </c>
    </row>
    <row r="400" spans="1:4" x14ac:dyDescent="0.2">
      <c r="A400" s="13" t="s">
        <v>398</v>
      </c>
      <c r="B400" s="13" t="s">
        <v>1578</v>
      </c>
      <c r="C400" s="26">
        <v>-0.55269598130100406</v>
      </c>
      <c r="D400" s="14">
        <v>1.0513028029444299E-5</v>
      </c>
    </row>
    <row r="401" spans="1:4" x14ac:dyDescent="0.2">
      <c r="A401" s="13" t="s">
        <v>399</v>
      </c>
      <c r="B401" s="13" t="s">
        <v>1579</v>
      </c>
      <c r="C401" s="26">
        <v>0.67813908295320668</v>
      </c>
      <c r="D401" s="14">
        <v>6.1274450411170703E-2</v>
      </c>
    </row>
    <row r="402" spans="1:4" x14ac:dyDescent="0.2">
      <c r="A402" s="13" t="s">
        <v>400</v>
      </c>
      <c r="B402" s="13" t="s">
        <v>1580</v>
      </c>
      <c r="C402" s="26">
        <v>9.7813852636466289E-2</v>
      </c>
      <c r="D402" s="14">
        <v>0.29627085960706101</v>
      </c>
    </row>
    <row r="403" spans="1:4" x14ac:dyDescent="0.2">
      <c r="A403" s="13" t="s">
        <v>401</v>
      </c>
      <c r="B403" s="13" t="s">
        <v>1581</v>
      </c>
      <c r="C403" s="26">
        <v>0.61862580849324877</v>
      </c>
      <c r="D403" s="14">
        <v>1.87716432656723E-9</v>
      </c>
    </row>
    <row r="404" spans="1:4" x14ac:dyDescent="0.2">
      <c r="A404" s="13" t="s">
        <v>402</v>
      </c>
      <c r="B404" s="13" t="s">
        <v>1582</v>
      </c>
      <c r="C404" s="26">
        <v>-3.7561921745341328E-2</v>
      </c>
      <c r="D404" s="14">
        <v>0.29942936964803102</v>
      </c>
    </row>
    <row r="405" spans="1:4" x14ac:dyDescent="0.2">
      <c r="A405" s="13" t="s">
        <v>403</v>
      </c>
      <c r="B405" s="13" t="s">
        <v>1583</v>
      </c>
      <c r="C405" s="26">
        <v>0.247495035900376</v>
      </c>
      <c r="D405" s="14">
        <v>5.7899592916782501E-6</v>
      </c>
    </row>
    <row r="406" spans="1:4" x14ac:dyDescent="0.2">
      <c r="A406" s="13" t="s">
        <v>404</v>
      </c>
      <c r="B406" s="13" t="s">
        <v>1584</v>
      </c>
      <c r="C406" s="26">
        <v>9.90579879650587E-2</v>
      </c>
      <c r="D406" s="14">
        <v>0.24675033848803299</v>
      </c>
    </row>
    <row r="407" spans="1:4" x14ac:dyDescent="0.2">
      <c r="A407" s="13" t="s">
        <v>405</v>
      </c>
      <c r="B407" s="13" t="s">
        <v>1585</v>
      </c>
      <c r="C407" s="26">
        <v>0.28822235189612144</v>
      </c>
      <c r="D407" s="14">
        <v>7.5051544365578801E-3</v>
      </c>
    </row>
    <row r="408" spans="1:4" x14ac:dyDescent="0.2">
      <c r="A408" s="13" t="s">
        <v>406</v>
      </c>
      <c r="B408" s="13" t="s">
        <v>1586</v>
      </c>
      <c r="C408" s="26">
        <v>-0.85812950178497371</v>
      </c>
      <c r="D408" s="14">
        <v>3.6076111342626997E-5</v>
      </c>
    </row>
    <row r="409" spans="1:4" x14ac:dyDescent="0.2">
      <c r="A409" s="13" t="s">
        <v>407</v>
      </c>
      <c r="B409" s="13" t="s">
        <v>1587</v>
      </c>
      <c r="C409" s="26">
        <v>3.344987615935141E-2</v>
      </c>
      <c r="D409" s="14">
        <v>0.84543020553499104</v>
      </c>
    </row>
    <row r="410" spans="1:4" x14ac:dyDescent="0.2">
      <c r="A410" s="13" t="s">
        <v>408</v>
      </c>
      <c r="B410" s="13" t="s">
        <v>1588</v>
      </c>
      <c r="C410" s="26">
        <v>-1.0972048420997904</v>
      </c>
      <c r="D410" s="14">
        <v>4.5970197514404304E-6</v>
      </c>
    </row>
    <row r="411" spans="1:4" x14ac:dyDescent="0.2">
      <c r="A411" s="13" t="s">
        <v>409</v>
      </c>
      <c r="B411" s="13" t="s">
        <v>1589</v>
      </c>
      <c r="C411" s="26">
        <v>-0.22793990379901904</v>
      </c>
      <c r="D411" s="14">
        <v>1.27588835798457E-2</v>
      </c>
    </row>
    <row r="412" spans="1:4" x14ac:dyDescent="0.2">
      <c r="A412" s="13" t="s">
        <v>410</v>
      </c>
      <c r="B412" s="13" t="s">
        <v>1590</v>
      </c>
      <c r="C412" s="26">
        <v>0.41652351306932328</v>
      </c>
      <c r="D412" s="14">
        <v>3.0451459197877002E-7</v>
      </c>
    </row>
    <row r="413" spans="1:4" x14ac:dyDescent="0.2">
      <c r="A413" s="13" t="s">
        <v>411</v>
      </c>
      <c r="B413" s="13" t="s">
        <v>1591</v>
      </c>
      <c r="C413" s="26">
        <v>0.27214284267698829</v>
      </c>
      <c r="D413" s="14">
        <v>1.45139962004846E-5</v>
      </c>
    </row>
    <row r="414" spans="1:4" x14ac:dyDescent="0.2">
      <c r="A414" s="13" t="s">
        <v>412</v>
      </c>
      <c r="B414" s="13" t="s">
        <v>1592</v>
      </c>
      <c r="C414" s="26">
        <v>-2.0378100433369326E-2</v>
      </c>
      <c r="D414" s="14">
        <v>0.77905194059951099</v>
      </c>
    </row>
    <row r="415" spans="1:4" x14ac:dyDescent="0.2">
      <c r="A415" s="13" t="s">
        <v>413</v>
      </c>
      <c r="B415" s="13" t="s">
        <v>1593</v>
      </c>
      <c r="C415" s="26">
        <v>-0.70393402866606924</v>
      </c>
      <c r="D415" s="14">
        <v>1.33835620507325E-6</v>
      </c>
    </row>
    <row r="416" spans="1:4" x14ac:dyDescent="0.2">
      <c r="A416" s="13" t="s">
        <v>414</v>
      </c>
      <c r="B416" s="13" t="s">
        <v>1594</v>
      </c>
      <c r="C416" s="26">
        <v>2.4665822358580947</v>
      </c>
      <c r="D416" s="14">
        <v>1.48700939155105E-5</v>
      </c>
    </row>
    <row r="417" spans="1:4" x14ac:dyDescent="0.2">
      <c r="A417" s="13" t="s">
        <v>415</v>
      </c>
      <c r="B417" s="13" t="s">
        <v>1595</v>
      </c>
      <c r="C417" s="26">
        <v>7.3840486089753021E-2</v>
      </c>
      <c r="D417" s="14">
        <v>0.57586173206404401</v>
      </c>
    </row>
    <row r="418" spans="1:4" x14ac:dyDescent="0.2">
      <c r="A418" s="13" t="s">
        <v>416</v>
      </c>
      <c r="B418" s="13" t="s">
        <v>1596</v>
      </c>
      <c r="C418" s="26">
        <v>0.67237489352798718</v>
      </c>
      <c r="D418" s="14">
        <v>8.7620713239918093E-6</v>
      </c>
    </row>
    <row r="419" spans="1:4" x14ac:dyDescent="0.2">
      <c r="A419" s="13" t="s">
        <v>417</v>
      </c>
      <c r="B419" s="13" t="s">
        <v>1597</v>
      </c>
      <c r="C419" s="26">
        <v>2.9326853109023068</v>
      </c>
      <c r="D419" s="14">
        <v>1.7595564601130399E-5</v>
      </c>
    </row>
    <row r="420" spans="1:4" x14ac:dyDescent="0.2">
      <c r="A420" s="13" t="s">
        <v>418</v>
      </c>
      <c r="B420" s="13" t="s">
        <v>1598</v>
      </c>
      <c r="C420" s="26">
        <v>-1.5034728609657582</v>
      </c>
      <c r="D420" s="14">
        <v>7.6730779074949399E-8</v>
      </c>
    </row>
    <row r="421" spans="1:4" x14ac:dyDescent="0.2">
      <c r="A421" s="13" t="s">
        <v>419</v>
      </c>
      <c r="B421" s="13" t="s">
        <v>1599</v>
      </c>
      <c r="C421" s="26">
        <v>0.2381298958380651</v>
      </c>
      <c r="D421" s="14">
        <v>0.14578739760634599</v>
      </c>
    </row>
    <row r="422" spans="1:4" x14ac:dyDescent="0.2">
      <c r="A422" s="13" t="s">
        <v>420</v>
      </c>
      <c r="B422" s="13" t="s">
        <v>1600</v>
      </c>
      <c r="C422" s="26">
        <v>2.6967799241777723E-2</v>
      </c>
      <c r="D422" s="14">
        <v>0.79861616084324705</v>
      </c>
    </row>
    <row r="423" spans="1:4" x14ac:dyDescent="0.2">
      <c r="A423" s="13" t="s">
        <v>421</v>
      </c>
      <c r="B423" s="13" t="s">
        <v>1601</v>
      </c>
      <c r="C423" s="26">
        <v>5.3225352946803924E-2</v>
      </c>
      <c r="D423" s="14">
        <v>0.69063530022075703</v>
      </c>
    </row>
    <row r="424" spans="1:4" x14ac:dyDescent="0.2">
      <c r="A424" s="13" t="s">
        <v>422</v>
      </c>
      <c r="B424" s="13" t="s">
        <v>1602</v>
      </c>
      <c r="C424" s="26">
        <v>-0.40457661526964944</v>
      </c>
      <c r="D424" s="14">
        <v>1.1478042541664399E-5</v>
      </c>
    </row>
    <row r="425" spans="1:4" x14ac:dyDescent="0.2">
      <c r="A425" s="13" t="s">
        <v>423</v>
      </c>
      <c r="B425" s="13" t="s">
        <v>1603</v>
      </c>
      <c r="C425" s="26">
        <v>-0.27065942456268816</v>
      </c>
      <c r="D425" s="14">
        <v>1.2272560750412401E-2</v>
      </c>
    </row>
    <row r="426" spans="1:4" x14ac:dyDescent="0.2">
      <c r="A426" s="13" t="s">
        <v>424</v>
      </c>
      <c r="B426" s="13" t="s">
        <v>1604</v>
      </c>
      <c r="C426" s="26">
        <v>-4.438887528592331</v>
      </c>
      <c r="D426" s="14">
        <v>2.9659835573868299E-10</v>
      </c>
    </row>
    <row r="427" spans="1:4" x14ac:dyDescent="0.2">
      <c r="A427" s="13" t="s">
        <v>425</v>
      </c>
      <c r="B427" s="13" t="s">
        <v>1605</v>
      </c>
      <c r="C427" s="26">
        <v>1.1881194579404775</v>
      </c>
      <c r="D427" s="14">
        <v>3.0860808048850798E-2</v>
      </c>
    </row>
    <row r="428" spans="1:4" x14ac:dyDescent="0.2">
      <c r="A428" s="13" t="s">
        <v>426</v>
      </c>
      <c r="B428" s="13" t="s">
        <v>1606</v>
      </c>
      <c r="C428" s="26">
        <v>0.75399071917471616</v>
      </c>
      <c r="D428" s="14">
        <v>5.3105678087553102E-5</v>
      </c>
    </row>
    <row r="429" spans="1:4" x14ac:dyDescent="0.2">
      <c r="A429" s="13" t="s">
        <v>427</v>
      </c>
      <c r="B429" s="13" t="s">
        <v>1607</v>
      </c>
      <c r="C429" s="26">
        <v>-0.20299378565698659</v>
      </c>
      <c r="D429" s="14">
        <v>7.1447229489105896E-2</v>
      </c>
    </row>
    <row r="430" spans="1:4" x14ac:dyDescent="0.2">
      <c r="A430" s="13" t="s">
        <v>428</v>
      </c>
      <c r="B430" s="13" t="s">
        <v>1608</v>
      </c>
      <c r="C430" s="26">
        <v>-0.85165396046584363</v>
      </c>
      <c r="D430" s="14">
        <v>2.25833874198471E-6</v>
      </c>
    </row>
    <row r="431" spans="1:4" x14ac:dyDescent="0.2">
      <c r="A431" s="13" t="s">
        <v>429</v>
      </c>
      <c r="B431" s="13" t="s">
        <v>1609</v>
      </c>
      <c r="C431" s="26">
        <v>0.64308269093104475</v>
      </c>
      <c r="D431" s="14">
        <v>9.8122256840045495E-5</v>
      </c>
    </row>
    <row r="432" spans="1:4" x14ac:dyDescent="0.2">
      <c r="A432" s="13" t="s">
        <v>430</v>
      </c>
      <c r="B432" s="13" t="s">
        <v>1610</v>
      </c>
      <c r="C432" s="26">
        <v>-0.3531904062602258</v>
      </c>
      <c r="D432" s="14">
        <v>4.38639313341549E-2</v>
      </c>
    </row>
    <row r="433" spans="1:4" x14ac:dyDescent="0.2">
      <c r="A433" s="13" t="s">
        <v>431</v>
      </c>
      <c r="B433" s="13" t="s">
        <v>1611</v>
      </c>
      <c r="C433" s="26">
        <v>-0.35039050349860379</v>
      </c>
      <c r="D433" s="14">
        <v>2.0843912218924401E-5</v>
      </c>
    </row>
    <row r="434" spans="1:4" x14ac:dyDescent="0.2">
      <c r="A434" s="13" t="s">
        <v>432</v>
      </c>
      <c r="B434" s="13" t="s">
        <v>1612</v>
      </c>
      <c r="C434" s="26">
        <v>0.19008912911377621</v>
      </c>
      <c r="D434" s="14">
        <v>1.6627662993748001E-3</v>
      </c>
    </row>
    <row r="435" spans="1:4" x14ac:dyDescent="0.2">
      <c r="A435" s="13" t="s">
        <v>433</v>
      </c>
      <c r="B435" s="13" t="s">
        <v>1613</v>
      </c>
      <c r="C435" s="26">
        <v>-0.25051873292388666</v>
      </c>
      <c r="D435" s="14">
        <v>1.8258966351179701E-2</v>
      </c>
    </row>
    <row r="436" spans="1:4" x14ac:dyDescent="0.2">
      <c r="A436" s="13" t="s">
        <v>434</v>
      </c>
      <c r="B436" s="13" t="s">
        <v>1614</v>
      </c>
      <c r="C436" s="26">
        <v>9.0790518850793409E-3</v>
      </c>
      <c r="D436" s="14">
        <v>0.898795184655515</v>
      </c>
    </row>
    <row r="437" spans="1:4" x14ac:dyDescent="0.2">
      <c r="A437" s="13" t="s">
        <v>435</v>
      </c>
      <c r="B437" s="13" t="s">
        <v>1615</v>
      </c>
      <c r="C437" s="26">
        <v>0.25250896650402493</v>
      </c>
      <c r="D437" s="14">
        <v>3.0408362270362499E-3</v>
      </c>
    </row>
    <row r="438" spans="1:4" x14ac:dyDescent="0.2">
      <c r="A438" s="13" t="s">
        <v>436</v>
      </c>
      <c r="B438" s="13" t="s">
        <v>1616</v>
      </c>
      <c r="C438" s="26">
        <v>-1.1176652693489286E-2</v>
      </c>
      <c r="D438" s="14">
        <v>0.96236257781457901</v>
      </c>
    </row>
    <row r="439" spans="1:4" x14ac:dyDescent="0.2">
      <c r="A439" s="13" t="s">
        <v>437</v>
      </c>
      <c r="B439" s="13" t="s">
        <v>1617</v>
      </c>
      <c r="C439" s="26">
        <v>-9.527665411162933E-3</v>
      </c>
      <c r="D439" s="14">
        <v>0.89565079545260895</v>
      </c>
    </row>
    <row r="440" spans="1:4" x14ac:dyDescent="0.2">
      <c r="A440" s="13" t="s">
        <v>438</v>
      </c>
      <c r="B440" s="13" t="s">
        <v>1618</v>
      </c>
      <c r="C440" s="26">
        <v>7.550189030768783E-3</v>
      </c>
      <c r="D440" s="14">
        <v>0.97398623854696598</v>
      </c>
    </row>
    <row r="441" spans="1:4" x14ac:dyDescent="0.2">
      <c r="A441" s="13" t="s">
        <v>439</v>
      </c>
      <c r="B441" s="13" t="s">
        <v>1619</v>
      </c>
      <c r="C441" s="26">
        <v>0.12925443278941695</v>
      </c>
      <c r="D441" s="14">
        <v>0.52767372991682004</v>
      </c>
    </row>
    <row r="442" spans="1:4" x14ac:dyDescent="0.2">
      <c r="A442" s="13" t="s">
        <v>440</v>
      </c>
      <c r="B442" s="13" t="s">
        <v>1620</v>
      </c>
      <c r="C442" s="26">
        <v>-0.28305738413278636</v>
      </c>
      <c r="D442" s="14">
        <v>1.9287619829945299E-3</v>
      </c>
    </row>
    <row r="443" spans="1:4" x14ac:dyDescent="0.2">
      <c r="A443" s="13" t="s">
        <v>441</v>
      </c>
      <c r="B443" s="13" t="s">
        <v>1621</v>
      </c>
      <c r="C443" s="26">
        <v>-5.8983230041074169E-2</v>
      </c>
      <c r="D443" s="14">
        <v>3.7168495349610899E-2</v>
      </c>
    </row>
    <row r="444" spans="1:4" x14ac:dyDescent="0.2">
      <c r="A444" s="13" t="s">
        <v>442</v>
      </c>
      <c r="B444" s="13" t="s">
        <v>1622</v>
      </c>
      <c r="C444" s="26">
        <v>-1.8050672020111298</v>
      </c>
      <c r="D444" s="14">
        <v>9.5953434362146598E-4</v>
      </c>
    </row>
    <row r="445" spans="1:4" x14ac:dyDescent="0.2">
      <c r="A445" s="13" t="s">
        <v>443</v>
      </c>
      <c r="B445" s="13" t="s">
        <v>1623</v>
      </c>
      <c r="C445" s="26">
        <v>-0.21949933239431235</v>
      </c>
      <c r="D445" s="14">
        <v>5.9348629014397597E-5</v>
      </c>
    </row>
    <row r="446" spans="1:4" x14ac:dyDescent="0.2">
      <c r="A446" s="13" t="s">
        <v>444</v>
      </c>
      <c r="B446" s="13" t="s">
        <v>1624</v>
      </c>
      <c r="C446" s="26">
        <v>0.62325957660933318</v>
      </c>
      <c r="D446" s="14">
        <v>1.1118291009562301E-3</v>
      </c>
    </row>
    <row r="447" spans="1:4" x14ac:dyDescent="0.2">
      <c r="A447" s="13" t="s">
        <v>445</v>
      </c>
      <c r="B447" s="13" t="s">
        <v>1625</v>
      </c>
      <c r="C447" s="26">
        <v>0.65158185177075012</v>
      </c>
      <c r="D447" s="14">
        <v>4.9820188036093102E-6</v>
      </c>
    </row>
    <row r="448" spans="1:4" x14ac:dyDescent="0.2">
      <c r="A448" s="13" t="s">
        <v>446</v>
      </c>
      <c r="B448" s="13" t="s">
        <v>1626</v>
      </c>
      <c r="C448" s="26">
        <v>0.63446274040361816</v>
      </c>
      <c r="D448" s="14">
        <v>1.7740857020090501E-4</v>
      </c>
    </row>
    <row r="449" spans="1:4" x14ac:dyDescent="0.2">
      <c r="A449" s="13" t="s">
        <v>447</v>
      </c>
      <c r="B449" s="13" t="s">
        <v>1627</v>
      </c>
      <c r="C449" s="26">
        <v>0.58240286410160746</v>
      </c>
      <c r="D449" s="14">
        <v>4.4427274346457201E-3</v>
      </c>
    </row>
    <row r="450" spans="1:4" x14ac:dyDescent="0.2">
      <c r="A450" s="13" t="s">
        <v>448</v>
      </c>
      <c r="B450" s="13" t="s">
        <v>1628</v>
      </c>
      <c r="C450" s="26">
        <v>0.11924855790718755</v>
      </c>
      <c r="D450" s="14">
        <v>0.412741004903946</v>
      </c>
    </row>
    <row r="451" spans="1:4" x14ac:dyDescent="0.2">
      <c r="A451" s="13" t="s">
        <v>449</v>
      </c>
      <c r="B451" s="13" t="s">
        <v>1629</v>
      </c>
      <c r="C451" s="26">
        <v>-4.6296094693342421E-2</v>
      </c>
      <c r="D451" s="14">
        <v>0.77478432308803602</v>
      </c>
    </row>
    <row r="452" spans="1:4" x14ac:dyDescent="0.2">
      <c r="A452" s="13" t="s">
        <v>450</v>
      </c>
      <c r="B452" s="13" t="s">
        <v>1630</v>
      </c>
      <c r="C452" s="26">
        <v>9.3524948454249291E-3</v>
      </c>
      <c r="D452" s="14">
        <v>0.93609721146966796</v>
      </c>
    </row>
    <row r="453" spans="1:4" x14ac:dyDescent="0.2">
      <c r="A453" s="13" t="s">
        <v>451</v>
      </c>
      <c r="B453" s="13" t="s">
        <v>1631</v>
      </c>
      <c r="C453" s="26">
        <v>-0.64571168593431383</v>
      </c>
      <c r="D453" s="14">
        <v>8.5410239489329202E-8</v>
      </c>
    </row>
    <row r="454" spans="1:4" x14ac:dyDescent="0.2">
      <c r="A454" s="13" t="s">
        <v>452</v>
      </c>
      <c r="B454" s="13" t="s">
        <v>1632</v>
      </c>
      <c r="C454" s="26">
        <v>-9.2925863741810097E-2</v>
      </c>
      <c r="D454" s="14">
        <v>2.4818870021623699E-2</v>
      </c>
    </row>
    <row r="455" spans="1:4" x14ac:dyDescent="0.2">
      <c r="A455" s="13" t="s">
        <v>453</v>
      </c>
      <c r="B455" s="13" t="s">
        <v>1633</v>
      </c>
      <c r="C455" s="26">
        <v>-8.1609629915434575E-3</v>
      </c>
      <c r="D455" s="14">
        <v>0.96857141123257595</v>
      </c>
    </row>
    <row r="456" spans="1:4" x14ac:dyDescent="0.2">
      <c r="A456" s="13" t="s">
        <v>454</v>
      </c>
      <c r="B456" s="13" t="s">
        <v>1634</v>
      </c>
      <c r="C456" s="26">
        <v>-0.20655713755561159</v>
      </c>
      <c r="D456" s="14">
        <v>1.67710848373505E-4</v>
      </c>
    </row>
    <row r="457" spans="1:4" x14ac:dyDescent="0.2">
      <c r="A457" s="13" t="s">
        <v>455</v>
      </c>
      <c r="B457" s="13" t="s">
        <v>1635</v>
      </c>
      <c r="C457" s="26">
        <v>0.48486701570836377</v>
      </c>
      <c r="D457" s="14">
        <v>5.9426803114132299E-10</v>
      </c>
    </row>
    <row r="458" spans="1:4" x14ac:dyDescent="0.2">
      <c r="A458" s="13" t="s">
        <v>456</v>
      </c>
      <c r="B458" s="13" t="s">
        <v>1636</v>
      </c>
      <c r="C458" s="26">
        <v>-0.39358756200126649</v>
      </c>
      <c r="D458" s="14">
        <v>2.5801498769771501E-3</v>
      </c>
    </row>
    <row r="459" spans="1:4" x14ac:dyDescent="0.2">
      <c r="A459" s="13" t="s">
        <v>457</v>
      </c>
      <c r="B459" s="13" t="s">
        <v>1637</v>
      </c>
      <c r="C459" s="26">
        <v>0.24006301668693356</v>
      </c>
      <c r="D459" s="14">
        <v>1.67767293991391E-4</v>
      </c>
    </row>
    <row r="460" spans="1:4" x14ac:dyDescent="0.2">
      <c r="A460" s="13" t="s">
        <v>458</v>
      </c>
      <c r="B460" s="13" t="s">
        <v>1638</v>
      </c>
      <c r="C460" s="26">
        <v>-1.2894489458666143</v>
      </c>
      <c r="D460" s="14">
        <v>0.12133573276920499</v>
      </c>
    </row>
    <row r="461" spans="1:4" x14ac:dyDescent="0.2">
      <c r="A461" s="13" t="s">
        <v>459</v>
      </c>
      <c r="B461" s="13" t="s">
        <v>1639</v>
      </c>
      <c r="C461" s="26">
        <v>0.37845562475158029</v>
      </c>
      <c r="D461" s="14">
        <v>5.54916973079522E-3</v>
      </c>
    </row>
    <row r="462" spans="1:4" x14ac:dyDescent="0.2">
      <c r="A462" s="13" t="s">
        <v>460</v>
      </c>
      <c r="B462" s="13" t="s">
        <v>1640</v>
      </c>
      <c r="C462" s="26">
        <v>0.56902392737182783</v>
      </c>
      <c r="D462" s="14">
        <v>1.9287619829945299E-3</v>
      </c>
    </row>
    <row r="463" spans="1:4" x14ac:dyDescent="0.2">
      <c r="A463" s="13" t="s">
        <v>461</v>
      </c>
      <c r="B463" s="13" t="s">
        <v>1641</v>
      </c>
      <c r="C463" s="26">
        <v>0.22377944018337184</v>
      </c>
      <c r="D463" s="14">
        <v>1.03248384888494E-2</v>
      </c>
    </row>
    <row r="464" spans="1:4" x14ac:dyDescent="0.2">
      <c r="A464" s="13" t="s">
        <v>462</v>
      </c>
      <c r="B464" s="13" t="s">
        <v>1642</v>
      </c>
      <c r="C464" s="26">
        <v>0.37822595383984481</v>
      </c>
      <c r="D464" s="14">
        <v>2.4588502101446501E-4</v>
      </c>
    </row>
    <row r="465" spans="1:4" x14ac:dyDescent="0.2">
      <c r="A465" s="13" t="s">
        <v>463</v>
      </c>
      <c r="B465" s="13" t="s">
        <v>1643</v>
      </c>
      <c r="C465" s="26">
        <v>0.35775685984261935</v>
      </c>
      <c r="D465" s="14">
        <v>4.1737617855961499E-5</v>
      </c>
    </row>
    <row r="466" spans="1:4" x14ac:dyDescent="0.2">
      <c r="A466" s="13" t="s">
        <v>464</v>
      </c>
      <c r="B466" s="13" t="s">
        <v>1644</v>
      </c>
      <c r="C466" s="26">
        <v>0.54618172598879045</v>
      </c>
      <c r="D466" s="14">
        <v>3.4732430344331402E-7</v>
      </c>
    </row>
    <row r="467" spans="1:4" x14ac:dyDescent="0.2">
      <c r="A467" s="13" t="s">
        <v>465</v>
      </c>
      <c r="B467" s="13" t="s">
        <v>1645</v>
      </c>
      <c r="C467" s="26">
        <v>1.3790964994741297</v>
      </c>
      <c r="D467" s="14">
        <v>8.37194237028763E-2</v>
      </c>
    </row>
    <row r="468" spans="1:4" x14ac:dyDescent="0.2">
      <c r="A468" s="13" t="s">
        <v>466</v>
      </c>
      <c r="B468" s="13" t="s">
        <v>1646</v>
      </c>
      <c r="C468" s="26">
        <v>-0.4365262899118314</v>
      </c>
      <c r="D468" s="14">
        <v>5.2089195748716399E-4</v>
      </c>
    </row>
    <row r="469" spans="1:4" x14ac:dyDescent="0.2">
      <c r="A469" s="13" t="s">
        <v>467</v>
      </c>
      <c r="B469" s="13" t="s">
        <v>1647</v>
      </c>
      <c r="C469" s="26">
        <v>0.77798518590565646</v>
      </c>
      <c r="D469" s="14">
        <v>2.2169935890849901E-4</v>
      </c>
    </row>
    <row r="470" spans="1:4" x14ac:dyDescent="0.2">
      <c r="A470" s="13" t="s">
        <v>468</v>
      </c>
      <c r="B470" s="13" t="s">
        <v>1648</v>
      </c>
      <c r="C470" s="26">
        <v>-0.65285291207931906</v>
      </c>
      <c r="D470" s="14">
        <v>3.3903946589298899E-5</v>
      </c>
    </row>
    <row r="471" spans="1:4" x14ac:dyDescent="0.2">
      <c r="A471" s="13" t="s">
        <v>469</v>
      </c>
      <c r="B471" s="13" t="s">
        <v>1649</v>
      </c>
      <c r="C471" s="26">
        <v>1.0574081707247953</v>
      </c>
      <c r="D471" s="14">
        <v>1.7556997324736201E-8</v>
      </c>
    </row>
    <row r="472" spans="1:4" x14ac:dyDescent="0.2">
      <c r="A472" s="13" t="s">
        <v>470</v>
      </c>
      <c r="B472" s="13" t="s">
        <v>1650</v>
      </c>
      <c r="C472" s="26">
        <v>0.2394353101227307</v>
      </c>
      <c r="D472" s="14">
        <v>4.6938798786049602E-3</v>
      </c>
    </row>
    <row r="473" spans="1:4" x14ac:dyDescent="0.2">
      <c r="A473" s="13" t="s">
        <v>471</v>
      </c>
      <c r="B473" s="13" t="s">
        <v>1651</v>
      </c>
      <c r="C473" s="26">
        <v>0.62071851569684999</v>
      </c>
      <c r="D473" s="14">
        <v>3.2968650390873601E-4</v>
      </c>
    </row>
    <row r="474" spans="1:4" x14ac:dyDescent="0.2">
      <c r="A474" s="13" t="s">
        <v>472</v>
      </c>
      <c r="B474" s="13" t="s">
        <v>1652</v>
      </c>
      <c r="C474" s="26">
        <v>-2.8632156798049264E-2</v>
      </c>
      <c r="D474" s="14">
        <v>0.78134885154571099</v>
      </c>
    </row>
    <row r="475" spans="1:4" x14ac:dyDescent="0.2">
      <c r="A475" s="13" t="s">
        <v>473</v>
      </c>
      <c r="B475" s="13" t="s">
        <v>1653</v>
      </c>
      <c r="C475" s="26">
        <v>1.073852120347244</v>
      </c>
      <c r="D475" s="14">
        <v>1.1627656464869301E-7</v>
      </c>
    </row>
    <row r="476" spans="1:4" x14ac:dyDescent="0.2">
      <c r="A476" s="13" t="s">
        <v>474</v>
      </c>
      <c r="B476" s="13" t="s">
        <v>1654</v>
      </c>
      <c r="C476" s="26">
        <v>-0.13416738900104896</v>
      </c>
      <c r="D476" s="14">
        <v>7.1599882439631599E-2</v>
      </c>
    </row>
    <row r="477" spans="1:4" x14ac:dyDescent="0.2">
      <c r="A477" s="13" t="s">
        <v>475</v>
      </c>
      <c r="B477" s="13" t="s">
        <v>1655</v>
      </c>
      <c r="C477" s="26">
        <v>-0.10352984598508919</v>
      </c>
      <c r="D477" s="14">
        <v>0.42561397949311702</v>
      </c>
    </row>
    <row r="478" spans="1:4" x14ac:dyDescent="0.2">
      <c r="A478" s="13" t="s">
        <v>476</v>
      </c>
      <c r="B478" s="13" t="s">
        <v>1656</v>
      </c>
      <c r="C478" s="26">
        <v>0.64738315494563203</v>
      </c>
      <c r="D478" s="14">
        <v>3.9947387530123498E-3</v>
      </c>
    </row>
    <row r="479" spans="1:4" x14ac:dyDescent="0.2">
      <c r="A479" s="13" t="s">
        <v>477</v>
      </c>
      <c r="B479" s="13" t="s">
        <v>1657</v>
      </c>
      <c r="C479" s="26">
        <v>0.91679780755881113</v>
      </c>
      <c r="D479" s="14">
        <v>1.76074217157261E-7</v>
      </c>
    </row>
    <row r="480" spans="1:4" x14ac:dyDescent="0.2">
      <c r="A480" s="13" t="s">
        <v>478</v>
      </c>
      <c r="B480" s="13" t="s">
        <v>1658</v>
      </c>
      <c r="C480" s="26">
        <v>0.29264072571191313</v>
      </c>
      <c r="D480" s="14">
        <v>3.6274795590991803E-2</v>
      </c>
    </row>
    <row r="481" spans="1:4" x14ac:dyDescent="0.2">
      <c r="A481" s="13" t="s">
        <v>479</v>
      </c>
      <c r="B481" s="13" t="s">
        <v>1659</v>
      </c>
      <c r="C481" s="26">
        <v>0.2537963324454211</v>
      </c>
      <c r="D481" s="14">
        <v>1.8986306533855699E-3</v>
      </c>
    </row>
    <row r="482" spans="1:4" x14ac:dyDescent="0.2">
      <c r="A482" s="13" t="s">
        <v>480</v>
      </c>
      <c r="B482" s="13" t="s">
        <v>1660</v>
      </c>
      <c r="C482" s="26">
        <v>0.22437020937083524</v>
      </c>
      <c r="D482" s="14">
        <v>0.232876941789535</v>
      </c>
    </row>
    <row r="483" spans="1:4" x14ac:dyDescent="0.2">
      <c r="A483" s="13" t="s">
        <v>481</v>
      </c>
      <c r="B483" s="13" t="s">
        <v>1661</v>
      </c>
      <c r="C483" s="26">
        <v>-1.1432786946603135</v>
      </c>
      <c r="D483" s="14">
        <v>4.1546981131827202E-4</v>
      </c>
    </row>
    <row r="484" spans="1:4" x14ac:dyDescent="0.2">
      <c r="A484" s="13" t="s">
        <v>482</v>
      </c>
      <c r="B484" s="13" t="s">
        <v>1662</v>
      </c>
      <c r="C484" s="26">
        <v>-1.0182457169153731</v>
      </c>
      <c r="D484" s="14">
        <v>2.45277836931791E-14</v>
      </c>
    </row>
    <row r="485" spans="1:4" x14ac:dyDescent="0.2">
      <c r="A485" s="13" t="s">
        <v>483</v>
      </c>
      <c r="B485" s="13" t="s">
        <v>1663</v>
      </c>
      <c r="C485" s="26">
        <v>0.33277249969037265</v>
      </c>
      <c r="D485" s="14">
        <v>8.37137085531371E-3</v>
      </c>
    </row>
    <row r="486" spans="1:4" x14ac:dyDescent="0.2">
      <c r="A486" s="13" t="s">
        <v>484</v>
      </c>
      <c r="B486" s="13" t="s">
        <v>1664</v>
      </c>
      <c r="C486" s="26">
        <v>-0.22417609777611291</v>
      </c>
      <c r="D486" s="14">
        <v>5.81046835450547E-2</v>
      </c>
    </row>
    <row r="487" spans="1:4" x14ac:dyDescent="0.2">
      <c r="A487" s="13" t="s">
        <v>485</v>
      </c>
      <c r="B487" s="13" t="s">
        <v>1665</v>
      </c>
      <c r="C487" s="26">
        <v>8.0277834722343483E-2</v>
      </c>
      <c r="D487" s="14">
        <v>0.49038419462910399</v>
      </c>
    </row>
    <row r="488" spans="1:4" x14ac:dyDescent="0.2">
      <c r="A488" s="13" t="s">
        <v>486</v>
      </c>
      <c r="B488" s="13" t="s">
        <v>1666</v>
      </c>
      <c r="C488" s="26">
        <v>0.27778156158058442</v>
      </c>
      <c r="D488" s="14">
        <v>1.78478766059895E-4</v>
      </c>
    </row>
    <row r="489" spans="1:4" x14ac:dyDescent="0.2">
      <c r="A489" s="13" t="s">
        <v>487</v>
      </c>
      <c r="B489" s="13" t="s">
        <v>1667</v>
      </c>
      <c r="C489" s="26">
        <v>0.25234847456406279</v>
      </c>
      <c r="D489" s="14">
        <v>7.29342388072452E-2</v>
      </c>
    </row>
    <row r="490" spans="1:4" x14ac:dyDescent="0.2">
      <c r="A490" s="13" t="s">
        <v>488</v>
      </c>
      <c r="B490" s="13" t="s">
        <v>1668</v>
      </c>
      <c r="C490" s="26">
        <v>0.18358260140156979</v>
      </c>
      <c r="D490" s="14">
        <v>0.18106026143631099</v>
      </c>
    </row>
    <row r="491" spans="1:4" x14ac:dyDescent="0.2">
      <c r="A491" s="13" t="s">
        <v>489</v>
      </c>
      <c r="B491" s="13" t="s">
        <v>1669</v>
      </c>
      <c r="C491" s="26">
        <v>0.30230141708157732</v>
      </c>
      <c r="D491" s="14">
        <v>0.164276548172197</v>
      </c>
    </row>
    <row r="492" spans="1:4" x14ac:dyDescent="0.2">
      <c r="A492" s="13" t="s">
        <v>490</v>
      </c>
      <c r="B492" s="13" t="s">
        <v>1670</v>
      </c>
      <c r="C492" s="26">
        <v>0.30280153379951497</v>
      </c>
      <c r="D492" s="14">
        <v>6.2721692218506001E-2</v>
      </c>
    </row>
    <row r="493" spans="1:4" x14ac:dyDescent="0.2">
      <c r="A493" s="13" t="s">
        <v>491</v>
      </c>
      <c r="B493" s="13" t="s">
        <v>1671</v>
      </c>
      <c r="C493" s="26">
        <v>-1.7893490884958965</v>
      </c>
      <c r="D493" s="14">
        <v>1.4006747172747799E-12</v>
      </c>
    </row>
    <row r="494" spans="1:4" x14ac:dyDescent="0.2">
      <c r="A494" s="13" t="s">
        <v>492</v>
      </c>
      <c r="B494" s="13" t="s">
        <v>1672</v>
      </c>
      <c r="C494" s="26">
        <v>-9.346798457283409E-2</v>
      </c>
      <c r="D494" s="14">
        <v>0.65769935340927699</v>
      </c>
    </row>
    <row r="495" spans="1:4" x14ac:dyDescent="0.2">
      <c r="A495" s="13" t="s">
        <v>493</v>
      </c>
      <c r="B495" s="13" t="s">
        <v>1673</v>
      </c>
      <c r="C495" s="26">
        <v>-0.43668550560684044</v>
      </c>
      <c r="D495" s="14">
        <v>1.6254056449192599E-4</v>
      </c>
    </row>
    <row r="496" spans="1:4" x14ac:dyDescent="0.2">
      <c r="A496" s="13" t="s">
        <v>494</v>
      </c>
      <c r="B496" s="13" t="s">
        <v>1674</v>
      </c>
      <c r="C496" s="26">
        <v>0.56872829955714221</v>
      </c>
      <c r="D496" s="14">
        <v>2.1723326162088499E-3</v>
      </c>
    </row>
    <row r="497" spans="1:4" x14ac:dyDescent="0.2">
      <c r="A497" s="13" t="s">
        <v>495</v>
      </c>
      <c r="B497" s="13" t="s">
        <v>1675</v>
      </c>
      <c r="C497" s="26">
        <v>-1.1911485151977919</v>
      </c>
      <c r="D497" s="14">
        <v>1.0440835437890301E-9</v>
      </c>
    </row>
    <row r="498" spans="1:4" x14ac:dyDescent="0.2">
      <c r="A498" s="13" t="s">
        <v>496</v>
      </c>
      <c r="B498" s="13" t="s">
        <v>1676</v>
      </c>
      <c r="C498" s="26">
        <v>-0.64674351407103303</v>
      </c>
      <c r="D498" s="14">
        <v>1.7041527024637501E-2</v>
      </c>
    </row>
    <row r="499" spans="1:4" x14ac:dyDescent="0.2">
      <c r="A499" s="13" t="s">
        <v>497</v>
      </c>
      <c r="B499" s="13" t="s">
        <v>1677</v>
      </c>
      <c r="C499" s="26">
        <v>0.86901283674573071</v>
      </c>
      <c r="D499" s="14">
        <v>7.8437749396074995E-8</v>
      </c>
    </row>
    <row r="500" spans="1:4" x14ac:dyDescent="0.2">
      <c r="A500" s="13" t="s">
        <v>498</v>
      </c>
      <c r="B500" s="13" t="s">
        <v>1678</v>
      </c>
      <c r="C500" s="26">
        <v>0.50196385088455908</v>
      </c>
      <c r="D500" s="14">
        <v>0.17167586740346799</v>
      </c>
    </row>
    <row r="501" spans="1:4" x14ac:dyDescent="0.2">
      <c r="A501" s="13" t="s">
        <v>499</v>
      </c>
      <c r="B501" s="13" t="s">
        <v>1679</v>
      </c>
      <c r="C501" s="26">
        <v>9.7820673358129925E-2</v>
      </c>
      <c r="D501" s="14">
        <v>0.13695328826611899</v>
      </c>
    </row>
    <row r="502" spans="1:4" x14ac:dyDescent="0.2">
      <c r="A502" s="13" t="s">
        <v>500</v>
      </c>
      <c r="B502" s="13" t="s">
        <v>1680</v>
      </c>
      <c r="C502" s="26">
        <v>0.44501175242912777</v>
      </c>
      <c r="D502" s="14">
        <v>0.47456929737728598</v>
      </c>
    </row>
    <row r="503" spans="1:4" x14ac:dyDescent="0.2">
      <c r="A503" s="13" t="s">
        <v>501</v>
      </c>
      <c r="B503" s="13" t="s">
        <v>1681</v>
      </c>
      <c r="C503" s="26">
        <v>0.78283591924779883</v>
      </c>
      <c r="D503" s="14">
        <v>5.2922670889398097E-7</v>
      </c>
    </row>
    <row r="504" spans="1:4" x14ac:dyDescent="0.2">
      <c r="A504" s="13" t="s">
        <v>502</v>
      </c>
      <c r="B504" s="13" t="s">
        <v>1682</v>
      </c>
      <c r="C504" s="26">
        <v>2.745069188660415E-2</v>
      </c>
      <c r="D504" s="14">
        <v>0.67799864461376702</v>
      </c>
    </row>
    <row r="505" spans="1:4" x14ac:dyDescent="0.2">
      <c r="A505" s="13" t="s">
        <v>503</v>
      </c>
      <c r="B505" s="13" t="s">
        <v>1683</v>
      </c>
      <c r="C505" s="26">
        <v>-0.25048425028953153</v>
      </c>
      <c r="D505" s="14">
        <v>9.9487469603489701E-3</v>
      </c>
    </row>
    <row r="506" spans="1:4" x14ac:dyDescent="0.2">
      <c r="A506" s="13" t="s">
        <v>504</v>
      </c>
      <c r="B506" s="13" t="s">
        <v>1684</v>
      </c>
      <c r="C506" s="26">
        <v>-0.39814906750630275</v>
      </c>
      <c r="D506" s="14">
        <v>1.1512538333581499E-3</v>
      </c>
    </row>
    <row r="507" spans="1:4" x14ac:dyDescent="0.2">
      <c r="A507" s="13" t="s">
        <v>505</v>
      </c>
      <c r="B507" s="13" t="s">
        <v>1685</v>
      </c>
      <c r="C507" s="26">
        <v>-0.93858910666947826</v>
      </c>
      <c r="D507" s="14">
        <v>2.9110371803528998E-9</v>
      </c>
    </row>
    <row r="508" spans="1:4" x14ac:dyDescent="0.2">
      <c r="A508" s="13" t="s">
        <v>506</v>
      </c>
      <c r="B508" s="13" t="s">
        <v>1686</v>
      </c>
      <c r="C508" s="26">
        <v>-0.50755254228326374</v>
      </c>
      <c r="D508" s="14">
        <v>3.2602625657974099E-6</v>
      </c>
    </row>
    <row r="509" spans="1:4" x14ac:dyDescent="0.2">
      <c r="A509" s="13" t="s">
        <v>507</v>
      </c>
      <c r="B509" s="13" t="s">
        <v>1687</v>
      </c>
      <c r="C509" s="26">
        <v>0.11520929232789637</v>
      </c>
      <c r="D509" s="14">
        <v>0.20618967090177701</v>
      </c>
    </row>
    <row r="510" spans="1:4" x14ac:dyDescent="0.2">
      <c r="A510" s="13" t="s">
        <v>508</v>
      </c>
      <c r="B510" s="13" t="s">
        <v>1688</v>
      </c>
      <c r="C510" s="26">
        <v>0.39588029174880163</v>
      </c>
      <c r="D510" s="14">
        <v>1.8721457863563201E-3</v>
      </c>
    </row>
    <row r="511" spans="1:4" x14ac:dyDescent="0.2">
      <c r="A511" s="13" t="s">
        <v>509</v>
      </c>
      <c r="B511" s="13" t="s">
        <v>1689</v>
      </c>
      <c r="C511" s="26">
        <v>-0.66872533253395672</v>
      </c>
      <c r="D511" s="14">
        <v>1.11268276940945E-3</v>
      </c>
    </row>
    <row r="512" spans="1:4" x14ac:dyDescent="0.2">
      <c r="A512" s="13" t="s">
        <v>510</v>
      </c>
      <c r="B512" s="13" t="s">
        <v>1690</v>
      </c>
      <c r="C512" s="26">
        <v>-0.75348797149335478</v>
      </c>
      <c r="D512" s="14">
        <v>6.1744448921683702E-2</v>
      </c>
    </row>
    <row r="513" spans="1:4" x14ac:dyDescent="0.2">
      <c r="A513" s="13" t="s">
        <v>511</v>
      </c>
      <c r="B513" s="13" t="s">
        <v>1691</v>
      </c>
      <c r="C513" s="26">
        <v>-0.99697593864508671</v>
      </c>
      <c r="D513" s="14">
        <v>6.0457129347414697E-7</v>
      </c>
    </row>
    <row r="514" spans="1:4" x14ac:dyDescent="0.2">
      <c r="A514" s="13" t="s">
        <v>512</v>
      </c>
      <c r="B514" s="13" t="s">
        <v>1692</v>
      </c>
      <c r="C514" s="26">
        <v>-1.6579429510570822</v>
      </c>
      <c r="D514" s="14">
        <v>3.8546593087610902E-2</v>
      </c>
    </row>
    <row r="515" spans="1:4" x14ac:dyDescent="0.2">
      <c r="A515" s="13" t="s">
        <v>513</v>
      </c>
      <c r="B515" s="13" t="s">
        <v>1693</v>
      </c>
      <c r="C515" s="26">
        <v>-1.9497484496198674</v>
      </c>
      <c r="D515" s="14">
        <v>1.1399431293254801E-8</v>
      </c>
    </row>
    <row r="516" spans="1:4" x14ac:dyDescent="0.2">
      <c r="A516" s="13" t="s">
        <v>514</v>
      </c>
      <c r="B516" s="13" t="s">
        <v>1694</v>
      </c>
      <c r="C516" s="26">
        <v>-0.59646375691151088</v>
      </c>
      <c r="D516" s="14">
        <v>1.8807316025732999E-8</v>
      </c>
    </row>
    <row r="517" spans="1:4" x14ac:dyDescent="0.2">
      <c r="A517" s="13" t="s">
        <v>515</v>
      </c>
      <c r="B517" s="13" t="s">
        <v>1695</v>
      </c>
      <c r="C517" s="26">
        <v>0.38905935272781283</v>
      </c>
      <c r="D517" s="14">
        <v>6.8126654766426995E-5</v>
      </c>
    </row>
    <row r="518" spans="1:4" x14ac:dyDescent="0.2">
      <c r="A518" s="13" t="s">
        <v>516</v>
      </c>
      <c r="B518" s="13" t="s">
        <v>1696</v>
      </c>
      <c r="C518" s="26">
        <v>-1.065771888209095</v>
      </c>
      <c r="D518" s="14">
        <v>1.45666455287393E-6</v>
      </c>
    </row>
    <row r="519" spans="1:4" x14ac:dyDescent="0.2">
      <c r="A519" s="13" t="s">
        <v>517</v>
      </c>
      <c r="B519" s="13" t="s">
        <v>1697</v>
      </c>
      <c r="C519" s="26">
        <v>0.72126967146814402</v>
      </c>
      <c r="D519" s="14">
        <v>1.0107306716278099E-2</v>
      </c>
    </row>
    <row r="520" spans="1:4" x14ac:dyDescent="0.2">
      <c r="A520" s="13" t="s">
        <v>518</v>
      </c>
      <c r="B520" s="13" t="s">
        <v>1698</v>
      </c>
      <c r="C520" s="26">
        <v>0.15185978911168965</v>
      </c>
      <c r="D520" s="14">
        <v>0.25230691915488701</v>
      </c>
    </row>
    <row r="521" spans="1:4" x14ac:dyDescent="0.2">
      <c r="A521" s="13" t="s">
        <v>519</v>
      </c>
      <c r="B521" s="13" t="s">
        <v>1699</v>
      </c>
      <c r="C521" s="26">
        <v>1.6761398664898222</v>
      </c>
      <c r="D521" s="14">
        <v>6.1202788675692002E-5</v>
      </c>
    </row>
    <row r="522" spans="1:4" x14ac:dyDescent="0.2">
      <c r="A522" s="13" t="s">
        <v>520</v>
      </c>
      <c r="B522" s="13" t="s">
        <v>1700</v>
      </c>
      <c r="C522" s="26">
        <v>0.81477064482102457</v>
      </c>
      <c r="D522" s="14">
        <v>1.38027415012645E-4</v>
      </c>
    </row>
    <row r="523" spans="1:4" x14ac:dyDescent="0.2">
      <c r="A523" s="13" t="s">
        <v>521</v>
      </c>
      <c r="B523" s="13" t="s">
        <v>1701</v>
      </c>
      <c r="C523" s="26">
        <v>0.72393444038211219</v>
      </c>
      <c r="D523" s="14">
        <v>2.0010234652171202E-8</v>
      </c>
    </row>
    <row r="524" spans="1:4" x14ac:dyDescent="0.2">
      <c r="A524" s="13" t="s">
        <v>522</v>
      </c>
      <c r="B524" s="13" t="s">
        <v>1702</v>
      </c>
      <c r="C524" s="26">
        <v>0.20693128228816934</v>
      </c>
      <c r="D524" s="14">
        <v>0.27141796780882299</v>
      </c>
    </row>
    <row r="525" spans="1:4" x14ac:dyDescent="0.2">
      <c r="A525" s="13" t="s">
        <v>523</v>
      </c>
      <c r="B525" s="13" t="s">
        <v>1703</v>
      </c>
      <c r="C525" s="26">
        <v>0.87644359665923188</v>
      </c>
      <c r="D525" s="14">
        <v>1.39134633472575E-6</v>
      </c>
    </row>
    <row r="526" spans="1:4" x14ac:dyDescent="0.2">
      <c r="A526" s="13" t="s">
        <v>524</v>
      </c>
      <c r="B526" s="13" t="s">
        <v>1704</v>
      </c>
      <c r="C526" s="26">
        <v>0.11850900700904642</v>
      </c>
      <c r="D526" s="14">
        <v>0.18688207647593899</v>
      </c>
    </row>
    <row r="527" spans="1:4" x14ac:dyDescent="0.2">
      <c r="A527" s="13" t="s">
        <v>525</v>
      </c>
      <c r="B527" s="13" t="s">
        <v>1705</v>
      </c>
      <c r="C527" s="26">
        <v>0.4273989454122718</v>
      </c>
      <c r="D527" s="14">
        <v>1.0558730371668301E-4</v>
      </c>
    </row>
    <row r="528" spans="1:4" x14ac:dyDescent="0.2">
      <c r="A528" s="13" t="s">
        <v>526</v>
      </c>
      <c r="B528" s="13" t="s">
        <v>1706</v>
      </c>
      <c r="C528" s="26">
        <v>1.0716424136917544</v>
      </c>
      <c r="D528" s="14">
        <v>1.3054818389630499E-10</v>
      </c>
    </row>
    <row r="529" spans="1:4" x14ac:dyDescent="0.2">
      <c r="A529" s="13" t="s">
        <v>527</v>
      </c>
      <c r="B529" s="13" t="s">
        <v>1707</v>
      </c>
      <c r="C529" s="26">
        <v>2.959446439120255E-2</v>
      </c>
      <c r="D529" s="14">
        <v>0.96644506641259798</v>
      </c>
    </row>
    <row r="530" spans="1:4" x14ac:dyDescent="0.2">
      <c r="A530" s="13" t="s">
        <v>528</v>
      </c>
      <c r="B530" s="13" t="s">
        <v>1708</v>
      </c>
      <c r="C530" s="26">
        <v>-0.34885741958302985</v>
      </c>
      <c r="D530" s="14">
        <v>0.15009525394789699</v>
      </c>
    </row>
    <row r="531" spans="1:4" x14ac:dyDescent="0.2">
      <c r="A531" s="13" t="s">
        <v>529</v>
      </c>
      <c r="B531" s="13" t="s">
        <v>1709</v>
      </c>
      <c r="C531" s="26">
        <v>-0.5582933342231462</v>
      </c>
      <c r="D531" s="14">
        <v>7.1949903693244003E-4</v>
      </c>
    </row>
    <row r="532" spans="1:4" x14ac:dyDescent="0.2">
      <c r="A532" s="13" t="s">
        <v>530</v>
      </c>
      <c r="B532" s="13" t="s">
        <v>1710</v>
      </c>
      <c r="C532" s="26">
        <v>-0.81948150398811437</v>
      </c>
      <c r="D532" s="14">
        <v>1.0107306716278099E-2</v>
      </c>
    </row>
    <row r="533" spans="1:4" x14ac:dyDescent="0.2">
      <c r="A533" s="13" t="s">
        <v>531</v>
      </c>
      <c r="B533" s="13" t="s">
        <v>1711</v>
      </c>
      <c r="C533" s="26">
        <v>0.49337607453645205</v>
      </c>
      <c r="D533" s="14">
        <v>1.36660159922946E-5</v>
      </c>
    </row>
    <row r="534" spans="1:4" x14ac:dyDescent="0.2">
      <c r="A534" s="13" t="s">
        <v>532</v>
      </c>
      <c r="B534" s="13" t="s">
        <v>1712</v>
      </c>
      <c r="C534" s="26">
        <v>0.41342478590565779</v>
      </c>
      <c r="D534" s="14">
        <v>6.8845526657209999E-2</v>
      </c>
    </row>
    <row r="535" spans="1:4" x14ac:dyDescent="0.2">
      <c r="A535" s="13" t="s">
        <v>533</v>
      </c>
      <c r="B535" s="13" t="s">
        <v>1713</v>
      </c>
      <c r="C535" s="26">
        <v>1.2007536769828927E-2</v>
      </c>
      <c r="D535" s="14">
        <v>0.97228536428341905</v>
      </c>
    </row>
    <row r="536" spans="1:4" x14ac:dyDescent="0.2">
      <c r="A536" s="13" t="s">
        <v>534</v>
      </c>
      <c r="B536" s="13" t="s">
        <v>1714</v>
      </c>
      <c r="C536" s="26">
        <v>0.25207868596964905</v>
      </c>
      <c r="D536" s="14">
        <v>1.18490763374316E-4</v>
      </c>
    </row>
    <row r="537" spans="1:4" x14ac:dyDescent="0.2">
      <c r="A537" s="13" t="s">
        <v>535</v>
      </c>
      <c r="B537" s="13" t="s">
        <v>1715</v>
      </c>
      <c r="C537" s="26">
        <v>0.57879411726919971</v>
      </c>
      <c r="D537" s="14">
        <v>2.8250883313959798E-6</v>
      </c>
    </row>
    <row r="538" spans="1:4" x14ac:dyDescent="0.2">
      <c r="A538" s="13" t="s">
        <v>536</v>
      </c>
      <c r="B538" s="13" t="s">
        <v>1716</v>
      </c>
      <c r="C538" s="26">
        <v>-6.2363182615374803E-2</v>
      </c>
      <c r="D538" s="14">
        <v>0.300302697361847</v>
      </c>
    </row>
    <row r="539" spans="1:4" x14ac:dyDescent="0.2">
      <c r="A539" s="13" t="s">
        <v>537</v>
      </c>
      <c r="B539" s="13" t="s">
        <v>1717</v>
      </c>
      <c r="C539" s="26">
        <v>-0.45134972026144027</v>
      </c>
      <c r="D539" s="14">
        <v>2.5855449787061699E-7</v>
      </c>
    </row>
    <row r="540" spans="1:4" x14ac:dyDescent="0.2">
      <c r="A540" s="13" t="s">
        <v>538</v>
      </c>
      <c r="B540" s="13" t="s">
        <v>1718</v>
      </c>
      <c r="C540" s="26">
        <v>0.11374423661538163</v>
      </c>
      <c r="D540" s="14">
        <v>0.13097689154390901</v>
      </c>
    </row>
    <row r="541" spans="1:4" x14ac:dyDescent="0.2">
      <c r="A541" s="13" t="s">
        <v>539</v>
      </c>
      <c r="B541" s="13" t="s">
        <v>1719</v>
      </c>
      <c r="C541" s="26">
        <v>8.4416823893404311E-2</v>
      </c>
      <c r="D541" s="14">
        <v>0.54133135758842399</v>
      </c>
    </row>
    <row r="542" spans="1:4" x14ac:dyDescent="0.2">
      <c r="A542" s="13" t="s">
        <v>540</v>
      </c>
      <c r="B542" s="13" t="s">
        <v>1720</v>
      </c>
      <c r="C542" s="26">
        <v>-0.10808778660791778</v>
      </c>
      <c r="D542" s="14">
        <v>0.214524440449534</v>
      </c>
    </row>
    <row r="543" spans="1:4" x14ac:dyDescent="0.2">
      <c r="A543" s="13" t="s">
        <v>541</v>
      </c>
      <c r="B543" s="13" t="s">
        <v>1721</v>
      </c>
      <c r="C543" s="26">
        <v>-0.30827220330818755</v>
      </c>
      <c r="D543" s="14">
        <v>1.09192604188181E-2</v>
      </c>
    </row>
    <row r="544" spans="1:4" x14ac:dyDescent="0.2">
      <c r="A544" s="13" t="s">
        <v>542</v>
      </c>
      <c r="B544" s="13" t="s">
        <v>1722</v>
      </c>
      <c r="C544" s="26">
        <v>0.17212304369168113</v>
      </c>
      <c r="D544" s="14">
        <v>4.4362106136335698E-2</v>
      </c>
    </row>
    <row r="545" spans="1:4" x14ac:dyDescent="0.2">
      <c r="A545" s="13" t="s">
        <v>543</v>
      </c>
      <c r="B545" s="13" t="s">
        <v>1723</v>
      </c>
      <c r="C545" s="26">
        <v>0.45103444498953893</v>
      </c>
      <c r="D545" s="14">
        <v>1.13016118716853E-2</v>
      </c>
    </row>
    <row r="546" spans="1:4" x14ac:dyDescent="0.2">
      <c r="A546" s="13" t="s">
        <v>544</v>
      </c>
      <c r="B546" s="13" t="s">
        <v>1724</v>
      </c>
      <c r="C546" s="26">
        <v>0.37833299791150421</v>
      </c>
      <c r="D546" s="14">
        <v>0.113037982037719</v>
      </c>
    </row>
    <row r="547" spans="1:4" x14ac:dyDescent="0.2">
      <c r="A547" s="13" t="s">
        <v>545</v>
      </c>
      <c r="B547" s="13" t="s">
        <v>1725</v>
      </c>
      <c r="C547" s="26">
        <v>0.21516523857994913</v>
      </c>
      <c r="D547" s="14">
        <v>0.303101803686529</v>
      </c>
    </row>
    <row r="548" spans="1:4" x14ac:dyDescent="0.2">
      <c r="A548" s="13" t="s">
        <v>546</v>
      </c>
      <c r="B548" s="13" t="s">
        <v>1726</v>
      </c>
      <c r="C548" s="26">
        <v>0.24616480747614516</v>
      </c>
      <c r="D548" s="14">
        <v>1.12117981312666E-2</v>
      </c>
    </row>
    <row r="549" spans="1:4" x14ac:dyDescent="0.2">
      <c r="A549" s="13" t="s">
        <v>547</v>
      </c>
      <c r="B549" s="13" t="s">
        <v>1727</v>
      </c>
      <c r="C549" s="26">
        <v>-5.8689547527636526E-2</v>
      </c>
      <c r="D549" s="14">
        <v>0.66730980074226398</v>
      </c>
    </row>
    <row r="550" spans="1:4" x14ac:dyDescent="0.2">
      <c r="A550" s="13" t="s">
        <v>548</v>
      </c>
      <c r="B550" s="13" t="s">
        <v>1728</v>
      </c>
      <c r="C550" s="26">
        <v>-3.2786341073577224E-2</v>
      </c>
      <c r="D550" s="14">
        <v>0.40053465549641598</v>
      </c>
    </row>
    <row r="551" spans="1:4" x14ac:dyDescent="0.2">
      <c r="A551" s="13" t="s">
        <v>549</v>
      </c>
      <c r="B551" s="13" t="s">
        <v>1729</v>
      </c>
      <c r="C551" s="26">
        <v>0.98503695631233701</v>
      </c>
      <c r="D551" s="14">
        <v>1.62718737868723E-6</v>
      </c>
    </row>
    <row r="552" spans="1:4" x14ac:dyDescent="0.2">
      <c r="A552" s="13" t="s">
        <v>550</v>
      </c>
      <c r="B552" s="13" t="s">
        <v>1730</v>
      </c>
      <c r="C552" s="26">
        <v>0.30010246199767321</v>
      </c>
      <c r="D552" s="14">
        <v>7.2813937364109901E-3</v>
      </c>
    </row>
    <row r="553" spans="1:4" x14ac:dyDescent="0.2">
      <c r="A553" s="13" t="s">
        <v>551</v>
      </c>
      <c r="B553" s="13" t="s">
        <v>1731</v>
      </c>
      <c r="C553" s="26">
        <v>0.47634876437968104</v>
      </c>
      <c r="D553" s="14">
        <v>0.129439850912584</v>
      </c>
    </row>
    <row r="554" spans="1:4" x14ac:dyDescent="0.2">
      <c r="A554" s="13" t="s">
        <v>552</v>
      </c>
      <c r="B554" s="13" t="s">
        <v>1732</v>
      </c>
      <c r="C554" s="26">
        <v>0.49474877864793404</v>
      </c>
      <c r="D554" s="14">
        <v>7.7824969291127302E-3</v>
      </c>
    </row>
    <row r="555" spans="1:4" x14ac:dyDescent="0.2">
      <c r="A555" s="13" t="s">
        <v>553</v>
      </c>
      <c r="B555" s="13" t="s">
        <v>1733</v>
      </c>
      <c r="C555" s="26">
        <v>-0.12511988551205525</v>
      </c>
      <c r="D555" s="14">
        <v>0.25343580402333898</v>
      </c>
    </row>
    <row r="556" spans="1:4" x14ac:dyDescent="0.2">
      <c r="A556" s="13" t="s">
        <v>554</v>
      </c>
      <c r="B556" s="13" t="s">
        <v>1734</v>
      </c>
      <c r="C556" s="26">
        <v>-3.8189440635770571</v>
      </c>
      <c r="D556" s="14">
        <v>2.6095828138086099E-9</v>
      </c>
    </row>
    <row r="557" spans="1:4" x14ac:dyDescent="0.2">
      <c r="A557" s="13" t="s">
        <v>555</v>
      </c>
      <c r="B557" s="13" t="s">
        <v>1735</v>
      </c>
      <c r="C557" s="26">
        <v>0.11054636334308211</v>
      </c>
      <c r="D557" s="14">
        <v>0.35452322464234998</v>
      </c>
    </row>
    <row r="558" spans="1:4" x14ac:dyDescent="0.2">
      <c r="A558" s="13" t="s">
        <v>556</v>
      </c>
      <c r="B558" s="13" t="s">
        <v>1736</v>
      </c>
      <c r="C558" s="26">
        <v>1.0152839753970049</v>
      </c>
      <c r="D558" s="14">
        <v>2.2905758510229301E-7</v>
      </c>
    </row>
    <row r="559" spans="1:4" x14ac:dyDescent="0.2">
      <c r="A559" s="13" t="s">
        <v>557</v>
      </c>
      <c r="B559" s="13" t="s">
        <v>1737</v>
      </c>
      <c r="C559" s="26">
        <v>-0.17296699797094756</v>
      </c>
      <c r="D559" s="14">
        <v>0.72036768090182002</v>
      </c>
    </row>
    <row r="560" spans="1:4" x14ac:dyDescent="0.2">
      <c r="A560" s="13" t="s">
        <v>558</v>
      </c>
      <c r="B560" s="13" t="s">
        <v>1738</v>
      </c>
      <c r="C560" s="26">
        <v>-0.31711405243549895</v>
      </c>
      <c r="D560" s="14">
        <v>2.77060189647282E-5</v>
      </c>
    </row>
    <row r="561" spans="1:4" x14ac:dyDescent="0.2">
      <c r="A561" s="13" t="s">
        <v>559</v>
      </c>
      <c r="B561" s="13" t="s">
        <v>1739</v>
      </c>
      <c r="C561" s="26">
        <v>-0.33506659334335659</v>
      </c>
      <c r="D561" s="14">
        <v>4.05124808843895E-7</v>
      </c>
    </row>
    <row r="562" spans="1:4" x14ac:dyDescent="0.2">
      <c r="A562" s="13" t="s">
        <v>560</v>
      </c>
      <c r="B562" s="13" t="s">
        <v>1740</v>
      </c>
      <c r="C562" s="26">
        <v>-0.16078112163534541</v>
      </c>
      <c r="D562" s="14">
        <v>0.13562885484529999</v>
      </c>
    </row>
    <row r="563" spans="1:4" x14ac:dyDescent="0.2">
      <c r="A563" s="13" t="s">
        <v>561</v>
      </c>
      <c r="B563" s="13" t="s">
        <v>1741</v>
      </c>
      <c r="C563" s="26">
        <v>-5.577548343035621E-2</v>
      </c>
      <c r="D563" s="14">
        <v>0.80147624266863404</v>
      </c>
    </row>
    <row r="564" spans="1:4" x14ac:dyDescent="0.2">
      <c r="A564" s="13" t="s">
        <v>562</v>
      </c>
      <c r="B564" s="13" t="s">
        <v>1742</v>
      </c>
      <c r="C564" s="26">
        <v>0.91342764423750555</v>
      </c>
      <c r="D564" s="14">
        <v>1.5333143424392501E-4</v>
      </c>
    </row>
    <row r="565" spans="1:4" x14ac:dyDescent="0.2">
      <c r="A565" s="13" t="s">
        <v>563</v>
      </c>
      <c r="B565" s="13" t="s">
        <v>1743</v>
      </c>
      <c r="C565" s="26">
        <v>0.60496162240038431</v>
      </c>
      <c r="D565" s="14">
        <v>7.5762350770608596E-4</v>
      </c>
    </row>
    <row r="566" spans="1:4" x14ac:dyDescent="0.2">
      <c r="A566" s="13" t="s">
        <v>564</v>
      </c>
      <c r="B566" s="13" t="s">
        <v>1744</v>
      </c>
      <c r="C566" s="26">
        <v>-5.3914771972185249E-2</v>
      </c>
      <c r="D566" s="14">
        <v>0.82285127617343101</v>
      </c>
    </row>
    <row r="567" spans="1:4" x14ac:dyDescent="0.2">
      <c r="A567" s="13" t="s">
        <v>565</v>
      </c>
      <c r="B567" s="13" t="s">
        <v>1745</v>
      </c>
      <c r="C567" s="26">
        <v>-0.98007700256807695</v>
      </c>
      <c r="D567" s="14">
        <v>7.2486828020915995E-4</v>
      </c>
    </row>
    <row r="568" spans="1:4" x14ac:dyDescent="0.2">
      <c r="A568" s="13" t="s">
        <v>566</v>
      </c>
      <c r="B568" s="13" t="s">
        <v>1746</v>
      </c>
      <c r="C568" s="26">
        <v>0.42480419795784863</v>
      </c>
      <c r="D568" s="14">
        <v>2.9153615841754999E-5</v>
      </c>
    </row>
    <row r="569" spans="1:4" x14ac:dyDescent="0.2">
      <c r="A569" s="13" t="s">
        <v>567</v>
      </c>
      <c r="B569" s="13" t="s">
        <v>1747</v>
      </c>
      <c r="C569" s="26">
        <v>-9.3114617834768362E-2</v>
      </c>
      <c r="D569" s="14">
        <v>0.57586173206404401</v>
      </c>
    </row>
    <row r="570" spans="1:4" x14ac:dyDescent="0.2">
      <c r="A570" s="13" t="s">
        <v>568</v>
      </c>
      <c r="B570" s="13" t="s">
        <v>1748</v>
      </c>
      <c r="C570" s="26">
        <v>0.51801532768236536</v>
      </c>
      <c r="D570" s="14">
        <v>2.4846707488021298E-5</v>
      </c>
    </row>
    <row r="571" spans="1:4" x14ac:dyDescent="0.2">
      <c r="A571" s="13" t="s">
        <v>569</v>
      </c>
      <c r="B571" s="13" t="s">
        <v>1749</v>
      </c>
      <c r="C571" s="26">
        <v>-0.34052535815850787</v>
      </c>
      <c r="D571" s="14">
        <v>5.91054677509774E-2</v>
      </c>
    </row>
    <row r="572" spans="1:4" x14ac:dyDescent="0.2">
      <c r="A572" s="13" t="s">
        <v>570</v>
      </c>
      <c r="B572" s="13" t="s">
        <v>1750</v>
      </c>
      <c r="C572" s="26">
        <v>0.4011694248799475</v>
      </c>
      <c r="D572" s="14">
        <v>2.8345015164870299E-3</v>
      </c>
    </row>
    <row r="573" spans="1:4" x14ac:dyDescent="0.2">
      <c r="A573" s="13" t="s">
        <v>571</v>
      </c>
      <c r="B573" s="13" t="s">
        <v>1751</v>
      </c>
      <c r="C573" s="26">
        <v>-0.40146076163252165</v>
      </c>
      <c r="D573" s="14">
        <v>2.6623769854950401E-2</v>
      </c>
    </row>
    <row r="574" spans="1:4" x14ac:dyDescent="0.2">
      <c r="A574" s="13" t="s">
        <v>572</v>
      </c>
      <c r="B574" s="13" t="s">
        <v>1752</v>
      </c>
      <c r="C574" s="26">
        <v>-0.21234960154875965</v>
      </c>
      <c r="D574" s="14">
        <v>1.54213451277379E-2</v>
      </c>
    </row>
    <row r="575" spans="1:4" x14ac:dyDescent="0.2">
      <c r="A575" s="13" t="s">
        <v>573</v>
      </c>
      <c r="B575" s="13" t="s">
        <v>1753</v>
      </c>
      <c r="C575" s="26">
        <v>-9.5354517108142592E-2</v>
      </c>
      <c r="D575" s="14">
        <v>0.60595448983973499</v>
      </c>
    </row>
    <row r="576" spans="1:4" x14ac:dyDescent="0.2">
      <c r="A576" s="13" t="s">
        <v>574</v>
      </c>
      <c r="B576" s="13" t="s">
        <v>1754</v>
      </c>
      <c r="C576" s="26">
        <v>9.1446877961344833E-2</v>
      </c>
      <c r="D576" s="14">
        <v>0.32196294029779199</v>
      </c>
    </row>
    <row r="577" spans="1:4" x14ac:dyDescent="0.2">
      <c r="A577" s="13" t="s">
        <v>575</v>
      </c>
      <c r="B577" s="13" t="s">
        <v>1755</v>
      </c>
      <c r="C577" s="26">
        <v>1.1763028452506719</v>
      </c>
      <c r="D577" s="14">
        <v>1.34887964164115E-7</v>
      </c>
    </row>
    <row r="578" spans="1:4" x14ac:dyDescent="0.2">
      <c r="A578" s="13" t="s">
        <v>576</v>
      </c>
      <c r="B578" s="13" t="s">
        <v>1756</v>
      </c>
      <c r="C578" s="26">
        <v>0.26968422150642968</v>
      </c>
      <c r="D578" s="14">
        <v>3.6779970902383699E-6</v>
      </c>
    </row>
    <row r="579" spans="1:4" x14ac:dyDescent="0.2">
      <c r="A579" s="13" t="s">
        <v>577</v>
      </c>
      <c r="B579" s="13" t="s">
        <v>1757</v>
      </c>
      <c r="C579" s="26">
        <v>-0.63486857388120055</v>
      </c>
      <c r="D579" s="14">
        <v>4.0961288313134002E-6</v>
      </c>
    </row>
    <row r="580" spans="1:4" x14ac:dyDescent="0.2">
      <c r="A580" s="13" t="s">
        <v>578</v>
      </c>
      <c r="B580" s="13" t="s">
        <v>1758</v>
      </c>
      <c r="C580" s="26">
        <v>0.16509764176313829</v>
      </c>
      <c r="D580" s="14">
        <v>8.1837784280454101E-2</v>
      </c>
    </row>
    <row r="581" spans="1:4" x14ac:dyDescent="0.2">
      <c r="A581" s="13" t="s">
        <v>579</v>
      </c>
      <c r="B581" s="13" t="s">
        <v>1759</v>
      </c>
      <c r="C581" s="26">
        <v>-0.31187577628404101</v>
      </c>
      <c r="D581" s="14">
        <v>2.8981098560027198E-6</v>
      </c>
    </row>
    <row r="582" spans="1:4" x14ac:dyDescent="0.2">
      <c r="A582" s="13" t="s">
        <v>580</v>
      </c>
      <c r="B582" s="13" t="s">
        <v>1760</v>
      </c>
      <c r="C582" s="26">
        <v>0.46755320844197196</v>
      </c>
      <c r="D582" s="14">
        <v>0.20075918468658599</v>
      </c>
    </row>
    <row r="583" spans="1:4" x14ac:dyDescent="0.2">
      <c r="A583" s="13" t="s">
        <v>581</v>
      </c>
      <c r="B583" s="13" t="s">
        <v>1761</v>
      </c>
      <c r="C583" s="26">
        <v>0.31100496147032414</v>
      </c>
      <c r="D583" s="14">
        <v>1.8854809305089801E-2</v>
      </c>
    </row>
    <row r="584" spans="1:4" x14ac:dyDescent="0.2">
      <c r="A584" s="13" t="s">
        <v>582</v>
      </c>
      <c r="B584" s="13" t="s">
        <v>1762</v>
      </c>
      <c r="C584" s="26">
        <v>-0.58893538709473514</v>
      </c>
      <c r="D584" s="14">
        <v>2.3760237101932901E-3</v>
      </c>
    </row>
    <row r="585" spans="1:4" x14ac:dyDescent="0.2">
      <c r="A585" s="13" t="s">
        <v>583</v>
      </c>
      <c r="B585" s="13" t="s">
        <v>1763</v>
      </c>
      <c r="C585" s="26">
        <v>-2.1356737644025783</v>
      </c>
      <c r="D585" s="14">
        <v>4.9486686757003901E-6</v>
      </c>
    </row>
    <row r="586" spans="1:4" x14ac:dyDescent="0.2">
      <c r="A586" s="13" t="s">
        <v>584</v>
      </c>
      <c r="B586" s="13" t="s">
        <v>1764</v>
      </c>
      <c r="C586" s="26">
        <v>0.60253688184160004</v>
      </c>
      <c r="D586" s="14">
        <v>2.1057430212609101E-4</v>
      </c>
    </row>
    <row r="587" spans="1:4" x14ac:dyDescent="0.2">
      <c r="A587" s="13" t="s">
        <v>585</v>
      </c>
      <c r="B587" s="13" t="s">
        <v>1765</v>
      </c>
      <c r="C587" s="26">
        <v>-0.4105764141106345</v>
      </c>
      <c r="D587" s="14">
        <v>4.9343168728417701E-2</v>
      </c>
    </row>
    <row r="588" spans="1:4" x14ac:dyDescent="0.2">
      <c r="A588" s="13" t="s">
        <v>586</v>
      </c>
      <c r="B588" s="13" t="s">
        <v>1766</v>
      </c>
      <c r="C588" s="26">
        <v>0.5994864981703697</v>
      </c>
      <c r="D588" s="14">
        <v>4.6025515647210704E-9</v>
      </c>
    </row>
    <row r="589" spans="1:4" x14ac:dyDescent="0.2">
      <c r="A589" s="13" t="s">
        <v>587</v>
      </c>
      <c r="B589" s="13" t="s">
        <v>1767</v>
      </c>
      <c r="C589" s="26">
        <v>-0.65998169462374445</v>
      </c>
      <c r="D589" s="14">
        <v>8.8986651538729597E-9</v>
      </c>
    </row>
    <row r="590" spans="1:4" x14ac:dyDescent="0.2">
      <c r="A590" s="13" t="s">
        <v>588</v>
      </c>
      <c r="B590" s="13" t="s">
        <v>1768</v>
      </c>
      <c r="C590" s="26">
        <v>-0.30402829000322074</v>
      </c>
      <c r="D590" s="14">
        <v>7.8804060628323097E-2</v>
      </c>
    </row>
    <row r="591" spans="1:4" x14ac:dyDescent="0.2">
      <c r="A591" s="13" t="s">
        <v>589</v>
      </c>
      <c r="B591" s="13" t="s">
        <v>1769</v>
      </c>
      <c r="C591" s="26">
        <v>0.67215077302862059</v>
      </c>
      <c r="D591" s="14">
        <v>2.6101110512365399E-5</v>
      </c>
    </row>
    <row r="592" spans="1:4" x14ac:dyDescent="0.2">
      <c r="A592" s="13" t="s">
        <v>590</v>
      </c>
      <c r="B592" s="13" t="s">
        <v>1770</v>
      </c>
      <c r="C592" s="26">
        <v>-0.4201221859778862</v>
      </c>
      <c r="D592" s="14">
        <v>6.8556990274553004E-5</v>
      </c>
    </row>
    <row r="593" spans="1:4" x14ac:dyDescent="0.2">
      <c r="A593" s="13" t="s">
        <v>591</v>
      </c>
      <c r="B593" s="13" t="s">
        <v>1771</v>
      </c>
      <c r="C593" s="26">
        <v>9.1826883988502167E-2</v>
      </c>
      <c r="D593" s="14">
        <v>0.35441035627231898</v>
      </c>
    </row>
    <row r="594" spans="1:4" x14ac:dyDescent="0.2">
      <c r="A594" s="13" t="s">
        <v>592</v>
      </c>
      <c r="B594" s="13" t="s">
        <v>1772</v>
      </c>
      <c r="C594" s="26">
        <v>-1.1285535363556494</v>
      </c>
      <c r="D594" s="14">
        <v>5.1147716222465405E-4</v>
      </c>
    </row>
    <row r="595" spans="1:4" x14ac:dyDescent="0.2">
      <c r="A595" s="13" t="s">
        <v>593</v>
      </c>
      <c r="B595" s="13" t="s">
        <v>1773</v>
      </c>
      <c r="C595" s="26">
        <v>1.95098504672391E-3</v>
      </c>
      <c r="D595" s="14">
        <v>0.99852488642887205</v>
      </c>
    </row>
    <row r="596" spans="1:4" x14ac:dyDescent="0.2">
      <c r="A596" s="13" t="s">
        <v>594</v>
      </c>
      <c r="B596" s="13" t="s">
        <v>1774</v>
      </c>
      <c r="C596" s="26">
        <v>1.0393977748029877</v>
      </c>
      <c r="D596" s="14">
        <v>5.8189688270421605E-10</v>
      </c>
    </row>
    <row r="597" spans="1:4" x14ac:dyDescent="0.2">
      <c r="A597" s="13" t="s">
        <v>595</v>
      </c>
      <c r="B597" s="13" t="s">
        <v>1775</v>
      </c>
      <c r="C597" s="26">
        <v>0.7040401151001674</v>
      </c>
      <c r="D597" s="14">
        <v>9.5536394020942196E-7</v>
      </c>
    </row>
    <row r="598" spans="1:4" x14ac:dyDescent="0.2">
      <c r="A598" s="13" t="s">
        <v>596</v>
      </c>
      <c r="B598" s="13" t="s">
        <v>1776</v>
      </c>
      <c r="C598" s="26">
        <v>-0.46400950028314486</v>
      </c>
      <c r="D598" s="14">
        <v>2.3309926709786299E-3</v>
      </c>
    </row>
    <row r="599" spans="1:4" x14ac:dyDescent="0.2">
      <c r="A599" s="13" t="s">
        <v>597</v>
      </c>
      <c r="B599" s="13" t="s">
        <v>1777</v>
      </c>
      <c r="C599" s="26">
        <v>0.15554610866393676</v>
      </c>
      <c r="D599" s="14">
        <v>0.41242414449161302</v>
      </c>
    </row>
    <row r="600" spans="1:4" x14ac:dyDescent="0.2">
      <c r="A600" s="13" t="s">
        <v>598</v>
      </c>
      <c r="B600" s="13" t="s">
        <v>1778</v>
      </c>
      <c r="C600" s="26">
        <v>0.23761930550314778</v>
      </c>
      <c r="D600" s="14">
        <v>1.05845015655723E-2</v>
      </c>
    </row>
    <row r="601" spans="1:4" x14ac:dyDescent="0.2">
      <c r="A601" s="13" t="s">
        <v>599</v>
      </c>
      <c r="B601" s="13" t="s">
        <v>1779</v>
      </c>
      <c r="C601" s="26">
        <v>-3.7172393743284561E-4</v>
      </c>
      <c r="D601" s="14">
        <v>0.99870714319209697</v>
      </c>
    </row>
    <row r="602" spans="1:4" x14ac:dyDescent="0.2">
      <c r="A602" s="13" t="s">
        <v>600</v>
      </c>
      <c r="B602" s="13" t="s">
        <v>1780</v>
      </c>
      <c r="C602" s="26">
        <v>0.18455959464929972</v>
      </c>
      <c r="D602" s="14">
        <v>0.52638418784105001</v>
      </c>
    </row>
    <row r="603" spans="1:4" x14ac:dyDescent="0.2">
      <c r="A603" s="13" t="s">
        <v>601</v>
      </c>
      <c r="B603" s="13" t="s">
        <v>1781</v>
      </c>
      <c r="C603" s="26">
        <v>-0.42495173855436197</v>
      </c>
      <c r="D603" s="14">
        <v>3.5926054591910601E-4</v>
      </c>
    </row>
    <row r="604" spans="1:4" x14ac:dyDescent="0.2">
      <c r="A604" s="13" t="s">
        <v>602</v>
      </c>
      <c r="B604" s="13" t="s">
        <v>1782</v>
      </c>
      <c r="C604" s="26">
        <v>0.37330293949458349</v>
      </c>
      <c r="D604" s="14">
        <v>8.9025487204753596E-3</v>
      </c>
    </row>
    <row r="605" spans="1:4" x14ac:dyDescent="0.2">
      <c r="A605" s="13" t="s">
        <v>603</v>
      </c>
      <c r="B605" s="13" t="s">
        <v>1783</v>
      </c>
      <c r="C605" s="26">
        <v>0.33111848817912803</v>
      </c>
      <c r="D605" s="14">
        <v>2.0848153649464301E-5</v>
      </c>
    </row>
    <row r="606" spans="1:4" x14ac:dyDescent="0.2">
      <c r="A606" s="13" t="s">
        <v>604</v>
      </c>
      <c r="B606" s="13" t="s">
        <v>1784</v>
      </c>
      <c r="C606" s="26">
        <v>0.41828852019839269</v>
      </c>
      <c r="D606" s="14">
        <v>1.54290540530461E-2</v>
      </c>
    </row>
    <row r="607" spans="1:4" x14ac:dyDescent="0.2">
      <c r="A607" s="13" t="s">
        <v>605</v>
      </c>
      <c r="B607" s="13" t="s">
        <v>1785</v>
      </c>
      <c r="C607" s="26">
        <v>-0.41953798005912329</v>
      </c>
      <c r="D607" s="14">
        <v>3.5539053563828902E-3</v>
      </c>
    </row>
    <row r="608" spans="1:4" x14ac:dyDescent="0.2">
      <c r="A608" s="13" t="s">
        <v>606</v>
      </c>
      <c r="B608" s="13" t="s">
        <v>1786</v>
      </c>
      <c r="C608" s="26">
        <v>-0.18055211021104159</v>
      </c>
      <c r="D608" s="14">
        <v>5.60273948573154E-2</v>
      </c>
    </row>
    <row r="609" spans="1:4" x14ac:dyDescent="0.2">
      <c r="A609" s="13" t="s">
        <v>607</v>
      </c>
      <c r="B609" s="13" t="s">
        <v>1787</v>
      </c>
      <c r="C609" s="26">
        <v>0.34758331485151617</v>
      </c>
      <c r="D609" s="14">
        <v>0.17389245325158001</v>
      </c>
    </row>
    <row r="610" spans="1:4" x14ac:dyDescent="0.2">
      <c r="A610" s="13" t="s">
        <v>608</v>
      </c>
      <c r="B610" s="13" t="s">
        <v>1788</v>
      </c>
      <c r="C610" s="26">
        <v>-1.7336919529135322</v>
      </c>
      <c r="D610" s="14">
        <v>9.1512452448665998E-9</v>
      </c>
    </row>
    <row r="611" spans="1:4" x14ac:dyDescent="0.2">
      <c r="A611" s="13" t="s">
        <v>609</v>
      </c>
      <c r="B611" s="13" t="s">
        <v>1789</v>
      </c>
      <c r="C611" s="26">
        <v>0.77411977125542752</v>
      </c>
      <c r="D611" s="14">
        <v>0.14389388950152299</v>
      </c>
    </row>
    <row r="612" spans="1:4" x14ac:dyDescent="0.2">
      <c r="A612" s="13" t="s">
        <v>610</v>
      </c>
      <c r="B612" s="13" t="s">
        <v>1790</v>
      </c>
      <c r="C612" s="26">
        <v>0.28255684970636336</v>
      </c>
      <c r="D612" s="14">
        <v>1.7779436378807699E-5</v>
      </c>
    </row>
    <row r="613" spans="1:4" x14ac:dyDescent="0.2">
      <c r="A613" s="13" t="s">
        <v>611</v>
      </c>
      <c r="B613" s="13" t="s">
        <v>1791</v>
      </c>
      <c r="C613" s="26">
        <v>-0.40302736603912959</v>
      </c>
      <c r="D613" s="14">
        <v>8.5086141889209807E-3</v>
      </c>
    </row>
    <row r="614" spans="1:4" x14ac:dyDescent="0.2">
      <c r="A614" s="13" t="s">
        <v>612</v>
      </c>
      <c r="B614" s="13" t="s">
        <v>1792</v>
      </c>
      <c r="C614" s="26">
        <v>-0.88073722103706165</v>
      </c>
      <c r="D614" s="14">
        <v>2.4821007269618198E-4</v>
      </c>
    </row>
    <row r="615" spans="1:4" x14ac:dyDescent="0.2">
      <c r="A615" s="13" t="s">
        <v>613</v>
      </c>
      <c r="B615" s="13" t="s">
        <v>1793</v>
      </c>
      <c r="C615" s="26">
        <v>0.71130656324413977</v>
      </c>
      <c r="D615" s="14">
        <v>3.3819573953481701E-3</v>
      </c>
    </row>
    <row r="616" spans="1:4" x14ac:dyDescent="0.2">
      <c r="A616" s="13" t="s">
        <v>614</v>
      </c>
      <c r="B616" s="13" t="s">
        <v>1794</v>
      </c>
      <c r="C616" s="26">
        <v>2.5313168353793492E-2</v>
      </c>
      <c r="D616" s="14">
        <v>0.79530252496028198</v>
      </c>
    </row>
    <row r="617" spans="1:4" x14ac:dyDescent="0.2">
      <c r="A617" s="13" t="s">
        <v>615</v>
      </c>
      <c r="B617" s="13" t="s">
        <v>1795</v>
      </c>
      <c r="C617" s="26">
        <v>3.7977018276335123E-2</v>
      </c>
      <c r="D617" s="14">
        <v>0.73322708175317897</v>
      </c>
    </row>
    <row r="618" spans="1:4" x14ac:dyDescent="0.2">
      <c r="A618" s="13" t="s">
        <v>616</v>
      </c>
      <c r="B618" s="13" t="s">
        <v>1796</v>
      </c>
      <c r="C618" s="26">
        <v>-0.28610786386399806</v>
      </c>
      <c r="D618" s="14">
        <v>2.33622929648351E-3</v>
      </c>
    </row>
    <row r="619" spans="1:4" x14ac:dyDescent="0.2">
      <c r="A619" s="13" t="s">
        <v>617</v>
      </c>
      <c r="B619" s="13" t="s">
        <v>1797</v>
      </c>
      <c r="C619" s="26">
        <v>0.21257803994872754</v>
      </c>
      <c r="D619" s="14">
        <v>6.7928585863698504E-4</v>
      </c>
    </row>
    <row r="620" spans="1:4" x14ac:dyDescent="0.2">
      <c r="A620" s="13" t="s">
        <v>618</v>
      </c>
      <c r="B620" s="13" t="s">
        <v>1798</v>
      </c>
      <c r="C620" s="26">
        <v>1.3660826159700972</v>
      </c>
      <c r="D620" s="14">
        <v>6.96266590459617E-6</v>
      </c>
    </row>
    <row r="621" spans="1:4" x14ac:dyDescent="0.2">
      <c r="A621" s="13" t="s">
        <v>619</v>
      </c>
      <c r="B621" s="13" t="s">
        <v>1799</v>
      </c>
      <c r="C621" s="26">
        <v>-0.54583997459797828</v>
      </c>
      <c r="D621" s="14">
        <v>2.1195277016915798E-3</v>
      </c>
    </row>
    <row r="622" spans="1:4" x14ac:dyDescent="0.2">
      <c r="A622" s="13" t="s">
        <v>620</v>
      </c>
      <c r="B622" s="13" t="s">
        <v>1800</v>
      </c>
      <c r="C622" s="26">
        <v>0.51140329593960232</v>
      </c>
      <c r="D622" s="14">
        <v>5.1101722130841201E-2</v>
      </c>
    </row>
    <row r="623" spans="1:4" x14ac:dyDescent="0.2">
      <c r="A623" s="13" t="s">
        <v>621</v>
      </c>
      <c r="B623" s="13" t="s">
        <v>1801</v>
      </c>
      <c r="C623" s="26">
        <v>6.562496178221669E-2</v>
      </c>
      <c r="D623" s="14">
        <v>0.84163833063281901</v>
      </c>
    </row>
    <row r="624" spans="1:4" x14ac:dyDescent="0.2">
      <c r="A624" s="13" t="s">
        <v>622</v>
      </c>
      <c r="B624" s="13" t="s">
        <v>1802</v>
      </c>
      <c r="C624" s="26">
        <v>-1.2717112817065133</v>
      </c>
      <c r="D624" s="14">
        <v>6.4586144710953104E-7</v>
      </c>
    </row>
    <row r="625" spans="1:4" x14ac:dyDescent="0.2">
      <c r="A625" s="13" t="s">
        <v>623</v>
      </c>
      <c r="B625" s="13" t="s">
        <v>1803</v>
      </c>
      <c r="C625" s="26">
        <v>0.43577500658577778</v>
      </c>
      <c r="D625" s="14">
        <v>6.8126654766426995E-5</v>
      </c>
    </row>
    <row r="626" spans="1:4" x14ac:dyDescent="0.2">
      <c r="A626" s="13" t="s">
        <v>624</v>
      </c>
      <c r="B626" s="13" t="s">
        <v>1804</v>
      </c>
      <c r="C626" s="26">
        <v>1.2370713814000331</v>
      </c>
      <c r="D626" s="14">
        <v>1.4642612478917301E-3</v>
      </c>
    </row>
    <row r="627" spans="1:4" x14ac:dyDescent="0.2">
      <c r="A627" s="13" t="s">
        <v>625</v>
      </c>
      <c r="B627" s="13" t="s">
        <v>1805</v>
      </c>
      <c r="C627" s="26">
        <v>-0.38688511039572593</v>
      </c>
      <c r="D627" s="14">
        <v>1.2156197276836801E-3</v>
      </c>
    </row>
    <row r="628" spans="1:4" x14ac:dyDescent="0.2">
      <c r="A628" s="13" t="s">
        <v>626</v>
      </c>
      <c r="B628" s="13" t="s">
        <v>1806</v>
      </c>
      <c r="C628" s="26">
        <v>0.90092907630601582</v>
      </c>
      <c r="D628" s="14">
        <v>1.02255501686687E-4</v>
      </c>
    </row>
    <row r="629" spans="1:4" x14ac:dyDescent="0.2">
      <c r="A629" s="13" t="s">
        <v>627</v>
      </c>
      <c r="B629" s="13" t="s">
        <v>1807</v>
      </c>
      <c r="C629" s="26">
        <v>0.30353619240616897</v>
      </c>
      <c r="D629" s="14">
        <v>8.7909313373597808E-3</v>
      </c>
    </row>
    <row r="630" spans="1:4" x14ac:dyDescent="0.2">
      <c r="A630" s="13" t="s">
        <v>628</v>
      </c>
      <c r="B630" s="13" t="s">
        <v>1808</v>
      </c>
      <c r="C630" s="26">
        <v>0.37098463821909139</v>
      </c>
      <c r="D630" s="14">
        <v>1.0931944175141199E-2</v>
      </c>
    </row>
    <row r="631" spans="1:4" x14ac:dyDescent="0.2">
      <c r="A631" s="13" t="s">
        <v>629</v>
      </c>
      <c r="B631" s="13" t="s">
        <v>1809</v>
      </c>
      <c r="C631" s="26">
        <v>-1.1303975258568502</v>
      </c>
      <c r="D631" s="14">
        <v>2.4133892206407402E-3</v>
      </c>
    </row>
    <row r="632" spans="1:4" x14ac:dyDescent="0.2">
      <c r="A632" s="13" t="s">
        <v>630</v>
      </c>
      <c r="B632" s="13" t="s">
        <v>1810</v>
      </c>
      <c r="C632" s="26">
        <v>-0.95767062751250831</v>
      </c>
      <c r="D632" s="14">
        <v>7.7146933725610704E-3</v>
      </c>
    </row>
    <row r="633" spans="1:4" x14ac:dyDescent="0.2">
      <c r="A633" s="13" t="s">
        <v>631</v>
      </c>
      <c r="B633" s="13" t="s">
        <v>1811</v>
      </c>
      <c r="C633" s="26">
        <v>0.6489285669121182</v>
      </c>
      <c r="D633" s="14">
        <v>1.7864193409973101E-2</v>
      </c>
    </row>
    <row r="634" spans="1:4" x14ac:dyDescent="0.2">
      <c r="A634" s="13" t="s">
        <v>632</v>
      </c>
      <c r="B634" s="13" t="s">
        <v>1812</v>
      </c>
      <c r="C634" s="26">
        <v>0.2771645798820368</v>
      </c>
      <c r="D634" s="14">
        <v>2.5392451672281302E-4</v>
      </c>
    </row>
    <row r="635" spans="1:4" x14ac:dyDescent="0.2">
      <c r="A635" s="13" t="s">
        <v>633</v>
      </c>
      <c r="B635" s="13" t="s">
        <v>1813</v>
      </c>
      <c r="C635" s="26">
        <v>0.51809230854179411</v>
      </c>
      <c r="D635" s="14">
        <v>2.89725804552591E-6</v>
      </c>
    </row>
    <row r="636" spans="1:4" x14ac:dyDescent="0.2">
      <c r="A636" s="13" t="s">
        <v>634</v>
      </c>
      <c r="B636" s="13" t="s">
        <v>1814</v>
      </c>
      <c r="C636" s="26">
        <v>0.38323516402704882</v>
      </c>
      <c r="D636" s="14">
        <v>1.0724932892135001E-2</v>
      </c>
    </row>
    <row r="637" spans="1:4" x14ac:dyDescent="0.2">
      <c r="A637" s="13" t="s">
        <v>635</v>
      </c>
      <c r="B637" s="13" t="s">
        <v>1815</v>
      </c>
      <c r="C637" s="26">
        <v>0.43347803495384968</v>
      </c>
      <c r="D637" s="14">
        <v>1.0170017539087399E-3</v>
      </c>
    </row>
    <row r="638" spans="1:4" x14ac:dyDescent="0.2">
      <c r="A638" s="13" t="s">
        <v>636</v>
      </c>
      <c r="B638" s="13" t="s">
        <v>1816</v>
      </c>
      <c r="C638" s="26">
        <v>0.72876445014692881</v>
      </c>
      <c r="D638" s="14">
        <v>5.2245077851906997E-8</v>
      </c>
    </row>
    <row r="639" spans="1:4" x14ac:dyDescent="0.2">
      <c r="A639" s="13" t="s">
        <v>637</v>
      </c>
      <c r="B639" s="13" t="s">
        <v>1817</v>
      </c>
      <c r="C639" s="26">
        <v>0.47055679665315775</v>
      </c>
      <c r="D639" s="14">
        <v>8.5969673772055995E-4</v>
      </c>
    </row>
    <row r="640" spans="1:4" x14ac:dyDescent="0.2">
      <c r="A640" s="13" t="s">
        <v>638</v>
      </c>
      <c r="B640" s="13" t="s">
        <v>1818</v>
      </c>
      <c r="C640" s="26">
        <v>0.3095515486940707</v>
      </c>
      <c r="D640" s="14">
        <v>0.142138280563463</v>
      </c>
    </row>
    <row r="641" spans="1:4" x14ac:dyDescent="0.2">
      <c r="A641" s="13" t="s">
        <v>639</v>
      </c>
      <c r="B641" s="13" t="s">
        <v>1819</v>
      </c>
      <c r="C641" s="26">
        <v>-8.5184853464123911E-2</v>
      </c>
      <c r="D641" s="14">
        <v>0.25381628252316002</v>
      </c>
    </row>
    <row r="642" spans="1:4" x14ac:dyDescent="0.2">
      <c r="A642" s="13" t="s">
        <v>640</v>
      </c>
      <c r="B642" s="13" t="s">
        <v>1820</v>
      </c>
      <c r="C642" s="26">
        <v>0.6824369661653108</v>
      </c>
      <c r="D642" s="14">
        <v>3.3345167951109998E-2</v>
      </c>
    </row>
    <row r="643" spans="1:4" x14ac:dyDescent="0.2">
      <c r="A643" s="13" t="s">
        <v>641</v>
      </c>
      <c r="B643" s="13" t="s">
        <v>1821</v>
      </c>
      <c r="C643" s="26">
        <v>-8.5542004638814395E-2</v>
      </c>
      <c r="D643" s="14">
        <v>0.53649755715491099</v>
      </c>
    </row>
    <row r="644" spans="1:4" x14ac:dyDescent="0.2">
      <c r="A644" s="13" t="s">
        <v>642</v>
      </c>
      <c r="B644" s="13" t="s">
        <v>1822</v>
      </c>
      <c r="C644" s="26">
        <v>0.36705313875143747</v>
      </c>
      <c r="D644" s="14">
        <v>0.13058889925724801</v>
      </c>
    </row>
    <row r="645" spans="1:4" x14ac:dyDescent="0.2">
      <c r="A645" s="13" t="s">
        <v>643</v>
      </c>
      <c r="B645" s="13" t="s">
        <v>1823</v>
      </c>
      <c r="C645" s="26">
        <v>0.11007623846662956</v>
      </c>
      <c r="D645" s="14">
        <v>0.13899669928361699</v>
      </c>
    </row>
    <row r="646" spans="1:4" x14ac:dyDescent="0.2">
      <c r="A646" s="13" t="s">
        <v>644</v>
      </c>
      <c r="B646" s="13" t="s">
        <v>1824</v>
      </c>
      <c r="C646" s="26">
        <v>-0.95208997688175068</v>
      </c>
      <c r="D646" s="14">
        <v>1.6799343078871499E-3</v>
      </c>
    </row>
    <row r="647" spans="1:4" x14ac:dyDescent="0.2">
      <c r="A647" s="13" t="s">
        <v>645</v>
      </c>
      <c r="B647" s="13" t="s">
        <v>1825</v>
      </c>
      <c r="C647" s="26">
        <v>0.60496470012992254</v>
      </c>
      <c r="D647" s="14">
        <v>1.1290546025626799E-5</v>
      </c>
    </row>
    <row r="648" spans="1:4" x14ac:dyDescent="0.2">
      <c r="A648" s="13" t="s">
        <v>646</v>
      </c>
      <c r="B648" s="13" t="s">
        <v>1826</v>
      </c>
      <c r="C648" s="26">
        <v>0.67461918329258863</v>
      </c>
      <c r="D648" s="14">
        <v>1.6342404967805001E-5</v>
      </c>
    </row>
    <row r="649" spans="1:4" x14ac:dyDescent="0.2">
      <c r="A649" s="13" t="s">
        <v>647</v>
      </c>
      <c r="B649" s="13" t="s">
        <v>1827</v>
      </c>
      <c r="C649" s="26">
        <v>0.61974300086325529</v>
      </c>
      <c r="D649" s="14">
        <v>4.1953060608823699E-4</v>
      </c>
    </row>
    <row r="650" spans="1:4" x14ac:dyDescent="0.2">
      <c r="A650" s="13" t="s">
        <v>648</v>
      </c>
      <c r="B650" s="13" t="s">
        <v>1828</v>
      </c>
      <c r="C650" s="26">
        <v>-0.93186846338759211</v>
      </c>
      <c r="D650" s="14">
        <v>0.16258337409894599</v>
      </c>
    </row>
    <row r="651" spans="1:4" x14ac:dyDescent="0.2">
      <c r="A651" s="13" t="s">
        <v>649</v>
      </c>
      <c r="B651" s="13" t="s">
        <v>1829</v>
      </c>
      <c r="C651" s="26">
        <v>0.75664688857631557</v>
      </c>
      <c r="D651" s="14">
        <v>8.7981049580222994E-5</v>
      </c>
    </row>
    <row r="652" spans="1:4" x14ac:dyDescent="0.2">
      <c r="A652" s="13" t="s">
        <v>650</v>
      </c>
      <c r="B652" s="13" t="s">
        <v>1830</v>
      </c>
      <c r="C652" s="26">
        <v>-1.619602380971723</v>
      </c>
      <c r="D652" s="14">
        <v>8.7202881827500505E-9</v>
      </c>
    </row>
    <row r="653" spans="1:4" x14ac:dyDescent="0.2">
      <c r="A653" s="13" t="s">
        <v>651</v>
      </c>
      <c r="B653" s="13" t="s">
        <v>1831</v>
      </c>
      <c r="C653" s="26">
        <v>-7.7879027951981164E-2</v>
      </c>
      <c r="D653" s="14">
        <v>0.76754398888698006</v>
      </c>
    </row>
    <row r="654" spans="1:4" x14ac:dyDescent="0.2">
      <c r="A654" s="13" t="s">
        <v>652</v>
      </c>
      <c r="B654" s="13" t="s">
        <v>1832</v>
      </c>
      <c r="C654" s="26">
        <v>0.26951460977323288</v>
      </c>
      <c r="D654" s="14">
        <v>3.7699186391341899E-2</v>
      </c>
    </row>
    <row r="655" spans="1:4" x14ac:dyDescent="0.2">
      <c r="A655" s="13" t="s">
        <v>653</v>
      </c>
      <c r="B655" s="13" t="s">
        <v>1833</v>
      </c>
      <c r="C655" s="26">
        <v>0.92047480134786053</v>
      </c>
      <c r="D655" s="14">
        <v>2.2083511528977101E-4</v>
      </c>
    </row>
    <row r="656" spans="1:4" x14ac:dyDescent="0.2">
      <c r="A656" s="13" t="s">
        <v>654</v>
      </c>
      <c r="B656" s="13" t="s">
        <v>1834</v>
      </c>
      <c r="C656" s="26">
        <v>2.4141719512497621</v>
      </c>
      <c r="D656" s="14">
        <v>8.51942417909453E-7</v>
      </c>
    </row>
    <row r="657" spans="1:4" x14ac:dyDescent="0.2">
      <c r="A657" s="13" t="s">
        <v>655</v>
      </c>
      <c r="B657" s="13" t="s">
        <v>1835</v>
      </c>
      <c r="C657" s="26">
        <v>1.0402120997440403</v>
      </c>
      <c r="D657" s="14">
        <v>4.7542851331604503E-5</v>
      </c>
    </row>
    <row r="658" spans="1:4" x14ac:dyDescent="0.2">
      <c r="A658" s="13" t="s">
        <v>656</v>
      </c>
      <c r="B658" s="13" t="s">
        <v>1836</v>
      </c>
      <c r="C658" s="26">
        <v>0.45216700632685319</v>
      </c>
      <c r="D658" s="14">
        <v>6.5519646841918596E-4</v>
      </c>
    </row>
    <row r="659" spans="1:4" x14ac:dyDescent="0.2">
      <c r="A659" s="13" t="s">
        <v>657</v>
      </c>
      <c r="B659" s="13" t="s">
        <v>1837</v>
      </c>
      <c r="C659" s="26">
        <v>-0.57026568196016514</v>
      </c>
      <c r="D659" s="14">
        <v>1.01769697926868E-7</v>
      </c>
    </row>
    <row r="660" spans="1:4" x14ac:dyDescent="0.2">
      <c r="A660" s="13" t="s">
        <v>658</v>
      </c>
      <c r="B660" s="13" t="s">
        <v>1838</v>
      </c>
      <c r="C660" s="26">
        <v>-0.14990492332539462</v>
      </c>
      <c r="D660" s="14">
        <v>0.73685221635001297</v>
      </c>
    </row>
    <row r="661" spans="1:4" x14ac:dyDescent="0.2">
      <c r="A661" s="13" t="s">
        <v>659</v>
      </c>
      <c r="B661" s="13" t="s">
        <v>1839</v>
      </c>
      <c r="C661" s="26">
        <v>-9.2387691678083896E-3</v>
      </c>
      <c r="D661" s="14">
        <v>0.95203378550911999</v>
      </c>
    </row>
    <row r="662" spans="1:4" x14ac:dyDescent="0.2">
      <c r="A662" s="13" t="s">
        <v>660</v>
      </c>
      <c r="B662" s="13" t="s">
        <v>1840</v>
      </c>
      <c r="C662" s="26">
        <v>-0.22401300420137554</v>
      </c>
      <c r="D662" s="14">
        <v>3.0860808048850798E-2</v>
      </c>
    </row>
    <row r="663" spans="1:4" x14ac:dyDescent="0.2">
      <c r="A663" s="13" t="s">
        <v>661</v>
      </c>
      <c r="B663" s="13" t="s">
        <v>1841</v>
      </c>
      <c r="C663" s="26">
        <v>-0.54224117496146385</v>
      </c>
      <c r="D663" s="14">
        <v>4.9820188036093102E-6</v>
      </c>
    </row>
    <row r="664" spans="1:4" x14ac:dyDescent="0.2">
      <c r="A664" s="13" t="s">
        <v>662</v>
      </c>
      <c r="B664" s="13" t="s">
        <v>1842</v>
      </c>
      <c r="C664" s="26">
        <v>0.47442345729102536</v>
      </c>
      <c r="D664" s="14">
        <v>3.5040587028375999E-6</v>
      </c>
    </row>
    <row r="665" spans="1:4" x14ac:dyDescent="0.2">
      <c r="A665" s="13" t="s">
        <v>663</v>
      </c>
      <c r="B665" s="13" t="s">
        <v>1843</v>
      </c>
      <c r="C665" s="26">
        <v>-0.2939595520443265</v>
      </c>
      <c r="D665" s="14">
        <v>3.8055980057882799E-2</v>
      </c>
    </row>
    <row r="666" spans="1:4" x14ac:dyDescent="0.2">
      <c r="A666" s="13" t="s">
        <v>664</v>
      </c>
      <c r="B666" s="13" t="s">
        <v>1844</v>
      </c>
      <c r="C666" s="26">
        <v>0.25351079221199002</v>
      </c>
      <c r="D666" s="14">
        <v>8.0778370995246707E-3</v>
      </c>
    </row>
    <row r="667" spans="1:4" x14ac:dyDescent="0.2">
      <c r="A667" s="13" t="s">
        <v>665</v>
      </c>
      <c r="B667" s="13" t="s">
        <v>1845</v>
      </c>
      <c r="C667" s="26">
        <v>-0.21755310443060011</v>
      </c>
      <c r="D667" s="14">
        <v>2.66903863584626E-2</v>
      </c>
    </row>
    <row r="668" spans="1:4" x14ac:dyDescent="0.2">
      <c r="A668" s="13" t="s">
        <v>666</v>
      </c>
      <c r="B668" s="13" t="s">
        <v>1846</v>
      </c>
      <c r="C668" s="26">
        <v>3.8754222084820547</v>
      </c>
      <c r="D668" s="14">
        <v>3.05029704411084E-4</v>
      </c>
    </row>
    <row r="669" spans="1:4" x14ac:dyDescent="0.2">
      <c r="A669" s="13" t="s">
        <v>667</v>
      </c>
      <c r="B669" s="13" t="s">
        <v>1847</v>
      </c>
      <c r="C669" s="26">
        <v>0.87011643762940316</v>
      </c>
      <c r="D669" s="14">
        <v>4.2586401335073E-4</v>
      </c>
    </row>
    <row r="670" spans="1:4" x14ac:dyDescent="0.2">
      <c r="A670" s="13" t="s">
        <v>668</v>
      </c>
      <c r="B670" s="13" t="s">
        <v>1848</v>
      </c>
      <c r="C670" s="26">
        <v>-0.22174838293945928</v>
      </c>
      <c r="D670" s="14">
        <v>0.27589376640593699</v>
      </c>
    </row>
    <row r="671" spans="1:4" x14ac:dyDescent="0.2">
      <c r="A671" s="13" t="s">
        <v>669</v>
      </c>
      <c r="B671" s="13" t="s">
        <v>1849</v>
      </c>
      <c r="C671" s="26">
        <v>0.19654628317427988</v>
      </c>
      <c r="D671" s="14">
        <v>2.4595770434722001E-2</v>
      </c>
    </row>
    <row r="672" spans="1:4" x14ac:dyDescent="0.2">
      <c r="A672" s="13" t="s">
        <v>670</v>
      </c>
      <c r="B672" s="13" t="s">
        <v>1850</v>
      </c>
      <c r="C672" s="26">
        <v>0.25641902519009313</v>
      </c>
      <c r="D672" s="14">
        <v>3.1847307812958402E-4</v>
      </c>
    </row>
    <row r="673" spans="1:4" x14ac:dyDescent="0.2">
      <c r="A673" s="13" t="s">
        <v>671</v>
      </c>
      <c r="B673" s="13" t="s">
        <v>1851</v>
      </c>
      <c r="C673" s="26">
        <v>-0.98051295414985284</v>
      </c>
      <c r="D673" s="14">
        <v>4.1891948723836602E-7</v>
      </c>
    </row>
    <row r="674" spans="1:4" x14ac:dyDescent="0.2">
      <c r="A674" s="13" t="s">
        <v>672</v>
      </c>
      <c r="B674" s="13" t="s">
        <v>1852</v>
      </c>
      <c r="C674" s="26">
        <v>0.10558711479655122</v>
      </c>
      <c r="D674" s="14">
        <v>8.2854056678603502E-2</v>
      </c>
    </row>
    <row r="675" spans="1:4" x14ac:dyDescent="0.2">
      <c r="A675" s="13" t="s">
        <v>673</v>
      </c>
      <c r="B675" s="13" t="s">
        <v>1853</v>
      </c>
      <c r="C675" s="26">
        <v>-1.7303851065216742</v>
      </c>
      <c r="D675" s="14">
        <v>6.1858308928793094E-11</v>
      </c>
    </row>
    <row r="676" spans="1:4" x14ac:dyDescent="0.2">
      <c r="A676" s="13" t="s">
        <v>674</v>
      </c>
      <c r="B676" s="13" t="s">
        <v>1854</v>
      </c>
      <c r="C676" s="26">
        <v>0.8595630873742568</v>
      </c>
      <c r="D676" s="14">
        <v>1.77049991774209E-3</v>
      </c>
    </row>
    <row r="677" spans="1:4" x14ac:dyDescent="0.2">
      <c r="A677" s="13" t="s">
        <v>675</v>
      </c>
      <c r="B677" s="13" t="s">
        <v>1855</v>
      </c>
      <c r="C677" s="26">
        <v>0.60696356386302519</v>
      </c>
      <c r="D677" s="14">
        <v>3.4261479788963302E-2</v>
      </c>
    </row>
    <row r="678" spans="1:4" x14ac:dyDescent="0.2">
      <c r="A678" s="13" t="s">
        <v>676</v>
      </c>
      <c r="B678" s="13" t="s">
        <v>1856</v>
      </c>
      <c r="C678" s="26">
        <v>0.25906170558243524</v>
      </c>
      <c r="D678" s="14">
        <v>6.9496289923608803E-3</v>
      </c>
    </row>
    <row r="679" spans="1:4" x14ac:dyDescent="0.2">
      <c r="A679" s="13" t="s">
        <v>677</v>
      </c>
      <c r="B679" s="13" t="s">
        <v>1857</v>
      </c>
      <c r="C679" s="26">
        <v>-0.77992736332985668</v>
      </c>
      <c r="D679" s="14">
        <v>5.39961094988633E-4</v>
      </c>
    </row>
    <row r="680" spans="1:4" x14ac:dyDescent="0.2">
      <c r="A680" s="13" t="s">
        <v>678</v>
      </c>
      <c r="B680" s="13" t="s">
        <v>1858</v>
      </c>
      <c r="C680" s="26">
        <v>0.32868733094937141</v>
      </c>
      <c r="D680" s="14">
        <v>1.1118291009562301E-3</v>
      </c>
    </row>
    <row r="681" spans="1:4" x14ac:dyDescent="0.2">
      <c r="A681" s="13" t="s">
        <v>679</v>
      </c>
      <c r="B681" s="13" t="s">
        <v>1859</v>
      </c>
      <c r="C681" s="26">
        <v>5.9169622356351571E-2</v>
      </c>
      <c r="D681" s="14">
        <v>0.29448618303491803</v>
      </c>
    </row>
    <row r="682" spans="1:4" x14ac:dyDescent="0.2">
      <c r="A682" s="13" t="s">
        <v>680</v>
      </c>
      <c r="B682" s="13" t="s">
        <v>1860</v>
      </c>
      <c r="C682" s="26">
        <v>2.2216723826959854</v>
      </c>
      <c r="D682" s="14">
        <v>2.4447411914098799E-4</v>
      </c>
    </row>
    <row r="683" spans="1:4" x14ac:dyDescent="0.2">
      <c r="A683" s="13" t="s">
        <v>681</v>
      </c>
      <c r="B683" s="13" t="s">
        <v>1861</v>
      </c>
      <c r="C683" s="26">
        <v>-0.14070191084898082</v>
      </c>
      <c r="D683" s="14">
        <v>0.40307420299192198</v>
      </c>
    </row>
    <row r="684" spans="1:4" x14ac:dyDescent="0.2">
      <c r="A684" s="13" t="s">
        <v>682</v>
      </c>
      <c r="B684" s="13" t="s">
        <v>1862</v>
      </c>
      <c r="C684" s="26">
        <v>-9.9938148696265772E-2</v>
      </c>
      <c r="D684" s="14">
        <v>0.77478432308803602</v>
      </c>
    </row>
    <row r="685" spans="1:4" x14ac:dyDescent="0.2">
      <c r="A685" s="13" t="s">
        <v>683</v>
      </c>
      <c r="B685" s="13" t="s">
        <v>1863</v>
      </c>
      <c r="C685" s="26">
        <v>0.58096561486966602</v>
      </c>
      <c r="D685" s="14">
        <v>1.9493066002050599E-2</v>
      </c>
    </row>
    <row r="686" spans="1:4" x14ac:dyDescent="0.2">
      <c r="A686" s="13" t="s">
        <v>684</v>
      </c>
      <c r="B686" s="13" t="s">
        <v>1864</v>
      </c>
      <c r="C686" s="26">
        <v>-0.20641682816398721</v>
      </c>
      <c r="D686" s="14">
        <v>0.116787161113158</v>
      </c>
    </row>
    <row r="687" spans="1:4" x14ac:dyDescent="0.2">
      <c r="A687" s="13" t="s">
        <v>685</v>
      </c>
      <c r="B687" s="13" t="s">
        <v>1865</v>
      </c>
      <c r="C687" s="26">
        <v>1.5107914976143413</v>
      </c>
      <c r="D687" s="14">
        <v>3.5924605081414902E-7</v>
      </c>
    </row>
    <row r="688" spans="1:4" x14ac:dyDescent="0.2">
      <c r="A688" s="13" t="s">
        <v>686</v>
      </c>
      <c r="B688" s="13" t="s">
        <v>1866</v>
      </c>
      <c r="C688" s="26">
        <v>0.62528672873768532</v>
      </c>
      <c r="D688" s="14">
        <v>9.2151192309818503E-7</v>
      </c>
    </row>
    <row r="689" spans="1:4" x14ac:dyDescent="0.2">
      <c r="A689" s="13" t="s">
        <v>687</v>
      </c>
      <c r="B689" s="13" t="s">
        <v>1867</v>
      </c>
      <c r="C689" s="26">
        <v>0.14603989233403145</v>
      </c>
      <c r="D689" s="14">
        <v>0.126466038400151</v>
      </c>
    </row>
    <row r="690" spans="1:4" x14ac:dyDescent="0.2">
      <c r="A690" s="13" t="s">
        <v>688</v>
      </c>
      <c r="B690" s="13" t="s">
        <v>1868</v>
      </c>
      <c r="C690" s="26">
        <v>-0.29680877769816849</v>
      </c>
      <c r="D690" s="14">
        <v>3.7307567992809999E-5</v>
      </c>
    </row>
    <row r="691" spans="1:4" x14ac:dyDescent="0.2">
      <c r="A691" s="13" t="s">
        <v>689</v>
      </c>
      <c r="B691" s="13" t="s">
        <v>1869</v>
      </c>
      <c r="C691" s="26">
        <v>1.2342983568532917</v>
      </c>
      <c r="D691" s="14">
        <v>2.3732818662530598E-3</v>
      </c>
    </row>
    <row r="692" spans="1:4" x14ac:dyDescent="0.2">
      <c r="A692" s="13" t="s">
        <v>690</v>
      </c>
      <c r="B692" s="13" t="s">
        <v>1870</v>
      </c>
      <c r="C692" s="26">
        <v>0.59764485647999033</v>
      </c>
      <c r="D692" s="14">
        <v>0.241737342168557</v>
      </c>
    </row>
    <row r="693" spans="1:4" x14ac:dyDescent="0.2">
      <c r="A693" s="13" t="s">
        <v>691</v>
      </c>
      <c r="B693" s="13" t="s">
        <v>1871</v>
      </c>
      <c r="C693" s="26">
        <v>5.3886373407754151E-2</v>
      </c>
      <c r="D693" s="14">
        <v>0.66932185605568595</v>
      </c>
    </row>
    <row r="694" spans="1:4" x14ac:dyDescent="0.2">
      <c r="A694" s="13" t="s">
        <v>692</v>
      </c>
      <c r="B694" s="13" t="s">
        <v>1872</v>
      </c>
      <c r="C694" s="26">
        <v>0.19954532365028557</v>
      </c>
      <c r="D694" s="14">
        <v>2.0587814944252901E-2</v>
      </c>
    </row>
    <row r="695" spans="1:4" x14ac:dyDescent="0.2">
      <c r="A695" s="13" t="s">
        <v>693</v>
      </c>
      <c r="B695" s="13" t="s">
        <v>1873</v>
      </c>
      <c r="C695" s="26">
        <v>0.60260042560708849</v>
      </c>
      <c r="D695" s="14">
        <v>1.1627656464869301E-7</v>
      </c>
    </row>
    <row r="696" spans="1:4" x14ac:dyDescent="0.2">
      <c r="A696" s="13" t="s">
        <v>694</v>
      </c>
      <c r="B696" s="13" t="s">
        <v>1874</v>
      </c>
      <c r="C696" s="26">
        <v>0.95688034738349059</v>
      </c>
      <c r="D696" s="14">
        <v>2.6732504385203699E-2</v>
      </c>
    </row>
    <row r="697" spans="1:4" x14ac:dyDescent="0.2">
      <c r="A697" s="13" t="s">
        <v>695</v>
      </c>
      <c r="B697" s="13" t="s">
        <v>1875</v>
      </c>
      <c r="C697" s="26">
        <v>-0.80820291262426658</v>
      </c>
      <c r="D697" s="14">
        <v>3.7769509502300199E-4</v>
      </c>
    </row>
    <row r="698" spans="1:4" x14ac:dyDescent="0.2">
      <c r="A698" s="13" t="s">
        <v>696</v>
      </c>
      <c r="B698" s="13" t="s">
        <v>1876</v>
      </c>
      <c r="C698" s="26">
        <v>-0.60772359928621067</v>
      </c>
      <c r="D698" s="14">
        <v>4.6101155064431996E-3</v>
      </c>
    </row>
    <row r="699" spans="1:4" x14ac:dyDescent="0.2">
      <c r="A699" s="13" t="s">
        <v>697</v>
      </c>
      <c r="B699" s="13" t="s">
        <v>1877</v>
      </c>
      <c r="C699" s="26">
        <v>0.33456007453729453</v>
      </c>
      <c r="D699" s="14">
        <v>4.15299147576865E-4</v>
      </c>
    </row>
    <row r="700" spans="1:4" x14ac:dyDescent="0.2">
      <c r="A700" s="13" t="s">
        <v>698</v>
      </c>
      <c r="B700" s="13" t="s">
        <v>1878</v>
      </c>
      <c r="C700" s="26">
        <v>-0.16121169783485784</v>
      </c>
      <c r="D700" s="14">
        <v>0.53788550792022205</v>
      </c>
    </row>
    <row r="701" spans="1:4" x14ac:dyDescent="0.2">
      <c r="A701" s="13" t="s">
        <v>699</v>
      </c>
      <c r="B701" s="13" t="s">
        <v>1879</v>
      </c>
      <c r="C701" s="26">
        <v>-0.61796478538368926</v>
      </c>
      <c r="D701" s="14">
        <v>3.7456309144480102E-2</v>
      </c>
    </row>
    <row r="702" spans="1:4" x14ac:dyDescent="0.2">
      <c r="A702" s="13" t="s">
        <v>700</v>
      </c>
      <c r="B702" s="13" t="s">
        <v>1880</v>
      </c>
      <c r="C702" s="26">
        <v>0.34059705723344508</v>
      </c>
      <c r="D702" s="14">
        <v>5.3166632169123797E-4</v>
      </c>
    </row>
    <row r="703" spans="1:4" x14ac:dyDescent="0.2">
      <c r="A703" s="13" t="s">
        <v>701</v>
      </c>
      <c r="B703" s="13" t="s">
        <v>1881</v>
      </c>
      <c r="C703" s="26">
        <v>-0.35516845343568337</v>
      </c>
      <c r="D703" s="14">
        <v>1.5470685022220701E-3</v>
      </c>
    </row>
    <row r="704" spans="1:4" x14ac:dyDescent="0.2">
      <c r="A704" s="13" t="s">
        <v>702</v>
      </c>
      <c r="B704" s="13" t="s">
        <v>1882</v>
      </c>
      <c r="C704" s="26">
        <v>-0.32569059093957642</v>
      </c>
      <c r="D704" s="14">
        <v>3.65901829945215E-5</v>
      </c>
    </row>
    <row r="705" spans="1:4" x14ac:dyDescent="0.2">
      <c r="A705" s="13" t="s">
        <v>703</v>
      </c>
      <c r="B705" s="13" t="s">
        <v>1883</v>
      </c>
      <c r="C705" s="26">
        <v>0.77787530813842287</v>
      </c>
      <c r="D705" s="14">
        <v>7.39640771355108E-5</v>
      </c>
    </row>
    <row r="706" spans="1:4" x14ac:dyDescent="0.2">
      <c r="A706" s="13" t="s">
        <v>704</v>
      </c>
      <c r="B706" s="13" t="s">
        <v>1884</v>
      </c>
      <c r="C706" s="26">
        <v>-0.67900108432026463</v>
      </c>
      <c r="D706" s="14">
        <v>1.2855149957675099E-9</v>
      </c>
    </row>
    <row r="707" spans="1:4" x14ac:dyDescent="0.2">
      <c r="A707" s="13" t="s">
        <v>705</v>
      </c>
      <c r="B707" s="13" t="s">
        <v>1885</v>
      </c>
      <c r="C707" s="26">
        <v>-4.8433116588268383</v>
      </c>
      <c r="D707" s="14">
        <v>4.9528081191617502E-17</v>
      </c>
    </row>
    <row r="708" spans="1:4" x14ac:dyDescent="0.2">
      <c r="A708" s="13" t="s">
        <v>706</v>
      </c>
      <c r="B708" s="13" t="s">
        <v>1886</v>
      </c>
      <c r="C708" s="26">
        <v>9.5306597914090754E-2</v>
      </c>
      <c r="D708" s="14">
        <v>0.14804148641713</v>
      </c>
    </row>
    <row r="709" spans="1:4" x14ac:dyDescent="0.2">
      <c r="A709" s="13" t="s">
        <v>707</v>
      </c>
      <c r="B709" s="13" t="s">
        <v>1887</v>
      </c>
      <c r="C709" s="26">
        <v>-0.31707149779175803</v>
      </c>
      <c r="D709" s="14">
        <v>3.6287246117200099E-2</v>
      </c>
    </row>
    <row r="710" spans="1:4" x14ac:dyDescent="0.2">
      <c r="A710" s="13" t="s">
        <v>708</v>
      </c>
      <c r="B710" s="13" t="s">
        <v>1888</v>
      </c>
      <c r="C710" s="26">
        <v>-0.4343432005338278</v>
      </c>
      <c r="D710" s="14">
        <v>4.0961288313134002E-6</v>
      </c>
    </row>
    <row r="711" spans="1:4" x14ac:dyDescent="0.2">
      <c r="A711" s="13" t="s">
        <v>709</v>
      </c>
      <c r="B711" s="13" t="s">
        <v>1889</v>
      </c>
      <c r="C711" s="26">
        <v>0.38967424909377946</v>
      </c>
      <c r="D711" s="14">
        <v>5.7569071197632604E-3</v>
      </c>
    </row>
    <row r="712" spans="1:4" x14ac:dyDescent="0.2">
      <c r="A712" s="13" t="s">
        <v>710</v>
      </c>
      <c r="B712" s="13" t="s">
        <v>1890</v>
      </c>
      <c r="C712" s="26">
        <v>-0.19093307182161595</v>
      </c>
      <c r="D712" s="14">
        <v>5.6854963571318702E-2</v>
      </c>
    </row>
    <row r="713" spans="1:4" x14ac:dyDescent="0.2">
      <c r="A713" s="13" t="s">
        <v>711</v>
      </c>
      <c r="B713" s="13" t="s">
        <v>1891</v>
      </c>
      <c r="C713" s="26">
        <v>0.32493733175128398</v>
      </c>
      <c r="D713" s="14">
        <v>2.4055110307439399E-3</v>
      </c>
    </row>
    <row r="714" spans="1:4" x14ac:dyDescent="0.2">
      <c r="A714" s="13" t="s">
        <v>712</v>
      </c>
      <c r="B714" s="13" t="s">
        <v>1892</v>
      </c>
      <c r="C714" s="26">
        <v>1.0331783000874466E-2</v>
      </c>
      <c r="D714" s="14">
        <v>0.96236257781457901</v>
      </c>
    </row>
    <row r="715" spans="1:4" x14ac:dyDescent="0.2">
      <c r="A715" s="13" t="s">
        <v>713</v>
      </c>
      <c r="B715" s="13" t="s">
        <v>1893</v>
      </c>
      <c r="C715" s="26">
        <v>0.30406959802982214</v>
      </c>
      <c r="D715" s="14">
        <v>3.8259436079580801E-2</v>
      </c>
    </row>
    <row r="716" spans="1:4" x14ac:dyDescent="0.2">
      <c r="A716" s="13" t="s">
        <v>714</v>
      </c>
      <c r="B716" s="13" t="s">
        <v>1894</v>
      </c>
      <c r="C716" s="26">
        <v>-0.13111703233573851</v>
      </c>
      <c r="D716" s="14">
        <v>0.308386436516353</v>
      </c>
    </row>
    <row r="717" spans="1:4" x14ac:dyDescent="0.2">
      <c r="A717" s="13" t="s">
        <v>715</v>
      </c>
      <c r="B717" s="13" t="s">
        <v>1895</v>
      </c>
      <c r="C717" s="26">
        <v>-4.6692843407105555E-2</v>
      </c>
      <c r="D717" s="14">
        <v>0.82692437232776395</v>
      </c>
    </row>
    <row r="718" spans="1:4" x14ac:dyDescent="0.2">
      <c r="A718" s="13" t="s">
        <v>716</v>
      </c>
      <c r="B718" s="13" t="s">
        <v>1896</v>
      </c>
      <c r="C718" s="26">
        <v>0.60636054146650398</v>
      </c>
      <c r="D718" s="14">
        <v>3.7146382818585302E-11</v>
      </c>
    </row>
    <row r="719" spans="1:4" x14ac:dyDescent="0.2">
      <c r="A719" s="13" t="s">
        <v>717</v>
      </c>
      <c r="B719" s="13" t="s">
        <v>1897</v>
      </c>
      <c r="C719" s="26">
        <v>0.22666482205278507</v>
      </c>
      <c r="D719" s="14">
        <v>2.27929046819138E-3</v>
      </c>
    </row>
    <row r="720" spans="1:4" x14ac:dyDescent="0.2">
      <c r="A720" s="13" t="s">
        <v>718</v>
      </c>
      <c r="B720" s="13" t="s">
        <v>1898</v>
      </c>
      <c r="C720" s="26">
        <v>-0.36267752963774685</v>
      </c>
      <c r="D720" s="14">
        <v>6.4381325709497901E-3</v>
      </c>
    </row>
    <row r="721" spans="1:4" x14ac:dyDescent="0.2">
      <c r="A721" s="13" t="s">
        <v>719</v>
      </c>
      <c r="B721" s="13" t="s">
        <v>1899</v>
      </c>
      <c r="C721" s="26">
        <v>0.68547449330699506</v>
      </c>
      <c r="D721" s="14">
        <v>1.4560113128247199E-7</v>
      </c>
    </row>
    <row r="722" spans="1:4" x14ac:dyDescent="0.2">
      <c r="A722" s="13" t="s">
        <v>720</v>
      </c>
      <c r="B722" s="13" t="s">
        <v>1900</v>
      </c>
      <c r="C722" s="26">
        <v>-0.13743117884605896</v>
      </c>
      <c r="D722" s="14">
        <v>0.26512517308892197</v>
      </c>
    </row>
    <row r="723" spans="1:4" x14ac:dyDescent="0.2">
      <c r="A723" s="13" t="s">
        <v>721</v>
      </c>
      <c r="B723" s="13" t="s">
        <v>1901</v>
      </c>
      <c r="C723" s="26">
        <v>-0.37600167631765996</v>
      </c>
      <c r="D723" s="14">
        <v>3.7168495349610899E-2</v>
      </c>
    </row>
    <row r="724" spans="1:4" x14ac:dyDescent="0.2">
      <c r="A724" s="13" t="s">
        <v>722</v>
      </c>
      <c r="B724" s="13" t="s">
        <v>1902</v>
      </c>
      <c r="C724" s="26">
        <v>0.69474058886990842</v>
      </c>
      <c r="D724" s="14">
        <v>3.5257567140377898E-8</v>
      </c>
    </row>
    <row r="725" spans="1:4" x14ac:dyDescent="0.2">
      <c r="A725" s="13" t="s">
        <v>723</v>
      </c>
      <c r="B725" s="13" t="s">
        <v>1903</v>
      </c>
      <c r="C725" s="26">
        <v>-0.21777768908880513</v>
      </c>
      <c r="D725" s="14">
        <v>0.247380591300739</v>
      </c>
    </row>
    <row r="726" spans="1:4" x14ac:dyDescent="0.2">
      <c r="A726" s="13" t="s">
        <v>724</v>
      </c>
      <c r="B726" s="13" t="s">
        <v>1904</v>
      </c>
      <c r="C726" s="26">
        <v>1.1413509930998196</v>
      </c>
      <c r="D726" s="14">
        <v>1.9029889601098201E-11</v>
      </c>
    </row>
    <row r="727" spans="1:4" x14ac:dyDescent="0.2">
      <c r="A727" s="13" t="s">
        <v>725</v>
      </c>
      <c r="B727" s="13" t="s">
        <v>1905</v>
      </c>
      <c r="C727" s="26">
        <v>0.21611309365786846</v>
      </c>
      <c r="D727" s="14">
        <v>6.1571303582379699E-4</v>
      </c>
    </row>
    <row r="728" spans="1:4" x14ac:dyDescent="0.2">
      <c r="A728" s="13" t="s">
        <v>726</v>
      </c>
      <c r="B728" s="13" t="s">
        <v>1906</v>
      </c>
      <c r="C728" s="26">
        <v>-1.0581507418043317</v>
      </c>
      <c r="D728" s="14">
        <v>3.0376552126023498E-2</v>
      </c>
    </row>
    <row r="729" spans="1:4" x14ac:dyDescent="0.2">
      <c r="A729" s="13" t="s">
        <v>727</v>
      </c>
      <c r="B729" s="13" t="s">
        <v>1907</v>
      </c>
      <c r="C729" s="26">
        <v>2.5256907561339066</v>
      </c>
      <c r="D729" s="14">
        <v>1.8473669958191501E-9</v>
      </c>
    </row>
    <row r="730" spans="1:4" x14ac:dyDescent="0.2">
      <c r="A730" s="13" t="s">
        <v>728</v>
      </c>
      <c r="B730" s="13" t="s">
        <v>1908</v>
      </c>
      <c r="C730" s="26">
        <v>-9.6069484812260131E-2</v>
      </c>
      <c r="D730" s="14">
        <v>0.26902200141909899</v>
      </c>
    </row>
    <row r="731" spans="1:4" x14ac:dyDescent="0.2">
      <c r="A731" s="13" t="s">
        <v>729</v>
      </c>
      <c r="B731" s="13" t="s">
        <v>1909</v>
      </c>
      <c r="C731" s="26">
        <v>0.1342190457642215</v>
      </c>
      <c r="D731" s="14">
        <v>0.27589376640593699</v>
      </c>
    </row>
    <row r="732" spans="1:4" x14ac:dyDescent="0.2">
      <c r="A732" s="13" t="s">
        <v>730</v>
      </c>
      <c r="B732" s="13" t="s">
        <v>1910</v>
      </c>
      <c r="C732" s="26">
        <v>0.29335012529907623</v>
      </c>
      <c r="D732" s="14">
        <v>0.408375797915141</v>
      </c>
    </row>
    <row r="733" spans="1:4" x14ac:dyDescent="0.2">
      <c r="A733" s="13" t="s">
        <v>731</v>
      </c>
      <c r="B733" s="13" t="s">
        <v>1911</v>
      </c>
      <c r="C733" s="26">
        <v>0.4405934123682036</v>
      </c>
      <c r="D733" s="14">
        <v>3.6830306941410299E-4</v>
      </c>
    </row>
    <row r="734" spans="1:4" x14ac:dyDescent="0.2">
      <c r="A734" s="13" t="s">
        <v>732</v>
      </c>
      <c r="B734" s="13" t="s">
        <v>1912</v>
      </c>
      <c r="C734" s="26">
        <v>0.42544680665700085</v>
      </c>
      <c r="D734" s="14">
        <v>1.93923632948777E-3</v>
      </c>
    </row>
    <row r="735" spans="1:4" x14ac:dyDescent="0.2">
      <c r="A735" s="13" t="s">
        <v>733</v>
      </c>
      <c r="B735" s="13" t="s">
        <v>1913</v>
      </c>
      <c r="C735" s="26">
        <v>0.61169101537318293</v>
      </c>
      <c r="D735" s="14">
        <v>8.8500717963108992E-6</v>
      </c>
    </row>
    <row r="736" spans="1:4" x14ac:dyDescent="0.2">
      <c r="A736" s="13" t="s">
        <v>734</v>
      </c>
      <c r="B736" s="13" t="s">
        <v>1914</v>
      </c>
      <c r="C736" s="26">
        <v>-0.83608643107305136</v>
      </c>
      <c r="D736" s="14">
        <v>2.3060051208996402E-2</v>
      </c>
    </row>
    <row r="737" spans="1:4" x14ac:dyDescent="0.2">
      <c r="A737" s="13" t="s">
        <v>735</v>
      </c>
      <c r="B737" s="13" t="s">
        <v>1915</v>
      </c>
      <c r="C737" s="26">
        <v>-1.0934359739214636</v>
      </c>
      <c r="D737" s="14">
        <v>9.7610751913996204E-14</v>
      </c>
    </row>
    <row r="738" spans="1:4" x14ac:dyDescent="0.2">
      <c r="A738" s="13" t="s">
        <v>736</v>
      </c>
      <c r="B738" s="13" t="s">
        <v>1916</v>
      </c>
      <c r="C738" s="26">
        <v>0.26336071778621789</v>
      </c>
      <c r="D738" s="14">
        <v>4.7136353688960499E-2</v>
      </c>
    </row>
    <row r="739" spans="1:4" x14ac:dyDescent="0.2">
      <c r="A739" s="13" t="s">
        <v>737</v>
      </c>
      <c r="B739" s="13" t="s">
        <v>1917</v>
      </c>
      <c r="C739" s="26">
        <v>0.10251412432558221</v>
      </c>
      <c r="D739" s="14">
        <v>0.78261113186923303</v>
      </c>
    </row>
    <row r="740" spans="1:4" x14ac:dyDescent="0.2">
      <c r="A740" s="13" t="s">
        <v>738</v>
      </c>
      <c r="B740" s="13" t="s">
        <v>1918</v>
      </c>
      <c r="C740" s="26">
        <v>-0.17431992150979411</v>
      </c>
      <c r="D740" s="14">
        <v>9.7887007088329397E-2</v>
      </c>
    </row>
    <row r="741" spans="1:4" x14ac:dyDescent="0.2">
      <c r="A741" s="13" t="s">
        <v>739</v>
      </c>
      <c r="B741" s="13" t="s">
        <v>1919</v>
      </c>
      <c r="C741" s="26">
        <v>-0.78032122687902927</v>
      </c>
      <c r="D741" s="14">
        <v>6.0020942155585401E-3</v>
      </c>
    </row>
    <row r="742" spans="1:4" x14ac:dyDescent="0.2">
      <c r="A742" s="13" t="s">
        <v>740</v>
      </c>
      <c r="B742" s="13" t="s">
        <v>1920</v>
      </c>
      <c r="C742" s="26">
        <v>0.16366008861713183</v>
      </c>
      <c r="D742" s="14">
        <v>9.9670642799449899E-2</v>
      </c>
    </row>
    <row r="743" spans="1:4" x14ac:dyDescent="0.2">
      <c r="A743" s="13" t="s">
        <v>741</v>
      </c>
      <c r="B743" s="13" t="s">
        <v>1921</v>
      </c>
      <c r="C743" s="26">
        <v>-0.59131224625060974</v>
      </c>
      <c r="D743" s="14">
        <v>0.46530695204723799</v>
      </c>
    </row>
    <row r="744" spans="1:4" x14ac:dyDescent="0.2">
      <c r="A744" s="13" t="s">
        <v>742</v>
      </c>
      <c r="B744" s="13" t="s">
        <v>1922</v>
      </c>
      <c r="C744" s="26">
        <v>-0.36664487954113345</v>
      </c>
      <c r="D744" s="14">
        <v>0.410943750541863</v>
      </c>
    </row>
    <row r="745" spans="1:4" x14ac:dyDescent="0.2">
      <c r="A745" s="13" t="s">
        <v>743</v>
      </c>
      <c r="B745" s="13" t="s">
        <v>1923</v>
      </c>
      <c r="C745" s="26">
        <v>-2.2673418278229893</v>
      </c>
      <c r="D745" s="14">
        <v>3.0631329060144298E-5</v>
      </c>
    </row>
    <row r="746" spans="1:4" x14ac:dyDescent="0.2">
      <c r="A746" s="13" t="s">
        <v>744</v>
      </c>
      <c r="B746" s="13" t="s">
        <v>1924</v>
      </c>
      <c r="C746" s="26">
        <v>0.31077446299052502</v>
      </c>
      <c r="D746" s="14">
        <v>1.6799343078871499E-3</v>
      </c>
    </row>
    <row r="747" spans="1:4" x14ac:dyDescent="0.2">
      <c r="A747" s="13" t="s">
        <v>745</v>
      </c>
      <c r="B747" s="13" t="s">
        <v>1925</v>
      </c>
      <c r="C747" s="26">
        <v>0.56829619128573028</v>
      </c>
      <c r="D747" s="14">
        <v>7.2781379556069402E-5</v>
      </c>
    </row>
    <row r="748" spans="1:4" x14ac:dyDescent="0.2">
      <c r="A748" s="13" t="s">
        <v>746</v>
      </c>
      <c r="B748" s="13" t="s">
        <v>1926</v>
      </c>
      <c r="C748" s="26">
        <v>0.25281433527210473</v>
      </c>
      <c r="D748" s="14">
        <v>0.123741390921122</v>
      </c>
    </row>
    <row r="749" spans="1:4" x14ac:dyDescent="0.2">
      <c r="A749" s="13" t="s">
        <v>747</v>
      </c>
      <c r="B749" s="13" t="s">
        <v>1927</v>
      </c>
      <c r="C749" s="26">
        <v>1.3989195696935577</v>
      </c>
      <c r="D749" s="14">
        <v>0.170332961118354</v>
      </c>
    </row>
    <row r="750" spans="1:4" x14ac:dyDescent="0.2">
      <c r="A750" s="13" t="s">
        <v>748</v>
      </c>
      <c r="B750" s="13" t="s">
        <v>1928</v>
      </c>
      <c r="C750" s="26">
        <v>2.8078463158137727E-4</v>
      </c>
      <c r="D750" s="14">
        <v>0.999479653017456</v>
      </c>
    </row>
    <row r="751" spans="1:4" x14ac:dyDescent="0.2">
      <c r="A751" s="13" t="s">
        <v>749</v>
      </c>
      <c r="B751" s="13" t="s">
        <v>1929</v>
      </c>
      <c r="C751" s="26">
        <v>-2.9969322382916833E-2</v>
      </c>
      <c r="D751" s="14">
        <v>0.92571397658503496</v>
      </c>
    </row>
    <row r="752" spans="1:4" x14ac:dyDescent="0.2">
      <c r="A752" s="13" t="s">
        <v>750</v>
      </c>
      <c r="B752" s="13" t="s">
        <v>1930</v>
      </c>
      <c r="C752" s="26">
        <v>-0.42614390983938194</v>
      </c>
      <c r="D752" s="14">
        <v>2.5019738421882998E-3</v>
      </c>
    </row>
    <row r="753" spans="1:4" x14ac:dyDescent="0.2">
      <c r="A753" s="13" t="s">
        <v>751</v>
      </c>
      <c r="B753" s="13" t="s">
        <v>1931</v>
      </c>
      <c r="C753" s="26">
        <v>0.43122244888296773</v>
      </c>
      <c r="D753" s="14">
        <v>3.1287237298956702E-2</v>
      </c>
    </row>
    <row r="754" spans="1:4" x14ac:dyDescent="0.2">
      <c r="A754" s="13" t="s">
        <v>752</v>
      </c>
      <c r="B754" s="13" t="s">
        <v>1932</v>
      </c>
      <c r="C754" s="26">
        <v>0.25280589240193108</v>
      </c>
      <c r="D754" s="14">
        <v>0.60854232243564499</v>
      </c>
    </row>
    <row r="755" spans="1:4" x14ac:dyDescent="0.2">
      <c r="A755" s="13" t="s">
        <v>753</v>
      </c>
      <c r="B755" s="13" t="s">
        <v>1933</v>
      </c>
      <c r="C755" s="26">
        <v>-0.20248414358686656</v>
      </c>
      <c r="D755" s="14">
        <v>0.205371620379353</v>
      </c>
    </row>
    <row r="756" spans="1:4" x14ac:dyDescent="0.2">
      <c r="A756" s="13" t="s">
        <v>754</v>
      </c>
      <c r="B756" s="13" t="s">
        <v>1934</v>
      </c>
      <c r="C756" s="26">
        <v>2.137285129899027</v>
      </c>
      <c r="D756" s="14">
        <v>0.44472122008697301</v>
      </c>
    </row>
    <row r="757" spans="1:4" x14ac:dyDescent="0.2">
      <c r="A757" s="13" t="s">
        <v>755</v>
      </c>
      <c r="B757" s="13" t="s">
        <v>1935</v>
      </c>
      <c r="C757" s="26">
        <v>-0.51603746441660858</v>
      </c>
      <c r="D757" s="14">
        <v>3.4933429458642502E-3</v>
      </c>
    </row>
    <row r="758" spans="1:4" x14ac:dyDescent="0.2">
      <c r="A758" s="13" t="s">
        <v>756</v>
      </c>
      <c r="B758" s="13" t="s">
        <v>1936</v>
      </c>
      <c r="C758" s="26">
        <v>0.13589337580527971</v>
      </c>
      <c r="D758" s="14">
        <v>0.42233991861914699</v>
      </c>
    </row>
    <row r="759" spans="1:4" x14ac:dyDescent="0.2">
      <c r="A759" s="13" t="s">
        <v>757</v>
      </c>
      <c r="B759" s="13" t="s">
        <v>1937</v>
      </c>
      <c r="C759" s="26">
        <v>-0.13451438585201705</v>
      </c>
      <c r="D759" s="14">
        <v>0.72312933165018101</v>
      </c>
    </row>
    <row r="760" spans="1:4" x14ac:dyDescent="0.2">
      <c r="A760" s="13" t="s">
        <v>758</v>
      </c>
      <c r="B760" s="13" t="s">
        <v>1938</v>
      </c>
      <c r="C760" s="26">
        <v>-0.49592429102830521</v>
      </c>
      <c r="D760" s="14">
        <v>0.18335835866438999</v>
      </c>
    </row>
    <row r="761" spans="1:4" x14ac:dyDescent="0.2">
      <c r="A761" s="13" t="s">
        <v>759</v>
      </c>
      <c r="B761" s="13" t="s">
        <v>1939</v>
      </c>
      <c r="C761" s="26">
        <v>1.0333634230255815</v>
      </c>
      <c r="D761" s="14">
        <v>9.1618597417351205E-2</v>
      </c>
    </row>
    <row r="762" spans="1:4" x14ac:dyDescent="0.2">
      <c r="A762" s="13" t="s">
        <v>760</v>
      </c>
      <c r="B762" s="13" t="s">
        <v>1940</v>
      </c>
      <c r="C762" s="26">
        <v>0.58138082746288866</v>
      </c>
      <c r="D762" s="14">
        <v>5.2100901393938E-3</v>
      </c>
    </row>
    <row r="763" spans="1:4" x14ac:dyDescent="0.2">
      <c r="A763" s="13" t="s">
        <v>761</v>
      </c>
      <c r="B763" s="13" t="s">
        <v>1941</v>
      </c>
      <c r="C763" s="26">
        <v>-0.75270636132148727</v>
      </c>
      <c r="D763" s="14">
        <v>4.1071024871711997E-3</v>
      </c>
    </row>
    <row r="764" spans="1:4" x14ac:dyDescent="0.2">
      <c r="A764" s="13" t="s">
        <v>762</v>
      </c>
      <c r="B764" s="13" t="s">
        <v>1942</v>
      </c>
      <c r="C764" s="26">
        <v>0.70567272254313296</v>
      </c>
      <c r="D764" s="14">
        <v>4.03529529117417E-8</v>
      </c>
    </row>
    <row r="765" spans="1:4" x14ac:dyDescent="0.2">
      <c r="A765" s="13" t="s">
        <v>763</v>
      </c>
      <c r="B765" s="13" t="s">
        <v>1943</v>
      </c>
      <c r="C765" s="26">
        <v>-0.58287033105567776</v>
      </c>
      <c r="D765" s="14">
        <v>3.2489460661334898E-6</v>
      </c>
    </row>
    <row r="766" spans="1:4" x14ac:dyDescent="0.2">
      <c r="A766" s="13" t="s">
        <v>764</v>
      </c>
      <c r="B766" s="13" t="s">
        <v>1944</v>
      </c>
      <c r="C766" s="26">
        <v>-1.2634027027819421</v>
      </c>
      <c r="D766" s="14">
        <v>3.8439546072570101E-7</v>
      </c>
    </row>
    <row r="767" spans="1:4" x14ac:dyDescent="0.2">
      <c r="A767" s="13" t="s">
        <v>765</v>
      </c>
      <c r="B767" s="13" t="s">
        <v>1945</v>
      </c>
      <c r="C767" s="26">
        <v>0.41594793401318059</v>
      </c>
      <c r="D767" s="14">
        <v>5.1585749439978196E-4</v>
      </c>
    </row>
    <row r="768" spans="1:4" x14ac:dyDescent="0.2">
      <c r="A768" s="13" t="s">
        <v>766</v>
      </c>
      <c r="B768" s="13" t="s">
        <v>1946</v>
      </c>
      <c r="C768" s="26">
        <v>0.12790540035525053</v>
      </c>
      <c r="D768" s="14">
        <v>5.6854963571318702E-2</v>
      </c>
    </row>
    <row r="769" spans="1:4" x14ac:dyDescent="0.2">
      <c r="A769" s="13" t="s">
        <v>767</v>
      </c>
      <c r="B769" s="13" t="s">
        <v>1947</v>
      </c>
      <c r="C769" s="26">
        <v>-0.54836527031792603</v>
      </c>
      <c r="D769" s="14">
        <v>5.3126068121365201E-2</v>
      </c>
    </row>
    <row r="770" spans="1:4" x14ac:dyDescent="0.2">
      <c r="A770" s="13" t="s">
        <v>768</v>
      </c>
      <c r="B770" s="13" t="s">
        <v>1948</v>
      </c>
      <c r="C770" s="26">
        <v>1.220966087786781</v>
      </c>
      <c r="D770" s="14">
        <v>8.8211879477509495E-5</v>
      </c>
    </row>
    <row r="771" spans="1:4" x14ac:dyDescent="0.2">
      <c r="A771" s="13" t="s">
        <v>769</v>
      </c>
      <c r="B771" s="13" t="s">
        <v>1949</v>
      </c>
      <c r="C771" s="26">
        <v>-0.59198983320567655</v>
      </c>
      <c r="D771" s="14">
        <v>1.9248228142371501E-4</v>
      </c>
    </row>
    <row r="772" spans="1:4" x14ac:dyDescent="0.2">
      <c r="A772" s="13" t="s">
        <v>770</v>
      </c>
      <c r="B772" s="13" t="s">
        <v>1950</v>
      </c>
      <c r="C772" s="26">
        <v>-4.0049197370921901</v>
      </c>
      <c r="D772" s="14">
        <v>1.08175496230569E-8</v>
      </c>
    </row>
    <row r="773" spans="1:4" x14ac:dyDescent="0.2">
      <c r="A773" s="13" t="s">
        <v>771</v>
      </c>
      <c r="B773" s="13" t="s">
        <v>1951</v>
      </c>
      <c r="C773" s="26">
        <v>0.52454257640421942</v>
      </c>
      <c r="D773" s="14">
        <v>6.9614130533723006E-5</v>
      </c>
    </row>
    <row r="774" spans="1:4" x14ac:dyDescent="0.2">
      <c r="A774" s="13" t="s">
        <v>772</v>
      </c>
      <c r="B774" s="13" t="s">
        <v>1952</v>
      </c>
      <c r="C774" s="26">
        <v>-0.16331217748632587</v>
      </c>
      <c r="D774" s="14">
        <v>1.0724932892135001E-2</v>
      </c>
    </row>
    <row r="775" spans="1:4" x14ac:dyDescent="0.2">
      <c r="A775" s="13" t="s">
        <v>773</v>
      </c>
      <c r="B775" s="13" t="s">
        <v>1953</v>
      </c>
      <c r="C775" s="26">
        <v>1.3548750253002053</v>
      </c>
      <c r="D775" s="14">
        <v>1.10500830979406E-9</v>
      </c>
    </row>
    <row r="776" spans="1:4" x14ac:dyDescent="0.2">
      <c r="A776" s="13" t="s">
        <v>774</v>
      </c>
      <c r="B776" s="13" t="s">
        <v>1954</v>
      </c>
      <c r="C776" s="26">
        <v>0.88353053882791921</v>
      </c>
      <c r="D776" s="14">
        <v>1.7955567078305899E-6</v>
      </c>
    </row>
    <row r="777" spans="1:4" x14ac:dyDescent="0.2">
      <c r="A777" s="13" t="s">
        <v>775</v>
      </c>
      <c r="B777" s="13" t="s">
        <v>1955</v>
      </c>
      <c r="C777" s="26">
        <v>0.46959937800918339</v>
      </c>
      <c r="D777" s="14">
        <v>2.9639559769741599E-5</v>
      </c>
    </row>
    <row r="778" spans="1:4" x14ac:dyDescent="0.2">
      <c r="A778" s="13" t="s">
        <v>776</v>
      </c>
      <c r="B778" s="13" t="s">
        <v>1956</v>
      </c>
      <c r="C778" s="26">
        <v>-1.7042973213594326</v>
      </c>
      <c r="D778" s="14">
        <v>1.10743218842976E-5</v>
      </c>
    </row>
    <row r="779" spans="1:4" x14ac:dyDescent="0.2">
      <c r="A779" s="13" t="s">
        <v>777</v>
      </c>
      <c r="B779" s="13" t="s">
        <v>1957</v>
      </c>
      <c r="C779" s="26">
        <v>1.5451854262086124</v>
      </c>
      <c r="D779" s="14">
        <v>1.6483892361018901E-7</v>
      </c>
    </row>
    <row r="780" spans="1:4" x14ac:dyDescent="0.2">
      <c r="A780" s="13" t="s">
        <v>778</v>
      </c>
      <c r="B780" s="13" t="s">
        <v>1958</v>
      </c>
      <c r="C780" s="26">
        <v>0.34227336276537385</v>
      </c>
      <c r="D780" s="14">
        <v>1.1118291009562301E-3</v>
      </c>
    </row>
    <row r="781" spans="1:4" x14ac:dyDescent="0.2">
      <c r="A781" s="13" t="s">
        <v>779</v>
      </c>
      <c r="B781" s="13" t="s">
        <v>1959</v>
      </c>
      <c r="C781" s="26">
        <v>0.21564292029725063</v>
      </c>
      <c r="D781" s="14">
        <v>0.11942747161013199</v>
      </c>
    </row>
    <row r="782" spans="1:4" x14ac:dyDescent="0.2">
      <c r="A782" s="13" t="s">
        <v>780</v>
      </c>
      <c r="B782" s="13" t="s">
        <v>1960</v>
      </c>
      <c r="C782" s="26">
        <v>-1.0334970867786557</v>
      </c>
      <c r="D782" s="14">
        <v>2.4440019239749199E-3</v>
      </c>
    </row>
    <row r="783" spans="1:4" x14ac:dyDescent="0.2">
      <c r="A783" s="13" t="s">
        <v>781</v>
      </c>
      <c r="B783" s="13" t="s">
        <v>1961</v>
      </c>
      <c r="C783" s="26">
        <v>1.389450291870842</v>
      </c>
      <c r="D783" s="14">
        <v>1.3529719621475601E-3</v>
      </c>
    </row>
    <row r="784" spans="1:4" x14ac:dyDescent="0.2">
      <c r="A784" s="13" t="s">
        <v>782</v>
      </c>
      <c r="B784" s="13" t="s">
        <v>1962</v>
      </c>
      <c r="C784" s="26">
        <v>-0.53136268528937247</v>
      </c>
      <c r="D784" s="14">
        <v>1.0271223088338001E-7</v>
      </c>
    </row>
    <row r="785" spans="1:4" x14ac:dyDescent="0.2">
      <c r="A785" s="13" t="s">
        <v>783</v>
      </c>
      <c r="B785" s="13" t="s">
        <v>1963</v>
      </c>
      <c r="C785" s="26">
        <v>-0.60879912143852932</v>
      </c>
      <c r="D785" s="14">
        <v>0.28759158978035299</v>
      </c>
    </row>
    <row r="786" spans="1:4" x14ac:dyDescent="0.2">
      <c r="A786" s="13" t="s">
        <v>784</v>
      </c>
      <c r="B786" s="13" t="s">
        <v>1964</v>
      </c>
      <c r="C786" s="26">
        <v>0.34306491784372339</v>
      </c>
      <c r="D786" s="14">
        <v>1.0125977309313699E-4</v>
      </c>
    </row>
    <row r="787" spans="1:4" x14ac:dyDescent="0.2">
      <c r="A787" s="13" t="s">
        <v>785</v>
      </c>
      <c r="B787" s="13" t="s">
        <v>1965</v>
      </c>
      <c r="C787" s="26">
        <v>-0.39875934410037572</v>
      </c>
      <c r="D787" s="14">
        <v>1.5798460370307799E-2</v>
      </c>
    </row>
    <row r="788" spans="1:4" x14ac:dyDescent="0.2">
      <c r="A788" s="13" t="s">
        <v>786</v>
      </c>
      <c r="B788" s="13" t="s">
        <v>1966</v>
      </c>
      <c r="C788" s="26">
        <v>-0.15475776658137283</v>
      </c>
      <c r="D788" s="14">
        <v>0.51288072449179201</v>
      </c>
    </row>
    <row r="789" spans="1:4" x14ac:dyDescent="0.2">
      <c r="A789" s="13" t="s">
        <v>787</v>
      </c>
      <c r="B789" s="13" t="s">
        <v>1967</v>
      </c>
      <c r="C789" s="26">
        <v>0.4137809228225901</v>
      </c>
      <c r="D789" s="14">
        <v>8.6196271375634697E-4</v>
      </c>
    </row>
    <row r="790" spans="1:4" x14ac:dyDescent="0.2">
      <c r="A790" s="13" t="s">
        <v>788</v>
      </c>
      <c r="B790" s="13" t="s">
        <v>1968</v>
      </c>
      <c r="C790" s="26">
        <v>-8.4523359828410791E-2</v>
      </c>
      <c r="D790" s="14">
        <v>0.73422546369836394</v>
      </c>
    </row>
    <row r="791" spans="1:4" x14ac:dyDescent="0.2">
      <c r="A791" s="13" t="s">
        <v>789</v>
      </c>
      <c r="B791" s="13" t="s">
        <v>1969</v>
      </c>
      <c r="C791" s="26">
        <v>0.32936904889381557</v>
      </c>
      <c r="D791" s="14">
        <v>1.22293972422654E-2</v>
      </c>
    </row>
    <row r="792" spans="1:4" x14ac:dyDescent="0.2">
      <c r="A792" s="13" t="s">
        <v>790</v>
      </c>
      <c r="B792" s="13" t="s">
        <v>1970</v>
      </c>
      <c r="C792" s="26">
        <v>0.68132876552130139</v>
      </c>
      <c r="D792" s="14">
        <v>2.82093471703574E-3</v>
      </c>
    </row>
    <row r="793" spans="1:4" x14ac:dyDescent="0.2">
      <c r="A793" s="13" t="s">
        <v>791</v>
      </c>
      <c r="B793" s="13" t="s">
        <v>1971</v>
      </c>
      <c r="C793" s="26">
        <v>0.58932063646159571</v>
      </c>
      <c r="D793" s="14">
        <v>1.68923242052242E-3</v>
      </c>
    </row>
    <row r="794" spans="1:4" x14ac:dyDescent="0.2">
      <c r="A794" s="13" t="s">
        <v>792</v>
      </c>
      <c r="B794" s="13" t="s">
        <v>1972</v>
      </c>
      <c r="C794" s="26">
        <v>-1.2225028110951977</v>
      </c>
      <c r="D794" s="14">
        <v>6.2697182315503498E-9</v>
      </c>
    </row>
    <row r="795" spans="1:4" x14ac:dyDescent="0.2">
      <c r="A795" s="13" t="s">
        <v>793</v>
      </c>
      <c r="B795" s="13" t="s">
        <v>1973</v>
      </c>
      <c r="C795" s="26">
        <v>1.2823120582428724</v>
      </c>
      <c r="D795" s="14">
        <v>4.8258292307558202E-6</v>
      </c>
    </row>
    <row r="796" spans="1:4" x14ac:dyDescent="0.2">
      <c r="A796" s="13" t="s">
        <v>794</v>
      </c>
      <c r="B796" s="13" t="s">
        <v>1974</v>
      </c>
      <c r="C796" s="26">
        <v>1.3341831051833479</v>
      </c>
      <c r="D796" s="14">
        <v>6.5553507401066801E-5</v>
      </c>
    </row>
    <row r="797" spans="1:4" x14ac:dyDescent="0.2">
      <c r="A797" s="13" t="s">
        <v>795</v>
      </c>
      <c r="B797" s="13" t="s">
        <v>1975</v>
      </c>
      <c r="C797" s="26">
        <v>0.33902522107143407</v>
      </c>
      <c r="D797" s="14">
        <v>0.37973634085757801</v>
      </c>
    </row>
    <row r="798" spans="1:4" x14ac:dyDescent="0.2">
      <c r="A798" s="13" t="s">
        <v>796</v>
      </c>
      <c r="B798" s="13" t="s">
        <v>1976</v>
      </c>
      <c r="C798" s="26">
        <v>2.2172826059668235E-2</v>
      </c>
      <c r="D798" s="14">
        <v>0.94115351292604099</v>
      </c>
    </row>
    <row r="799" spans="1:4" x14ac:dyDescent="0.2">
      <c r="A799" s="13" t="s">
        <v>797</v>
      </c>
      <c r="B799" s="13" t="s">
        <v>1977</v>
      </c>
      <c r="C799" s="26">
        <v>0.23694838494664197</v>
      </c>
      <c r="D799" s="14">
        <v>7.1868062179085701E-3</v>
      </c>
    </row>
    <row r="800" spans="1:4" x14ac:dyDescent="0.2">
      <c r="A800" s="13" t="s">
        <v>798</v>
      </c>
      <c r="B800" s="13" t="s">
        <v>1978</v>
      </c>
      <c r="C800" s="26">
        <v>-0.53172018294798051</v>
      </c>
      <c r="D800" s="14">
        <v>2.1359474240119799E-2</v>
      </c>
    </row>
    <row r="801" spans="1:4" x14ac:dyDescent="0.2">
      <c r="A801" s="13" t="s">
        <v>799</v>
      </c>
      <c r="B801" s="13" t="s">
        <v>1979</v>
      </c>
      <c r="C801" s="26">
        <v>0.6036904452278099</v>
      </c>
      <c r="D801" s="14">
        <v>2.2570859034736102E-2</v>
      </c>
    </row>
    <row r="802" spans="1:4" x14ac:dyDescent="0.2">
      <c r="A802" s="13" t="s">
        <v>800</v>
      </c>
      <c r="B802" s="13" t="s">
        <v>1980</v>
      </c>
      <c r="C802" s="26">
        <v>-4.3272263650061177E-2</v>
      </c>
      <c r="D802" s="14">
        <v>0.926932610996962</v>
      </c>
    </row>
    <row r="803" spans="1:4" x14ac:dyDescent="0.2">
      <c r="A803" s="13" t="s">
        <v>801</v>
      </c>
      <c r="B803" s="13" t="s">
        <v>1981</v>
      </c>
      <c r="C803" s="26">
        <v>-0.40707915822170554</v>
      </c>
      <c r="D803" s="14">
        <v>0.44036934953503898</v>
      </c>
    </row>
    <row r="804" spans="1:4" x14ac:dyDescent="0.2">
      <c r="A804" s="13" t="s">
        <v>802</v>
      </c>
      <c r="B804" s="13" t="s">
        <v>1982</v>
      </c>
      <c r="C804" s="26">
        <v>-1.6997071040228209</v>
      </c>
      <c r="D804" s="14">
        <v>6.7891277526535099E-4</v>
      </c>
    </row>
    <row r="805" spans="1:4" x14ac:dyDescent="0.2">
      <c r="A805" s="13" t="s">
        <v>803</v>
      </c>
      <c r="B805" s="13" t="s">
        <v>1983</v>
      </c>
      <c r="C805" s="26">
        <v>-0.15386926974083753</v>
      </c>
      <c r="D805" s="14">
        <v>0.76575762066796405</v>
      </c>
    </row>
    <row r="806" spans="1:4" x14ac:dyDescent="0.2">
      <c r="A806" s="13" t="s">
        <v>804</v>
      </c>
      <c r="B806" s="13" t="s">
        <v>1984</v>
      </c>
      <c r="C806" s="26">
        <v>0.50421153596293167</v>
      </c>
      <c r="D806" s="14">
        <v>6.4465665220788297E-3</v>
      </c>
    </row>
    <row r="807" spans="1:4" x14ac:dyDescent="0.2">
      <c r="A807" s="13" t="s">
        <v>805</v>
      </c>
      <c r="B807" s="13" t="s">
        <v>1985</v>
      </c>
      <c r="C807" s="26">
        <v>-0.76029867654739636</v>
      </c>
      <c r="D807" s="14">
        <v>5.8902943299574804E-6</v>
      </c>
    </row>
    <row r="808" spans="1:4" x14ac:dyDescent="0.2">
      <c r="A808" s="13" t="s">
        <v>806</v>
      </c>
      <c r="B808" s="13" t="s">
        <v>1986</v>
      </c>
      <c r="C808" s="26">
        <v>-0.33668648129853185</v>
      </c>
      <c r="D808" s="14">
        <v>2.4473591528403199E-2</v>
      </c>
    </row>
    <row r="809" spans="1:4" x14ac:dyDescent="0.2">
      <c r="A809" s="13" t="s">
        <v>807</v>
      </c>
      <c r="B809" s="13" t="s">
        <v>1987</v>
      </c>
      <c r="C809" s="26">
        <v>-0.3947605121424555</v>
      </c>
      <c r="D809" s="14">
        <v>0.20075918468658599</v>
      </c>
    </row>
    <row r="810" spans="1:4" x14ac:dyDescent="0.2">
      <c r="A810" s="13" t="s">
        <v>808</v>
      </c>
      <c r="B810" s="13" t="s">
        <v>1988</v>
      </c>
      <c r="C810" s="26">
        <v>-7.23709406151304E-2</v>
      </c>
      <c r="D810" s="14">
        <v>0.84756096676406201</v>
      </c>
    </row>
    <row r="811" spans="1:4" x14ac:dyDescent="0.2">
      <c r="A811" s="13" t="s">
        <v>809</v>
      </c>
      <c r="B811" s="13" t="s">
        <v>1989</v>
      </c>
      <c r="C811" s="26">
        <v>-2.4458697147456183</v>
      </c>
      <c r="D811" s="14">
        <v>1.33447438703288E-11</v>
      </c>
    </row>
    <row r="812" spans="1:4" x14ac:dyDescent="0.2">
      <c r="A812" s="13" t="s">
        <v>810</v>
      </c>
      <c r="B812" s="13" t="s">
        <v>1990</v>
      </c>
      <c r="C812" s="26">
        <v>0.28028423031884092</v>
      </c>
      <c r="D812" s="14">
        <v>2.4447411914098799E-4</v>
      </c>
    </row>
    <row r="813" spans="1:4" x14ac:dyDescent="0.2">
      <c r="A813" s="13" t="s">
        <v>811</v>
      </c>
      <c r="B813" s="13" t="s">
        <v>1991</v>
      </c>
      <c r="C813" s="26">
        <v>0.22068015715799891</v>
      </c>
      <c r="D813" s="14">
        <v>0.63030200312510298</v>
      </c>
    </row>
    <row r="814" spans="1:4" x14ac:dyDescent="0.2">
      <c r="A814" s="13" t="s">
        <v>812</v>
      </c>
      <c r="B814" s="13" t="s">
        <v>1992</v>
      </c>
      <c r="C814" s="26">
        <v>0.54909383835881409</v>
      </c>
      <c r="D814" s="14">
        <v>0.40819715618060398</v>
      </c>
    </row>
    <row r="815" spans="1:4" x14ac:dyDescent="0.2">
      <c r="A815" s="13" t="s">
        <v>813</v>
      </c>
      <c r="B815" s="13" t="s">
        <v>1993</v>
      </c>
      <c r="C815" s="26">
        <v>9.1450800421404868E-2</v>
      </c>
      <c r="D815" s="14">
        <v>0.68379957317783202</v>
      </c>
    </row>
    <row r="816" spans="1:4" x14ac:dyDescent="0.2">
      <c r="A816" s="13" t="s">
        <v>814</v>
      </c>
      <c r="B816" s="13" t="s">
        <v>1994</v>
      </c>
      <c r="C816" s="26">
        <v>1.0412143959197526</v>
      </c>
      <c r="D816" s="14">
        <v>7.5545263358671106E-9</v>
      </c>
    </row>
    <row r="817" spans="1:4" x14ac:dyDescent="0.2">
      <c r="A817" s="13" t="s">
        <v>815</v>
      </c>
      <c r="B817" s="13" t="s">
        <v>1995</v>
      </c>
      <c r="C817" s="26">
        <v>-2.239956182514772</v>
      </c>
      <c r="D817" s="14">
        <v>3.7146382818585302E-11</v>
      </c>
    </row>
    <row r="818" spans="1:4" x14ac:dyDescent="0.2">
      <c r="A818" s="13" t="s">
        <v>816</v>
      </c>
      <c r="B818" s="13" t="s">
        <v>1996</v>
      </c>
      <c r="C818" s="26">
        <v>-0.60041887240212721</v>
      </c>
      <c r="D818" s="14">
        <v>2.9269986955652102E-4</v>
      </c>
    </row>
    <row r="819" spans="1:4" x14ac:dyDescent="0.2">
      <c r="A819" s="13" t="s">
        <v>817</v>
      </c>
      <c r="B819" s="13" t="s">
        <v>1997</v>
      </c>
      <c r="C819" s="26">
        <v>0.42606189612192019</v>
      </c>
      <c r="D819" s="14">
        <v>3.7723171139322199E-2</v>
      </c>
    </row>
    <row r="820" spans="1:4" x14ac:dyDescent="0.2">
      <c r="A820" s="13" t="s">
        <v>818</v>
      </c>
      <c r="B820" s="13" t="s">
        <v>1998</v>
      </c>
      <c r="C820" s="26">
        <v>-1.1882876237669098</v>
      </c>
      <c r="D820" s="14">
        <v>0.32398576333601498</v>
      </c>
    </row>
    <row r="821" spans="1:4" x14ac:dyDescent="0.2">
      <c r="A821" s="13" t="s">
        <v>819</v>
      </c>
      <c r="B821" s="13" t="s">
        <v>1999</v>
      </c>
      <c r="C821" s="26">
        <v>-0.12405172896691555</v>
      </c>
      <c r="D821" s="14">
        <v>5.0489408249713597E-2</v>
      </c>
    </row>
    <row r="822" spans="1:4" x14ac:dyDescent="0.2">
      <c r="A822" s="13" t="s">
        <v>820</v>
      </c>
      <c r="B822" s="13" t="s">
        <v>2000</v>
      </c>
      <c r="C822" s="26">
        <v>0.86771312183163063</v>
      </c>
      <c r="D822" s="14">
        <v>6.6663895557219099E-8</v>
      </c>
    </row>
    <row r="823" spans="1:4" x14ac:dyDescent="0.2">
      <c r="A823" s="13" t="s">
        <v>821</v>
      </c>
      <c r="B823" s="13" t="s">
        <v>2001</v>
      </c>
      <c r="C823" s="26">
        <v>0.14926100525220137</v>
      </c>
      <c r="D823" s="14">
        <v>3.5874154459478599E-3</v>
      </c>
    </row>
    <row r="824" spans="1:4" x14ac:dyDescent="0.2">
      <c r="A824" s="13" t="s">
        <v>822</v>
      </c>
      <c r="B824" s="13" t="s">
        <v>2002</v>
      </c>
      <c r="C824" s="26">
        <v>0.70373285416357634</v>
      </c>
      <c r="D824" s="14">
        <v>1.9750838792182202E-2</v>
      </c>
    </row>
    <row r="825" spans="1:4" x14ac:dyDescent="0.2">
      <c r="A825" s="13" t="s">
        <v>823</v>
      </c>
      <c r="B825" s="13" t="s">
        <v>2003</v>
      </c>
      <c r="C825" s="26">
        <v>0.45587910604322701</v>
      </c>
      <c r="D825" s="14">
        <v>0.13034498271342701</v>
      </c>
    </row>
    <row r="826" spans="1:4" x14ac:dyDescent="0.2">
      <c r="A826" s="13" t="s">
        <v>824</v>
      </c>
      <c r="B826" s="13" t="s">
        <v>2004</v>
      </c>
      <c r="C826" s="26">
        <v>0.51630260531685512</v>
      </c>
      <c r="D826" s="14">
        <v>0.13797625183128501</v>
      </c>
    </row>
    <row r="827" spans="1:4" x14ac:dyDescent="0.2">
      <c r="A827" s="13" t="s">
        <v>825</v>
      </c>
      <c r="B827" s="13" t="s">
        <v>2005</v>
      </c>
      <c r="C827" s="26">
        <v>-0.42845191663356852</v>
      </c>
      <c r="D827" s="14">
        <v>5.4695102316262102E-5</v>
      </c>
    </row>
    <row r="828" spans="1:4" x14ac:dyDescent="0.2">
      <c r="A828" s="13" t="s">
        <v>826</v>
      </c>
      <c r="B828" s="13" t="s">
        <v>2006</v>
      </c>
      <c r="C828" s="26">
        <v>-0.58638932662396726</v>
      </c>
      <c r="D828" s="14">
        <v>5.8397170134159897E-6</v>
      </c>
    </row>
    <row r="829" spans="1:4" x14ac:dyDescent="0.2">
      <c r="A829" s="13" t="s">
        <v>827</v>
      </c>
      <c r="B829" s="13" t="s">
        <v>2007</v>
      </c>
      <c r="C829" s="26">
        <v>0.36630792365347359</v>
      </c>
      <c r="D829" s="14">
        <v>1.27721678398007E-2</v>
      </c>
    </row>
    <row r="830" spans="1:4" x14ac:dyDescent="0.2">
      <c r="A830" s="13" t="s">
        <v>828</v>
      </c>
      <c r="B830" s="13" t="s">
        <v>2008</v>
      </c>
      <c r="C830" s="26">
        <v>-1.5428765614482325</v>
      </c>
      <c r="D830" s="14">
        <v>8.0265755288803693E-6</v>
      </c>
    </row>
    <row r="831" spans="1:4" x14ac:dyDescent="0.2">
      <c r="A831" s="13" t="s">
        <v>829</v>
      </c>
      <c r="B831" s="13" t="s">
        <v>2009</v>
      </c>
      <c r="C831" s="26">
        <v>-0.15579019724202378</v>
      </c>
      <c r="D831" s="14">
        <v>0.53191917949905498</v>
      </c>
    </row>
    <row r="832" spans="1:4" x14ac:dyDescent="0.2">
      <c r="A832" s="13" t="s">
        <v>830</v>
      </c>
      <c r="B832" s="13" t="s">
        <v>2010</v>
      </c>
      <c r="C832" s="26">
        <v>1.6811874569444666E-2</v>
      </c>
      <c r="D832" s="14">
        <v>0.92005621421373296</v>
      </c>
    </row>
    <row r="833" spans="1:4" x14ac:dyDescent="0.2">
      <c r="A833" s="13" t="s">
        <v>831</v>
      </c>
      <c r="B833" s="13" t="s">
        <v>2011</v>
      </c>
      <c r="C833" s="26">
        <v>-0.64210739588435684</v>
      </c>
      <c r="D833" s="14">
        <v>9.4252675536550908E-6</v>
      </c>
    </row>
    <row r="834" spans="1:4" x14ac:dyDescent="0.2">
      <c r="A834" s="13" t="s">
        <v>832</v>
      </c>
      <c r="B834" s="13" t="s">
        <v>2012</v>
      </c>
      <c r="C834" s="26">
        <v>0.64981048636307182</v>
      </c>
      <c r="D834" s="14">
        <v>5.3255034540015803E-2</v>
      </c>
    </row>
    <row r="835" spans="1:4" x14ac:dyDescent="0.2">
      <c r="A835" s="13" t="s">
        <v>833</v>
      </c>
      <c r="B835" s="13" t="s">
        <v>2013</v>
      </c>
      <c r="C835" s="26">
        <v>-0.69648305934841703</v>
      </c>
      <c r="D835" s="14">
        <v>0.15344113947511501</v>
      </c>
    </row>
    <row r="836" spans="1:4" x14ac:dyDescent="0.2">
      <c r="A836" s="13" t="s">
        <v>834</v>
      </c>
      <c r="B836" s="13" t="s">
        <v>2014</v>
      </c>
      <c r="C836" s="26">
        <v>-1.0229251850295868</v>
      </c>
      <c r="D836" s="14">
        <v>3.5105407202883299E-2</v>
      </c>
    </row>
    <row r="837" spans="1:4" x14ac:dyDescent="0.2">
      <c r="A837" s="13" t="s">
        <v>835</v>
      </c>
      <c r="B837" s="13" t="s">
        <v>2015</v>
      </c>
      <c r="C837" s="26">
        <v>-1.0042661290068002</v>
      </c>
      <c r="D837" s="14">
        <v>0.17215520627343101</v>
      </c>
    </row>
    <row r="838" spans="1:4" x14ac:dyDescent="0.2">
      <c r="A838" s="13" t="s">
        <v>836</v>
      </c>
      <c r="B838" s="13" t="s">
        <v>2016</v>
      </c>
      <c r="C838" s="26">
        <v>4.1308916482015644E-2</v>
      </c>
      <c r="D838" s="14">
        <v>0.68200257526396102</v>
      </c>
    </row>
    <row r="839" spans="1:4" x14ac:dyDescent="0.2">
      <c r="A839" s="13" t="s">
        <v>837</v>
      </c>
      <c r="B839" s="13" t="s">
        <v>2017</v>
      </c>
      <c r="C839" s="26">
        <v>0.25534694740043173</v>
      </c>
      <c r="D839" s="14">
        <v>2.43056682860276E-2</v>
      </c>
    </row>
    <row r="840" spans="1:4" x14ac:dyDescent="0.2">
      <c r="A840" s="13" t="s">
        <v>838</v>
      </c>
      <c r="B840" s="13" t="s">
        <v>2018</v>
      </c>
      <c r="C840" s="26">
        <v>2.2141039325222622</v>
      </c>
      <c r="D840" s="14">
        <v>1.2078987671238699E-2</v>
      </c>
    </row>
    <row r="841" spans="1:4" x14ac:dyDescent="0.2">
      <c r="A841" s="13" t="s">
        <v>839</v>
      </c>
      <c r="B841" s="13" t="s">
        <v>2019</v>
      </c>
      <c r="C841" s="26">
        <v>0.49552906679233039</v>
      </c>
      <c r="D841" s="14">
        <v>1.93923632948777E-3</v>
      </c>
    </row>
    <row r="842" spans="1:4" x14ac:dyDescent="0.2">
      <c r="A842" s="13" t="s">
        <v>840</v>
      </c>
      <c r="B842" s="13" t="s">
        <v>2020</v>
      </c>
      <c r="C842" s="26">
        <v>0.84273700829897813</v>
      </c>
      <c r="D842" s="14">
        <v>1.7334016181148802E-2</v>
      </c>
    </row>
    <row r="843" spans="1:4" x14ac:dyDescent="0.2">
      <c r="A843" s="13" t="s">
        <v>841</v>
      </c>
      <c r="B843" s="13" t="s">
        <v>2021</v>
      </c>
      <c r="C843" s="26">
        <v>0.40888114410533088</v>
      </c>
      <c r="D843" s="14">
        <v>7.3197233236134797E-4</v>
      </c>
    </row>
    <row r="844" spans="1:4" x14ac:dyDescent="0.2">
      <c r="A844" s="13" t="s">
        <v>842</v>
      </c>
      <c r="B844" s="13" t="s">
        <v>2022</v>
      </c>
      <c r="C844" s="26">
        <v>-2.2359893098006723E-2</v>
      </c>
      <c r="D844" s="14">
        <v>0.90389086947319897</v>
      </c>
    </row>
    <row r="845" spans="1:4" x14ac:dyDescent="0.2">
      <c r="A845" s="13" t="s">
        <v>843</v>
      </c>
      <c r="B845" s="13" t="s">
        <v>2023</v>
      </c>
      <c r="C845" s="26">
        <v>-2.1614204789607117</v>
      </c>
      <c r="D845" s="14">
        <v>3.33737703837183E-4</v>
      </c>
    </row>
    <row r="846" spans="1:4" x14ac:dyDescent="0.2">
      <c r="A846" s="13" t="s">
        <v>844</v>
      </c>
      <c r="B846" s="13" t="s">
        <v>2024</v>
      </c>
      <c r="C846" s="26">
        <v>0.25036517238200073</v>
      </c>
      <c r="D846" s="14">
        <v>4.3412362899579601E-2</v>
      </c>
    </row>
    <row r="847" spans="1:4" x14ac:dyDescent="0.2">
      <c r="A847" s="13" t="s">
        <v>845</v>
      </c>
      <c r="B847" s="13" t="s">
        <v>2025</v>
      </c>
      <c r="C847" s="26">
        <v>0.51496409868300597</v>
      </c>
      <c r="D847" s="14">
        <v>3.0563318910235799E-2</v>
      </c>
    </row>
    <row r="848" spans="1:4" x14ac:dyDescent="0.2">
      <c r="A848" s="13" t="s">
        <v>846</v>
      </c>
      <c r="B848" s="13" t="s">
        <v>2026</v>
      </c>
      <c r="C848" s="26">
        <v>0.67352624650486148</v>
      </c>
      <c r="D848" s="14">
        <v>4.0961288313134002E-6</v>
      </c>
    </row>
    <row r="849" spans="1:4" x14ac:dyDescent="0.2">
      <c r="A849" s="13" t="s">
        <v>847</v>
      </c>
      <c r="B849" s="13" t="s">
        <v>2027</v>
      </c>
      <c r="C849" s="26">
        <v>1.5177167701950198</v>
      </c>
      <c r="D849" s="14">
        <v>7.2391252999923199E-3</v>
      </c>
    </row>
    <row r="850" spans="1:4" x14ac:dyDescent="0.2">
      <c r="A850" s="13" t="s">
        <v>848</v>
      </c>
      <c r="B850" s="13" t="s">
        <v>2028</v>
      </c>
      <c r="C850" s="26">
        <v>-6.1623383201867097E-4</v>
      </c>
      <c r="D850" s="14">
        <v>0.99527016305799398</v>
      </c>
    </row>
    <row r="851" spans="1:4" x14ac:dyDescent="0.2">
      <c r="A851" s="13" t="s">
        <v>849</v>
      </c>
      <c r="B851" s="13" t="s">
        <v>2029</v>
      </c>
      <c r="C851" s="26">
        <v>-6.8571672498910191E-2</v>
      </c>
      <c r="D851" s="14">
        <v>0.86733087305831902</v>
      </c>
    </row>
    <row r="852" spans="1:4" x14ac:dyDescent="0.2">
      <c r="A852" s="13" t="s">
        <v>850</v>
      </c>
      <c r="B852" s="13" t="s">
        <v>2030</v>
      </c>
      <c r="C852" s="26">
        <v>4.3491310952270129E-2</v>
      </c>
      <c r="D852" s="14">
        <v>0.86873270647437495</v>
      </c>
    </row>
    <row r="853" spans="1:4" x14ac:dyDescent="0.2">
      <c r="A853" s="13" t="s">
        <v>851</v>
      </c>
      <c r="B853" s="13" t="s">
        <v>2031</v>
      </c>
      <c r="C853" s="26">
        <v>-0.26706867584503574</v>
      </c>
      <c r="D853" s="14">
        <v>0.33146830546480099</v>
      </c>
    </row>
    <row r="854" spans="1:4" x14ac:dyDescent="0.2">
      <c r="A854" s="13" t="s">
        <v>852</v>
      </c>
      <c r="B854" s="13" t="s">
        <v>2032</v>
      </c>
      <c r="C854" s="26">
        <v>-0.70787279292392458</v>
      </c>
      <c r="D854" s="14">
        <v>0.19641060101525401</v>
      </c>
    </row>
    <row r="855" spans="1:4" x14ac:dyDescent="0.2">
      <c r="A855" s="13" t="s">
        <v>853</v>
      </c>
      <c r="B855" s="13" t="s">
        <v>2033</v>
      </c>
      <c r="C855" s="26">
        <v>-0.20297143203985063</v>
      </c>
      <c r="D855" s="14">
        <v>0.61675396098134005</v>
      </c>
    </row>
    <row r="856" spans="1:4" x14ac:dyDescent="0.2">
      <c r="A856" s="13" t="s">
        <v>854</v>
      </c>
      <c r="B856" s="13" t="s">
        <v>2034</v>
      </c>
      <c r="C856" s="26">
        <v>-1.904862117809017</v>
      </c>
      <c r="D856" s="14">
        <v>3.8786755343265498E-9</v>
      </c>
    </row>
    <row r="857" spans="1:4" x14ac:dyDescent="0.2">
      <c r="A857" s="13" t="s">
        <v>855</v>
      </c>
      <c r="B857" s="13" t="s">
        <v>2035</v>
      </c>
      <c r="C857" s="26">
        <v>0.71209138336002842</v>
      </c>
      <c r="D857" s="14">
        <v>5.4102079239336902E-2</v>
      </c>
    </row>
    <row r="858" spans="1:4" x14ac:dyDescent="0.2">
      <c r="A858" s="13" t="s">
        <v>856</v>
      </c>
      <c r="B858" s="13" t="s">
        <v>2036</v>
      </c>
      <c r="C858" s="26">
        <v>-0.96478222876563213</v>
      </c>
      <c r="D858" s="14">
        <v>2.0041422596132501E-2</v>
      </c>
    </row>
    <row r="859" spans="1:4" x14ac:dyDescent="0.2">
      <c r="A859" s="13" t="s">
        <v>857</v>
      </c>
      <c r="B859" s="13" t="s">
        <v>2037</v>
      </c>
      <c r="C859" s="26">
        <v>-0.60329041005809536</v>
      </c>
      <c r="D859" s="14">
        <v>1.14477193604839E-7</v>
      </c>
    </row>
    <row r="860" spans="1:4" x14ac:dyDescent="0.2">
      <c r="A860" s="13" t="s">
        <v>858</v>
      </c>
      <c r="B860" s="13" t="s">
        <v>2038</v>
      </c>
      <c r="C860" s="26">
        <v>2.0729144749417967E-2</v>
      </c>
      <c r="D860" s="14">
        <v>0.93280297409954904</v>
      </c>
    </row>
    <row r="861" spans="1:4" x14ac:dyDescent="0.2">
      <c r="A861" s="13" t="s">
        <v>859</v>
      </c>
      <c r="B861" s="13" t="s">
        <v>2039</v>
      </c>
      <c r="C861" s="26">
        <v>-1.2955684888195556</v>
      </c>
      <c r="D861" s="14">
        <v>6.50889615899208E-3</v>
      </c>
    </row>
    <row r="862" spans="1:4" x14ac:dyDescent="0.2">
      <c r="A862" s="13" t="s">
        <v>860</v>
      </c>
      <c r="B862" s="13" t="s">
        <v>2040</v>
      </c>
      <c r="C862" s="26">
        <v>-0.63961001963332764</v>
      </c>
      <c r="D862" s="14">
        <v>5.0110901144877196E-4</v>
      </c>
    </row>
    <row r="863" spans="1:4" x14ac:dyDescent="0.2">
      <c r="A863" s="13" t="s">
        <v>861</v>
      </c>
      <c r="B863" s="13" t="s">
        <v>2041</v>
      </c>
      <c r="C863" s="26">
        <v>0.4842110067718679</v>
      </c>
      <c r="D863" s="14">
        <v>3.2737920939938298E-3</v>
      </c>
    </row>
    <row r="864" spans="1:4" x14ac:dyDescent="0.2">
      <c r="A864" s="13" t="s">
        <v>862</v>
      </c>
      <c r="B864" s="13" t="s">
        <v>2042</v>
      </c>
      <c r="C864" s="26">
        <v>0.68184054253322735</v>
      </c>
      <c r="D864" s="14">
        <v>5.0110901144877196E-4</v>
      </c>
    </row>
    <row r="865" spans="1:4" x14ac:dyDescent="0.2">
      <c r="A865" s="13" t="s">
        <v>863</v>
      </c>
      <c r="B865" s="13" t="s">
        <v>2043</v>
      </c>
      <c r="C865" s="26">
        <v>0.53409512049338692</v>
      </c>
      <c r="D865" s="14">
        <v>1.81656832933092E-6</v>
      </c>
    </row>
    <row r="866" spans="1:4" x14ac:dyDescent="0.2">
      <c r="A866" s="13" t="s">
        <v>864</v>
      </c>
      <c r="B866" s="13" t="s">
        <v>2044</v>
      </c>
      <c r="C866" s="26">
        <v>1.1091841635850939</v>
      </c>
      <c r="D866" s="14">
        <v>1.1116200427322001E-4</v>
      </c>
    </row>
    <row r="867" spans="1:4" x14ac:dyDescent="0.2">
      <c r="A867" s="13" t="s">
        <v>865</v>
      </c>
      <c r="B867" s="13" t="s">
        <v>2045</v>
      </c>
      <c r="C867" s="26">
        <v>-5.533017061550221E-2</v>
      </c>
      <c r="D867" s="14">
        <v>0.27531941391551501</v>
      </c>
    </row>
    <row r="868" spans="1:4" x14ac:dyDescent="0.2">
      <c r="A868" s="13" t="s">
        <v>866</v>
      </c>
      <c r="B868" s="13" t="s">
        <v>2046</v>
      </c>
      <c r="C868" s="26">
        <v>0.51387066569456175</v>
      </c>
      <c r="D868" s="14">
        <v>2.0868411128571401E-4</v>
      </c>
    </row>
    <row r="869" spans="1:4" x14ac:dyDescent="0.2">
      <c r="A869" s="13" t="s">
        <v>867</v>
      </c>
      <c r="B869" s="13" t="s">
        <v>2047</v>
      </c>
      <c r="C869" s="26">
        <v>0.72209348559063224</v>
      </c>
      <c r="D869" s="14">
        <v>6.5790528328616598E-6</v>
      </c>
    </row>
    <row r="870" spans="1:4" x14ac:dyDescent="0.2">
      <c r="A870" s="13" t="s">
        <v>868</v>
      </c>
      <c r="B870" s="13" t="s">
        <v>2048</v>
      </c>
      <c r="C870" s="26">
        <v>0.93733923518928874</v>
      </c>
      <c r="D870" s="14">
        <v>6.1368417251459204E-3</v>
      </c>
    </row>
    <row r="871" spans="1:4" x14ac:dyDescent="0.2">
      <c r="A871" s="13" t="s">
        <v>869</v>
      </c>
      <c r="B871" s="13" t="s">
        <v>2049</v>
      </c>
      <c r="C871" s="26">
        <v>0.50246746800417241</v>
      </c>
      <c r="D871" s="14">
        <v>0.22801740633930101</v>
      </c>
    </row>
    <row r="872" spans="1:4" x14ac:dyDescent="0.2">
      <c r="A872" s="13" t="s">
        <v>870</v>
      </c>
      <c r="B872" s="13" t="s">
        <v>2050</v>
      </c>
      <c r="C872" s="26">
        <v>-0.11777486591089829</v>
      </c>
      <c r="D872" s="14">
        <v>0.81063459394441795</v>
      </c>
    </row>
    <row r="873" spans="1:4" x14ac:dyDescent="0.2">
      <c r="A873" s="13" t="s">
        <v>871</v>
      </c>
      <c r="B873" s="13" t="s">
        <v>2051</v>
      </c>
      <c r="C873" s="26">
        <v>0.34201944086626362</v>
      </c>
      <c r="D873" s="14">
        <v>5.2440341920069796E-3</v>
      </c>
    </row>
    <row r="874" spans="1:4" x14ac:dyDescent="0.2">
      <c r="A874" s="13" t="s">
        <v>872</v>
      </c>
      <c r="B874" s="13" t="s">
        <v>2052</v>
      </c>
      <c r="C874" s="26">
        <v>-0.65357916175332009</v>
      </c>
      <c r="D874" s="14">
        <v>2.95837164348286E-2</v>
      </c>
    </row>
    <row r="875" spans="1:4" x14ac:dyDescent="0.2">
      <c r="A875" s="13" t="s">
        <v>873</v>
      </c>
      <c r="B875" s="13" t="s">
        <v>2053</v>
      </c>
      <c r="C875" s="26">
        <v>1.3269308440152869</v>
      </c>
      <c r="D875" s="14">
        <v>2.8404099086450002E-8</v>
      </c>
    </row>
    <row r="876" spans="1:4" x14ac:dyDescent="0.2">
      <c r="A876" s="13" t="s">
        <v>874</v>
      </c>
      <c r="B876" s="13" t="s">
        <v>2054</v>
      </c>
      <c r="C876" s="26">
        <v>0.32592785940181629</v>
      </c>
      <c r="D876" s="14">
        <v>3.0838072257004999E-4</v>
      </c>
    </row>
    <row r="877" spans="1:4" x14ac:dyDescent="0.2">
      <c r="A877" s="13" t="s">
        <v>875</v>
      </c>
      <c r="B877" s="13" t="s">
        <v>2055</v>
      </c>
      <c r="C877" s="26">
        <v>0.50815062139500555</v>
      </c>
      <c r="D877" s="14">
        <v>1.4614861320327099E-5</v>
      </c>
    </row>
    <row r="878" spans="1:4" x14ac:dyDescent="0.2">
      <c r="A878" s="13" t="s">
        <v>876</v>
      </c>
      <c r="B878" s="13" t="s">
        <v>2056</v>
      </c>
      <c r="C878" s="26">
        <v>0.45213716263498016</v>
      </c>
      <c r="D878" s="14">
        <v>4.9917299169464599E-6</v>
      </c>
    </row>
    <row r="879" spans="1:4" x14ac:dyDescent="0.2">
      <c r="A879" s="13" t="s">
        <v>877</v>
      </c>
      <c r="B879" s="13" t="s">
        <v>2057</v>
      </c>
      <c r="C879" s="26">
        <v>0.35468073259610494</v>
      </c>
      <c r="D879" s="14">
        <v>6.9000132639394495E-4</v>
      </c>
    </row>
    <row r="880" spans="1:4" x14ac:dyDescent="0.2">
      <c r="A880" s="13" t="s">
        <v>878</v>
      </c>
      <c r="B880" s="13" t="s">
        <v>2058</v>
      </c>
      <c r="C880" s="26">
        <v>0.5574242567065143</v>
      </c>
      <c r="D880" s="14">
        <v>2.4447411914098799E-4</v>
      </c>
    </row>
    <row r="881" spans="1:4" x14ac:dyDescent="0.2">
      <c r="A881" s="13" t="s">
        <v>879</v>
      </c>
      <c r="B881" s="13" t="s">
        <v>2059</v>
      </c>
      <c r="C881" s="26">
        <v>1.7094100081025445</v>
      </c>
      <c r="D881" s="14">
        <v>3.0451459197877002E-7</v>
      </c>
    </row>
    <row r="882" spans="1:4" x14ac:dyDescent="0.2">
      <c r="A882" s="13" t="s">
        <v>880</v>
      </c>
      <c r="B882" s="13" t="s">
        <v>2060</v>
      </c>
      <c r="C882" s="26">
        <v>-0.30057829218346899</v>
      </c>
      <c r="D882" s="14">
        <v>5.7255326180700498E-2</v>
      </c>
    </row>
    <row r="883" spans="1:4" x14ac:dyDescent="0.2">
      <c r="A883" s="13" t="s">
        <v>881</v>
      </c>
      <c r="B883" s="13" t="s">
        <v>2061</v>
      </c>
      <c r="C883" s="26">
        <v>0.57934314885107874</v>
      </c>
      <c r="D883" s="14">
        <v>2.93693169428196E-2</v>
      </c>
    </row>
    <row r="884" spans="1:4" x14ac:dyDescent="0.2">
      <c r="A884" s="13" t="s">
        <v>882</v>
      </c>
      <c r="B884" s="13" t="s">
        <v>2062</v>
      </c>
      <c r="C884" s="26">
        <v>-0.22090552146804271</v>
      </c>
      <c r="D884" s="14">
        <v>3.27712183232146E-4</v>
      </c>
    </row>
    <row r="885" spans="1:4" x14ac:dyDescent="0.2">
      <c r="A885" s="13" t="s">
        <v>883</v>
      </c>
      <c r="B885" s="13" t="s">
        <v>2063</v>
      </c>
      <c r="C885" s="26">
        <v>7.8728714963794924E-2</v>
      </c>
      <c r="D885" s="14">
        <v>0.79861616084324705</v>
      </c>
    </row>
    <row r="886" spans="1:4" x14ac:dyDescent="0.2">
      <c r="A886" s="13" t="s">
        <v>884</v>
      </c>
      <c r="B886" s="13" t="s">
        <v>2064</v>
      </c>
      <c r="C886" s="26">
        <v>0.37223699969315183</v>
      </c>
      <c r="D886" s="14">
        <v>3.9950615312400701E-4</v>
      </c>
    </row>
    <row r="887" spans="1:4" x14ac:dyDescent="0.2">
      <c r="A887" s="13" t="s">
        <v>885</v>
      </c>
      <c r="B887" s="13" t="s">
        <v>2065</v>
      </c>
      <c r="C887" s="26">
        <v>-0.26668250790839015</v>
      </c>
      <c r="D887" s="14">
        <v>9.6165065689636495E-2</v>
      </c>
    </row>
    <row r="888" spans="1:4" x14ac:dyDescent="0.2">
      <c r="A888" s="13" t="s">
        <v>886</v>
      </c>
      <c r="B888" s="13" t="s">
        <v>2066</v>
      </c>
      <c r="C888" s="26">
        <v>0.29055952349310982</v>
      </c>
      <c r="D888" s="14">
        <v>0.45523367026951</v>
      </c>
    </row>
    <row r="889" spans="1:4" x14ac:dyDescent="0.2">
      <c r="A889" s="13" t="s">
        <v>887</v>
      </c>
      <c r="B889" s="13" t="s">
        <v>2067</v>
      </c>
      <c r="C889" s="26">
        <v>-0.16937332601428692</v>
      </c>
      <c r="D889" s="14">
        <v>0.227691599447644</v>
      </c>
    </row>
    <row r="890" spans="1:4" x14ac:dyDescent="0.2">
      <c r="A890" s="13" t="s">
        <v>888</v>
      </c>
      <c r="B890" s="13" t="s">
        <v>2068</v>
      </c>
      <c r="C890" s="26">
        <v>0.2465750602705267</v>
      </c>
      <c r="D890" s="14">
        <v>0.59716759211703996</v>
      </c>
    </row>
    <row r="891" spans="1:4" x14ac:dyDescent="0.2">
      <c r="A891" s="13" t="s">
        <v>889</v>
      </c>
      <c r="B891" s="13" t="s">
        <v>2069</v>
      </c>
      <c r="C891" s="26">
        <v>-0.67713392249787996</v>
      </c>
      <c r="D891" s="14">
        <v>7.7146933725610704E-3</v>
      </c>
    </row>
    <row r="892" spans="1:4" x14ac:dyDescent="0.2">
      <c r="A892" s="13" t="s">
        <v>890</v>
      </c>
      <c r="B892" s="13" t="s">
        <v>2070</v>
      </c>
      <c r="C892" s="26">
        <v>-0.12091905686369131</v>
      </c>
      <c r="D892" s="14">
        <v>0.85699258014311996</v>
      </c>
    </row>
    <row r="893" spans="1:4" x14ac:dyDescent="0.2">
      <c r="A893" s="13" t="s">
        <v>891</v>
      </c>
      <c r="B893" s="13" t="s">
        <v>2071</v>
      </c>
      <c r="C893" s="26">
        <v>0.81345653592970069</v>
      </c>
      <c r="D893" s="14">
        <v>1.3675632034178401E-3</v>
      </c>
    </row>
    <row r="894" spans="1:4" x14ac:dyDescent="0.2">
      <c r="A894" s="13" t="s">
        <v>892</v>
      </c>
      <c r="B894" s="13" t="s">
        <v>2072</v>
      </c>
      <c r="C894" s="26">
        <v>0.36924268159708606</v>
      </c>
      <c r="D894" s="14">
        <v>3.6215426480258199E-4</v>
      </c>
    </row>
    <row r="895" spans="1:4" x14ac:dyDescent="0.2">
      <c r="A895" s="13" t="s">
        <v>893</v>
      </c>
      <c r="B895" s="13" t="s">
        <v>2073</v>
      </c>
      <c r="C895" s="26">
        <v>0.81510249802108981</v>
      </c>
      <c r="D895" s="14">
        <v>1.36239606405719E-5</v>
      </c>
    </row>
    <row r="896" spans="1:4" x14ac:dyDescent="0.2">
      <c r="A896" s="13" t="s">
        <v>894</v>
      </c>
      <c r="B896" s="13" t="s">
        <v>2074</v>
      </c>
      <c r="C896" s="26">
        <v>0.19635135527907341</v>
      </c>
      <c r="D896" s="14">
        <v>0.71576300699892303</v>
      </c>
    </row>
    <row r="897" spans="1:4" x14ac:dyDescent="0.2">
      <c r="A897" s="13" t="s">
        <v>895</v>
      </c>
      <c r="B897" s="13" t="s">
        <v>2075</v>
      </c>
      <c r="C897" s="26">
        <v>-0.25009879074727293</v>
      </c>
      <c r="D897" s="14">
        <v>6.6333433983037607E-5</v>
      </c>
    </row>
    <row r="898" spans="1:4" x14ac:dyDescent="0.2">
      <c r="A898" s="13" t="s">
        <v>896</v>
      </c>
      <c r="B898" s="13" t="s">
        <v>2076</v>
      </c>
      <c r="C898" s="26">
        <v>0.92595118123871178</v>
      </c>
      <c r="D898" s="14">
        <v>9.0173882529780702E-2</v>
      </c>
    </row>
    <row r="899" spans="1:4" x14ac:dyDescent="0.2">
      <c r="A899" s="13" t="s">
        <v>897</v>
      </c>
      <c r="B899" s="13" t="s">
        <v>2077</v>
      </c>
      <c r="C899" s="26">
        <v>0.7729927692493006</v>
      </c>
      <c r="D899" s="14">
        <v>3.3492887198642999E-5</v>
      </c>
    </row>
    <row r="900" spans="1:4" x14ac:dyDescent="0.2">
      <c r="A900" s="13" t="s">
        <v>898</v>
      </c>
      <c r="B900" s="13" t="s">
        <v>2078</v>
      </c>
      <c r="C900" s="26">
        <v>0.84161388409458771</v>
      </c>
      <c r="D900" s="14">
        <v>1.4614861320327099E-5</v>
      </c>
    </row>
    <row r="901" spans="1:4" x14ac:dyDescent="0.2">
      <c r="A901" s="13" t="s">
        <v>899</v>
      </c>
      <c r="B901" s="13" t="s">
        <v>2079</v>
      </c>
      <c r="C901" s="26">
        <v>-0.13300120884994365</v>
      </c>
      <c r="D901" s="14">
        <v>0.83096636244431499</v>
      </c>
    </row>
    <row r="902" spans="1:4" x14ac:dyDescent="0.2">
      <c r="A902" s="13" t="s">
        <v>900</v>
      </c>
      <c r="B902" s="13" t="s">
        <v>2080</v>
      </c>
      <c r="C902" s="26">
        <v>-0.97034149183860163</v>
      </c>
      <c r="D902" s="14">
        <v>0.22839221348024299</v>
      </c>
    </row>
    <row r="903" spans="1:4" x14ac:dyDescent="0.2">
      <c r="A903" s="13" t="s">
        <v>901</v>
      </c>
      <c r="B903" s="13" t="s">
        <v>2081</v>
      </c>
      <c r="C903" s="26">
        <v>0.36714426556690566</v>
      </c>
      <c r="D903" s="14">
        <v>9.3818862287952008E-6</v>
      </c>
    </row>
    <row r="904" spans="1:4" x14ac:dyDescent="0.2">
      <c r="A904" s="13" t="s">
        <v>902</v>
      </c>
      <c r="B904" s="13" t="s">
        <v>2082</v>
      </c>
      <c r="C904" s="26">
        <v>-0.45724630702094149</v>
      </c>
      <c r="D904" s="14">
        <v>2.7429513242460402E-2</v>
      </c>
    </row>
    <row r="905" spans="1:4" x14ac:dyDescent="0.2">
      <c r="A905" s="13" t="s">
        <v>903</v>
      </c>
      <c r="B905" s="13" t="s">
        <v>2083</v>
      </c>
      <c r="C905" s="26">
        <v>-0.49688703307676868</v>
      </c>
      <c r="D905" s="14">
        <v>1.6521823498622499E-3</v>
      </c>
    </row>
    <row r="906" spans="1:4" x14ac:dyDescent="0.2">
      <c r="A906" s="13" t="s">
        <v>904</v>
      </c>
      <c r="B906" s="13" t="s">
        <v>2084</v>
      </c>
      <c r="C906" s="26">
        <v>-0.31288392316388808</v>
      </c>
      <c r="D906" s="14">
        <v>1.9024785322908098E-2</v>
      </c>
    </row>
    <row r="907" spans="1:4" x14ac:dyDescent="0.2">
      <c r="A907" s="13" t="s">
        <v>905</v>
      </c>
      <c r="B907" s="13" t="s">
        <v>2085</v>
      </c>
      <c r="C907" s="26">
        <v>-0.21261350475250906</v>
      </c>
      <c r="D907" s="14">
        <v>9.8872807878669002E-3</v>
      </c>
    </row>
    <row r="908" spans="1:4" x14ac:dyDescent="0.2">
      <c r="A908" s="13" t="s">
        <v>906</v>
      </c>
      <c r="B908" s="13" t="s">
        <v>2086</v>
      </c>
      <c r="C908" s="26">
        <v>0.26349521055011288</v>
      </c>
      <c r="D908" s="14">
        <v>0.155122151730399</v>
      </c>
    </row>
    <row r="909" spans="1:4" x14ac:dyDescent="0.2">
      <c r="A909" s="13" t="s">
        <v>907</v>
      </c>
      <c r="B909" s="13" t="s">
        <v>2087</v>
      </c>
      <c r="C909" s="26">
        <v>1.4685445742286782</v>
      </c>
      <c r="D909" s="14">
        <v>4.12313589697766E-8</v>
      </c>
    </row>
    <row r="910" spans="1:4" x14ac:dyDescent="0.2">
      <c r="A910" s="13" t="s">
        <v>908</v>
      </c>
      <c r="B910" s="13" t="s">
        <v>2088</v>
      </c>
      <c r="C910" s="26">
        <v>0.72371048167276109</v>
      </c>
      <c r="D910" s="14">
        <v>1.72727900764649E-2</v>
      </c>
    </row>
    <row r="911" spans="1:4" x14ac:dyDescent="0.2">
      <c r="A911" s="13" t="s">
        <v>909</v>
      </c>
      <c r="B911" s="13" t="s">
        <v>2089</v>
      </c>
      <c r="C911" s="26">
        <v>0.20075706020735407</v>
      </c>
      <c r="D911" s="14">
        <v>0.76425061297649</v>
      </c>
    </row>
    <row r="912" spans="1:4" x14ac:dyDescent="0.2">
      <c r="A912" s="13" t="s">
        <v>910</v>
      </c>
      <c r="B912" s="13" t="s">
        <v>2090</v>
      </c>
      <c r="C912" s="26">
        <v>-0.17333203802154723</v>
      </c>
      <c r="D912" s="14">
        <v>0.76994209626769305</v>
      </c>
    </row>
    <row r="913" spans="1:4" x14ac:dyDescent="0.2">
      <c r="A913" s="13" t="s">
        <v>911</v>
      </c>
      <c r="B913" s="13" t="s">
        <v>2091</v>
      </c>
      <c r="C913" s="26">
        <v>-5.1312536219183116</v>
      </c>
      <c r="D913" s="14">
        <v>2.8104653176994601E-9</v>
      </c>
    </row>
    <row r="914" spans="1:4" x14ac:dyDescent="0.2">
      <c r="A914" s="13" t="s">
        <v>912</v>
      </c>
      <c r="B914" s="13" t="s">
        <v>2092</v>
      </c>
      <c r="C914" s="26">
        <v>0.16241511158154548</v>
      </c>
      <c r="D914" s="14">
        <v>1.30987687809521E-2</v>
      </c>
    </row>
    <row r="915" spans="1:4" x14ac:dyDescent="0.2">
      <c r="A915" s="13" t="s">
        <v>913</v>
      </c>
      <c r="B915" s="13" t="s">
        <v>2093</v>
      </c>
      <c r="C915" s="26">
        <v>0.27990689358203091</v>
      </c>
      <c r="D915" s="14">
        <v>8.5949675999861096E-3</v>
      </c>
    </row>
    <row r="916" spans="1:4" x14ac:dyDescent="0.2">
      <c r="A916" s="13" t="s">
        <v>914</v>
      </c>
      <c r="B916" s="13" t="s">
        <v>2094</v>
      </c>
      <c r="C916" s="26">
        <v>0.53045967293823026</v>
      </c>
      <c r="D916" s="14">
        <v>1.1442389352268501E-3</v>
      </c>
    </row>
    <row r="917" spans="1:4" x14ac:dyDescent="0.2">
      <c r="A917" s="13" t="s">
        <v>915</v>
      </c>
      <c r="B917" s="13" t="s">
        <v>2095</v>
      </c>
      <c r="C917" s="26">
        <v>-0.23127650460220525</v>
      </c>
      <c r="D917" s="14">
        <v>7.0842278208763307E-2</v>
      </c>
    </row>
    <row r="918" spans="1:4" x14ac:dyDescent="0.2">
      <c r="A918" s="13" t="s">
        <v>916</v>
      </c>
      <c r="B918" s="13" t="s">
        <v>2096</v>
      </c>
      <c r="C918" s="26">
        <v>4.2203075035188329E-3</v>
      </c>
      <c r="D918" s="14">
        <v>0.97238756180832497</v>
      </c>
    </row>
    <row r="919" spans="1:4" x14ac:dyDescent="0.2">
      <c r="A919" s="13" t="s">
        <v>917</v>
      </c>
      <c r="B919" s="13" t="s">
        <v>2097</v>
      </c>
      <c r="C919" s="26">
        <v>-0.12313928220042193</v>
      </c>
      <c r="D919" s="14">
        <v>0.80734952288739703</v>
      </c>
    </row>
    <row r="920" spans="1:4" x14ac:dyDescent="0.2">
      <c r="A920" s="13" t="s">
        <v>918</v>
      </c>
      <c r="B920" s="13" t="s">
        <v>2098</v>
      </c>
      <c r="C920" s="26">
        <v>0.12144164285505588</v>
      </c>
      <c r="D920" s="14">
        <v>0.45931674513630399</v>
      </c>
    </row>
    <row r="921" spans="1:4" x14ac:dyDescent="0.2">
      <c r="A921" s="13" t="s">
        <v>919</v>
      </c>
      <c r="B921" s="13" t="s">
        <v>2099</v>
      </c>
      <c r="C921" s="26">
        <v>-0.24981964437753998</v>
      </c>
      <c r="D921" s="14">
        <v>0.25274142439398301</v>
      </c>
    </row>
    <row r="922" spans="1:4" x14ac:dyDescent="0.2">
      <c r="A922" s="13" t="s">
        <v>920</v>
      </c>
      <c r="B922" s="13" t="s">
        <v>2100</v>
      </c>
      <c r="C922" s="26">
        <v>-0.20492928289592507</v>
      </c>
      <c r="D922" s="14">
        <v>1.3631894875219E-2</v>
      </c>
    </row>
    <row r="923" spans="1:4" x14ac:dyDescent="0.2">
      <c r="A923" s="13" t="s">
        <v>921</v>
      </c>
      <c r="B923" s="13" t="s">
        <v>2101</v>
      </c>
      <c r="C923" s="26">
        <v>-0.75898366619130686</v>
      </c>
      <c r="D923" s="14">
        <v>2.3769384261960802E-5</v>
      </c>
    </row>
    <row r="924" spans="1:4" x14ac:dyDescent="0.2">
      <c r="A924" s="13" t="s">
        <v>922</v>
      </c>
      <c r="B924" s="13" t="s">
        <v>2102</v>
      </c>
      <c r="C924" s="26">
        <v>0.41196279882916553</v>
      </c>
      <c r="D924" s="14">
        <v>6.2291030745580799E-3</v>
      </c>
    </row>
    <row r="925" spans="1:4" x14ac:dyDescent="0.2">
      <c r="A925" s="13" t="s">
        <v>923</v>
      </c>
      <c r="B925" s="13" t="s">
        <v>2103</v>
      </c>
      <c r="C925" s="26">
        <v>-0.26884295211469866</v>
      </c>
      <c r="D925" s="14">
        <v>0.46765413035445802</v>
      </c>
    </row>
    <row r="926" spans="1:4" x14ac:dyDescent="0.2">
      <c r="A926" s="13" t="s">
        <v>924</v>
      </c>
      <c r="B926" s="13" t="s">
        <v>2104</v>
      </c>
      <c r="C926" s="26">
        <v>1.1162920335124147</v>
      </c>
      <c r="D926" s="14">
        <v>4.9486686757003901E-6</v>
      </c>
    </row>
    <row r="927" spans="1:4" x14ac:dyDescent="0.2">
      <c r="A927" s="13" t="s">
        <v>925</v>
      </c>
      <c r="B927" s="13" t="s">
        <v>2105</v>
      </c>
      <c r="C927" s="26">
        <v>-0.14716987329190279</v>
      </c>
      <c r="D927" s="14">
        <v>0.66859198429423194</v>
      </c>
    </row>
    <row r="928" spans="1:4" x14ac:dyDescent="0.2">
      <c r="A928" s="13" t="s">
        <v>926</v>
      </c>
      <c r="B928" s="13" t="s">
        <v>2106</v>
      </c>
      <c r="C928" s="26">
        <v>9.0372903624929057E-2</v>
      </c>
      <c r="D928" s="14">
        <v>0.82050818814258297</v>
      </c>
    </row>
    <row r="929" spans="1:4" x14ac:dyDescent="0.2">
      <c r="A929" s="13" t="s">
        <v>927</v>
      </c>
      <c r="B929" s="13" t="s">
        <v>2107</v>
      </c>
      <c r="C929" s="26">
        <v>0.2312386932229604</v>
      </c>
      <c r="D929" s="14">
        <v>0.52634707789941804</v>
      </c>
    </row>
    <row r="930" spans="1:4" x14ac:dyDescent="0.2">
      <c r="A930" s="13" t="s">
        <v>928</v>
      </c>
      <c r="B930" s="13" t="s">
        <v>2108</v>
      </c>
      <c r="C930" s="26">
        <v>-0.31857842820958998</v>
      </c>
      <c r="D930" s="14">
        <v>0.126300795698334</v>
      </c>
    </row>
    <row r="931" spans="1:4" x14ac:dyDescent="0.2">
      <c r="A931" s="13" t="s">
        <v>929</v>
      </c>
      <c r="B931" s="13" t="s">
        <v>2109</v>
      </c>
      <c r="C931" s="26">
        <v>-0.40650277645565674</v>
      </c>
      <c r="D931" s="14">
        <v>0.49610644960324202</v>
      </c>
    </row>
    <row r="932" spans="1:4" x14ac:dyDescent="0.2">
      <c r="A932" s="13" t="s">
        <v>930</v>
      </c>
      <c r="B932" s="13" t="s">
        <v>2110</v>
      </c>
      <c r="C932" s="26">
        <v>0.24797716418448715</v>
      </c>
      <c r="D932" s="14">
        <v>0.138989072681654</v>
      </c>
    </row>
    <row r="933" spans="1:4" x14ac:dyDescent="0.2">
      <c r="A933" s="13" t="s">
        <v>931</v>
      </c>
      <c r="B933" s="13" t="s">
        <v>2111</v>
      </c>
      <c r="C933" s="26">
        <v>-0.17862802696841512</v>
      </c>
      <c r="D933" s="14">
        <v>0.49269569096650701</v>
      </c>
    </row>
    <row r="934" spans="1:4" x14ac:dyDescent="0.2">
      <c r="A934" s="13" t="s">
        <v>932</v>
      </c>
      <c r="B934" s="13" t="s">
        <v>2112</v>
      </c>
      <c r="C934" s="26">
        <v>2.2572968711265691E-2</v>
      </c>
      <c r="D934" s="14">
        <v>0.80466232456345599</v>
      </c>
    </row>
    <row r="935" spans="1:4" x14ac:dyDescent="0.2">
      <c r="A935" s="13" t="s">
        <v>933</v>
      </c>
      <c r="B935" s="13" t="s">
        <v>2113</v>
      </c>
      <c r="C935" s="26">
        <v>0.11503962245028464</v>
      </c>
      <c r="D935" s="14">
        <v>6.2721692218506001E-2</v>
      </c>
    </row>
    <row r="936" spans="1:4" x14ac:dyDescent="0.2">
      <c r="A936" s="13" t="s">
        <v>934</v>
      </c>
      <c r="B936" s="13" t="s">
        <v>2114</v>
      </c>
      <c r="C936" s="26">
        <v>0.50665344646750499</v>
      </c>
      <c r="D936" s="14">
        <v>0.403601003824827</v>
      </c>
    </row>
    <row r="937" spans="1:4" x14ac:dyDescent="0.2">
      <c r="A937" s="13" t="s">
        <v>935</v>
      </c>
      <c r="B937" s="13" t="s">
        <v>2115</v>
      </c>
      <c r="C937" s="26">
        <v>0.14152780213447083</v>
      </c>
      <c r="D937" s="14">
        <v>0.123572339897579</v>
      </c>
    </row>
    <row r="938" spans="1:4" x14ac:dyDescent="0.2">
      <c r="A938" s="13" t="s">
        <v>936</v>
      </c>
      <c r="B938" s="13" t="s">
        <v>2116</v>
      </c>
      <c r="C938" s="26">
        <v>0.56178384543549731</v>
      </c>
      <c r="D938" s="14">
        <v>1.8464737313944601E-2</v>
      </c>
    </row>
    <row r="939" spans="1:4" x14ac:dyDescent="0.2">
      <c r="A939" s="13" t="s">
        <v>937</v>
      </c>
      <c r="B939" s="13" t="s">
        <v>2117</v>
      </c>
      <c r="C939" s="26">
        <v>0.65788238088437678</v>
      </c>
      <c r="D939" s="14">
        <v>4.1019314648825099E-2</v>
      </c>
    </row>
    <row r="940" spans="1:4" x14ac:dyDescent="0.2">
      <c r="A940" s="13" t="s">
        <v>938</v>
      </c>
      <c r="B940" s="13" t="s">
        <v>2118</v>
      </c>
      <c r="C940" s="26">
        <v>1.0007783513176516E-2</v>
      </c>
      <c r="D940" s="14">
        <v>0.966515438379416</v>
      </c>
    </row>
    <row r="941" spans="1:4" x14ac:dyDescent="0.2">
      <c r="A941" s="13" t="s">
        <v>939</v>
      </c>
      <c r="B941" s="13" t="s">
        <v>2119</v>
      </c>
      <c r="C941" s="26">
        <v>7.7326495584377875E-2</v>
      </c>
      <c r="D941" s="14">
        <v>6.0848475820400601E-2</v>
      </c>
    </row>
    <row r="942" spans="1:4" x14ac:dyDescent="0.2">
      <c r="A942" s="13" t="s">
        <v>940</v>
      </c>
      <c r="B942" s="13" t="s">
        <v>2120</v>
      </c>
      <c r="C942" s="26">
        <v>-1.7852751704554979</v>
      </c>
      <c r="D942" s="14">
        <v>5.5333320865553802E-3</v>
      </c>
    </row>
    <row r="943" spans="1:4" x14ac:dyDescent="0.2">
      <c r="A943" s="13" t="s">
        <v>941</v>
      </c>
      <c r="B943" s="13" t="s">
        <v>2121</v>
      </c>
      <c r="C943" s="26">
        <v>1.9102031164296034</v>
      </c>
      <c r="D943" s="14">
        <v>0.108811109202044</v>
      </c>
    </row>
    <row r="944" spans="1:4" x14ac:dyDescent="0.2">
      <c r="A944" s="13" t="s">
        <v>942</v>
      </c>
      <c r="B944" s="13" t="s">
        <v>2122</v>
      </c>
      <c r="C944" s="26">
        <v>-1.5265851745138264</v>
      </c>
      <c r="D944" s="14">
        <v>3.88243382369301E-12</v>
      </c>
    </row>
    <row r="945" spans="1:4" x14ac:dyDescent="0.2">
      <c r="A945" s="13" t="s">
        <v>943</v>
      </c>
      <c r="B945" s="13" t="s">
        <v>2123</v>
      </c>
      <c r="C945" s="26">
        <v>0.85275888956918</v>
      </c>
      <c r="D945" s="14">
        <v>6.6670965287591103E-6</v>
      </c>
    </row>
    <row r="946" spans="1:4" x14ac:dyDescent="0.2">
      <c r="A946" s="13" t="s">
        <v>944</v>
      </c>
      <c r="B946" s="13" t="s">
        <v>2124</v>
      </c>
      <c r="C946" s="26">
        <v>0.40286764660386215</v>
      </c>
      <c r="D946" s="14">
        <v>1.01222857231347E-2</v>
      </c>
    </row>
    <row r="947" spans="1:4" x14ac:dyDescent="0.2">
      <c r="A947" s="13" t="s">
        <v>945</v>
      </c>
      <c r="B947" s="13" t="s">
        <v>2125</v>
      </c>
      <c r="C947" s="26">
        <v>-0.86454049336645533</v>
      </c>
      <c r="D947" s="14">
        <v>6.4034156647263605E-5</v>
      </c>
    </row>
    <row r="948" spans="1:4" x14ac:dyDescent="0.2">
      <c r="A948" s="13" t="s">
        <v>946</v>
      </c>
      <c r="B948" s="13" t="s">
        <v>2126</v>
      </c>
      <c r="C948" s="26">
        <v>1.1411648349898382</v>
      </c>
      <c r="D948" s="14">
        <v>3.4933429458642502E-3</v>
      </c>
    </row>
    <row r="949" spans="1:4" x14ac:dyDescent="0.2">
      <c r="A949" s="13" t="s">
        <v>947</v>
      </c>
      <c r="B949" s="13" t="s">
        <v>2127</v>
      </c>
      <c r="C949" s="26">
        <v>0.23385778441276553</v>
      </c>
      <c r="D949" s="14">
        <v>0.26027677381909697</v>
      </c>
    </row>
    <row r="950" spans="1:4" x14ac:dyDescent="0.2">
      <c r="A950" s="13" t="s">
        <v>948</v>
      </c>
      <c r="B950" s="13" t="s">
        <v>2128</v>
      </c>
      <c r="C950" s="26">
        <v>0.52484344114167869</v>
      </c>
      <c r="D950" s="14">
        <v>0.44187382540138698</v>
      </c>
    </row>
    <row r="951" spans="1:4" x14ac:dyDescent="0.2">
      <c r="A951" s="13" t="s">
        <v>949</v>
      </c>
      <c r="B951" s="13" t="s">
        <v>2129</v>
      </c>
      <c r="C951" s="26">
        <v>-1.096794941075391</v>
      </c>
      <c r="D951" s="14">
        <v>1.87716432656723E-9</v>
      </c>
    </row>
    <row r="952" spans="1:4" x14ac:dyDescent="0.2">
      <c r="A952" s="13" t="s">
        <v>950</v>
      </c>
      <c r="B952" s="13" t="s">
        <v>2130</v>
      </c>
      <c r="C952" s="26">
        <v>9.1274743043353364E-3</v>
      </c>
      <c r="D952" s="14">
        <v>0.95714465003014004</v>
      </c>
    </row>
    <row r="953" spans="1:4" x14ac:dyDescent="0.2">
      <c r="A953" s="13" t="s">
        <v>951</v>
      </c>
      <c r="B953" s="13" t="s">
        <v>2131</v>
      </c>
      <c r="C953" s="26">
        <v>-0.51667715895544752</v>
      </c>
      <c r="D953" s="14">
        <v>9.6541852844717502E-2</v>
      </c>
    </row>
    <row r="954" spans="1:4" x14ac:dyDescent="0.2">
      <c r="A954" s="13" t="s">
        <v>952</v>
      </c>
      <c r="B954" s="13" t="s">
        <v>2132</v>
      </c>
      <c r="C954" s="26">
        <v>0.27639633582095052</v>
      </c>
      <c r="D954" s="14">
        <v>5.7504771534553897E-2</v>
      </c>
    </row>
    <row r="955" spans="1:4" x14ac:dyDescent="0.2">
      <c r="A955" s="13" t="s">
        <v>953</v>
      </c>
      <c r="B955" s="13" t="s">
        <v>2133</v>
      </c>
      <c r="C955" s="26">
        <v>-1.1274219588958023</v>
      </c>
      <c r="D955" s="14">
        <v>8.4795446143360096E-6</v>
      </c>
    </row>
    <row r="956" spans="1:4" x14ac:dyDescent="0.2">
      <c r="A956" s="13" t="s">
        <v>954</v>
      </c>
      <c r="B956" s="13" t="s">
        <v>2134</v>
      </c>
      <c r="C956" s="26">
        <v>1.1892790748661268</v>
      </c>
      <c r="D956" s="14">
        <v>5.1814662481954103E-6</v>
      </c>
    </row>
    <row r="957" spans="1:4" x14ac:dyDescent="0.2">
      <c r="A957" s="13" t="s">
        <v>955</v>
      </c>
      <c r="B957" s="13" t="s">
        <v>2135</v>
      </c>
      <c r="C957" s="26">
        <v>0.81473187890147059</v>
      </c>
      <c r="D957" s="14">
        <v>5.0746517541439603E-3</v>
      </c>
    </row>
    <row r="958" spans="1:4" x14ac:dyDescent="0.2">
      <c r="A958" s="13" t="s">
        <v>956</v>
      </c>
      <c r="B958" s="13" t="s">
        <v>2136</v>
      </c>
      <c r="C958" s="26">
        <v>-0.31831360223273458</v>
      </c>
      <c r="D958" s="14">
        <v>0.430195531946444</v>
      </c>
    </row>
    <row r="959" spans="1:4" x14ac:dyDescent="0.2">
      <c r="A959" s="13" t="s">
        <v>957</v>
      </c>
      <c r="B959" s="13" t="s">
        <v>2137</v>
      </c>
      <c r="C959" s="26">
        <v>-0.13381606762193612</v>
      </c>
      <c r="D959" s="14">
        <v>0.58434725937512999</v>
      </c>
    </row>
    <row r="960" spans="1:4" x14ac:dyDescent="0.2">
      <c r="A960" s="13" t="s">
        <v>958</v>
      </c>
      <c r="B960" s="13" t="s">
        <v>2138</v>
      </c>
      <c r="C960" s="26">
        <v>-0.37774957612971799</v>
      </c>
      <c r="D960" s="14">
        <v>8.9108284273974894E-2</v>
      </c>
    </row>
    <row r="961" spans="1:4" x14ac:dyDescent="0.2">
      <c r="A961" s="13" t="s">
        <v>959</v>
      </c>
      <c r="B961" s="13" t="s">
        <v>2139</v>
      </c>
      <c r="C961" s="26">
        <v>-1.5626618202586686E-3</v>
      </c>
      <c r="D961" s="14">
        <v>0.99503159831060495</v>
      </c>
    </row>
    <row r="962" spans="1:4" x14ac:dyDescent="0.2">
      <c r="A962" s="13" t="s">
        <v>960</v>
      </c>
      <c r="B962" s="13" t="s">
        <v>2140</v>
      </c>
      <c r="C962" s="26">
        <v>1.7843801321599218</v>
      </c>
      <c r="D962" s="14">
        <v>2.3676556914931299E-4</v>
      </c>
    </row>
    <row r="963" spans="1:4" x14ac:dyDescent="0.2">
      <c r="A963" s="13" t="s">
        <v>961</v>
      </c>
      <c r="B963" s="13" t="s">
        <v>2141</v>
      </c>
      <c r="C963" s="26">
        <v>0.12248622476586135</v>
      </c>
      <c r="D963" s="14">
        <v>0.59728719640745398</v>
      </c>
    </row>
    <row r="964" spans="1:4" x14ac:dyDescent="0.2">
      <c r="A964" s="13" t="s">
        <v>962</v>
      </c>
      <c r="B964" s="13" t="s">
        <v>2142</v>
      </c>
      <c r="C964" s="26">
        <v>0.1734196666131648</v>
      </c>
      <c r="D964" s="14">
        <v>0.27194895797371599</v>
      </c>
    </row>
    <row r="965" spans="1:4" x14ac:dyDescent="0.2">
      <c r="A965" s="13" t="s">
        <v>963</v>
      </c>
      <c r="B965" s="13" t="s">
        <v>2143</v>
      </c>
      <c r="C965" s="26">
        <v>-1.8835517573810423</v>
      </c>
      <c r="D965" s="14">
        <v>6.18733720047124E-9</v>
      </c>
    </row>
    <row r="966" spans="1:4" x14ac:dyDescent="0.2">
      <c r="A966" s="13" t="s">
        <v>964</v>
      </c>
      <c r="B966" s="13" t="s">
        <v>2144</v>
      </c>
      <c r="C966" s="26">
        <v>0.30383607416822322</v>
      </c>
      <c r="D966" s="14">
        <v>1.34292742893115E-3</v>
      </c>
    </row>
    <row r="967" spans="1:4" x14ac:dyDescent="0.2">
      <c r="A967" s="13" t="s">
        <v>965</v>
      </c>
      <c r="B967" s="13" t="s">
        <v>2145</v>
      </c>
      <c r="C967" s="26">
        <v>-0.22580784742451002</v>
      </c>
      <c r="D967" s="14">
        <v>0.71630710650214002</v>
      </c>
    </row>
    <row r="968" spans="1:4" x14ac:dyDescent="0.2">
      <c r="A968" s="13" t="s">
        <v>966</v>
      </c>
      <c r="B968" s="13" t="s">
        <v>2146</v>
      </c>
      <c r="C968" s="26">
        <v>6.1548265498185505E-2</v>
      </c>
      <c r="D968" s="14">
        <v>0.59808932578674101</v>
      </c>
    </row>
    <row r="969" spans="1:4" x14ac:dyDescent="0.2">
      <c r="A969" s="13" t="s">
        <v>967</v>
      </c>
      <c r="B969" s="13" t="s">
        <v>2147</v>
      </c>
      <c r="C969" s="26">
        <v>-0.53469224616191025</v>
      </c>
      <c r="D969" s="14">
        <v>6.2424745368818098E-2</v>
      </c>
    </row>
    <row r="970" spans="1:4" x14ac:dyDescent="0.2">
      <c r="A970" s="13" t="s">
        <v>968</v>
      </c>
      <c r="B970" s="13" t="s">
        <v>2148</v>
      </c>
      <c r="C970" s="26">
        <v>-0.60897416115477843</v>
      </c>
      <c r="D970" s="14">
        <v>1.07001999006726E-2</v>
      </c>
    </row>
    <row r="971" spans="1:4" x14ac:dyDescent="0.2">
      <c r="A971" s="13" t="s">
        <v>969</v>
      </c>
      <c r="B971" s="13" t="s">
        <v>2149</v>
      </c>
      <c r="C971" s="26">
        <v>-1.0914032141217593</v>
      </c>
      <c r="D971" s="14">
        <v>4.74780108690053E-4</v>
      </c>
    </row>
    <row r="972" spans="1:4" x14ac:dyDescent="0.2">
      <c r="A972" s="13" t="s">
        <v>970</v>
      </c>
      <c r="B972" s="13" t="s">
        <v>2150</v>
      </c>
      <c r="C972" s="26">
        <v>0.83488679247454178</v>
      </c>
      <c r="D972" s="14">
        <v>8.5439516367067002E-8</v>
      </c>
    </row>
    <row r="973" spans="1:4" x14ac:dyDescent="0.2">
      <c r="A973" s="13" t="s">
        <v>971</v>
      </c>
      <c r="B973" s="13" t="s">
        <v>2151</v>
      </c>
      <c r="C973" s="26">
        <v>0.17472663044733119</v>
      </c>
      <c r="D973" s="14">
        <v>0.20418214182819999</v>
      </c>
    </row>
    <row r="974" spans="1:4" x14ac:dyDescent="0.2">
      <c r="A974" s="13" t="s">
        <v>972</v>
      </c>
      <c r="B974" s="13" t="s">
        <v>2152</v>
      </c>
      <c r="C974" s="26">
        <v>0.41930171274039568</v>
      </c>
      <c r="D974" s="14">
        <v>0.17663344772137901</v>
      </c>
    </row>
    <row r="975" spans="1:4" x14ac:dyDescent="0.2">
      <c r="A975" s="13" t="s">
        <v>973</v>
      </c>
      <c r="B975" s="13" t="s">
        <v>2153</v>
      </c>
      <c r="C975" s="26">
        <v>-0.25889400131618379</v>
      </c>
      <c r="D975" s="14">
        <v>0.51736442920500303</v>
      </c>
    </row>
    <row r="976" spans="1:4" x14ac:dyDescent="0.2">
      <c r="A976" s="13" t="s">
        <v>974</v>
      </c>
      <c r="B976" s="13" t="s">
        <v>2154</v>
      </c>
      <c r="C976" s="26">
        <v>-0.79878005366459615</v>
      </c>
      <c r="D976" s="14">
        <v>6.2716219337091399E-10</v>
      </c>
    </row>
    <row r="977" spans="1:4" x14ac:dyDescent="0.2">
      <c r="A977" s="13" t="s">
        <v>975</v>
      </c>
      <c r="B977" s="13" t="s">
        <v>2155</v>
      </c>
      <c r="C977" s="26">
        <v>-0.9223519982494055</v>
      </c>
      <c r="D977" s="14">
        <v>7.7310514641967205E-6</v>
      </c>
    </row>
    <row r="978" spans="1:4" x14ac:dyDescent="0.2">
      <c r="A978" s="13" t="s">
        <v>976</v>
      </c>
      <c r="B978" s="13" t="s">
        <v>2156</v>
      </c>
      <c r="C978" s="26">
        <v>0.40426479350982375</v>
      </c>
      <c r="D978" s="14">
        <v>3.5942145045538998E-2</v>
      </c>
    </row>
    <row r="979" spans="1:4" x14ac:dyDescent="0.2">
      <c r="A979" s="13" t="s">
        <v>977</v>
      </c>
      <c r="B979" s="13" t="s">
        <v>2157</v>
      </c>
      <c r="C979" s="26">
        <v>0.29869663326767099</v>
      </c>
      <c r="D979" s="14">
        <v>0.222361845132725</v>
      </c>
    </row>
    <row r="980" spans="1:4" x14ac:dyDescent="0.2">
      <c r="A980" s="13" t="s">
        <v>978</v>
      </c>
      <c r="B980" s="13" t="s">
        <v>2158</v>
      </c>
      <c r="C980" s="26">
        <v>-0.33742242208360879</v>
      </c>
      <c r="D980" s="14">
        <v>1.0724932892135001E-2</v>
      </c>
    </row>
    <row r="981" spans="1:4" x14ac:dyDescent="0.2">
      <c r="A981" s="13" t="s">
        <v>979</v>
      </c>
      <c r="B981" s="13" t="s">
        <v>2159</v>
      </c>
      <c r="C981" s="26">
        <v>1.4930075378483367</v>
      </c>
      <c r="D981" s="14">
        <v>1.17162731055214E-9</v>
      </c>
    </row>
    <row r="982" spans="1:4" x14ac:dyDescent="0.2">
      <c r="A982" s="13" t="s">
        <v>980</v>
      </c>
      <c r="B982" s="13" t="s">
        <v>2160</v>
      </c>
      <c r="C982" s="26">
        <v>-2.232659966200838</v>
      </c>
      <c r="D982" s="14">
        <v>4.2961919856560298E-9</v>
      </c>
    </row>
    <row r="983" spans="1:4" x14ac:dyDescent="0.2">
      <c r="A983" s="13" t="s">
        <v>981</v>
      </c>
      <c r="B983" s="13" t="s">
        <v>2161</v>
      </c>
      <c r="C983" s="26">
        <v>0.74485476763325775</v>
      </c>
      <c r="D983" s="14">
        <v>7.4909187951078093E-2</v>
      </c>
    </row>
    <row r="984" spans="1:4" x14ac:dyDescent="0.2">
      <c r="A984" s="13" t="s">
        <v>982</v>
      </c>
      <c r="B984" s="13" t="s">
        <v>2162</v>
      </c>
      <c r="C984" s="26">
        <v>0.20165256080809515</v>
      </c>
      <c r="D984" s="14">
        <v>7.8977585459952399E-3</v>
      </c>
    </row>
    <row r="985" spans="1:4" x14ac:dyDescent="0.2">
      <c r="A985" s="13" t="s">
        <v>983</v>
      </c>
      <c r="B985" s="13" t="s">
        <v>2163</v>
      </c>
      <c r="C985" s="26">
        <v>-0.11961119513606093</v>
      </c>
      <c r="D985" s="14">
        <v>0.107261842731185</v>
      </c>
    </row>
    <row r="986" spans="1:4" x14ac:dyDescent="0.2">
      <c r="A986" s="13" t="s">
        <v>984</v>
      </c>
      <c r="B986" s="13" t="s">
        <v>2164</v>
      </c>
      <c r="C986" s="26">
        <v>0.34077983428412728</v>
      </c>
      <c r="D986" s="14">
        <v>3.7713341794243299E-3</v>
      </c>
    </row>
    <row r="987" spans="1:4" x14ac:dyDescent="0.2">
      <c r="A987" s="13" t="s">
        <v>985</v>
      </c>
      <c r="B987" s="13" t="s">
        <v>2165</v>
      </c>
      <c r="C987" s="26">
        <v>0.17957903843272807</v>
      </c>
      <c r="D987" s="14">
        <v>0.36388908792885499</v>
      </c>
    </row>
    <row r="988" spans="1:4" x14ac:dyDescent="0.2">
      <c r="A988" s="13" t="s">
        <v>986</v>
      </c>
      <c r="B988" s="13" t="s">
        <v>2166</v>
      </c>
      <c r="C988" s="26">
        <v>0.37623056662138571</v>
      </c>
      <c r="D988" s="14">
        <v>1.10581430052221E-2</v>
      </c>
    </row>
    <row r="989" spans="1:4" x14ac:dyDescent="0.2">
      <c r="A989" s="13" t="s">
        <v>987</v>
      </c>
      <c r="B989" s="13" t="s">
        <v>2167</v>
      </c>
      <c r="C989" s="26">
        <v>-8.0686477182915647E-2</v>
      </c>
      <c r="D989" s="14">
        <v>0.802413154347693</v>
      </c>
    </row>
    <row r="990" spans="1:4" x14ac:dyDescent="0.2">
      <c r="A990" s="13" t="s">
        <v>988</v>
      </c>
      <c r="B990" s="13" t="s">
        <v>2168</v>
      </c>
      <c r="C990" s="26">
        <v>0.18671726032174263</v>
      </c>
      <c r="D990" s="14">
        <v>0.279613782547465</v>
      </c>
    </row>
    <row r="991" spans="1:4" x14ac:dyDescent="0.2">
      <c r="A991" s="13" t="s">
        <v>989</v>
      </c>
      <c r="B991" s="13" t="s">
        <v>2169</v>
      </c>
      <c r="C991" s="26">
        <v>-2.0379167686071953</v>
      </c>
      <c r="D991" s="14">
        <v>1.34772930394651E-9</v>
      </c>
    </row>
    <row r="992" spans="1:4" x14ac:dyDescent="0.2">
      <c r="A992" s="13" t="s">
        <v>990</v>
      </c>
      <c r="B992" s="13" t="s">
        <v>2170</v>
      </c>
      <c r="C992" s="26">
        <v>-0.46047322789187212</v>
      </c>
      <c r="D992" s="14">
        <v>6.5686102267079896E-2</v>
      </c>
    </row>
    <row r="993" spans="1:4" x14ac:dyDescent="0.2">
      <c r="A993" s="13" t="s">
        <v>991</v>
      </c>
      <c r="B993" s="13" t="s">
        <v>2171</v>
      </c>
      <c r="C993" s="26">
        <v>-2.0073295168495542</v>
      </c>
      <c r="D993" s="14">
        <v>3.2151371034979401E-4</v>
      </c>
    </row>
    <row r="994" spans="1:4" x14ac:dyDescent="0.2">
      <c r="A994" s="13" t="s">
        <v>992</v>
      </c>
      <c r="B994" s="13" t="s">
        <v>2172</v>
      </c>
      <c r="C994" s="26">
        <v>-0.90298836893317846</v>
      </c>
      <c r="D994" s="14">
        <v>2.8832544750090901E-2</v>
      </c>
    </row>
    <row r="995" spans="1:4" x14ac:dyDescent="0.2">
      <c r="A995" s="13" t="s">
        <v>993</v>
      </c>
      <c r="B995" s="13" t="s">
        <v>2173</v>
      </c>
      <c r="C995" s="26">
        <v>0.26361015225152362</v>
      </c>
      <c r="D995" s="14">
        <v>0.55988665639719704</v>
      </c>
    </row>
    <row r="996" spans="1:4" x14ac:dyDescent="0.2">
      <c r="A996" s="13" t="s">
        <v>994</v>
      </c>
      <c r="B996" s="13" t="s">
        <v>2174</v>
      </c>
      <c r="C996" s="26">
        <v>0.14606381182289305</v>
      </c>
      <c r="D996" s="14">
        <v>0.72692323423170602</v>
      </c>
    </row>
    <row r="997" spans="1:4" x14ac:dyDescent="0.2">
      <c r="A997" s="13" t="s">
        <v>995</v>
      </c>
      <c r="B997" s="13" t="s">
        <v>2175</v>
      </c>
      <c r="C997" s="26">
        <v>0.35426625014924629</v>
      </c>
      <c r="D997" s="14">
        <v>0.244692742184171</v>
      </c>
    </row>
    <row r="998" spans="1:4" x14ac:dyDescent="0.2">
      <c r="A998" s="13" t="s">
        <v>996</v>
      </c>
      <c r="B998" s="13" t="s">
        <v>2176</v>
      </c>
      <c r="C998" s="26">
        <v>0.84799348063928881</v>
      </c>
      <c r="D998" s="14">
        <v>3.9480826710992196E-6</v>
      </c>
    </row>
    <row r="999" spans="1:4" x14ac:dyDescent="0.2">
      <c r="A999" s="13" t="s">
        <v>997</v>
      </c>
      <c r="B999" s="13" t="s">
        <v>2177</v>
      </c>
      <c r="C999" s="26">
        <v>-0.32883958429038418</v>
      </c>
      <c r="D999" s="14">
        <v>5.3126068121365201E-2</v>
      </c>
    </row>
    <row r="1000" spans="1:4" x14ac:dyDescent="0.2">
      <c r="A1000" s="13" t="s">
        <v>998</v>
      </c>
      <c r="B1000" s="13" t="s">
        <v>2178</v>
      </c>
      <c r="C1000" s="26">
        <v>0.24142590293106983</v>
      </c>
      <c r="D1000" s="14">
        <v>0.484057531694076</v>
      </c>
    </row>
    <row r="1001" spans="1:4" x14ac:dyDescent="0.2">
      <c r="A1001" s="13" t="s">
        <v>999</v>
      </c>
      <c r="B1001" s="13" t="s">
        <v>2179</v>
      </c>
      <c r="C1001" s="26">
        <v>0.14068825872079063</v>
      </c>
      <c r="D1001" s="14">
        <v>0.40635142799858198</v>
      </c>
    </row>
    <row r="1002" spans="1:4" x14ac:dyDescent="0.2">
      <c r="A1002" s="13" t="s">
        <v>1000</v>
      </c>
      <c r="B1002" s="13" t="s">
        <v>2180</v>
      </c>
      <c r="C1002" s="26">
        <v>0.14888852799688218</v>
      </c>
      <c r="D1002" s="14">
        <v>0.82050818814258297</v>
      </c>
    </row>
    <row r="1003" spans="1:4" x14ac:dyDescent="0.2">
      <c r="A1003" s="13" t="s">
        <v>1001</v>
      </c>
      <c r="B1003" s="13" t="s">
        <v>2181</v>
      </c>
      <c r="C1003" s="26">
        <v>-0.33223311949697337</v>
      </c>
      <c r="D1003" s="14">
        <v>7.9886625493232805E-2</v>
      </c>
    </row>
    <row r="1004" spans="1:4" x14ac:dyDescent="0.2">
      <c r="A1004" s="13" t="s">
        <v>1002</v>
      </c>
      <c r="B1004" s="13" t="s">
        <v>2182</v>
      </c>
      <c r="C1004" s="26">
        <v>-1.2867351320177476</v>
      </c>
      <c r="D1004" s="14">
        <v>1.45988823807257E-5</v>
      </c>
    </row>
    <row r="1005" spans="1:4" x14ac:dyDescent="0.2">
      <c r="A1005" s="13" t="s">
        <v>1003</v>
      </c>
      <c r="B1005" s="13" t="s">
        <v>2183</v>
      </c>
      <c r="C1005" s="26">
        <v>-1.3697234281717667</v>
      </c>
      <c r="D1005" s="14">
        <v>1.95663895332455E-2</v>
      </c>
    </row>
    <row r="1006" spans="1:4" x14ac:dyDescent="0.2">
      <c r="A1006" s="13" t="s">
        <v>1004</v>
      </c>
      <c r="B1006" s="13" t="s">
        <v>2184</v>
      </c>
      <c r="C1006" s="26">
        <v>0.12965759725793141</v>
      </c>
      <c r="D1006" s="14">
        <v>0.82157273250242402</v>
      </c>
    </row>
    <row r="1007" spans="1:4" x14ac:dyDescent="0.2">
      <c r="A1007" s="13" t="s">
        <v>1005</v>
      </c>
      <c r="B1007" s="13" t="s">
        <v>2185</v>
      </c>
      <c r="C1007" s="26">
        <v>0.29712273948473755</v>
      </c>
      <c r="D1007" s="14">
        <v>0.43073557488757802</v>
      </c>
    </row>
    <row r="1008" spans="1:4" x14ac:dyDescent="0.2">
      <c r="A1008" s="13" t="s">
        <v>1006</v>
      </c>
      <c r="B1008" s="13" t="s">
        <v>2186</v>
      </c>
      <c r="C1008" s="26">
        <v>-0.24277821858789228</v>
      </c>
      <c r="D1008" s="14">
        <v>2.6157519373021399E-2</v>
      </c>
    </row>
    <row r="1009" spans="1:4" x14ac:dyDescent="0.2">
      <c r="A1009" s="13" t="s">
        <v>1007</v>
      </c>
      <c r="B1009" s="13" t="s">
        <v>2187</v>
      </c>
      <c r="C1009" s="26">
        <v>-1.3274146745423041</v>
      </c>
      <c r="D1009" s="14">
        <v>2.9110371803528998E-9</v>
      </c>
    </row>
    <row r="1010" spans="1:4" x14ac:dyDescent="0.2">
      <c r="A1010" s="13" t="s">
        <v>1008</v>
      </c>
      <c r="B1010" s="13" t="s">
        <v>2188</v>
      </c>
      <c r="C1010" s="26">
        <v>0.45627323822677968</v>
      </c>
      <c r="D1010" s="14">
        <v>4.1723712467299702E-2</v>
      </c>
    </row>
    <row r="1011" spans="1:4" x14ac:dyDescent="0.2">
      <c r="A1011" s="13" t="s">
        <v>1009</v>
      </c>
      <c r="B1011" s="13" t="s">
        <v>2189</v>
      </c>
      <c r="C1011" s="26">
        <v>0.11632839748066132</v>
      </c>
      <c r="D1011" s="14">
        <v>0.78230796851762596</v>
      </c>
    </row>
    <row r="1012" spans="1:4" x14ac:dyDescent="0.2">
      <c r="A1012" s="13" t="s">
        <v>1010</v>
      </c>
      <c r="B1012" s="13" t="s">
        <v>2190</v>
      </c>
      <c r="C1012" s="26">
        <v>-0.4409998335266318</v>
      </c>
      <c r="D1012" s="14">
        <v>2.4447411914098799E-4</v>
      </c>
    </row>
    <row r="1013" spans="1:4" x14ac:dyDescent="0.2">
      <c r="A1013" s="13" t="s">
        <v>1011</v>
      </c>
      <c r="B1013" s="13" t="s">
        <v>2191</v>
      </c>
      <c r="C1013" s="26">
        <v>0.80734645351376266</v>
      </c>
      <c r="D1013" s="14">
        <v>1.1469250981144799E-3</v>
      </c>
    </row>
    <row r="1014" spans="1:4" x14ac:dyDescent="0.2">
      <c r="A1014" s="13" t="s">
        <v>1012</v>
      </c>
      <c r="B1014" s="13" t="s">
        <v>2192</v>
      </c>
      <c r="C1014" s="26">
        <v>-1.198489208744296</v>
      </c>
      <c r="D1014" s="14">
        <v>0.27589376640593699</v>
      </c>
    </row>
    <row r="1015" spans="1:4" x14ac:dyDescent="0.2">
      <c r="A1015" s="13" t="s">
        <v>1013</v>
      </c>
      <c r="B1015" s="13" t="s">
        <v>2193</v>
      </c>
      <c r="C1015" s="26">
        <v>0.55647109044139087</v>
      </c>
      <c r="D1015" s="14">
        <v>7.8969194624463493E-6</v>
      </c>
    </row>
    <row r="1016" spans="1:4" x14ac:dyDescent="0.2">
      <c r="A1016" s="13" t="s">
        <v>1014</v>
      </c>
      <c r="B1016" s="13" t="s">
        <v>2194</v>
      </c>
      <c r="C1016" s="26">
        <v>-0.32248746953695012</v>
      </c>
      <c r="D1016" s="14">
        <v>0.101070776673062</v>
      </c>
    </row>
    <row r="1017" spans="1:4" x14ac:dyDescent="0.2">
      <c r="A1017" s="13" t="s">
        <v>1015</v>
      </c>
      <c r="B1017" s="13" t="s">
        <v>2195</v>
      </c>
      <c r="C1017" s="26">
        <v>0.24447327471867875</v>
      </c>
      <c r="D1017" s="14">
        <v>0.47408218010278202</v>
      </c>
    </row>
    <row r="1018" spans="1:4" x14ac:dyDescent="0.2">
      <c r="A1018" s="13" t="s">
        <v>1016</v>
      </c>
      <c r="B1018" s="13" t="s">
        <v>2196</v>
      </c>
      <c r="C1018" s="26">
        <v>0.55029761529512655</v>
      </c>
      <c r="D1018" s="14">
        <v>1.44523493076323E-5</v>
      </c>
    </row>
    <row r="1019" spans="1:4" x14ac:dyDescent="0.2">
      <c r="A1019" s="13" t="s">
        <v>1017</v>
      </c>
      <c r="B1019" s="13" t="s">
        <v>2197</v>
      </c>
      <c r="C1019" s="26">
        <v>-0.30824229338874254</v>
      </c>
      <c r="D1019" s="14">
        <v>0.214851708628405</v>
      </c>
    </row>
    <row r="1020" spans="1:4" x14ac:dyDescent="0.2">
      <c r="A1020" s="13" t="s">
        <v>1018</v>
      </c>
      <c r="B1020" s="13" t="s">
        <v>2198</v>
      </c>
      <c r="C1020" s="26">
        <v>9.4924869801171707E-2</v>
      </c>
      <c r="D1020" s="14">
        <v>0.81790099186473197</v>
      </c>
    </row>
    <row r="1021" spans="1:4" x14ac:dyDescent="0.2">
      <c r="A1021" s="13" t="s">
        <v>1019</v>
      </c>
      <c r="B1021" s="13" t="s">
        <v>2199</v>
      </c>
      <c r="C1021" s="26">
        <v>0.42989099957934129</v>
      </c>
      <c r="D1021" s="14">
        <v>0.27941750903628498</v>
      </c>
    </row>
    <row r="1022" spans="1:4" x14ac:dyDescent="0.2">
      <c r="A1022" s="13" t="s">
        <v>1020</v>
      </c>
      <c r="B1022" s="13" t="s">
        <v>2200</v>
      </c>
      <c r="C1022" s="26">
        <v>-0.17492785386171653</v>
      </c>
      <c r="D1022" s="14">
        <v>0.77679984320642204</v>
      </c>
    </row>
    <row r="1023" spans="1:4" x14ac:dyDescent="0.2">
      <c r="A1023" s="13" t="s">
        <v>1021</v>
      </c>
      <c r="B1023" s="13" t="s">
        <v>2201</v>
      </c>
      <c r="C1023" s="26">
        <v>0.26804739034466291</v>
      </c>
      <c r="D1023" s="14">
        <v>5.8520684785923101E-2</v>
      </c>
    </row>
    <row r="1024" spans="1:4" x14ac:dyDescent="0.2">
      <c r="A1024" s="13" t="s">
        <v>1022</v>
      </c>
      <c r="B1024" s="13" t="s">
        <v>2202</v>
      </c>
      <c r="C1024" s="26">
        <v>0.77460922679469579</v>
      </c>
      <c r="D1024" s="14">
        <v>4.0595643741613299E-5</v>
      </c>
    </row>
    <row r="1025" spans="1:4" x14ac:dyDescent="0.2">
      <c r="A1025" s="13" t="s">
        <v>1023</v>
      </c>
      <c r="B1025" s="13" t="s">
        <v>2203</v>
      </c>
      <c r="C1025" s="26">
        <v>-0.5724955076384467</v>
      </c>
      <c r="D1025" s="14">
        <v>0.33895106795684699</v>
      </c>
    </row>
    <row r="1026" spans="1:4" x14ac:dyDescent="0.2">
      <c r="A1026" s="13" t="s">
        <v>1024</v>
      </c>
      <c r="B1026" s="13" t="s">
        <v>2204</v>
      </c>
      <c r="C1026" s="26">
        <v>1.0217403653429944</v>
      </c>
      <c r="D1026" s="14">
        <v>2.1406051927914702E-6</v>
      </c>
    </row>
    <row r="1027" spans="1:4" x14ac:dyDescent="0.2">
      <c r="A1027" s="13" t="s">
        <v>1025</v>
      </c>
      <c r="B1027" s="13" t="s">
        <v>2205</v>
      </c>
      <c r="C1027" s="26">
        <v>0.75956222294395881</v>
      </c>
      <c r="D1027" s="14">
        <v>1.2831910270527301E-9</v>
      </c>
    </row>
    <row r="1028" spans="1:4" x14ac:dyDescent="0.2">
      <c r="A1028" s="13" t="s">
        <v>1026</v>
      </c>
      <c r="B1028" s="13" t="s">
        <v>2206</v>
      </c>
      <c r="C1028" s="26">
        <v>0.58685640591612698</v>
      </c>
      <c r="D1028" s="14">
        <v>6.4906686976278299E-2</v>
      </c>
    </row>
    <row r="1029" spans="1:4" x14ac:dyDescent="0.2">
      <c r="A1029" s="13" t="s">
        <v>1027</v>
      </c>
      <c r="B1029" s="13" t="s">
        <v>2207</v>
      </c>
      <c r="C1029" s="26">
        <v>5.7629727555941986E-2</v>
      </c>
      <c r="D1029" s="14">
        <v>0.78230796851762596</v>
      </c>
    </row>
    <row r="1030" spans="1:4" x14ac:dyDescent="0.2">
      <c r="A1030" s="13" t="s">
        <v>1028</v>
      </c>
      <c r="B1030" s="13" t="s">
        <v>2208</v>
      </c>
      <c r="C1030" s="26">
        <v>0.38851380901947291</v>
      </c>
      <c r="D1030" s="14">
        <v>3.1318287628495999E-2</v>
      </c>
    </row>
    <row r="1031" spans="1:4" x14ac:dyDescent="0.2">
      <c r="A1031" s="13" t="s">
        <v>1029</v>
      </c>
      <c r="B1031" s="13" t="s">
        <v>2209</v>
      </c>
      <c r="C1031" s="26">
        <v>-0.58125407480390368</v>
      </c>
      <c r="D1031" s="14">
        <v>9.0705574693457397E-10</v>
      </c>
    </row>
    <row r="1032" spans="1:4" x14ac:dyDescent="0.2">
      <c r="A1032" s="13" t="s">
        <v>1030</v>
      </c>
      <c r="B1032" s="13" t="s">
        <v>2210</v>
      </c>
      <c r="C1032" s="26">
        <v>0.76012684641568051</v>
      </c>
      <c r="D1032" s="14">
        <v>5.7638514389144899E-2</v>
      </c>
    </row>
    <row r="1033" spans="1:4" x14ac:dyDescent="0.2">
      <c r="A1033" s="13" t="s">
        <v>1031</v>
      </c>
      <c r="B1033" s="13" t="s">
        <v>2211</v>
      </c>
      <c r="C1033" s="26">
        <v>-1.0366278470579373</v>
      </c>
      <c r="D1033" s="14">
        <v>0.37524268896397101</v>
      </c>
    </row>
    <row r="1034" spans="1:4" x14ac:dyDescent="0.2">
      <c r="A1034" s="13" t="s">
        <v>1032</v>
      </c>
      <c r="B1034" s="13" t="s">
        <v>2212</v>
      </c>
      <c r="C1034" s="26">
        <v>0.18949581068377652</v>
      </c>
      <c r="D1034" s="14">
        <v>5.74319621985994E-3</v>
      </c>
    </row>
    <row r="1035" spans="1:4" x14ac:dyDescent="0.2">
      <c r="A1035" s="13" t="s">
        <v>1033</v>
      </c>
      <c r="B1035" s="13" t="s">
        <v>2213</v>
      </c>
      <c r="C1035" s="26">
        <v>0.37935468023036295</v>
      </c>
      <c r="D1035" s="14">
        <v>1.7287244626292102E-2</v>
      </c>
    </row>
    <row r="1036" spans="1:4" x14ac:dyDescent="0.2">
      <c r="A1036" s="13" t="s">
        <v>1034</v>
      </c>
      <c r="B1036" s="13" t="s">
        <v>2214</v>
      </c>
      <c r="C1036" s="26">
        <v>0.58558792110454905</v>
      </c>
      <c r="D1036" s="14">
        <v>0.157465601372275</v>
      </c>
    </row>
    <row r="1037" spans="1:4" x14ac:dyDescent="0.2">
      <c r="A1037" s="13" t="s">
        <v>1035</v>
      </c>
      <c r="B1037" s="13" t="s">
        <v>2215</v>
      </c>
      <c r="C1037" s="26">
        <v>-1.1410485443829637</v>
      </c>
      <c r="D1037" s="14">
        <v>2.46421901292826E-2</v>
      </c>
    </row>
    <row r="1038" spans="1:4" x14ac:dyDescent="0.2">
      <c r="A1038" s="13" t="s">
        <v>1036</v>
      </c>
      <c r="B1038" s="13" t="s">
        <v>2216</v>
      </c>
      <c r="C1038" s="26">
        <v>0.12750786307134671</v>
      </c>
      <c r="D1038" s="14">
        <v>0.195897015275312</v>
      </c>
    </row>
    <row r="1039" spans="1:4" x14ac:dyDescent="0.2">
      <c r="A1039" s="13" t="s">
        <v>1037</v>
      </c>
      <c r="B1039" s="13" t="s">
        <v>2217</v>
      </c>
      <c r="C1039" s="26">
        <v>0.84825245038901564</v>
      </c>
      <c r="D1039" s="14">
        <v>2.5744829578862702E-3</v>
      </c>
    </row>
    <row r="1040" spans="1:4" x14ac:dyDescent="0.2">
      <c r="A1040" s="13" t="s">
        <v>1038</v>
      </c>
      <c r="B1040" s="13" t="s">
        <v>2218</v>
      </c>
      <c r="C1040" s="26">
        <v>0.55545095023421209</v>
      </c>
      <c r="D1040" s="14">
        <v>2.4217198234177399E-2</v>
      </c>
    </row>
    <row r="1041" spans="1:4" x14ac:dyDescent="0.2">
      <c r="A1041" s="13" t="s">
        <v>1039</v>
      </c>
      <c r="B1041" s="13" t="s">
        <v>2219</v>
      </c>
      <c r="C1041" s="26">
        <v>0.75354367599153693</v>
      </c>
      <c r="D1041" s="14">
        <v>6.4917068421756399E-8</v>
      </c>
    </row>
    <row r="1042" spans="1:4" x14ac:dyDescent="0.2">
      <c r="A1042" s="13" t="s">
        <v>1040</v>
      </c>
      <c r="B1042" s="13" t="s">
        <v>2220</v>
      </c>
      <c r="C1042" s="26">
        <v>-9.9446337743304261E-2</v>
      </c>
      <c r="D1042" s="14">
        <v>0.82157273250242402</v>
      </c>
    </row>
    <row r="1043" spans="1:4" x14ac:dyDescent="0.2">
      <c r="A1043" s="13" t="s">
        <v>1041</v>
      </c>
      <c r="B1043" s="13" t="s">
        <v>2221</v>
      </c>
      <c r="C1043" s="26">
        <v>0.15042186029638546</v>
      </c>
      <c r="D1043" s="14">
        <v>0.31903545573548298</v>
      </c>
    </row>
    <row r="1044" spans="1:4" x14ac:dyDescent="0.2">
      <c r="A1044" s="13" t="s">
        <v>1042</v>
      </c>
      <c r="B1044" s="13" t="s">
        <v>2222</v>
      </c>
      <c r="C1044" s="26">
        <v>0.68553050647549563</v>
      </c>
      <c r="D1044" s="14">
        <v>8.7521050958157404E-2</v>
      </c>
    </row>
    <row r="1045" spans="1:4" x14ac:dyDescent="0.2">
      <c r="A1045" s="13" t="s">
        <v>1043</v>
      </c>
      <c r="B1045" s="13" t="s">
        <v>2223</v>
      </c>
      <c r="C1045" s="26">
        <v>0.33592616358018074</v>
      </c>
      <c r="D1045" s="14">
        <v>0.51471434727487997</v>
      </c>
    </row>
    <row r="1046" spans="1:4" x14ac:dyDescent="0.2">
      <c r="A1046" s="13" t="s">
        <v>1044</v>
      </c>
      <c r="B1046" s="13" t="s">
        <v>2224</v>
      </c>
      <c r="C1046" s="26">
        <v>0.51020357098776115</v>
      </c>
      <c r="D1046" s="14">
        <v>2.5510141026646502E-5</v>
      </c>
    </row>
    <row r="1047" spans="1:4" x14ac:dyDescent="0.2">
      <c r="A1047" s="13" t="s">
        <v>1045</v>
      </c>
      <c r="B1047" s="13" t="s">
        <v>2225</v>
      </c>
      <c r="C1047" s="26">
        <v>0.20881068662961882</v>
      </c>
      <c r="D1047" s="14">
        <v>0.55988665639719704</v>
      </c>
    </row>
    <row r="1048" spans="1:4" x14ac:dyDescent="0.2">
      <c r="A1048" s="13" t="s">
        <v>1046</v>
      </c>
      <c r="B1048" s="13" t="s">
        <v>2226</v>
      </c>
      <c r="C1048" s="26">
        <v>0.35342728392489081</v>
      </c>
      <c r="D1048" s="14">
        <v>1.52949859907592E-3</v>
      </c>
    </row>
    <row r="1049" spans="1:4" x14ac:dyDescent="0.2">
      <c r="A1049" s="13" t="s">
        <v>1047</v>
      </c>
      <c r="B1049" s="13" t="s">
        <v>2227</v>
      </c>
      <c r="C1049" s="26">
        <v>0.18072917134026811</v>
      </c>
      <c r="D1049" s="14">
        <v>0.70486692451517396</v>
      </c>
    </row>
    <row r="1050" spans="1:4" x14ac:dyDescent="0.2">
      <c r="A1050" s="13" t="s">
        <v>1048</v>
      </c>
      <c r="B1050" s="13" t="s">
        <v>2228</v>
      </c>
      <c r="C1050" s="26">
        <v>1.1284844523445401</v>
      </c>
      <c r="D1050" s="14">
        <v>0.17477266785596701</v>
      </c>
    </row>
    <row r="1051" spans="1:4" x14ac:dyDescent="0.2">
      <c r="A1051" s="13" t="s">
        <v>1049</v>
      </c>
      <c r="B1051" s="13" t="s">
        <v>2229</v>
      </c>
      <c r="C1051" s="26">
        <v>0.53574516585447007</v>
      </c>
      <c r="D1051" s="14">
        <v>4.4779742041143002E-5</v>
      </c>
    </row>
    <row r="1052" spans="1:4" x14ac:dyDescent="0.2">
      <c r="A1052" s="13" t="s">
        <v>1050</v>
      </c>
      <c r="B1052" s="13" t="s">
        <v>2230</v>
      </c>
      <c r="C1052" s="26">
        <v>-0.16314311905156612</v>
      </c>
      <c r="D1052" s="14">
        <v>0.20710982476380399</v>
      </c>
    </row>
    <row r="1053" spans="1:4" x14ac:dyDescent="0.2">
      <c r="A1053" s="13" t="s">
        <v>1051</v>
      </c>
      <c r="B1053" s="13" t="s">
        <v>2231</v>
      </c>
      <c r="C1053" s="26">
        <v>0.70441419498527702</v>
      </c>
      <c r="D1053" s="14">
        <v>8.8502653166912904E-6</v>
      </c>
    </row>
    <row r="1054" spans="1:4" x14ac:dyDescent="0.2">
      <c r="A1054" s="13" t="s">
        <v>1052</v>
      </c>
      <c r="B1054" s="13" t="s">
        <v>2232</v>
      </c>
      <c r="C1054" s="26">
        <v>0.58750005767459901</v>
      </c>
      <c r="D1054" s="14">
        <v>0.33678701635894898</v>
      </c>
    </row>
    <row r="1055" spans="1:4" x14ac:dyDescent="0.2">
      <c r="A1055" s="13" t="s">
        <v>1053</v>
      </c>
      <c r="B1055" s="13" t="s">
        <v>2233</v>
      </c>
      <c r="C1055" s="26">
        <v>0.36651060420985382</v>
      </c>
      <c r="D1055" s="14">
        <v>6.8066154770455994E-2</v>
      </c>
    </row>
    <row r="1056" spans="1:4" x14ac:dyDescent="0.2">
      <c r="A1056" s="13" t="s">
        <v>1054</v>
      </c>
      <c r="B1056" s="13" t="s">
        <v>2234</v>
      </c>
      <c r="C1056" s="26">
        <v>0.30105627515502781</v>
      </c>
      <c r="D1056" s="14">
        <v>0.22510128585848399</v>
      </c>
    </row>
    <row r="1057" spans="1:4" x14ac:dyDescent="0.2">
      <c r="A1057" s="13" t="s">
        <v>1055</v>
      </c>
      <c r="B1057" s="13" t="s">
        <v>2235</v>
      </c>
      <c r="C1057" s="26">
        <v>0.94292255959750726</v>
      </c>
      <c r="D1057" s="14">
        <v>7.5151325538666403E-5</v>
      </c>
    </row>
    <row r="1058" spans="1:4" x14ac:dyDescent="0.2">
      <c r="A1058" s="13" t="s">
        <v>1056</v>
      </c>
      <c r="B1058" s="13" t="s">
        <v>2236</v>
      </c>
      <c r="C1058" s="26">
        <v>0.2184486130209935</v>
      </c>
      <c r="D1058" s="14">
        <v>0.41970738779566102</v>
      </c>
    </row>
    <row r="1059" spans="1:4" x14ac:dyDescent="0.2">
      <c r="A1059" s="13" t="s">
        <v>1057</v>
      </c>
      <c r="B1059" s="13" t="s">
        <v>2237</v>
      </c>
      <c r="C1059" s="26">
        <v>-0.33809695766975029</v>
      </c>
      <c r="D1059" s="14">
        <v>0.56031022041906897</v>
      </c>
    </row>
    <row r="1060" spans="1:4" x14ac:dyDescent="0.2">
      <c r="A1060" s="13" t="s">
        <v>1058</v>
      </c>
      <c r="B1060" s="13" t="s">
        <v>2238</v>
      </c>
      <c r="C1060" s="26">
        <v>-0.18477914033985149</v>
      </c>
      <c r="D1060" s="14">
        <v>2.7384739304948901E-2</v>
      </c>
    </row>
    <row r="1061" spans="1:4" x14ac:dyDescent="0.2">
      <c r="A1061" s="13" t="s">
        <v>1059</v>
      </c>
      <c r="B1061" s="13" t="s">
        <v>2239</v>
      </c>
      <c r="C1061" s="26">
        <v>0.88159297518231405</v>
      </c>
      <c r="D1061" s="14">
        <v>2.89953044933303E-2</v>
      </c>
    </row>
    <row r="1062" spans="1:4" x14ac:dyDescent="0.2">
      <c r="A1062" s="13" t="s">
        <v>1060</v>
      </c>
      <c r="B1062" s="13" t="s">
        <v>2240</v>
      </c>
      <c r="C1062" s="26">
        <v>-0.75850381150230684</v>
      </c>
      <c r="D1062" s="14">
        <v>6.4723543315747004E-5</v>
      </c>
    </row>
    <row r="1063" spans="1:4" x14ac:dyDescent="0.2">
      <c r="A1063" s="13" t="s">
        <v>1061</v>
      </c>
      <c r="B1063" s="13" t="s">
        <v>2241</v>
      </c>
      <c r="C1063" s="26">
        <v>-0.9868076756256513</v>
      </c>
      <c r="D1063" s="14">
        <v>0.115328368625203</v>
      </c>
    </row>
    <row r="1064" spans="1:4" x14ac:dyDescent="0.2">
      <c r="A1064" s="13" t="s">
        <v>1062</v>
      </c>
      <c r="B1064" s="13" t="s">
        <v>2242</v>
      </c>
      <c r="C1064" s="26">
        <v>2.231455520096036</v>
      </c>
      <c r="D1064" s="14">
        <v>3.57375788447301E-8</v>
      </c>
    </row>
    <row r="1065" spans="1:4" x14ac:dyDescent="0.2">
      <c r="A1065" s="13" t="s">
        <v>1063</v>
      </c>
      <c r="B1065" s="13" t="s">
        <v>2243</v>
      </c>
      <c r="C1065" s="26">
        <v>-0.24055149542209836</v>
      </c>
      <c r="D1065" s="14">
        <v>0.28510955017431999</v>
      </c>
    </row>
    <row r="1066" spans="1:4" x14ac:dyDescent="0.2">
      <c r="A1066" s="13" t="s">
        <v>1064</v>
      </c>
      <c r="B1066" s="13" t="s">
        <v>2244</v>
      </c>
      <c r="C1066" s="26">
        <v>0.26703097292705991</v>
      </c>
      <c r="D1066" s="14">
        <v>0.14937224570895399</v>
      </c>
    </row>
    <row r="1067" spans="1:4" x14ac:dyDescent="0.2">
      <c r="A1067" s="13" t="s">
        <v>1065</v>
      </c>
      <c r="B1067" s="13" t="s">
        <v>2245</v>
      </c>
      <c r="C1067" s="26">
        <v>-0.38800028877910919</v>
      </c>
      <c r="D1067" s="14">
        <v>0.52638418784105001</v>
      </c>
    </row>
    <row r="1068" spans="1:4" x14ac:dyDescent="0.2">
      <c r="A1068" s="13" t="s">
        <v>1066</v>
      </c>
      <c r="B1068" s="13" t="s">
        <v>2246</v>
      </c>
      <c r="C1068" s="26">
        <v>-2.4020691365982336</v>
      </c>
      <c r="D1068" s="14">
        <v>5.4691890460983796E-4</v>
      </c>
    </row>
    <row r="1069" spans="1:4" x14ac:dyDescent="0.2">
      <c r="A1069" s="13" t="s">
        <v>1067</v>
      </c>
      <c r="B1069" s="13" t="s">
        <v>2247</v>
      </c>
      <c r="C1069" s="26">
        <v>0.44320858475115554</v>
      </c>
      <c r="D1069" s="14">
        <v>0.42470071289170902</v>
      </c>
    </row>
    <row r="1070" spans="1:4" x14ac:dyDescent="0.2">
      <c r="A1070" s="13" t="s">
        <v>1068</v>
      </c>
      <c r="B1070" s="13" t="s">
        <v>1961</v>
      </c>
      <c r="C1070" s="26">
        <v>0.95978037334652799</v>
      </c>
      <c r="D1070" s="14">
        <v>1.6138575951586898E-2</v>
      </c>
    </row>
    <row r="1071" spans="1:4" x14ac:dyDescent="0.2">
      <c r="A1071" s="13" t="s">
        <v>1069</v>
      </c>
      <c r="B1071" s="13" t="s">
        <v>2248</v>
      </c>
      <c r="C1071" s="26">
        <v>0.58832180912394139</v>
      </c>
      <c r="D1071" s="14">
        <v>6.8139736514420304E-2</v>
      </c>
    </row>
    <row r="1072" spans="1:4" x14ac:dyDescent="0.2">
      <c r="A1072" s="13" t="s">
        <v>1070</v>
      </c>
      <c r="B1072" s="13" t="s">
        <v>2249</v>
      </c>
      <c r="C1072" s="26">
        <v>0.12173541975672479</v>
      </c>
      <c r="D1072" s="14">
        <v>0.66553238550986005</v>
      </c>
    </row>
    <row r="1073" spans="1:4" x14ac:dyDescent="0.2">
      <c r="A1073" s="13" t="s">
        <v>1071</v>
      </c>
      <c r="B1073" s="13" t="s">
        <v>2250</v>
      </c>
      <c r="C1073" s="26">
        <v>0.48831486720437556</v>
      </c>
      <c r="D1073" s="14">
        <v>4.9743796225379497E-4</v>
      </c>
    </row>
    <row r="1074" spans="1:4" x14ac:dyDescent="0.2">
      <c r="A1074" s="13" t="s">
        <v>1072</v>
      </c>
      <c r="B1074" s="13" t="s">
        <v>2251</v>
      </c>
      <c r="C1074" s="26">
        <v>-9.0437615292286347E-2</v>
      </c>
      <c r="D1074" s="14">
        <v>0.87672291866011998</v>
      </c>
    </row>
    <row r="1075" spans="1:4" x14ac:dyDescent="0.2">
      <c r="A1075" s="13" t="s">
        <v>1073</v>
      </c>
      <c r="B1075" s="13" t="s">
        <v>2252</v>
      </c>
      <c r="C1075" s="26">
        <v>0.9768945503481079</v>
      </c>
      <c r="D1075" s="14">
        <v>3.2890567011859002E-2</v>
      </c>
    </row>
    <row r="1076" spans="1:4" x14ac:dyDescent="0.2">
      <c r="A1076" s="13" t="s">
        <v>1074</v>
      </c>
      <c r="B1076" s="13" t="s">
        <v>2253</v>
      </c>
      <c r="C1076" s="26">
        <v>-2.2841585313597834</v>
      </c>
      <c r="D1076" s="14">
        <v>9.2804245023649706E-8</v>
      </c>
    </row>
    <row r="1077" spans="1:4" x14ac:dyDescent="0.2">
      <c r="A1077" s="13" t="s">
        <v>1075</v>
      </c>
      <c r="B1077" s="13" t="s">
        <v>2254</v>
      </c>
      <c r="C1077" s="26">
        <v>-0.66283969717079982</v>
      </c>
      <c r="D1077" s="14">
        <v>1.4614861320327099E-5</v>
      </c>
    </row>
    <row r="1078" spans="1:4" x14ac:dyDescent="0.2">
      <c r="A1078" s="13" t="s">
        <v>1076</v>
      </c>
      <c r="B1078" s="13" t="s">
        <v>2255</v>
      </c>
      <c r="C1078" s="26">
        <v>0.2770986091107786</v>
      </c>
      <c r="D1078" s="14">
        <v>1.16589992084189E-2</v>
      </c>
    </row>
    <row r="1079" spans="1:4" x14ac:dyDescent="0.2">
      <c r="A1079" s="13" t="s">
        <v>1077</v>
      </c>
      <c r="B1079" s="13" t="s">
        <v>2256</v>
      </c>
      <c r="C1079" s="26">
        <v>-1.8869628016085074</v>
      </c>
      <c r="D1079" s="14">
        <v>3.4732430344331402E-7</v>
      </c>
    </row>
    <row r="1080" spans="1:4" x14ac:dyDescent="0.2">
      <c r="A1080" s="13" t="s">
        <v>1078</v>
      </c>
      <c r="B1080" s="13" t="s">
        <v>2257</v>
      </c>
      <c r="C1080" s="26">
        <v>1.3383747052155153</v>
      </c>
      <c r="D1080" s="14">
        <v>2.5238979735329101E-2</v>
      </c>
    </row>
    <row r="1081" spans="1:4" x14ac:dyDescent="0.2">
      <c r="A1081" s="13" t="s">
        <v>1079</v>
      </c>
      <c r="B1081" s="13" t="s">
        <v>2258</v>
      </c>
      <c r="C1081" s="26">
        <v>-7.3471355907790289E-2</v>
      </c>
      <c r="D1081" s="14">
        <v>0.92005621421373296</v>
      </c>
    </row>
    <row r="1082" spans="1:4" x14ac:dyDescent="0.2">
      <c r="A1082" s="13" t="s">
        <v>1080</v>
      </c>
      <c r="B1082" s="13" t="s">
        <v>2259</v>
      </c>
      <c r="C1082" s="26">
        <v>4.7722752383354786E-2</v>
      </c>
      <c r="D1082" s="14">
        <v>0.82319126976546997</v>
      </c>
    </row>
    <row r="1083" spans="1:4" x14ac:dyDescent="0.2">
      <c r="A1083" s="13" t="s">
        <v>1081</v>
      </c>
      <c r="B1083" s="13" t="s">
        <v>2260</v>
      </c>
      <c r="C1083" s="26">
        <v>0.33782471618839982</v>
      </c>
      <c r="D1083" s="14">
        <v>1.9481959664921899E-2</v>
      </c>
    </row>
    <row r="1084" spans="1:4" x14ac:dyDescent="0.2">
      <c r="A1084" s="13" t="s">
        <v>1082</v>
      </c>
      <c r="B1084" s="13" t="s">
        <v>2261</v>
      </c>
      <c r="C1084" s="26">
        <v>0.69937594156635163</v>
      </c>
      <c r="D1084" s="14">
        <v>6.5972593397150295E-2</v>
      </c>
    </row>
    <row r="1085" spans="1:4" x14ac:dyDescent="0.2">
      <c r="A1085" s="13" t="s">
        <v>1083</v>
      </c>
      <c r="B1085" s="13" t="s">
        <v>2262</v>
      </c>
      <c r="C1085" s="26">
        <v>2.5314305188627872E-2</v>
      </c>
      <c r="D1085" s="14">
        <v>0.96611881175481296</v>
      </c>
    </row>
    <row r="1086" spans="1:4" x14ac:dyDescent="0.2">
      <c r="A1086" s="13" t="s">
        <v>1084</v>
      </c>
      <c r="B1086" s="13" t="s">
        <v>2263</v>
      </c>
      <c r="C1086" s="26">
        <v>-0.19071438077283021</v>
      </c>
      <c r="D1086" s="14">
        <v>0.70942528702274399</v>
      </c>
    </row>
    <row r="1087" spans="1:4" x14ac:dyDescent="0.2">
      <c r="A1087" s="13" t="s">
        <v>1085</v>
      </c>
      <c r="B1087" s="13" t="s">
        <v>2264</v>
      </c>
      <c r="C1087" s="26">
        <v>-1.1333991504040082</v>
      </c>
      <c r="D1087" s="14">
        <v>9.2596418408521803E-3</v>
      </c>
    </row>
    <row r="1088" spans="1:4" x14ac:dyDescent="0.2">
      <c r="A1088" s="13" t="s">
        <v>1086</v>
      </c>
      <c r="B1088" s="13" t="s">
        <v>2265</v>
      </c>
      <c r="C1088" s="26">
        <v>0.84964040422975984</v>
      </c>
      <c r="D1088" s="14">
        <v>2.2664909511898201E-2</v>
      </c>
    </row>
    <row r="1089" spans="1:4" x14ac:dyDescent="0.2">
      <c r="A1089" s="13" t="s">
        <v>1087</v>
      </c>
      <c r="B1089" s="13" t="s">
        <v>2266</v>
      </c>
      <c r="C1089" s="26">
        <v>0.84452922674609887</v>
      </c>
      <c r="D1089" s="14">
        <v>7.2219683073880103E-2</v>
      </c>
    </row>
    <row r="1090" spans="1:4" x14ac:dyDescent="0.2">
      <c r="A1090" s="13" t="s">
        <v>1088</v>
      </c>
      <c r="B1090" s="13" t="s">
        <v>2267</v>
      </c>
      <c r="C1090" s="26">
        <v>0.15554706605315291</v>
      </c>
      <c r="D1090" s="14">
        <v>3.11402506828754E-2</v>
      </c>
    </row>
    <row r="1091" spans="1:4" x14ac:dyDescent="0.2">
      <c r="A1091" s="13" t="s">
        <v>1089</v>
      </c>
      <c r="B1091" s="13" t="s">
        <v>2268</v>
      </c>
      <c r="C1091" s="26">
        <v>1.7529013808585681</v>
      </c>
      <c r="D1091" s="14">
        <v>1.1700262762891499E-5</v>
      </c>
    </row>
    <row r="1092" spans="1:4" x14ac:dyDescent="0.2">
      <c r="A1092" s="13" t="s">
        <v>1090</v>
      </c>
      <c r="B1092" s="13" t="s">
        <v>2269</v>
      </c>
      <c r="C1092" s="26">
        <v>-0.64724047389816919</v>
      </c>
      <c r="D1092" s="14">
        <v>0.25274142439398301</v>
      </c>
    </row>
    <row r="1093" spans="1:4" x14ac:dyDescent="0.2">
      <c r="A1093" s="13" t="s">
        <v>1091</v>
      </c>
      <c r="B1093" s="13" t="s">
        <v>2270</v>
      </c>
      <c r="C1093" s="26">
        <v>-0.76065580804478328</v>
      </c>
      <c r="D1093" s="14">
        <v>0.172414101356646</v>
      </c>
    </row>
    <row r="1094" spans="1:4" x14ac:dyDescent="0.2">
      <c r="A1094" s="13" t="s">
        <v>1092</v>
      </c>
      <c r="B1094" s="13" t="s">
        <v>2271</v>
      </c>
      <c r="C1094" s="26">
        <v>1.1457486918849707E-2</v>
      </c>
      <c r="D1094" s="14">
        <v>0.93769676170077199</v>
      </c>
    </row>
    <row r="1095" spans="1:4" x14ac:dyDescent="0.2">
      <c r="A1095" s="13" t="s">
        <v>1093</v>
      </c>
      <c r="B1095" s="13" t="s">
        <v>2272</v>
      </c>
      <c r="C1095" s="26">
        <v>-1.3642444242243326</v>
      </c>
      <c r="D1095" s="14">
        <v>2.3416362065344499E-4</v>
      </c>
    </row>
    <row r="1096" spans="1:4" x14ac:dyDescent="0.2">
      <c r="A1096" s="13" t="s">
        <v>1094</v>
      </c>
      <c r="B1096" s="13" t="s">
        <v>2273</v>
      </c>
      <c r="C1096" s="26">
        <v>0.20561206346885527</v>
      </c>
      <c r="D1096" s="14">
        <v>0.43654238601793699</v>
      </c>
    </row>
    <row r="1097" spans="1:4" x14ac:dyDescent="0.2">
      <c r="A1097" s="13" t="s">
        <v>1095</v>
      </c>
      <c r="B1097" s="13" t="s">
        <v>2274</v>
      </c>
      <c r="C1097" s="26">
        <v>0.76013015293123332</v>
      </c>
      <c r="D1097" s="14">
        <v>0.18233427749711101</v>
      </c>
    </row>
    <row r="1098" spans="1:4" x14ac:dyDescent="0.2">
      <c r="A1098" s="13" t="s">
        <v>1096</v>
      </c>
      <c r="B1098" s="13" t="s">
        <v>2275</v>
      </c>
      <c r="C1098" s="26">
        <v>-1.9946285719746857</v>
      </c>
      <c r="D1098" s="14">
        <v>1.3009268949052601E-4</v>
      </c>
    </row>
    <row r="1099" spans="1:4" x14ac:dyDescent="0.2">
      <c r="A1099" s="13" t="s">
        <v>1097</v>
      </c>
      <c r="B1099" s="13" t="s">
        <v>2276</v>
      </c>
      <c r="C1099" s="26">
        <v>-0.34639989302680302</v>
      </c>
      <c r="D1099" s="14">
        <v>0.11553458928261599</v>
      </c>
    </row>
    <row r="1100" spans="1:4" x14ac:dyDescent="0.2">
      <c r="A1100" s="13" t="s">
        <v>1098</v>
      </c>
      <c r="B1100" s="13" t="s">
        <v>2277</v>
      </c>
      <c r="C1100" s="26">
        <v>-0.7088841909171173</v>
      </c>
      <c r="D1100" s="14">
        <v>8.0144093127096694E-2</v>
      </c>
    </row>
    <row r="1101" spans="1:4" x14ac:dyDescent="0.2">
      <c r="A1101" s="13" t="s">
        <v>1099</v>
      </c>
      <c r="B1101" s="13" t="s">
        <v>2278</v>
      </c>
      <c r="C1101" s="26">
        <v>1.0560989141377131</v>
      </c>
      <c r="D1101" s="14">
        <v>1.4345617021007599E-3</v>
      </c>
    </row>
    <row r="1102" spans="1:4" x14ac:dyDescent="0.2">
      <c r="A1102" s="13" t="s">
        <v>1100</v>
      </c>
      <c r="B1102" s="13" t="s">
        <v>2279</v>
      </c>
      <c r="C1102" s="26">
        <v>0.46439263150536036</v>
      </c>
      <c r="D1102" s="14">
        <v>2.2615078168587401E-4</v>
      </c>
    </row>
    <row r="1103" spans="1:4" x14ac:dyDescent="0.2">
      <c r="A1103" s="13" t="s">
        <v>1101</v>
      </c>
      <c r="B1103" s="13" t="s">
        <v>2280</v>
      </c>
      <c r="C1103" s="26">
        <v>0.85726732725029042</v>
      </c>
      <c r="D1103" s="14">
        <v>0.14791592039381701</v>
      </c>
    </row>
    <row r="1104" spans="1:4" x14ac:dyDescent="0.2">
      <c r="A1104" s="13" t="s">
        <v>1102</v>
      </c>
      <c r="B1104" s="13" t="s">
        <v>2281</v>
      </c>
      <c r="C1104" s="26">
        <v>0.29465341507066556</v>
      </c>
      <c r="D1104" s="14">
        <v>0.21582697549537999</v>
      </c>
    </row>
    <row r="1105" spans="1:4" x14ac:dyDescent="0.2">
      <c r="A1105" s="13" t="s">
        <v>1103</v>
      </c>
      <c r="B1105" s="13" t="s">
        <v>2282</v>
      </c>
      <c r="C1105" s="26">
        <v>-0.35295904569118947</v>
      </c>
      <c r="D1105" s="14">
        <v>1.13016118716853E-2</v>
      </c>
    </row>
    <row r="1106" spans="1:4" x14ac:dyDescent="0.2">
      <c r="A1106" s="13" t="s">
        <v>1104</v>
      </c>
      <c r="B1106" s="13" t="s">
        <v>2283</v>
      </c>
      <c r="C1106" s="26">
        <v>7.268940062916486E-2</v>
      </c>
      <c r="D1106" s="14">
        <v>0.31165774615036002</v>
      </c>
    </row>
    <row r="1107" spans="1:4" x14ac:dyDescent="0.2">
      <c r="A1107" s="13" t="s">
        <v>1105</v>
      </c>
      <c r="B1107" s="13" t="s">
        <v>2284</v>
      </c>
      <c r="C1107" s="26">
        <v>0.59445071529377003</v>
      </c>
      <c r="D1107" s="14">
        <v>0.26749756255215801</v>
      </c>
    </row>
    <row r="1108" spans="1:4" x14ac:dyDescent="0.2">
      <c r="A1108" s="13" t="s">
        <v>1106</v>
      </c>
      <c r="B1108" s="13" t="s">
        <v>2285</v>
      </c>
      <c r="C1108" s="26">
        <v>-2.5398227246718896</v>
      </c>
      <c r="D1108" s="14">
        <v>1.9366272342004201E-5</v>
      </c>
    </row>
    <row r="1109" spans="1:4" x14ac:dyDescent="0.2">
      <c r="A1109" s="13" t="s">
        <v>1107</v>
      </c>
      <c r="B1109" s="13" t="s">
        <v>2286</v>
      </c>
      <c r="C1109" s="26">
        <v>-0.44117764833912348</v>
      </c>
      <c r="D1109" s="14">
        <v>0.44262693276898601</v>
      </c>
    </row>
    <row r="1110" spans="1:4" x14ac:dyDescent="0.2">
      <c r="A1110" s="13" t="s">
        <v>1108</v>
      </c>
      <c r="B1110" s="13" t="s">
        <v>2287</v>
      </c>
      <c r="C1110" s="26">
        <v>-0.3652810656282689</v>
      </c>
      <c r="D1110" s="14">
        <v>0.18297974874815001</v>
      </c>
    </row>
    <row r="1111" spans="1:4" x14ac:dyDescent="0.2">
      <c r="A1111" s="13" t="s">
        <v>1109</v>
      </c>
      <c r="B1111" s="13" t="s">
        <v>2288</v>
      </c>
      <c r="C1111" s="26">
        <v>0.14624806706650287</v>
      </c>
      <c r="D1111" s="14">
        <v>0.81293250304520304</v>
      </c>
    </row>
    <row r="1112" spans="1:4" x14ac:dyDescent="0.2">
      <c r="A1112" s="13" t="s">
        <v>1110</v>
      </c>
      <c r="B1112" s="13" t="s">
        <v>2289</v>
      </c>
      <c r="C1112" s="26">
        <v>9.5832245209539188E-2</v>
      </c>
      <c r="D1112" s="14">
        <v>0.74989295129406297</v>
      </c>
    </row>
    <row r="1113" spans="1:4" x14ac:dyDescent="0.2">
      <c r="A1113" s="13" t="s">
        <v>1111</v>
      </c>
      <c r="B1113" s="13" t="s">
        <v>2290</v>
      </c>
      <c r="C1113" s="26">
        <v>0.22752927876356116</v>
      </c>
      <c r="D1113" s="14">
        <v>3.4961757340779898E-4</v>
      </c>
    </row>
    <row r="1114" spans="1:4" x14ac:dyDescent="0.2">
      <c r="A1114" s="13" t="s">
        <v>1112</v>
      </c>
      <c r="B1114" s="13" t="s">
        <v>2291</v>
      </c>
      <c r="C1114" s="26">
        <v>8.4367999163651702E-2</v>
      </c>
      <c r="D1114" s="14">
        <v>0.55095455093948098</v>
      </c>
    </row>
    <row r="1115" spans="1:4" x14ac:dyDescent="0.2">
      <c r="A1115" s="13" t="s">
        <v>1113</v>
      </c>
      <c r="B1115" s="13" t="s">
        <v>2292</v>
      </c>
      <c r="C1115" s="26">
        <v>-0.75559416371588661</v>
      </c>
      <c r="D1115" s="14">
        <v>3.2307725993288801E-7</v>
      </c>
    </row>
    <row r="1116" spans="1:4" x14ac:dyDescent="0.2">
      <c r="A1116" s="13" t="s">
        <v>1114</v>
      </c>
      <c r="B1116" s="13" t="s">
        <v>2293</v>
      </c>
      <c r="C1116" s="26">
        <v>-1.5170845824487498</v>
      </c>
      <c r="D1116" s="14">
        <v>2.5278739765742199E-3</v>
      </c>
    </row>
    <row r="1117" spans="1:4" x14ac:dyDescent="0.2">
      <c r="A1117" s="13" t="s">
        <v>1115</v>
      </c>
      <c r="B1117" s="13" t="s">
        <v>2294</v>
      </c>
      <c r="C1117" s="26">
        <v>-1.6009709644785552</v>
      </c>
      <c r="D1117" s="14">
        <v>6.2697182315503498E-9</v>
      </c>
    </row>
    <row r="1118" spans="1:4" x14ac:dyDescent="0.2">
      <c r="A1118" s="13" t="s">
        <v>1116</v>
      </c>
      <c r="B1118" s="13" t="s">
        <v>2295</v>
      </c>
      <c r="C1118" s="26">
        <v>1.1465711359674073</v>
      </c>
      <c r="D1118" s="14">
        <v>9.8685546945342494E-3</v>
      </c>
    </row>
    <row r="1119" spans="1:4" x14ac:dyDescent="0.2">
      <c r="A1119" s="13" t="s">
        <v>1117</v>
      </c>
      <c r="B1119" s="13" t="s">
        <v>2296</v>
      </c>
      <c r="C1119" s="26">
        <v>-0.10389146268459948</v>
      </c>
      <c r="D1119" s="14">
        <v>0.28910078618211699</v>
      </c>
    </row>
    <row r="1120" spans="1:4" x14ac:dyDescent="0.2">
      <c r="A1120" s="13" t="s">
        <v>1118</v>
      </c>
      <c r="B1120" s="13" t="s">
        <v>2297</v>
      </c>
      <c r="C1120" s="26">
        <v>-0.40480903800960083</v>
      </c>
      <c r="D1120" s="14">
        <v>0.46193272318502898</v>
      </c>
    </row>
    <row r="1121" spans="1:4" x14ac:dyDescent="0.2">
      <c r="A1121" s="13" t="s">
        <v>1119</v>
      </c>
      <c r="B1121" s="13" t="s">
        <v>2298</v>
      </c>
      <c r="C1121" s="26">
        <v>-0.64278408418045641</v>
      </c>
      <c r="D1121" s="14">
        <v>0.273818067811268</v>
      </c>
    </row>
    <row r="1122" spans="1:4" x14ac:dyDescent="0.2">
      <c r="A1122" s="13" t="s">
        <v>1120</v>
      </c>
      <c r="B1122" s="13" t="s">
        <v>2299</v>
      </c>
      <c r="C1122" s="26">
        <v>-1.2852754767324928</v>
      </c>
      <c r="D1122" s="14">
        <v>1.79902893308357E-6</v>
      </c>
    </row>
    <row r="1123" spans="1:4" x14ac:dyDescent="0.2">
      <c r="A1123" s="13" t="s">
        <v>1121</v>
      </c>
      <c r="B1123" s="13" t="s">
        <v>2300</v>
      </c>
      <c r="C1123" s="26">
        <v>0.1432785613464766</v>
      </c>
      <c r="D1123" s="14">
        <v>0.62780592981903305</v>
      </c>
    </row>
    <row r="1124" spans="1:4" x14ac:dyDescent="0.2">
      <c r="A1124" s="13" t="s">
        <v>1122</v>
      </c>
      <c r="B1124" s="13" t="s">
        <v>2301</v>
      </c>
      <c r="C1124" s="26">
        <v>3.4448182169779996E-2</v>
      </c>
      <c r="D1124" s="14">
        <v>0.81063459394441795</v>
      </c>
    </row>
    <row r="1125" spans="1:4" x14ac:dyDescent="0.2">
      <c r="A1125" s="13" t="s">
        <v>1123</v>
      </c>
      <c r="B1125" s="13" t="s">
        <v>2302</v>
      </c>
      <c r="C1125" s="26">
        <v>-4.3885045891763473E-2</v>
      </c>
      <c r="D1125" s="14">
        <v>0.89788607031004997</v>
      </c>
    </row>
    <row r="1126" spans="1:4" x14ac:dyDescent="0.2">
      <c r="A1126" s="13" t="s">
        <v>1124</v>
      </c>
      <c r="B1126" s="13" t="s">
        <v>2303</v>
      </c>
      <c r="C1126" s="26">
        <v>-1.0010821914647807</v>
      </c>
      <c r="D1126" s="14">
        <v>0.118116425388088</v>
      </c>
    </row>
    <row r="1127" spans="1:4" x14ac:dyDescent="0.2">
      <c r="A1127" s="13" t="s">
        <v>1125</v>
      </c>
      <c r="B1127" s="13" t="s">
        <v>2304</v>
      </c>
      <c r="C1127" s="26">
        <v>1.439251483108267</v>
      </c>
      <c r="D1127" s="14">
        <v>1.7915181913812799E-2</v>
      </c>
    </row>
    <row r="1128" spans="1:4" x14ac:dyDescent="0.2">
      <c r="A1128" s="13" t="s">
        <v>1126</v>
      </c>
      <c r="B1128" s="13" t="s">
        <v>2305</v>
      </c>
      <c r="C1128" s="26">
        <v>-0.75177951582447833</v>
      </c>
      <c r="D1128" s="14">
        <v>0.13684924057496101</v>
      </c>
    </row>
    <row r="1129" spans="1:4" x14ac:dyDescent="0.2">
      <c r="A1129" s="13" t="s">
        <v>1127</v>
      </c>
      <c r="B1129" s="13" t="s">
        <v>2306</v>
      </c>
      <c r="C1129" s="26">
        <v>-0.49612868129618481</v>
      </c>
      <c r="D1129" s="14">
        <v>1.73268505160684E-3</v>
      </c>
    </row>
    <row r="1130" spans="1:4" x14ac:dyDescent="0.2">
      <c r="A1130" s="13" t="s">
        <v>1128</v>
      </c>
      <c r="B1130" s="13" t="s">
        <v>2307</v>
      </c>
      <c r="C1130" s="26">
        <v>-0.79197430817125447</v>
      </c>
      <c r="D1130" s="14">
        <v>7.5520759703638807E-2</v>
      </c>
    </row>
    <row r="1131" spans="1:4" x14ac:dyDescent="0.2">
      <c r="A1131" s="13" t="s">
        <v>1129</v>
      </c>
      <c r="B1131" s="13" t="s">
        <v>2308</v>
      </c>
      <c r="C1131" s="26">
        <v>-1.0866561940281141</v>
      </c>
      <c r="D1131" s="14">
        <v>1.2911296663053101E-4</v>
      </c>
    </row>
    <row r="1132" spans="1:4" x14ac:dyDescent="0.2">
      <c r="A1132" s="13" t="s">
        <v>1130</v>
      </c>
      <c r="B1132" s="13" t="s">
        <v>2309</v>
      </c>
      <c r="C1132" s="26">
        <v>1.0212577820493915</v>
      </c>
      <c r="D1132" s="14">
        <v>6.4789820139398302E-9</v>
      </c>
    </row>
    <row r="1133" spans="1:4" x14ac:dyDescent="0.2">
      <c r="A1133" s="13" t="s">
        <v>1131</v>
      </c>
      <c r="B1133" s="13" t="s">
        <v>2310</v>
      </c>
      <c r="C1133" s="26">
        <v>0.8398672928638351</v>
      </c>
      <c r="D1133" s="14">
        <v>1.01360308617073E-4</v>
      </c>
    </row>
    <row r="1134" spans="1:4" x14ac:dyDescent="0.2">
      <c r="A1134" s="13" t="s">
        <v>1132</v>
      </c>
      <c r="B1134" s="13" t="s">
        <v>2311</v>
      </c>
      <c r="C1134" s="26">
        <v>-0.73647848770013313</v>
      </c>
      <c r="D1134" s="14">
        <v>3.3348429058845E-4</v>
      </c>
    </row>
    <row r="1135" spans="1:4" x14ac:dyDescent="0.2">
      <c r="A1135" s="13" t="s">
        <v>1133</v>
      </c>
      <c r="B1135" s="13" t="s">
        <v>2312</v>
      </c>
      <c r="C1135" s="26">
        <v>0.36327307524045582</v>
      </c>
      <c r="D1135" s="14">
        <v>1.4724067329406E-3</v>
      </c>
    </row>
    <row r="1136" spans="1:4" x14ac:dyDescent="0.2">
      <c r="A1136" s="13" t="s">
        <v>1134</v>
      </c>
      <c r="B1136" s="13" t="s">
        <v>2313</v>
      </c>
      <c r="C1136" s="26">
        <v>-0.14303417094310228</v>
      </c>
      <c r="D1136" s="14">
        <v>0.81571507963720102</v>
      </c>
    </row>
    <row r="1137" spans="1:4" x14ac:dyDescent="0.2">
      <c r="A1137" s="13" t="s">
        <v>1135</v>
      </c>
      <c r="B1137" s="13" t="s">
        <v>2314</v>
      </c>
      <c r="C1137" s="26">
        <v>0.14737999285596667</v>
      </c>
      <c r="D1137" s="14">
        <v>0.81063459394441795</v>
      </c>
    </row>
    <row r="1138" spans="1:4" x14ac:dyDescent="0.2">
      <c r="A1138" s="13" t="s">
        <v>1136</v>
      </c>
      <c r="B1138" s="13" t="s">
        <v>2315</v>
      </c>
      <c r="C1138" s="26">
        <v>-0.17019640843564884</v>
      </c>
      <c r="D1138" s="14">
        <v>0.136009367872963</v>
      </c>
    </row>
    <row r="1139" spans="1:4" x14ac:dyDescent="0.2">
      <c r="A1139" s="13" t="s">
        <v>1137</v>
      </c>
      <c r="B1139" s="13" t="s">
        <v>2316</v>
      </c>
      <c r="C1139" s="26">
        <v>0.59271659726171266</v>
      </c>
      <c r="D1139" s="14">
        <v>1.82107824376176E-2</v>
      </c>
    </row>
    <row r="1140" spans="1:4" x14ac:dyDescent="0.2">
      <c r="A1140" s="13" t="s">
        <v>1138</v>
      </c>
      <c r="B1140" s="13" t="s">
        <v>2317</v>
      </c>
      <c r="C1140" s="26">
        <v>-8.1996094704912037E-2</v>
      </c>
      <c r="D1140" s="14">
        <v>0.889000481664459</v>
      </c>
    </row>
    <row r="1141" spans="1:4" x14ac:dyDescent="0.2">
      <c r="A1141" s="13" t="s">
        <v>1139</v>
      </c>
      <c r="B1141" s="13" t="s">
        <v>2318</v>
      </c>
      <c r="C1141" s="26">
        <v>0.64886795602272573</v>
      </c>
      <c r="D1141" s="14">
        <v>2.0354985331772301E-4</v>
      </c>
    </row>
    <row r="1142" spans="1:4" x14ac:dyDescent="0.2">
      <c r="A1142" s="13" t="s">
        <v>1140</v>
      </c>
      <c r="B1142" s="13" t="s">
        <v>2319</v>
      </c>
      <c r="C1142" s="26">
        <v>0.37829706977295746</v>
      </c>
      <c r="D1142" s="14">
        <v>1.6331984159694699E-2</v>
      </c>
    </row>
    <row r="1143" spans="1:4" x14ac:dyDescent="0.2">
      <c r="A1143" s="13" t="s">
        <v>1141</v>
      </c>
      <c r="B1143" s="13" t="s">
        <v>2320</v>
      </c>
      <c r="C1143" s="26">
        <v>-0.61674401961470471</v>
      </c>
      <c r="D1143" s="14">
        <v>7.9705960451855306E-3</v>
      </c>
    </row>
    <row r="1144" spans="1:4" x14ac:dyDescent="0.2">
      <c r="A1144" s="13" t="s">
        <v>1142</v>
      </c>
      <c r="B1144" s="13" t="s">
        <v>2321</v>
      </c>
      <c r="C1144" s="26">
        <v>0.57179830594283942</v>
      </c>
      <c r="D1144" s="14">
        <v>0.123088396704278</v>
      </c>
    </row>
    <row r="1145" spans="1:4" x14ac:dyDescent="0.2">
      <c r="A1145" s="13" t="s">
        <v>1143</v>
      </c>
      <c r="B1145" s="13" t="s">
        <v>2322</v>
      </c>
      <c r="C1145" s="26">
        <v>0.1371662549637587</v>
      </c>
      <c r="D1145" s="14">
        <v>0.11857681952458</v>
      </c>
    </row>
    <row r="1146" spans="1:4" x14ac:dyDescent="0.2">
      <c r="A1146" s="13" t="s">
        <v>1144</v>
      </c>
      <c r="B1146" s="13" t="s">
        <v>2323</v>
      </c>
      <c r="C1146" s="26">
        <v>0.74606349097819713</v>
      </c>
      <c r="D1146" s="14">
        <v>0.19641060101525401</v>
      </c>
    </row>
    <row r="1147" spans="1:4" x14ac:dyDescent="0.2">
      <c r="A1147" s="13" t="s">
        <v>1145</v>
      </c>
      <c r="B1147" s="13" t="s">
        <v>2324</v>
      </c>
      <c r="C1147" s="26">
        <v>-7.4971484601630903E-2</v>
      </c>
      <c r="D1147" s="14">
        <v>0.87325130216450397</v>
      </c>
    </row>
    <row r="1148" spans="1:4" x14ac:dyDescent="0.2">
      <c r="A1148" s="13" t="s">
        <v>1146</v>
      </c>
      <c r="B1148" s="13" t="s">
        <v>2325</v>
      </c>
      <c r="C1148" s="26">
        <v>-0.86616865080600325</v>
      </c>
      <c r="D1148" s="14">
        <v>1.1290546025626799E-5</v>
      </c>
    </row>
    <row r="1149" spans="1:4" x14ac:dyDescent="0.2">
      <c r="A1149" s="13" t="s">
        <v>1147</v>
      </c>
      <c r="B1149" s="13" t="s">
        <v>2326</v>
      </c>
      <c r="C1149" s="26">
        <v>-0.94061977407593433</v>
      </c>
      <c r="D1149" s="14">
        <v>1.2391672280502699E-5</v>
      </c>
    </row>
    <row r="1150" spans="1:4" x14ac:dyDescent="0.2">
      <c r="A1150" s="13" t="s">
        <v>1148</v>
      </c>
      <c r="B1150" s="13" t="s">
        <v>2327</v>
      </c>
      <c r="C1150" s="26">
        <v>-0.28060761583728561</v>
      </c>
      <c r="D1150" s="14">
        <v>0.46765413035445802</v>
      </c>
    </row>
    <row r="1151" spans="1:4" x14ac:dyDescent="0.2">
      <c r="A1151" s="13" t="s">
        <v>1149</v>
      </c>
      <c r="B1151" s="13" t="s">
        <v>2328</v>
      </c>
      <c r="C1151" s="26">
        <v>-0.27387957037201338</v>
      </c>
      <c r="D1151" s="14">
        <v>0.23100609319975501</v>
      </c>
    </row>
    <row r="1152" spans="1:4" x14ac:dyDescent="0.2">
      <c r="A1152" s="13" t="s">
        <v>1150</v>
      </c>
      <c r="B1152" s="13" t="s">
        <v>2329</v>
      </c>
      <c r="C1152" s="26">
        <v>-1.1165178801557816</v>
      </c>
      <c r="D1152" s="14">
        <v>2.66903863584626E-2</v>
      </c>
    </row>
    <row r="1153" spans="1:4" x14ac:dyDescent="0.2">
      <c r="A1153" s="13" t="s">
        <v>1151</v>
      </c>
      <c r="B1153" s="13" t="s">
        <v>2330</v>
      </c>
      <c r="C1153" s="26">
        <v>-2.0062347061915151</v>
      </c>
      <c r="D1153" s="14">
        <v>1.3047035918241101E-3</v>
      </c>
    </row>
    <row r="1154" spans="1:4" x14ac:dyDescent="0.2">
      <c r="A1154" s="13" t="s">
        <v>1152</v>
      </c>
      <c r="B1154" s="13" t="s">
        <v>2331</v>
      </c>
      <c r="C1154" s="26">
        <v>0.37919098045955441</v>
      </c>
      <c r="D1154" s="14">
        <v>4.2970086636762498E-4</v>
      </c>
    </row>
    <row r="1155" spans="1:4" x14ac:dyDescent="0.2">
      <c r="A1155" s="13" t="s">
        <v>1153</v>
      </c>
      <c r="B1155" s="13" t="s">
        <v>2332</v>
      </c>
      <c r="C1155" s="26">
        <v>0.86926922346631408</v>
      </c>
      <c r="D1155" s="14">
        <v>1.9206892276094099E-2</v>
      </c>
    </row>
    <row r="1156" spans="1:4" x14ac:dyDescent="0.2">
      <c r="A1156" s="13" t="s">
        <v>1154</v>
      </c>
      <c r="B1156" s="13" t="s">
        <v>2333</v>
      </c>
      <c r="C1156" s="26">
        <v>1.6488097128391033</v>
      </c>
      <c r="D1156" s="14">
        <v>5.4181111983842198E-5</v>
      </c>
    </row>
    <row r="1157" spans="1:4" x14ac:dyDescent="0.2">
      <c r="A1157" s="13" t="s">
        <v>1155</v>
      </c>
      <c r="B1157" s="13" t="s">
        <v>2334</v>
      </c>
      <c r="C1157" s="26">
        <v>0.72063368096253622</v>
      </c>
      <c r="D1157" s="14">
        <v>5.1940041110875801E-2</v>
      </c>
    </row>
    <row r="1158" spans="1:4" x14ac:dyDescent="0.2">
      <c r="A1158" s="13" t="s">
        <v>1156</v>
      </c>
      <c r="B1158" s="13" t="s">
        <v>2335</v>
      </c>
      <c r="C1158" s="26">
        <v>0.45388168993089029</v>
      </c>
      <c r="D1158" s="14">
        <v>1.02255501686687E-4</v>
      </c>
    </row>
    <row r="1159" spans="1:4" x14ac:dyDescent="0.2">
      <c r="A1159" s="13" t="s">
        <v>1157</v>
      </c>
      <c r="B1159" s="13" t="s">
        <v>2336</v>
      </c>
      <c r="C1159" s="26">
        <v>0.40480976466179497</v>
      </c>
      <c r="D1159" s="14">
        <v>7.8897443527453898E-2</v>
      </c>
    </row>
    <row r="1160" spans="1:4" x14ac:dyDescent="0.2">
      <c r="A1160" s="13" t="s">
        <v>1158</v>
      </c>
      <c r="B1160" s="13" t="s">
        <v>2337</v>
      </c>
      <c r="C1160" s="26">
        <v>0.39397528722052494</v>
      </c>
      <c r="D1160" s="14">
        <v>2.82093471703574E-3</v>
      </c>
    </row>
    <row r="1161" spans="1:4" x14ac:dyDescent="0.2">
      <c r="A1161" s="13" t="s">
        <v>1159</v>
      </c>
      <c r="B1161" s="13" t="s">
        <v>2338</v>
      </c>
      <c r="C1161" s="26">
        <v>-0.4530259024071015</v>
      </c>
      <c r="D1161" s="14">
        <v>6.73066439673298E-7</v>
      </c>
    </row>
    <row r="1162" spans="1:4" x14ac:dyDescent="0.2">
      <c r="A1162" s="13" t="s">
        <v>1160</v>
      </c>
      <c r="B1162" s="13" t="s">
        <v>2339</v>
      </c>
      <c r="C1162" s="26">
        <v>0.58438083779518324</v>
      </c>
      <c r="D1162" s="14">
        <v>0.18688207647593899</v>
      </c>
    </row>
    <row r="1163" spans="1:4" x14ac:dyDescent="0.2">
      <c r="A1163" s="13" t="s">
        <v>1161</v>
      </c>
      <c r="B1163" s="13" t="s">
        <v>2340</v>
      </c>
      <c r="C1163" s="26">
        <v>0.43140528548460055</v>
      </c>
      <c r="D1163" s="14">
        <v>9.9670642799449899E-2</v>
      </c>
    </row>
    <row r="1164" spans="1:4" x14ac:dyDescent="0.2">
      <c r="A1164" s="13" t="s">
        <v>1162</v>
      </c>
      <c r="B1164" s="13" t="s">
        <v>2341</v>
      </c>
      <c r="C1164" s="26">
        <v>-0.29320280623959322</v>
      </c>
      <c r="D1164" s="14">
        <v>1.0107306716278099E-2</v>
      </c>
    </row>
    <row r="1165" spans="1:4" x14ac:dyDescent="0.2">
      <c r="A1165" s="13" t="s">
        <v>1163</v>
      </c>
      <c r="B1165" s="13" t="s">
        <v>2342</v>
      </c>
      <c r="C1165" s="26">
        <v>2.5924328800922658</v>
      </c>
      <c r="D1165" s="14">
        <v>3.3954473676313899E-6</v>
      </c>
    </row>
    <row r="1166" spans="1:4" x14ac:dyDescent="0.2">
      <c r="A1166" s="13" t="s">
        <v>1164</v>
      </c>
      <c r="B1166" s="13" t="s">
        <v>2343</v>
      </c>
      <c r="C1166" s="26">
        <v>-1.1080714505971838</v>
      </c>
      <c r="D1166" s="14">
        <v>4.6827460846663699E-2</v>
      </c>
    </row>
    <row r="1167" spans="1:4" x14ac:dyDescent="0.2">
      <c r="A1167" s="13" t="s">
        <v>1165</v>
      </c>
      <c r="B1167" s="13" t="s">
        <v>2344</v>
      </c>
      <c r="C1167" s="26">
        <v>0.58915445290078849</v>
      </c>
      <c r="D1167" s="14">
        <v>1.03248384888494E-2</v>
      </c>
    </row>
    <row r="1168" spans="1:4" x14ac:dyDescent="0.2">
      <c r="A1168" s="13" t="s">
        <v>1166</v>
      </c>
      <c r="B1168" s="13" t="s">
        <v>2345</v>
      </c>
      <c r="C1168" s="26">
        <v>0.50857329593821754</v>
      </c>
      <c r="D1168" s="14">
        <v>2.6367929830976598E-2</v>
      </c>
    </row>
    <row r="1169" spans="1:4" x14ac:dyDescent="0.2">
      <c r="A1169" s="13" t="s">
        <v>1167</v>
      </c>
      <c r="B1169" s="13" t="s">
        <v>2346</v>
      </c>
      <c r="C1169" s="26">
        <v>0.22866695293862266</v>
      </c>
      <c r="D1169" s="14">
        <v>0.18376057769432799</v>
      </c>
    </row>
    <row r="1170" spans="1:4" x14ac:dyDescent="0.2">
      <c r="A1170" s="13" t="s">
        <v>1168</v>
      </c>
      <c r="B1170" s="13" t="s">
        <v>2347</v>
      </c>
      <c r="C1170" s="26">
        <v>-3.5012393785550526</v>
      </c>
      <c r="D1170" s="14">
        <v>1.09196200018955E-11</v>
      </c>
    </row>
    <row r="1171" spans="1:4" x14ac:dyDescent="0.2">
      <c r="A1171" s="13" t="s">
        <v>1169</v>
      </c>
      <c r="B1171" s="13" t="s">
        <v>2348</v>
      </c>
      <c r="C1171" s="26">
        <v>0.8600959954211741</v>
      </c>
      <c r="D1171" s="14">
        <v>0.32905193519775899</v>
      </c>
    </row>
    <row r="1172" spans="1:4" x14ac:dyDescent="0.2">
      <c r="A1172" s="13" t="s">
        <v>1170</v>
      </c>
      <c r="B1172" s="13" t="s">
        <v>2349</v>
      </c>
      <c r="C1172" s="26">
        <v>5.95019534443594E-2</v>
      </c>
      <c r="D1172" s="14">
        <v>0.89794464515842998</v>
      </c>
    </row>
    <row r="1173" spans="1:4" x14ac:dyDescent="0.2">
      <c r="A1173" s="13" t="s">
        <v>1171</v>
      </c>
      <c r="B1173" s="13" t="s">
        <v>2350</v>
      </c>
      <c r="C1173" s="26">
        <v>-1.1770600173625472</v>
      </c>
      <c r="D1173" s="14">
        <v>2.5856961861470901E-3</v>
      </c>
    </row>
    <row r="1174" spans="1:4" x14ac:dyDescent="0.2">
      <c r="A1174" s="13" t="s">
        <v>1172</v>
      </c>
      <c r="B1174" s="13" t="s">
        <v>2351</v>
      </c>
      <c r="C1174" s="26">
        <v>-0.80407197459196489</v>
      </c>
      <c r="D1174" s="14">
        <v>2.6943658429253101E-2</v>
      </c>
    </row>
    <row r="1175" spans="1:4" x14ac:dyDescent="0.2">
      <c r="A1175" s="13" t="s">
        <v>1173</v>
      </c>
      <c r="B1175" s="13" t="s">
        <v>2352</v>
      </c>
      <c r="C1175" s="26">
        <v>0.46091195365598425</v>
      </c>
      <c r="D1175" s="14">
        <v>6.5331730946884002E-6</v>
      </c>
    </row>
    <row r="1176" spans="1:4" x14ac:dyDescent="0.2">
      <c r="A1176" s="13" t="s">
        <v>1174</v>
      </c>
      <c r="B1176" s="13" t="s">
        <v>2353</v>
      </c>
      <c r="C1176" s="26">
        <v>0.75985778751845778</v>
      </c>
      <c r="D1176" s="14">
        <v>3.6830306941410299E-4</v>
      </c>
    </row>
    <row r="1177" spans="1:4" x14ac:dyDescent="0.2">
      <c r="A1177" s="13" t="s">
        <v>1175</v>
      </c>
      <c r="B1177" s="13" t="s">
        <v>2354</v>
      </c>
      <c r="C1177" s="26">
        <v>0.78692846777973591</v>
      </c>
      <c r="D1177" s="14">
        <v>0.135296713638447</v>
      </c>
    </row>
    <row r="1178" spans="1:4" x14ac:dyDescent="0.2">
      <c r="A1178" s="13" t="s">
        <v>1176</v>
      </c>
      <c r="B1178" s="13" t="s">
        <v>2355</v>
      </c>
      <c r="C1178" s="26">
        <v>-4.8536819142752421</v>
      </c>
      <c r="D1178" s="14">
        <v>6.29597161995165E-9</v>
      </c>
    </row>
    <row r="1179" spans="1:4" x14ac:dyDescent="0.2">
      <c r="A1179" s="13" t="s">
        <v>1177</v>
      </c>
      <c r="B1179" s="13" t="s">
        <v>2356</v>
      </c>
      <c r="C1179" s="26">
        <v>-2.0279059942166575</v>
      </c>
      <c r="D1179" s="14">
        <v>0.16091719407253499</v>
      </c>
    </row>
    <row r="1180" spans="1:4" x14ac:dyDescent="0.2">
      <c r="A1180" s="13" t="s">
        <v>1178</v>
      </c>
      <c r="B1180" s="13" t="s">
        <v>2357</v>
      </c>
      <c r="C1180" s="26">
        <v>0.56484859108577901</v>
      </c>
      <c r="D1180" s="14">
        <v>1.6569690928672299E-4</v>
      </c>
    </row>
    <row r="1181" spans="1:4" x14ac:dyDescent="0.2">
      <c r="A1181" s="13" t="s">
        <v>1179</v>
      </c>
      <c r="B1181" s="13" t="s">
        <v>2358</v>
      </c>
      <c r="C1181" s="26">
        <v>0.39787732944313403</v>
      </c>
      <c r="D1181" s="14">
        <v>0.49836146761897598</v>
      </c>
    </row>
    <row r="1183" spans="1:4" x14ac:dyDescent="0.2">
      <c r="C1183" s="28" t="s">
        <v>2360</v>
      </c>
      <c r="D1183" s="33" t="s">
        <v>2362</v>
      </c>
    </row>
    <row r="1184" spans="1:4" x14ac:dyDescent="0.2">
      <c r="C1184" s="29" t="s">
        <v>2361</v>
      </c>
      <c r="D1184" s="14"/>
    </row>
  </sheetData>
  <conditionalFormatting sqref="C2:C1181">
    <cfRule type="cellIs" dxfId="121" priority="17" operator="greaterThan">
      <formula>1</formula>
    </cfRule>
    <cfRule type="cellIs" dxfId="120" priority="18" operator="lessThan">
      <formula>-1</formula>
    </cfRule>
  </conditionalFormatting>
  <conditionalFormatting sqref="D2:D1181">
    <cfRule type="cellIs" dxfId="118" priority="16" operator="lessThan">
      <formula>0.05</formula>
    </cfRule>
  </conditionalFormatting>
  <conditionalFormatting sqref="H2:H12">
    <cfRule type="cellIs" dxfId="117" priority="15" operator="lessThan">
      <formula>0.05</formula>
    </cfRule>
  </conditionalFormatting>
  <conditionalFormatting sqref="H13:H28">
    <cfRule type="cellIs" dxfId="116" priority="14" operator="lessThan">
      <formula>0.05</formula>
    </cfRule>
  </conditionalFormatting>
  <conditionalFormatting sqref="H29">
    <cfRule type="cellIs" dxfId="115" priority="13" operator="lessThan">
      <formula>0.05</formula>
    </cfRule>
  </conditionalFormatting>
  <conditionalFormatting sqref="H30:H45">
    <cfRule type="cellIs" dxfId="114" priority="12" operator="lessThan">
      <formula>0.05</formula>
    </cfRule>
  </conditionalFormatting>
  <conditionalFormatting sqref="H46:H58">
    <cfRule type="cellIs" dxfId="113" priority="11" operator="lessThan">
      <formula>0.05</formula>
    </cfRule>
  </conditionalFormatting>
  <conditionalFormatting sqref="H59:H62">
    <cfRule type="cellIs" dxfId="112" priority="10" operator="lessThan">
      <formula>0.05</formula>
    </cfRule>
  </conditionalFormatting>
  <conditionalFormatting sqref="H63:H67">
    <cfRule type="cellIs" dxfId="111" priority="9" operator="lessThan">
      <formula>0.05</formula>
    </cfRule>
  </conditionalFormatting>
  <conditionalFormatting sqref="H68:H88">
    <cfRule type="cellIs" dxfId="110" priority="8" operator="lessThan">
      <formula>0.05</formula>
    </cfRule>
  </conditionalFormatting>
  <conditionalFormatting sqref="H89">
    <cfRule type="cellIs" dxfId="109" priority="7" operator="lessThan">
      <formula>0.05</formula>
    </cfRule>
  </conditionalFormatting>
  <conditionalFormatting sqref="H90:H95">
    <cfRule type="cellIs" dxfId="108" priority="6" operator="lessThan">
      <formula>0.05</formula>
    </cfRule>
  </conditionalFormatting>
  <conditionalFormatting sqref="H96:H133">
    <cfRule type="cellIs" dxfId="107" priority="5" operator="lessThan">
      <formula>0.05</formula>
    </cfRule>
  </conditionalFormatting>
  <conditionalFormatting sqref="H134:H160">
    <cfRule type="cellIs" dxfId="106" priority="4" operator="lessThan">
      <formula>0.05</formula>
    </cfRule>
  </conditionalFormatting>
  <conditionalFormatting sqref="G2:G62">
    <cfRule type="cellIs" dxfId="105" priority="3" operator="greaterThan">
      <formula>1</formula>
    </cfRule>
  </conditionalFormatting>
  <conditionalFormatting sqref="G63:G160">
    <cfRule type="cellIs" dxfId="104" priority="2" operator="lessThan">
      <formula>-1</formula>
    </cfRule>
  </conditionalFormatting>
  <conditionalFormatting sqref="D1183">
    <cfRule type="cellIs" dxfId="103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84"/>
  <sheetViews>
    <sheetView topLeftCell="L1" zoomScale="80" zoomScaleNormal="80" workbookViewId="0">
      <selection activeCell="D1" sqref="D1:D1048576"/>
    </sheetView>
  </sheetViews>
  <sheetFormatPr baseColWidth="10" defaultRowHeight="16" x14ac:dyDescent="0.2"/>
  <cols>
    <col min="1" max="1" width="17.6640625" customWidth="1"/>
    <col min="2" max="2" width="26" customWidth="1"/>
    <col min="3" max="3" width="14" style="27" customWidth="1"/>
    <col min="4" max="4" width="14.33203125" style="1" customWidth="1"/>
    <col min="5" max="5" width="12.33203125" customWidth="1"/>
    <col min="6" max="6" width="17.1640625" customWidth="1"/>
    <col min="7" max="7" width="11" style="27" bestFit="1" customWidth="1"/>
    <col min="8" max="8" width="12.6640625" style="1" bestFit="1" customWidth="1"/>
    <col min="10" max="10" width="13.1640625" customWidth="1"/>
    <col min="11" max="11" width="27.83203125" customWidth="1"/>
    <col min="12" max="12" width="27.33203125" customWidth="1"/>
    <col min="13" max="13" width="46.6640625" customWidth="1"/>
    <col min="14" max="14" width="58.33203125" customWidth="1"/>
  </cols>
  <sheetData>
    <row r="1" spans="1:18" ht="18" x14ac:dyDescent="0.2">
      <c r="A1" s="18" t="s">
        <v>2363</v>
      </c>
      <c r="B1" s="18" t="s">
        <v>2882</v>
      </c>
      <c r="C1" s="25" t="s">
        <v>2359</v>
      </c>
      <c r="D1" s="32" t="s">
        <v>2881</v>
      </c>
      <c r="E1" s="18"/>
      <c r="F1" s="18" t="s">
        <v>2363</v>
      </c>
      <c r="G1" s="25" t="s">
        <v>2359</v>
      </c>
      <c r="H1" s="32" t="s">
        <v>3110</v>
      </c>
      <c r="I1" s="18" t="s">
        <v>2882</v>
      </c>
      <c r="J1" s="18" t="s">
        <v>2483</v>
      </c>
      <c r="K1" s="19" t="s">
        <v>2643</v>
      </c>
      <c r="L1" s="18" t="s">
        <v>2737</v>
      </c>
      <c r="M1" s="18" t="s">
        <v>2860</v>
      </c>
      <c r="N1" s="18" t="s">
        <v>3151</v>
      </c>
      <c r="O1" s="13"/>
      <c r="P1" s="13"/>
      <c r="Q1" s="13"/>
      <c r="R1" s="13"/>
    </row>
    <row r="2" spans="1:18" x14ac:dyDescent="0.2">
      <c r="A2" s="13" t="s">
        <v>0</v>
      </c>
      <c r="B2" s="13" t="s">
        <v>1180</v>
      </c>
      <c r="C2" s="26">
        <v>-0.90542992988244553</v>
      </c>
      <c r="D2" s="14">
        <v>8.6444163387416302E-6</v>
      </c>
      <c r="E2" s="13"/>
      <c r="F2" s="13" t="s">
        <v>417</v>
      </c>
      <c r="G2" s="26">
        <v>3.26204290848831</v>
      </c>
      <c r="H2" s="14">
        <v>1.40979888418772E-7</v>
      </c>
      <c r="I2" s="15" t="s">
        <v>2366</v>
      </c>
      <c r="J2" s="15" t="s">
        <v>2486</v>
      </c>
      <c r="K2" s="16" t="s">
        <v>2646</v>
      </c>
      <c r="L2" s="15" t="s">
        <v>2740</v>
      </c>
      <c r="M2" s="15" t="s">
        <v>2856</v>
      </c>
      <c r="N2" s="15" t="s">
        <v>2863</v>
      </c>
      <c r="O2" s="13"/>
      <c r="P2" s="13"/>
      <c r="Q2" s="13"/>
      <c r="R2" s="13"/>
    </row>
    <row r="3" spans="1:18" x14ac:dyDescent="0.2">
      <c r="A3" s="13" t="s">
        <v>1</v>
      </c>
      <c r="B3" s="13" t="s">
        <v>1181</v>
      </c>
      <c r="C3" s="26">
        <v>-0.21222036512951423</v>
      </c>
      <c r="D3" s="14">
        <v>2.3163351882809799E-3</v>
      </c>
      <c r="E3" s="13"/>
      <c r="F3" s="13" t="s">
        <v>1163</v>
      </c>
      <c r="G3" s="26">
        <v>2.6508230573832829</v>
      </c>
      <c r="H3" s="14">
        <v>1.37567712771942E-6</v>
      </c>
      <c r="I3" s="15" t="s">
        <v>2368</v>
      </c>
      <c r="J3" s="15" t="s">
        <v>2488</v>
      </c>
      <c r="K3" s="16"/>
      <c r="L3" s="15" t="s">
        <v>2742</v>
      </c>
      <c r="M3" s="15" t="s">
        <v>2858</v>
      </c>
      <c r="N3" s="15" t="s">
        <v>2865</v>
      </c>
      <c r="O3" s="13"/>
      <c r="P3" s="13"/>
      <c r="Q3" s="13"/>
      <c r="R3" s="13"/>
    </row>
    <row r="4" spans="1:18" x14ac:dyDescent="0.2">
      <c r="A4" s="13" t="s">
        <v>2</v>
      </c>
      <c r="B4" s="13" t="s">
        <v>1182</v>
      </c>
      <c r="C4" s="26">
        <v>-0.58675161789285746</v>
      </c>
      <c r="D4" s="14">
        <v>1.9023297685903601E-13</v>
      </c>
      <c r="E4" s="13"/>
      <c r="F4" s="13" t="s">
        <v>727</v>
      </c>
      <c r="G4" s="26">
        <v>2.64684314940326</v>
      </c>
      <c r="H4" s="14">
        <v>1.6866830105114902E-11</v>
      </c>
      <c r="I4" s="15" t="s">
        <v>2369</v>
      </c>
      <c r="J4" s="15" t="s">
        <v>2489</v>
      </c>
      <c r="K4" s="16" t="s">
        <v>2648</v>
      </c>
      <c r="L4" s="15" t="s">
        <v>2743</v>
      </c>
      <c r="M4" s="15" t="s">
        <v>2857</v>
      </c>
      <c r="N4" s="15" t="s">
        <v>2866</v>
      </c>
      <c r="O4" s="13"/>
      <c r="P4" s="13"/>
      <c r="Q4" s="13"/>
      <c r="R4" s="13"/>
    </row>
    <row r="5" spans="1:18" x14ac:dyDescent="0.2">
      <c r="A5" s="13" t="s">
        <v>3</v>
      </c>
      <c r="B5" s="13" t="s">
        <v>1183</v>
      </c>
      <c r="C5" s="26">
        <v>0.35317374738518381</v>
      </c>
      <c r="D5" s="14">
        <v>1.10104117343538E-5</v>
      </c>
      <c r="E5" s="13"/>
      <c r="F5" s="13" t="s">
        <v>172</v>
      </c>
      <c r="G5" s="26">
        <v>2.4122977046932266</v>
      </c>
      <c r="H5" s="14">
        <v>2.3617657515699699E-17</v>
      </c>
      <c r="I5" s="15" t="s">
        <v>2367</v>
      </c>
      <c r="J5" s="15" t="s">
        <v>2487</v>
      </c>
      <c r="K5" s="16" t="s">
        <v>2647</v>
      </c>
      <c r="L5" s="15" t="s">
        <v>2741</v>
      </c>
      <c r="M5" s="15" t="s">
        <v>2857</v>
      </c>
      <c r="N5" s="15" t="s">
        <v>2864</v>
      </c>
      <c r="O5" s="13"/>
      <c r="P5" s="13"/>
      <c r="Q5" s="13"/>
      <c r="R5" s="13"/>
    </row>
    <row r="6" spans="1:18" x14ac:dyDescent="0.2">
      <c r="A6" s="13" t="s">
        <v>4</v>
      </c>
      <c r="B6" s="13" t="s">
        <v>1184</v>
      </c>
      <c r="C6" s="26">
        <v>0.3969457869745921</v>
      </c>
      <c r="D6" s="14">
        <v>1.8354374215425799E-13</v>
      </c>
      <c r="E6" s="13"/>
      <c r="F6" s="13" t="s">
        <v>941</v>
      </c>
      <c r="G6" s="26">
        <v>2.3238137950497033</v>
      </c>
      <c r="H6" s="14">
        <v>1.8377728086727201E-2</v>
      </c>
      <c r="I6" s="15" t="s">
        <v>2447</v>
      </c>
      <c r="J6" s="15" t="s">
        <v>2941</v>
      </c>
      <c r="K6" s="16" t="s">
        <v>2991</v>
      </c>
      <c r="L6" s="15" t="s">
        <v>3018</v>
      </c>
      <c r="M6" s="15" t="s">
        <v>2857</v>
      </c>
      <c r="N6" s="15" t="s">
        <v>2874</v>
      </c>
      <c r="O6" s="13"/>
      <c r="P6" s="13"/>
      <c r="Q6" s="13"/>
      <c r="R6" s="13"/>
    </row>
    <row r="7" spans="1:18" x14ac:dyDescent="0.2">
      <c r="A7" s="13" t="s">
        <v>5</v>
      </c>
      <c r="B7" s="13" t="s">
        <v>1185</v>
      </c>
      <c r="C7" s="26">
        <v>0.16640684614375104</v>
      </c>
      <c r="D7" s="14">
        <v>1.03106010131608E-2</v>
      </c>
      <c r="E7" s="13"/>
      <c r="F7" s="13" t="s">
        <v>1154</v>
      </c>
      <c r="G7" s="26">
        <v>2.1675673868369705</v>
      </c>
      <c r="H7" s="14">
        <v>1.9076873971571E-11</v>
      </c>
      <c r="I7" s="15" t="s">
        <v>2368</v>
      </c>
      <c r="J7" s="15" t="s">
        <v>2500</v>
      </c>
      <c r="K7" s="16"/>
      <c r="L7" s="15" t="s">
        <v>2742</v>
      </c>
      <c r="M7" s="15" t="s">
        <v>2858</v>
      </c>
      <c r="N7" s="15" t="s">
        <v>2865</v>
      </c>
      <c r="O7" s="13"/>
      <c r="P7" s="13"/>
      <c r="Q7" s="13"/>
      <c r="R7" s="13"/>
    </row>
    <row r="8" spans="1:18" x14ac:dyDescent="0.2">
      <c r="A8" s="13" t="s">
        <v>6</v>
      </c>
      <c r="B8" s="13" t="s">
        <v>1186</v>
      </c>
      <c r="C8" s="26">
        <v>0.59797564031218176</v>
      </c>
      <c r="D8" s="14">
        <v>1.0284072324022701E-9</v>
      </c>
      <c r="E8" s="13"/>
      <c r="F8" s="13" t="s">
        <v>414</v>
      </c>
      <c r="G8" s="26">
        <v>2.0941997250375737</v>
      </c>
      <c r="H8" s="14">
        <v>1.46336666785152E-4</v>
      </c>
      <c r="I8" s="15" t="s">
        <v>2368</v>
      </c>
      <c r="J8" s="15" t="s">
        <v>2490</v>
      </c>
      <c r="K8" s="16"/>
      <c r="L8" s="15" t="s">
        <v>2742</v>
      </c>
      <c r="M8" s="15" t="s">
        <v>2858</v>
      </c>
      <c r="N8" s="15" t="s">
        <v>2865</v>
      </c>
      <c r="O8" s="13"/>
      <c r="P8" s="13"/>
      <c r="Q8" s="13"/>
      <c r="R8" s="13"/>
    </row>
    <row r="9" spans="1:18" x14ac:dyDescent="0.2">
      <c r="A9" s="13" t="s">
        <v>7</v>
      </c>
      <c r="B9" s="13" t="s">
        <v>1187</v>
      </c>
      <c r="C9" s="26">
        <v>0.48772104554623513</v>
      </c>
      <c r="D9" s="14">
        <v>2.57328831092583E-6</v>
      </c>
      <c r="E9" s="13"/>
      <c r="F9" s="13" t="s">
        <v>1135</v>
      </c>
      <c r="G9" s="26">
        <v>2.0517137689356177</v>
      </c>
      <c r="H9" s="14">
        <v>1.3107102183655199E-6</v>
      </c>
      <c r="I9" s="15" t="s">
        <v>2883</v>
      </c>
      <c r="J9" s="15" t="s">
        <v>2942</v>
      </c>
      <c r="K9" s="16"/>
      <c r="L9" s="15" t="s">
        <v>3019</v>
      </c>
      <c r="M9" s="15" t="s">
        <v>2857</v>
      </c>
      <c r="N9" s="15" t="s">
        <v>2868</v>
      </c>
      <c r="O9" s="13"/>
      <c r="P9" s="13"/>
      <c r="Q9" s="13"/>
      <c r="R9" s="13"/>
    </row>
    <row r="10" spans="1:18" x14ac:dyDescent="0.2">
      <c r="A10" s="13" t="s">
        <v>8</v>
      </c>
      <c r="B10" s="13" t="s">
        <v>1188</v>
      </c>
      <c r="C10" s="26">
        <v>-1.7673447422845898</v>
      </c>
      <c r="D10" s="14">
        <v>2.7502212375020601E-20</v>
      </c>
      <c r="E10" s="13"/>
      <c r="F10" s="13" t="s">
        <v>847</v>
      </c>
      <c r="G10" s="26">
        <v>2.0250529060358833</v>
      </c>
      <c r="H10" s="14">
        <v>1.80307695562002E-3</v>
      </c>
      <c r="I10" s="15" t="s">
        <v>2368</v>
      </c>
      <c r="J10" s="15" t="s">
        <v>2504</v>
      </c>
      <c r="K10" s="16"/>
      <c r="L10" s="15" t="s">
        <v>2742</v>
      </c>
      <c r="M10" s="15" t="s">
        <v>2858</v>
      </c>
      <c r="N10" s="15" t="s">
        <v>2865</v>
      </c>
      <c r="O10" s="13"/>
      <c r="P10" s="13"/>
      <c r="Q10" s="13"/>
      <c r="R10" s="13"/>
    </row>
    <row r="11" spans="1:18" x14ac:dyDescent="0.2">
      <c r="A11" s="13" t="s">
        <v>9</v>
      </c>
      <c r="B11" s="13" t="s">
        <v>1189</v>
      </c>
      <c r="C11" s="26">
        <v>-0.18555134352173686</v>
      </c>
      <c r="D11" s="14">
        <v>7.0712163077128601E-4</v>
      </c>
      <c r="E11" s="13"/>
      <c r="F11" s="13" t="s">
        <v>624</v>
      </c>
      <c r="G11" s="26">
        <v>1.9315113759146163</v>
      </c>
      <c r="H11" s="14">
        <v>9.0148390725636906E-8</v>
      </c>
      <c r="I11" s="15" t="s">
        <v>2368</v>
      </c>
      <c r="J11" s="15" t="s">
        <v>2518</v>
      </c>
      <c r="K11" s="16"/>
      <c r="L11" s="15" t="s">
        <v>2742</v>
      </c>
      <c r="M11" s="15" t="s">
        <v>2858</v>
      </c>
      <c r="N11" s="15" t="s">
        <v>2865</v>
      </c>
      <c r="O11" s="13"/>
      <c r="P11" s="13"/>
      <c r="Q11" s="13"/>
      <c r="R11" s="13"/>
    </row>
    <row r="12" spans="1:18" x14ac:dyDescent="0.2">
      <c r="A12" s="13" t="s">
        <v>10</v>
      </c>
      <c r="B12" s="13" t="s">
        <v>1190</v>
      </c>
      <c r="C12" s="26">
        <v>-0.44332901820673343</v>
      </c>
      <c r="D12" s="14">
        <v>8.6749949718202495E-12</v>
      </c>
      <c r="E12" s="13"/>
      <c r="F12" s="13" t="s">
        <v>626</v>
      </c>
      <c r="G12" s="26">
        <v>1.9051975041644202</v>
      </c>
      <c r="H12" s="14">
        <v>6.3708079758071401E-6</v>
      </c>
      <c r="I12" s="15" t="s">
        <v>2884</v>
      </c>
      <c r="J12" s="15" t="s">
        <v>2943</v>
      </c>
      <c r="K12" s="16" t="s">
        <v>2992</v>
      </c>
      <c r="L12" s="15" t="s">
        <v>3020</v>
      </c>
      <c r="M12" s="15" t="s">
        <v>2856</v>
      </c>
      <c r="N12" s="15" t="s">
        <v>2869</v>
      </c>
      <c r="O12" s="13"/>
      <c r="P12" s="13"/>
      <c r="Q12" s="13"/>
      <c r="R12" s="13"/>
    </row>
    <row r="13" spans="1:18" x14ac:dyDescent="0.2">
      <c r="A13" s="13" t="s">
        <v>11</v>
      </c>
      <c r="B13" s="13" t="s">
        <v>1191</v>
      </c>
      <c r="C13" s="26">
        <v>-0.48155904388488008</v>
      </c>
      <c r="D13" s="14">
        <v>1.36660333506304E-11</v>
      </c>
      <c r="E13" s="13"/>
      <c r="F13" s="13" t="s">
        <v>773</v>
      </c>
      <c r="G13" s="26">
        <v>1.8347181079021821</v>
      </c>
      <c r="H13" s="14">
        <v>6.2758364993867004E-14</v>
      </c>
      <c r="I13" s="15" t="s">
        <v>2387</v>
      </c>
      <c r="J13" s="15" t="s">
        <v>2513</v>
      </c>
      <c r="K13" s="16"/>
      <c r="L13" s="15" t="s">
        <v>2760</v>
      </c>
      <c r="M13" s="15" t="s">
        <v>2858</v>
      </c>
      <c r="N13" s="15" t="s">
        <v>2867</v>
      </c>
      <c r="O13" s="13"/>
      <c r="P13" s="13"/>
      <c r="Q13" s="13"/>
      <c r="R13" s="13"/>
    </row>
    <row r="14" spans="1:18" x14ac:dyDescent="0.2">
      <c r="A14" s="13" t="s">
        <v>12</v>
      </c>
      <c r="B14" s="13" t="s">
        <v>1192</v>
      </c>
      <c r="C14" s="26">
        <v>-1.0815475599170685</v>
      </c>
      <c r="D14" s="14">
        <v>9.1127191846436205E-7</v>
      </c>
      <c r="E14" s="13"/>
      <c r="F14" s="13" t="s">
        <v>654</v>
      </c>
      <c r="G14" s="26">
        <v>1.8227433163652478</v>
      </c>
      <c r="H14" s="14">
        <v>2.8265485625588197E-4</v>
      </c>
      <c r="I14" s="15" t="s">
        <v>2368</v>
      </c>
      <c r="J14" s="15" t="s">
        <v>2491</v>
      </c>
      <c r="K14" s="16"/>
      <c r="L14" s="15" t="s">
        <v>2744</v>
      </c>
      <c r="M14" s="15" t="s">
        <v>2858</v>
      </c>
      <c r="N14" s="15" t="s">
        <v>2867</v>
      </c>
      <c r="O14" s="13"/>
      <c r="P14" s="13"/>
      <c r="Q14" s="13"/>
      <c r="R14" s="13"/>
    </row>
    <row r="15" spans="1:18" x14ac:dyDescent="0.2">
      <c r="A15" s="13" t="s">
        <v>13</v>
      </c>
      <c r="B15" s="13" t="s">
        <v>1193</v>
      </c>
      <c r="C15" s="26">
        <v>0.45292265079766647</v>
      </c>
      <c r="D15" s="14">
        <v>5.9820687786844904E-10</v>
      </c>
      <c r="E15" s="13"/>
      <c r="F15" s="13" t="s">
        <v>905</v>
      </c>
      <c r="G15" s="26">
        <v>1.7612923810629073</v>
      </c>
      <c r="H15" s="14">
        <v>5.6824821465286299E-10</v>
      </c>
      <c r="I15" s="15" t="s">
        <v>2885</v>
      </c>
      <c r="J15" s="15" t="s">
        <v>2944</v>
      </c>
      <c r="K15" s="16"/>
      <c r="L15" s="15" t="s">
        <v>3021</v>
      </c>
      <c r="M15" s="15" t="s">
        <v>2859</v>
      </c>
      <c r="N15" s="15" t="s">
        <v>2875</v>
      </c>
      <c r="O15" s="13"/>
      <c r="P15" s="13"/>
      <c r="Q15" s="13"/>
      <c r="R15" s="13"/>
    </row>
    <row r="16" spans="1:18" x14ac:dyDescent="0.2">
      <c r="A16" s="13" t="s">
        <v>14</v>
      </c>
      <c r="B16" s="13" t="s">
        <v>1194</v>
      </c>
      <c r="C16" s="26">
        <v>-5.3497527525281718</v>
      </c>
      <c r="D16" s="14">
        <v>1.8631326876521398E-9</v>
      </c>
      <c r="E16" s="13"/>
      <c r="F16" s="13" t="s">
        <v>245</v>
      </c>
      <c r="G16" s="26">
        <v>1.7218329431185977</v>
      </c>
      <c r="H16" s="14">
        <v>6.4339656430339904E-12</v>
      </c>
      <c r="I16" s="15" t="s">
        <v>2365</v>
      </c>
      <c r="J16" s="15" t="s">
        <v>2485</v>
      </c>
      <c r="K16" s="16" t="s">
        <v>2645</v>
      </c>
      <c r="L16" s="15" t="s">
        <v>2739</v>
      </c>
      <c r="M16" s="15" t="s">
        <v>2857</v>
      </c>
      <c r="N16" s="15" t="s">
        <v>2862</v>
      </c>
      <c r="O16" s="13"/>
      <c r="P16" s="13"/>
      <c r="Q16" s="13"/>
      <c r="R16" s="13"/>
    </row>
    <row r="17" spans="1:18" x14ac:dyDescent="0.2">
      <c r="A17" s="13" t="s">
        <v>15</v>
      </c>
      <c r="B17" s="13" t="s">
        <v>1195</v>
      </c>
      <c r="C17" s="26">
        <v>-0.83387700746131543</v>
      </c>
      <c r="D17" s="14">
        <v>4.6100655007623999E-18</v>
      </c>
      <c r="E17" s="13"/>
      <c r="F17" s="13" t="s">
        <v>1089</v>
      </c>
      <c r="G17" s="26">
        <v>1.6288893958136792</v>
      </c>
      <c r="H17" s="14">
        <v>1.10104117343538E-5</v>
      </c>
      <c r="I17" s="15" t="s">
        <v>2375</v>
      </c>
      <c r="J17" s="15" t="s">
        <v>2497</v>
      </c>
      <c r="K17" s="16"/>
      <c r="L17" s="15" t="s">
        <v>2749</v>
      </c>
      <c r="M17" s="15" t="s">
        <v>2856</v>
      </c>
      <c r="N17" s="15" t="s">
        <v>2863</v>
      </c>
      <c r="O17" s="13"/>
      <c r="P17" s="13"/>
      <c r="Q17" s="13"/>
      <c r="R17" s="13"/>
    </row>
    <row r="18" spans="1:18" x14ac:dyDescent="0.2">
      <c r="A18" s="13" t="s">
        <v>16</v>
      </c>
      <c r="B18" s="13" t="s">
        <v>1196</v>
      </c>
      <c r="C18" s="26">
        <v>-0.52809192322469667</v>
      </c>
      <c r="D18" s="14">
        <v>2.7147833529335699E-7</v>
      </c>
      <c r="E18" s="13"/>
      <c r="F18" s="13" t="s">
        <v>1086</v>
      </c>
      <c r="G18" s="26">
        <v>1.6083882210434248</v>
      </c>
      <c r="H18" s="14">
        <v>1.06116830695532E-7</v>
      </c>
      <c r="I18" s="15" t="s">
        <v>2886</v>
      </c>
      <c r="J18" s="15" t="s">
        <v>2945</v>
      </c>
      <c r="K18" s="16" t="s">
        <v>2993</v>
      </c>
      <c r="L18" s="15" t="s">
        <v>2774</v>
      </c>
      <c r="M18" s="15" t="s">
        <v>2857</v>
      </c>
      <c r="N18" s="15" t="s">
        <v>2872</v>
      </c>
      <c r="O18" s="13"/>
      <c r="P18" s="13"/>
      <c r="Q18" s="13"/>
      <c r="R18" s="13"/>
    </row>
    <row r="19" spans="1:18" x14ac:dyDescent="0.2">
      <c r="A19" s="13" t="s">
        <v>17</v>
      </c>
      <c r="B19" s="13" t="s">
        <v>1197</v>
      </c>
      <c r="C19" s="26">
        <v>0.42069337626609227</v>
      </c>
      <c r="D19" s="14">
        <v>4.5548921067356396E-13</v>
      </c>
      <c r="E19" s="13"/>
      <c r="F19" s="13" t="s">
        <v>277</v>
      </c>
      <c r="G19" s="26">
        <v>1.5968383802593578</v>
      </c>
      <c r="H19" s="14">
        <v>1.2915609046369601E-13</v>
      </c>
      <c r="I19" s="15" t="s">
        <v>2378</v>
      </c>
      <c r="J19" s="15" t="s">
        <v>2501</v>
      </c>
      <c r="K19" s="16" t="s">
        <v>2654</v>
      </c>
      <c r="L19" s="15" t="s">
        <v>2752</v>
      </c>
      <c r="M19" s="15" t="s">
        <v>2856</v>
      </c>
      <c r="N19" s="15" t="s">
        <v>2863</v>
      </c>
      <c r="O19" s="13"/>
      <c r="P19" s="13"/>
      <c r="Q19" s="13"/>
      <c r="R19" s="13"/>
    </row>
    <row r="20" spans="1:18" x14ac:dyDescent="0.2">
      <c r="A20" s="13" t="s">
        <v>18</v>
      </c>
      <c r="B20" s="13" t="s">
        <v>1198</v>
      </c>
      <c r="C20" s="26">
        <v>-5.4282597391932107E-2</v>
      </c>
      <c r="D20" s="14">
        <v>9.5866418516101903E-3</v>
      </c>
      <c r="E20" s="13"/>
      <c r="F20" s="13" t="s">
        <v>907</v>
      </c>
      <c r="G20" s="26">
        <v>1.5433034953919851</v>
      </c>
      <c r="H20" s="14">
        <v>1.0948282353994E-8</v>
      </c>
      <c r="I20" s="15" t="s">
        <v>2381</v>
      </c>
      <c r="J20" s="15" t="s">
        <v>2507</v>
      </c>
      <c r="K20" s="16" t="s">
        <v>2656</v>
      </c>
      <c r="L20" s="15" t="s">
        <v>2755</v>
      </c>
      <c r="M20" s="15" t="s">
        <v>2857</v>
      </c>
      <c r="N20" s="15" t="s">
        <v>2862</v>
      </c>
      <c r="O20" s="13"/>
      <c r="P20" s="13"/>
      <c r="Q20" s="13"/>
      <c r="R20" s="13"/>
    </row>
    <row r="21" spans="1:18" x14ac:dyDescent="0.2">
      <c r="A21" s="13" t="s">
        <v>19</v>
      </c>
      <c r="B21" s="13" t="s">
        <v>1199</v>
      </c>
      <c r="C21" s="26">
        <v>-0.47365219589193125</v>
      </c>
      <c r="D21" s="14">
        <v>4.7786185880808897E-13</v>
      </c>
      <c r="E21" s="13"/>
      <c r="F21" s="13" t="s">
        <v>1125</v>
      </c>
      <c r="G21" s="26">
        <v>1.5405643706684393</v>
      </c>
      <c r="H21" s="14">
        <v>3.4271715464464801E-2</v>
      </c>
      <c r="I21" s="15" t="s">
        <v>2383</v>
      </c>
      <c r="J21" s="15" t="s">
        <v>2509</v>
      </c>
      <c r="K21" s="16"/>
      <c r="L21" s="15" t="s">
        <v>2742</v>
      </c>
      <c r="M21" s="15" t="s">
        <v>2858</v>
      </c>
      <c r="N21" s="15" t="s">
        <v>2865</v>
      </c>
      <c r="O21" s="13"/>
      <c r="P21" s="13"/>
      <c r="Q21" s="13"/>
      <c r="R21" s="13"/>
    </row>
    <row r="22" spans="1:18" x14ac:dyDescent="0.2">
      <c r="A22" s="13" t="s">
        <v>20</v>
      </c>
      <c r="B22" s="13" t="s">
        <v>1200</v>
      </c>
      <c r="C22" s="26">
        <v>-0.92968613285025536</v>
      </c>
      <c r="D22" s="14">
        <v>1.3843689378206699E-9</v>
      </c>
      <c r="E22" s="13"/>
      <c r="F22" s="13" t="s">
        <v>793</v>
      </c>
      <c r="G22" s="26">
        <v>1.5309598982129859</v>
      </c>
      <c r="H22" s="14">
        <v>1.7492341815207401E-9</v>
      </c>
      <c r="I22" s="15" t="s">
        <v>2391</v>
      </c>
      <c r="J22" s="15" t="s">
        <v>2517</v>
      </c>
      <c r="K22" s="16" t="s">
        <v>2662</v>
      </c>
      <c r="L22" s="15" t="s">
        <v>2764</v>
      </c>
      <c r="M22" s="15" t="s">
        <v>2858</v>
      </c>
      <c r="N22" s="15" t="s">
        <v>2867</v>
      </c>
      <c r="O22" s="13"/>
      <c r="P22" s="13"/>
      <c r="Q22" s="13"/>
      <c r="R22" s="13"/>
    </row>
    <row r="23" spans="1:18" x14ac:dyDescent="0.2">
      <c r="A23" s="13" t="s">
        <v>21</v>
      </c>
      <c r="B23" s="13" t="s">
        <v>1201</v>
      </c>
      <c r="C23" s="26">
        <v>0.20551729694355556</v>
      </c>
      <c r="D23" s="14">
        <v>2.7654232448926501E-8</v>
      </c>
      <c r="E23" s="13"/>
      <c r="F23" s="13" t="s">
        <v>868</v>
      </c>
      <c r="G23" s="26">
        <v>1.505427936520598</v>
      </c>
      <c r="H23" s="14">
        <v>1.7598700215361401E-5</v>
      </c>
      <c r="I23" s="15" t="s">
        <v>2887</v>
      </c>
      <c r="J23" s="15" t="s">
        <v>2946</v>
      </c>
      <c r="K23" s="16" t="s">
        <v>2994</v>
      </c>
      <c r="L23" s="15" t="s">
        <v>3022</v>
      </c>
      <c r="M23" s="15" t="s">
        <v>2857</v>
      </c>
      <c r="N23" s="15" t="s">
        <v>2866</v>
      </c>
      <c r="O23" s="13"/>
      <c r="P23" s="13"/>
      <c r="Q23" s="13"/>
      <c r="R23" s="13"/>
    </row>
    <row r="24" spans="1:18" x14ac:dyDescent="0.2">
      <c r="A24" s="13" t="s">
        <v>22</v>
      </c>
      <c r="B24" s="13" t="s">
        <v>1202</v>
      </c>
      <c r="C24" s="26">
        <v>-0.74436743897344837</v>
      </c>
      <c r="D24" s="14">
        <v>9.0696105298494603E-9</v>
      </c>
      <c r="E24" s="13"/>
      <c r="F24" s="13" t="s">
        <v>814</v>
      </c>
      <c r="G24" s="26">
        <v>1.4974006741141435</v>
      </c>
      <c r="H24" s="14">
        <v>1.1076871126094899E-5</v>
      </c>
      <c r="I24" s="15" t="s">
        <v>2408</v>
      </c>
      <c r="J24" s="15" t="s">
        <v>2538</v>
      </c>
      <c r="K24" s="16" t="s">
        <v>2676</v>
      </c>
      <c r="L24" s="15" t="s">
        <v>2781</v>
      </c>
      <c r="M24" s="15" t="s">
        <v>2857</v>
      </c>
      <c r="N24" s="15" t="s">
        <v>2862</v>
      </c>
      <c r="O24" s="13"/>
      <c r="P24" s="13"/>
      <c r="Q24" s="13"/>
      <c r="R24" s="13"/>
    </row>
    <row r="25" spans="1:18" x14ac:dyDescent="0.2">
      <c r="A25" s="13" t="s">
        <v>23</v>
      </c>
      <c r="B25" s="13" t="s">
        <v>1203</v>
      </c>
      <c r="C25" s="26">
        <v>0.18953809166578875</v>
      </c>
      <c r="D25" s="14">
        <v>1.00616782529904E-5</v>
      </c>
      <c r="E25" s="13"/>
      <c r="F25" s="13" t="s">
        <v>1082</v>
      </c>
      <c r="G25" s="26">
        <v>1.4739765271252789</v>
      </c>
      <c r="H25" s="14">
        <v>4.7176172919511901E-3</v>
      </c>
      <c r="I25" s="15" t="s">
        <v>2888</v>
      </c>
      <c r="J25" s="15" t="s">
        <v>2947</v>
      </c>
      <c r="K25" s="16" t="s">
        <v>2995</v>
      </c>
      <c r="L25" s="15" t="s">
        <v>3023</v>
      </c>
      <c r="M25" s="15" t="s">
        <v>2856</v>
      </c>
      <c r="N25" s="15" t="s">
        <v>2863</v>
      </c>
      <c r="O25" s="13"/>
      <c r="P25" s="13"/>
      <c r="Q25" s="13"/>
      <c r="R25" s="13"/>
    </row>
    <row r="26" spans="1:18" x14ac:dyDescent="0.2">
      <c r="A26" s="13" t="s">
        <v>24</v>
      </c>
      <c r="B26" s="13" t="s">
        <v>1204</v>
      </c>
      <c r="C26" s="26">
        <v>-0.84142888673982363</v>
      </c>
      <c r="D26" s="14">
        <v>8.8990848453980598E-11</v>
      </c>
      <c r="E26" s="13"/>
      <c r="F26" s="13" t="s">
        <v>447</v>
      </c>
      <c r="G26" s="26">
        <v>1.4694963405728867</v>
      </c>
      <c r="H26" s="14">
        <v>5.0127221020519703E-9</v>
      </c>
      <c r="I26" s="15" t="s">
        <v>2889</v>
      </c>
      <c r="J26" s="15" t="s">
        <v>2948</v>
      </c>
      <c r="K26" s="16" t="s">
        <v>2996</v>
      </c>
      <c r="L26" s="15" t="s">
        <v>3024</v>
      </c>
      <c r="M26" s="15" t="s">
        <v>2859</v>
      </c>
      <c r="N26" s="15" t="s">
        <v>2873</v>
      </c>
      <c r="O26" s="13"/>
      <c r="P26" s="13"/>
      <c r="Q26" s="13"/>
      <c r="R26" s="13"/>
    </row>
    <row r="27" spans="1:18" x14ac:dyDescent="0.2">
      <c r="A27" s="13" t="s">
        <v>25</v>
      </c>
      <c r="B27" s="13" t="s">
        <v>1205</v>
      </c>
      <c r="C27" s="26">
        <v>0.58092588502932052</v>
      </c>
      <c r="D27" s="14">
        <v>1.16483712519575E-9</v>
      </c>
      <c r="E27" s="13"/>
      <c r="F27" s="13" t="s">
        <v>623</v>
      </c>
      <c r="G27" s="26">
        <v>1.4596375652515132</v>
      </c>
      <c r="H27" s="14">
        <v>4.8496127274706103E-8</v>
      </c>
      <c r="I27" s="15" t="s">
        <v>2890</v>
      </c>
      <c r="J27" s="15" t="s">
        <v>2949</v>
      </c>
      <c r="K27" s="16" t="s">
        <v>2997</v>
      </c>
      <c r="L27" s="15" t="s">
        <v>3025</v>
      </c>
      <c r="M27" s="15" t="s">
        <v>2858</v>
      </c>
      <c r="N27" s="15" t="s">
        <v>2867</v>
      </c>
      <c r="O27" s="13"/>
      <c r="P27" s="13"/>
      <c r="Q27" s="13"/>
      <c r="R27" s="13"/>
    </row>
    <row r="28" spans="1:18" x14ac:dyDescent="0.2">
      <c r="A28" s="13" t="s">
        <v>26</v>
      </c>
      <c r="B28" s="13" t="s">
        <v>1206</v>
      </c>
      <c r="C28" s="26">
        <v>0.47427896449217721</v>
      </c>
      <c r="D28" s="14">
        <v>8.3457140075802801E-8</v>
      </c>
      <c r="E28" s="13"/>
      <c r="F28" s="13" t="s">
        <v>954</v>
      </c>
      <c r="G28" s="26">
        <v>1.4492763808794571</v>
      </c>
      <c r="H28" s="14">
        <v>1.8101064600607099E-7</v>
      </c>
      <c r="I28" s="15" t="s">
        <v>2368</v>
      </c>
      <c r="J28" s="15" t="s">
        <v>2522</v>
      </c>
      <c r="K28" s="16"/>
      <c r="L28" s="15" t="s">
        <v>2742</v>
      </c>
      <c r="M28" s="15" t="s">
        <v>2858</v>
      </c>
      <c r="N28" s="15" t="s">
        <v>2865</v>
      </c>
      <c r="O28" s="13"/>
      <c r="P28" s="13"/>
      <c r="Q28" s="13"/>
      <c r="R28" s="13"/>
    </row>
    <row r="29" spans="1:18" x14ac:dyDescent="0.2">
      <c r="A29" s="13" t="s">
        <v>27</v>
      </c>
      <c r="B29" s="13" t="s">
        <v>1207</v>
      </c>
      <c r="C29" s="26">
        <v>-0.11568201920927274</v>
      </c>
      <c r="D29" s="14">
        <v>2.9238971762989302E-6</v>
      </c>
      <c r="E29" s="13"/>
      <c r="F29" s="13" t="s">
        <v>352</v>
      </c>
      <c r="G29" s="26">
        <v>1.4394432478707768</v>
      </c>
      <c r="H29" s="14">
        <v>2.5216789413145798E-7</v>
      </c>
      <c r="I29" s="15" t="s">
        <v>2379</v>
      </c>
      <c r="J29" s="15" t="s">
        <v>2503</v>
      </c>
      <c r="K29" s="16"/>
      <c r="L29" s="15" t="s">
        <v>2753</v>
      </c>
      <c r="M29" s="15" t="s">
        <v>2857</v>
      </c>
      <c r="N29" s="15" t="s">
        <v>2868</v>
      </c>
      <c r="O29" s="13"/>
      <c r="P29" s="13"/>
      <c r="Q29" s="13"/>
      <c r="R29" s="13"/>
    </row>
    <row r="30" spans="1:18" x14ac:dyDescent="0.2">
      <c r="A30" s="13" t="s">
        <v>28</v>
      </c>
      <c r="B30" s="13" t="s">
        <v>1208</v>
      </c>
      <c r="C30" s="26">
        <v>0.63367137617754898</v>
      </c>
      <c r="D30" s="14">
        <v>5.9421685527408802E-15</v>
      </c>
      <c r="E30" s="13"/>
      <c r="F30" s="13" t="s">
        <v>1175</v>
      </c>
      <c r="G30" s="26">
        <v>1.4381290551191592</v>
      </c>
      <c r="H30" s="14">
        <v>7.38295656098124E-4</v>
      </c>
      <c r="I30" s="15" t="s">
        <v>2891</v>
      </c>
      <c r="J30" s="15" t="s">
        <v>2950</v>
      </c>
      <c r="K30" s="16" t="s">
        <v>2998</v>
      </c>
      <c r="L30" s="15" t="s">
        <v>3026</v>
      </c>
      <c r="M30" s="15" t="s">
        <v>2857</v>
      </c>
      <c r="N30" s="15" t="s">
        <v>2864</v>
      </c>
      <c r="O30" s="13"/>
      <c r="P30" s="13"/>
      <c r="Q30" s="13"/>
      <c r="R30" s="13"/>
    </row>
    <row r="31" spans="1:18" x14ac:dyDescent="0.2">
      <c r="A31" s="13" t="s">
        <v>29</v>
      </c>
      <c r="B31" s="13" t="s">
        <v>1209</v>
      </c>
      <c r="C31" s="26">
        <v>7.0841222184031855E-2</v>
      </c>
      <c r="D31" s="14">
        <v>3.9217788974194E-2</v>
      </c>
      <c r="E31" s="13"/>
      <c r="F31" s="13" t="s">
        <v>1053</v>
      </c>
      <c r="G31" s="26">
        <v>1.4367654450629053</v>
      </c>
      <c r="H31" s="14">
        <v>1.86493345896225E-10</v>
      </c>
      <c r="I31" s="15" t="s">
        <v>2892</v>
      </c>
      <c r="J31" s="15" t="s">
        <v>2951</v>
      </c>
      <c r="K31" s="16" t="s">
        <v>2999</v>
      </c>
      <c r="L31" s="15" t="s">
        <v>3027</v>
      </c>
      <c r="M31" s="15" t="s">
        <v>2857</v>
      </c>
      <c r="N31" s="15" t="s">
        <v>2866</v>
      </c>
      <c r="O31" s="13"/>
      <c r="P31" s="13"/>
      <c r="Q31" s="13"/>
      <c r="R31" s="13"/>
    </row>
    <row r="32" spans="1:18" x14ac:dyDescent="0.2">
      <c r="A32" s="13" t="s">
        <v>30</v>
      </c>
      <c r="B32" s="13" t="s">
        <v>1210</v>
      </c>
      <c r="C32" s="26">
        <v>4.2427949346170446E-2</v>
      </c>
      <c r="D32" s="14">
        <v>9.7438729498739503E-4</v>
      </c>
      <c r="E32" s="13"/>
      <c r="F32" s="13" t="s">
        <v>724</v>
      </c>
      <c r="G32" s="26">
        <v>1.431612087878595</v>
      </c>
      <c r="H32" s="14">
        <v>8.6068635987597297E-15</v>
      </c>
      <c r="I32" s="15" t="s">
        <v>2368</v>
      </c>
      <c r="J32" s="15" t="s">
        <v>2526</v>
      </c>
      <c r="K32" s="16"/>
      <c r="L32" s="15" t="s">
        <v>2742</v>
      </c>
      <c r="M32" s="15" t="s">
        <v>2858</v>
      </c>
      <c r="N32" s="15" t="s">
        <v>2865</v>
      </c>
      <c r="O32" s="13"/>
      <c r="P32" s="13"/>
      <c r="Q32" s="13"/>
      <c r="R32" s="13"/>
    </row>
    <row r="33" spans="1:18" x14ac:dyDescent="0.2">
      <c r="A33" s="13" t="s">
        <v>31</v>
      </c>
      <c r="B33" s="13" t="s">
        <v>1211</v>
      </c>
      <c r="C33" s="26">
        <v>-0.50362978862502572</v>
      </c>
      <c r="D33" s="14">
        <v>9.3492676671693305E-10</v>
      </c>
      <c r="E33" s="13"/>
      <c r="F33" s="13" t="s">
        <v>1068</v>
      </c>
      <c r="G33" s="26">
        <v>1.4299479228989678</v>
      </c>
      <c r="H33" s="14">
        <v>2.4485957868615301E-5</v>
      </c>
      <c r="I33" s="15" t="s">
        <v>2385</v>
      </c>
      <c r="J33" s="15" t="s">
        <v>2952</v>
      </c>
      <c r="K33" s="16" t="s">
        <v>2658</v>
      </c>
      <c r="L33" s="15" t="s">
        <v>2758</v>
      </c>
      <c r="M33" s="15" t="s">
        <v>2856</v>
      </c>
      <c r="N33" s="15" t="s">
        <v>2869</v>
      </c>
      <c r="O33" s="13"/>
      <c r="P33" s="13"/>
      <c r="Q33" s="13"/>
      <c r="R33" s="13"/>
    </row>
    <row r="34" spans="1:18" x14ac:dyDescent="0.2">
      <c r="A34" s="13" t="s">
        <v>32</v>
      </c>
      <c r="B34" s="13" t="s">
        <v>1212</v>
      </c>
      <c r="C34" s="26">
        <v>-0.30324260600056602</v>
      </c>
      <c r="D34" s="14">
        <v>7.2760163386716601E-10</v>
      </c>
      <c r="E34" s="13"/>
      <c r="F34" s="13" t="s">
        <v>781</v>
      </c>
      <c r="G34" s="26">
        <v>1.420566897806439</v>
      </c>
      <c r="H34" s="14">
        <v>5.4441686024791502E-5</v>
      </c>
      <c r="I34" s="15" t="s">
        <v>2385</v>
      </c>
      <c r="J34" s="15" t="s">
        <v>2511</v>
      </c>
      <c r="K34" s="16" t="s">
        <v>2658</v>
      </c>
      <c r="L34" s="15" t="s">
        <v>2758</v>
      </c>
      <c r="M34" s="15" t="s">
        <v>2856</v>
      </c>
      <c r="N34" s="15" t="s">
        <v>2869</v>
      </c>
      <c r="O34" s="13"/>
      <c r="P34" s="13"/>
      <c r="Q34" s="13"/>
      <c r="R34" s="13"/>
    </row>
    <row r="35" spans="1:18" x14ac:dyDescent="0.2">
      <c r="A35" s="13" t="s">
        <v>33</v>
      </c>
      <c r="B35" s="13" t="s">
        <v>1213</v>
      </c>
      <c r="C35" s="26">
        <v>0.13829942385515245</v>
      </c>
      <c r="D35" s="14">
        <v>4.9759180701126803E-2</v>
      </c>
      <c r="E35" s="13"/>
      <c r="F35" s="13" t="s">
        <v>640</v>
      </c>
      <c r="G35" s="26">
        <v>1.3720518818229457</v>
      </c>
      <c r="H35" s="14">
        <v>2.0936437429130402E-3</v>
      </c>
      <c r="I35" s="15" t="s">
        <v>2893</v>
      </c>
      <c r="J35" s="15" t="s">
        <v>2953</v>
      </c>
      <c r="K35" s="16"/>
      <c r="L35" s="15" t="s">
        <v>3028</v>
      </c>
      <c r="M35" s="15" t="s">
        <v>2857</v>
      </c>
      <c r="N35" s="15" t="s">
        <v>2866</v>
      </c>
      <c r="O35" s="13"/>
      <c r="P35" s="13"/>
      <c r="Q35" s="13"/>
      <c r="R35" s="13"/>
    </row>
    <row r="36" spans="1:18" x14ac:dyDescent="0.2">
      <c r="A36" s="13" t="s">
        <v>34</v>
      </c>
      <c r="B36" s="13" t="s">
        <v>1214</v>
      </c>
      <c r="C36" s="26">
        <v>0.13281607655347291</v>
      </c>
      <c r="D36" s="14">
        <v>1.9267728789731101E-4</v>
      </c>
      <c r="E36" s="13"/>
      <c r="F36" s="13" t="s">
        <v>993</v>
      </c>
      <c r="G36" s="26">
        <v>1.3658887003603548</v>
      </c>
      <c r="H36" s="14">
        <v>5.9168488612432895E-4</v>
      </c>
      <c r="I36" s="15" t="s">
        <v>2368</v>
      </c>
      <c r="J36" s="15" t="s">
        <v>2954</v>
      </c>
      <c r="K36" s="16"/>
      <c r="L36" s="15" t="s">
        <v>2742</v>
      </c>
      <c r="M36" s="15" t="s">
        <v>2858</v>
      </c>
      <c r="N36" s="15" t="s">
        <v>2865</v>
      </c>
      <c r="O36" s="13"/>
      <c r="P36" s="13"/>
      <c r="Q36" s="13"/>
      <c r="R36" s="13"/>
    </row>
    <row r="37" spans="1:18" x14ac:dyDescent="0.2">
      <c r="A37" s="13" t="s">
        <v>35</v>
      </c>
      <c r="B37" s="13" t="s">
        <v>1215</v>
      </c>
      <c r="C37" s="26">
        <v>0.20844328040555907</v>
      </c>
      <c r="D37" s="14">
        <v>3.5099720161300301E-6</v>
      </c>
      <c r="E37" s="13"/>
      <c r="F37" s="13" t="s">
        <v>873</v>
      </c>
      <c r="G37" s="26">
        <v>1.3605287113317879</v>
      </c>
      <c r="H37" s="14">
        <v>1.51449358380611E-7</v>
      </c>
      <c r="I37" s="15" t="s">
        <v>2390</v>
      </c>
      <c r="J37" s="15" t="s">
        <v>2516</v>
      </c>
      <c r="K37" s="16" t="s">
        <v>2661</v>
      </c>
      <c r="L37" s="15" t="s">
        <v>2763</v>
      </c>
      <c r="M37" s="15" t="s">
        <v>2857</v>
      </c>
      <c r="N37" s="15" t="s">
        <v>2862</v>
      </c>
      <c r="O37" s="13"/>
      <c r="P37" s="13"/>
      <c r="Q37" s="13"/>
      <c r="R37" s="13"/>
    </row>
    <row r="38" spans="1:18" x14ac:dyDescent="0.2">
      <c r="A38" s="13" t="s">
        <v>36</v>
      </c>
      <c r="B38" s="13" t="s">
        <v>1216</v>
      </c>
      <c r="C38" s="26">
        <v>0.48937669268027839</v>
      </c>
      <c r="D38" s="14">
        <v>1.8621603934148699E-11</v>
      </c>
      <c r="E38" s="13"/>
      <c r="F38" s="13" t="s">
        <v>1139</v>
      </c>
      <c r="G38" s="26">
        <v>1.3539524077595173</v>
      </c>
      <c r="H38" s="14">
        <v>2.32440413163728E-7</v>
      </c>
      <c r="I38" s="15" t="s">
        <v>2455</v>
      </c>
      <c r="J38" s="15" t="s">
        <v>2955</v>
      </c>
      <c r="K38" s="16"/>
      <c r="L38" s="15" t="s">
        <v>3029</v>
      </c>
      <c r="M38" s="15" t="s">
        <v>2856</v>
      </c>
      <c r="N38" s="15" t="s">
        <v>2861</v>
      </c>
      <c r="O38" s="13"/>
      <c r="P38" s="13"/>
      <c r="Q38" s="13"/>
      <c r="R38" s="13"/>
    </row>
    <row r="39" spans="1:18" x14ac:dyDescent="0.2">
      <c r="A39" s="13" t="s">
        <v>37</v>
      </c>
      <c r="B39" s="13" t="s">
        <v>1217</v>
      </c>
      <c r="C39" s="26">
        <v>0.18060673675092828</v>
      </c>
      <c r="D39" s="14">
        <v>1.48964082902667E-3</v>
      </c>
      <c r="E39" s="13"/>
      <c r="F39" s="13" t="s">
        <v>1109</v>
      </c>
      <c r="G39" s="26">
        <v>1.3334900423557563</v>
      </c>
      <c r="H39" s="14">
        <v>2.22462522256371E-2</v>
      </c>
      <c r="I39" s="15" t="s">
        <v>2894</v>
      </c>
      <c r="J39" s="15" t="s">
        <v>2956</v>
      </c>
      <c r="K39" s="16"/>
      <c r="L39" s="15" t="s">
        <v>3030</v>
      </c>
      <c r="M39" s="15" t="s">
        <v>2859</v>
      </c>
      <c r="N39" s="15" t="s">
        <v>2876</v>
      </c>
      <c r="O39" s="13"/>
      <c r="P39" s="13"/>
      <c r="Q39" s="13"/>
      <c r="R39" s="13"/>
    </row>
    <row r="40" spans="1:18" x14ac:dyDescent="0.2">
      <c r="A40" s="13" t="s">
        <v>38</v>
      </c>
      <c r="B40" s="13" t="s">
        <v>1218</v>
      </c>
      <c r="C40" s="26">
        <v>-8.2483797003786469E-2</v>
      </c>
      <c r="D40" s="14">
        <v>6.5128534021378099E-3</v>
      </c>
      <c r="E40" s="13"/>
      <c r="F40" s="13" t="s">
        <v>526</v>
      </c>
      <c r="G40" s="26">
        <v>1.3325427159546599</v>
      </c>
      <c r="H40" s="14">
        <v>1.66209106482397E-13</v>
      </c>
      <c r="I40" s="15" t="s">
        <v>2405</v>
      </c>
      <c r="J40" s="15" t="s">
        <v>2535</v>
      </c>
      <c r="K40" s="16" t="s">
        <v>2673</v>
      </c>
      <c r="L40" s="15" t="s">
        <v>2778</v>
      </c>
      <c r="M40" s="15" t="s">
        <v>2856</v>
      </c>
      <c r="N40" s="15" t="s">
        <v>2863</v>
      </c>
      <c r="O40" s="13"/>
      <c r="P40" s="13"/>
      <c r="Q40" s="13"/>
      <c r="R40" s="13"/>
    </row>
    <row r="41" spans="1:18" x14ac:dyDescent="0.2">
      <c r="A41" s="13" t="s">
        <v>39</v>
      </c>
      <c r="B41" s="13" t="s">
        <v>1219</v>
      </c>
      <c r="C41" s="26">
        <v>1.8589662884856726E-2</v>
      </c>
      <c r="D41" s="14">
        <v>0.391046513819575</v>
      </c>
      <c r="E41" s="13"/>
      <c r="F41" s="13" t="s">
        <v>881</v>
      </c>
      <c r="G41" s="26">
        <v>1.3267507531536449</v>
      </c>
      <c r="H41" s="14">
        <v>7.4637558065710402E-8</v>
      </c>
      <c r="I41" s="15" t="s">
        <v>2895</v>
      </c>
      <c r="J41" s="15" t="s">
        <v>2957</v>
      </c>
      <c r="K41" s="16" t="s">
        <v>3000</v>
      </c>
      <c r="L41" s="15" t="s">
        <v>3031</v>
      </c>
      <c r="M41" s="15" t="s">
        <v>2857</v>
      </c>
      <c r="N41" s="15" t="s">
        <v>2862</v>
      </c>
      <c r="O41" s="13"/>
      <c r="P41" s="13"/>
      <c r="Q41" s="13"/>
      <c r="R41" s="13"/>
    </row>
    <row r="42" spans="1:18" x14ac:dyDescent="0.2">
      <c r="A42" s="13" t="s">
        <v>40</v>
      </c>
      <c r="B42" s="13" t="s">
        <v>1220</v>
      </c>
      <c r="C42" s="26">
        <v>0.17392956334953436</v>
      </c>
      <c r="D42" s="14">
        <v>1.4491091422340299E-2</v>
      </c>
      <c r="E42" s="13"/>
      <c r="F42" s="13" t="s">
        <v>955</v>
      </c>
      <c r="G42" s="26">
        <v>1.3113645442157797</v>
      </c>
      <c r="H42" s="14">
        <v>2.93416936830888E-5</v>
      </c>
      <c r="I42" s="15" t="s">
        <v>2368</v>
      </c>
      <c r="J42" s="15" t="s">
        <v>2958</v>
      </c>
      <c r="K42" s="16"/>
      <c r="L42" s="15" t="s">
        <v>2742</v>
      </c>
      <c r="M42" s="15" t="s">
        <v>2858</v>
      </c>
      <c r="N42" s="15" t="s">
        <v>2865</v>
      </c>
      <c r="O42" s="13"/>
      <c r="P42" s="13"/>
      <c r="Q42" s="13"/>
      <c r="R42" s="13"/>
    </row>
    <row r="43" spans="1:18" x14ac:dyDescent="0.2">
      <c r="A43" s="13" t="s">
        <v>41</v>
      </c>
      <c r="B43" s="13" t="s">
        <v>1221</v>
      </c>
      <c r="C43" s="26">
        <v>7.001002212858061E-2</v>
      </c>
      <c r="D43" s="14">
        <v>0.29011374886049801</v>
      </c>
      <c r="E43" s="13"/>
      <c r="F43" s="13" t="s">
        <v>924</v>
      </c>
      <c r="G43" s="26">
        <v>1.3096490967646768</v>
      </c>
      <c r="H43" s="14">
        <v>8.2603076162234599E-10</v>
      </c>
      <c r="I43" s="15" t="s">
        <v>2399</v>
      </c>
      <c r="J43" s="15" t="s">
        <v>2529</v>
      </c>
      <c r="K43" s="16" t="s">
        <v>2667</v>
      </c>
      <c r="L43" s="15" t="s">
        <v>2772</v>
      </c>
      <c r="M43" s="15" t="s">
        <v>2856</v>
      </c>
      <c r="N43" s="15" t="s">
        <v>2863</v>
      </c>
      <c r="O43" s="13"/>
      <c r="P43" s="13"/>
      <c r="Q43" s="13"/>
      <c r="R43" s="13"/>
    </row>
    <row r="44" spans="1:18" x14ac:dyDescent="0.2">
      <c r="A44" s="13" t="s">
        <v>42</v>
      </c>
      <c r="B44" s="13" t="s">
        <v>1222</v>
      </c>
      <c r="C44" s="26">
        <v>0.27654759331106149</v>
      </c>
      <c r="D44" s="14">
        <v>3.7251563811364298E-7</v>
      </c>
      <c r="E44" s="13"/>
      <c r="F44" s="13" t="s">
        <v>1088</v>
      </c>
      <c r="G44" s="26">
        <v>1.299358060073901</v>
      </c>
      <c r="H44" s="14">
        <v>6.0723233678530898E-9</v>
      </c>
      <c r="I44" s="15" t="s">
        <v>2896</v>
      </c>
      <c r="J44" s="15" t="s">
        <v>2959</v>
      </c>
      <c r="K44" s="16"/>
      <c r="L44" s="15" t="s">
        <v>3032</v>
      </c>
      <c r="M44" s="15" t="s">
        <v>2857</v>
      </c>
      <c r="N44" s="15" t="s">
        <v>2879</v>
      </c>
      <c r="O44" s="13"/>
      <c r="P44" s="13"/>
      <c r="Q44" s="13"/>
      <c r="R44" s="13"/>
    </row>
    <row r="45" spans="1:18" x14ac:dyDescent="0.2">
      <c r="A45" s="13" t="s">
        <v>43</v>
      </c>
      <c r="B45" s="13" t="s">
        <v>1223</v>
      </c>
      <c r="C45" s="26">
        <v>-9.9029703976829253E-2</v>
      </c>
      <c r="D45" s="14">
        <v>1.03749379386969E-3</v>
      </c>
      <c r="E45" s="13"/>
      <c r="F45" s="13" t="s">
        <v>475</v>
      </c>
      <c r="G45" s="26">
        <v>1.2910364458615957</v>
      </c>
      <c r="H45" s="14">
        <v>4.1316086113605798E-7</v>
      </c>
      <c r="I45" s="15" t="s">
        <v>2897</v>
      </c>
      <c r="J45" s="15" t="s">
        <v>2960</v>
      </c>
      <c r="K45" s="16" t="s">
        <v>3001</v>
      </c>
      <c r="L45" s="15" t="s">
        <v>3033</v>
      </c>
      <c r="M45" s="15" t="s">
        <v>2859</v>
      </c>
      <c r="N45" s="15" t="s">
        <v>2876</v>
      </c>
      <c r="O45" s="13"/>
      <c r="P45" s="13"/>
      <c r="Q45" s="13"/>
      <c r="R45" s="13"/>
    </row>
    <row r="46" spans="1:18" x14ac:dyDescent="0.2">
      <c r="A46" s="13" t="s">
        <v>44</v>
      </c>
      <c r="B46" s="13" t="s">
        <v>1224</v>
      </c>
      <c r="C46" s="26">
        <v>0.38735805949678787</v>
      </c>
      <c r="D46" s="14">
        <v>1.6080550343461799E-10</v>
      </c>
      <c r="E46" s="13"/>
      <c r="F46" s="13" t="s">
        <v>960</v>
      </c>
      <c r="G46" s="26">
        <v>1.278752235892765</v>
      </c>
      <c r="H46" s="14">
        <v>2.1891288496436402E-8</v>
      </c>
      <c r="I46" s="15" t="s">
        <v>2374</v>
      </c>
      <c r="J46" s="15" t="s">
        <v>2496</v>
      </c>
      <c r="K46" s="16" t="s">
        <v>2652</v>
      </c>
      <c r="L46" s="15" t="s">
        <v>2748</v>
      </c>
      <c r="M46" s="15" t="s">
        <v>2856</v>
      </c>
      <c r="N46" s="15" t="s">
        <v>2861</v>
      </c>
      <c r="O46" s="13"/>
      <c r="P46" s="13"/>
      <c r="Q46" s="13"/>
      <c r="R46" s="13"/>
    </row>
    <row r="47" spans="1:18" x14ac:dyDescent="0.2">
      <c r="A47" s="13" t="s">
        <v>45</v>
      </c>
      <c r="B47" s="13" t="s">
        <v>1225</v>
      </c>
      <c r="C47" s="26">
        <v>-6.6492632183938749E-2</v>
      </c>
      <c r="D47" s="14">
        <v>7.6218340013908106E-2</v>
      </c>
      <c r="E47" s="13"/>
      <c r="F47" s="13" t="s">
        <v>467</v>
      </c>
      <c r="G47" s="26">
        <v>1.2778367890955236</v>
      </c>
      <c r="H47" s="14">
        <v>1.25297129599467E-3</v>
      </c>
      <c r="I47" s="15" t="s">
        <v>2898</v>
      </c>
      <c r="J47" s="15" t="s">
        <v>2961</v>
      </c>
      <c r="K47" s="16"/>
      <c r="L47" s="15" t="s">
        <v>3034</v>
      </c>
      <c r="M47" s="15" t="s">
        <v>2858</v>
      </c>
      <c r="N47" s="15" t="s">
        <v>2867</v>
      </c>
      <c r="O47" s="13"/>
      <c r="P47" s="13"/>
      <c r="Q47" s="13"/>
      <c r="R47" s="13"/>
    </row>
    <row r="48" spans="1:18" x14ac:dyDescent="0.2">
      <c r="A48" s="13" t="s">
        <v>46</v>
      </c>
      <c r="B48" s="13" t="s">
        <v>1226</v>
      </c>
      <c r="C48" s="26">
        <v>-0.15654143248417485</v>
      </c>
      <c r="D48" s="14">
        <v>2.2398335008902599E-3</v>
      </c>
      <c r="E48" s="13"/>
      <c r="F48" s="13" t="s">
        <v>1174</v>
      </c>
      <c r="G48" s="26">
        <v>1.2731198925751681</v>
      </c>
      <c r="H48" s="14">
        <v>4.6384418971279798E-8</v>
      </c>
      <c r="I48" s="15" t="s">
        <v>2899</v>
      </c>
      <c r="J48" s="15" t="s">
        <v>2962</v>
      </c>
      <c r="K48" s="16"/>
      <c r="L48" s="15" t="s">
        <v>2742</v>
      </c>
      <c r="M48" s="15" t="s">
        <v>2858</v>
      </c>
      <c r="N48" s="15" t="s">
        <v>2865</v>
      </c>
      <c r="O48" s="13"/>
      <c r="P48" s="13"/>
      <c r="Q48" s="13"/>
      <c r="R48" s="13"/>
    </row>
    <row r="49" spans="1:18" x14ac:dyDescent="0.2">
      <c r="A49" s="13" t="s">
        <v>47</v>
      </c>
      <c r="B49" s="13" t="s">
        <v>1227</v>
      </c>
      <c r="C49" s="26">
        <v>-0.30370892295736979</v>
      </c>
      <c r="D49" s="14">
        <v>5.8026811374123001E-8</v>
      </c>
      <c r="E49" s="13"/>
      <c r="F49" s="13" t="s">
        <v>594</v>
      </c>
      <c r="G49" s="26">
        <v>1.2673078785719043</v>
      </c>
      <c r="H49" s="14">
        <v>1.18087662531569E-11</v>
      </c>
      <c r="I49" s="15" t="s">
        <v>2410</v>
      </c>
      <c r="J49" s="15" t="s">
        <v>2540</v>
      </c>
      <c r="K49" s="16" t="s">
        <v>2678</v>
      </c>
      <c r="L49" s="15" t="s">
        <v>2783</v>
      </c>
      <c r="M49" s="15" t="s">
        <v>2856</v>
      </c>
      <c r="N49" s="15" t="s">
        <v>2863</v>
      </c>
      <c r="O49" s="13"/>
      <c r="P49" s="13"/>
      <c r="Q49" s="13"/>
      <c r="R49" s="13"/>
    </row>
    <row r="50" spans="1:18" x14ac:dyDescent="0.2">
      <c r="A50" s="13" t="s">
        <v>48</v>
      </c>
      <c r="B50" s="13" t="s">
        <v>1228</v>
      </c>
      <c r="C50" s="26">
        <v>4.911837553405525E-2</v>
      </c>
      <c r="D50" s="14">
        <v>4.2398632221752101E-2</v>
      </c>
      <c r="E50" s="13"/>
      <c r="F50" s="13" t="s">
        <v>520</v>
      </c>
      <c r="G50" s="26">
        <v>1.2431485686882655</v>
      </c>
      <c r="H50" s="14">
        <v>2.4081339080572697E-7</v>
      </c>
      <c r="I50" s="15" t="s">
        <v>2900</v>
      </c>
      <c r="J50" s="15" t="s">
        <v>2963</v>
      </c>
      <c r="K50" s="16"/>
      <c r="L50" s="15" t="s">
        <v>3035</v>
      </c>
      <c r="M50" s="15" t="s">
        <v>2857</v>
      </c>
      <c r="N50" s="15" t="s">
        <v>2864</v>
      </c>
      <c r="O50" s="13"/>
      <c r="P50" s="13"/>
      <c r="Q50" s="13"/>
      <c r="R50" s="13"/>
    </row>
    <row r="51" spans="1:18" x14ac:dyDescent="0.2">
      <c r="A51" s="13" t="s">
        <v>49</v>
      </c>
      <c r="B51" s="13" t="s">
        <v>1229</v>
      </c>
      <c r="C51" s="26">
        <v>0.19152513874346863</v>
      </c>
      <c r="D51" s="14">
        <v>3.23828718676316E-9</v>
      </c>
      <c r="E51" s="13"/>
      <c r="F51" s="13" t="s">
        <v>527</v>
      </c>
      <c r="G51" s="26">
        <v>1.2253365861162022</v>
      </c>
      <c r="H51" s="14">
        <v>8.3939042686855805E-4</v>
      </c>
      <c r="I51" s="15" t="s">
        <v>2901</v>
      </c>
      <c r="J51" s="15" t="s">
        <v>2964</v>
      </c>
      <c r="K51" s="16"/>
      <c r="L51" s="15" t="s">
        <v>3036</v>
      </c>
      <c r="M51" s="15" t="s">
        <v>2857</v>
      </c>
      <c r="N51" s="15" t="s">
        <v>2870</v>
      </c>
      <c r="O51" s="13"/>
      <c r="P51" s="13"/>
      <c r="Q51" s="13"/>
      <c r="R51" s="13"/>
    </row>
    <row r="52" spans="1:18" x14ac:dyDescent="0.2">
      <c r="A52" s="13" t="s">
        <v>50</v>
      </c>
      <c r="B52" s="13" t="s">
        <v>1230</v>
      </c>
      <c r="C52" s="26">
        <v>-4.5981933435459039E-3</v>
      </c>
      <c r="D52" s="14">
        <v>0.83402821311672903</v>
      </c>
      <c r="E52" s="13"/>
      <c r="F52" s="13" t="s">
        <v>236</v>
      </c>
      <c r="G52" s="26">
        <v>1.2192279847874443</v>
      </c>
      <c r="H52" s="14">
        <v>5.1908331839618503E-9</v>
      </c>
      <c r="I52" s="15" t="s">
        <v>2398</v>
      </c>
      <c r="J52" s="15" t="s">
        <v>2528</v>
      </c>
      <c r="K52" s="16" t="s">
        <v>2666</v>
      </c>
      <c r="L52" s="15" t="s">
        <v>2771</v>
      </c>
      <c r="M52" s="15" t="s">
        <v>2856</v>
      </c>
      <c r="N52" s="15" t="s">
        <v>2863</v>
      </c>
      <c r="O52" s="13"/>
      <c r="P52" s="13"/>
      <c r="Q52" s="13"/>
      <c r="R52" s="13"/>
    </row>
    <row r="53" spans="1:18" x14ac:dyDescent="0.2">
      <c r="A53" s="13" t="s">
        <v>51</v>
      </c>
      <c r="B53" s="13" t="s">
        <v>1231</v>
      </c>
      <c r="C53" s="26">
        <v>-0.91783560423326405</v>
      </c>
      <c r="D53" s="14">
        <v>9.78408944050859E-17</v>
      </c>
      <c r="E53" s="13"/>
      <c r="F53" s="13" t="s">
        <v>653</v>
      </c>
      <c r="G53" s="26">
        <v>1.2180491297333731</v>
      </c>
      <c r="H53" s="14">
        <v>4.8049275617660598E-6</v>
      </c>
      <c r="I53" s="15" t="s">
        <v>2902</v>
      </c>
      <c r="J53" s="15" t="s">
        <v>2965</v>
      </c>
      <c r="K53" s="16" t="s">
        <v>3002</v>
      </c>
      <c r="L53" s="15" t="s">
        <v>3024</v>
      </c>
      <c r="M53" s="15" t="s">
        <v>2859</v>
      </c>
      <c r="N53" s="15" t="s">
        <v>2873</v>
      </c>
      <c r="O53" s="13"/>
      <c r="P53" s="13"/>
      <c r="Q53" s="13"/>
      <c r="R53" s="13"/>
    </row>
    <row r="54" spans="1:18" x14ac:dyDescent="0.2">
      <c r="A54" s="13" t="s">
        <v>52</v>
      </c>
      <c r="B54" s="13" t="s">
        <v>1232</v>
      </c>
      <c r="C54" s="26">
        <v>0.60233613333794467</v>
      </c>
      <c r="D54" s="14">
        <v>5.0252852960809203E-9</v>
      </c>
      <c r="E54" s="13"/>
      <c r="F54" s="13" t="s">
        <v>846</v>
      </c>
      <c r="G54" s="26">
        <v>1.2036409571209563</v>
      </c>
      <c r="H54" s="14">
        <v>3.3792621893815999E-10</v>
      </c>
      <c r="I54" s="15" t="s">
        <v>2903</v>
      </c>
      <c r="J54" s="15" t="s">
        <v>2966</v>
      </c>
      <c r="K54" s="16" t="s">
        <v>3003</v>
      </c>
      <c r="L54" s="15" t="s">
        <v>3037</v>
      </c>
      <c r="M54" s="15" t="s">
        <v>2857</v>
      </c>
      <c r="N54" s="15" t="s">
        <v>2862</v>
      </c>
      <c r="O54" s="13"/>
      <c r="P54" s="13"/>
      <c r="Q54" s="13"/>
      <c r="R54" s="13"/>
    </row>
    <row r="55" spans="1:18" x14ac:dyDescent="0.2">
      <c r="A55" s="13" t="s">
        <v>53</v>
      </c>
      <c r="B55" s="13" t="s">
        <v>1233</v>
      </c>
      <c r="C55" s="26">
        <v>-0.11054869635023781</v>
      </c>
      <c r="D55" s="14">
        <v>7.1242084185229697E-3</v>
      </c>
      <c r="E55" s="13"/>
      <c r="F55" s="13" t="s">
        <v>211</v>
      </c>
      <c r="G55" s="26">
        <v>1.1896121804448008</v>
      </c>
      <c r="H55" s="14">
        <v>1.1445261368148E-4</v>
      </c>
      <c r="I55" s="15" t="s">
        <v>2403</v>
      </c>
      <c r="J55" s="15" t="s">
        <v>2533</v>
      </c>
      <c r="K55" s="16" t="s">
        <v>2671</v>
      </c>
      <c r="L55" s="15" t="s">
        <v>2776</v>
      </c>
      <c r="M55" s="15" t="s">
        <v>2856</v>
      </c>
      <c r="N55" s="15" t="s">
        <v>2863</v>
      </c>
      <c r="O55" s="13"/>
      <c r="P55" s="13"/>
      <c r="Q55" s="13"/>
      <c r="R55" s="13"/>
    </row>
    <row r="56" spans="1:18" x14ac:dyDescent="0.2">
      <c r="A56" s="13" t="s">
        <v>54</v>
      </c>
      <c r="B56" s="13" t="s">
        <v>1234</v>
      </c>
      <c r="C56" s="26">
        <v>0.5151197609326652</v>
      </c>
      <c r="D56" s="14">
        <v>1.2495158719450501E-12</v>
      </c>
      <c r="E56" s="13"/>
      <c r="F56" s="13" t="s">
        <v>661</v>
      </c>
      <c r="G56" s="26">
        <v>1.1862610103628763</v>
      </c>
      <c r="H56" s="14">
        <v>2.0130731429059001E-10</v>
      </c>
      <c r="I56" s="15" t="s">
        <v>2904</v>
      </c>
      <c r="J56" s="15" t="s">
        <v>2967</v>
      </c>
      <c r="K56" s="16"/>
      <c r="L56" s="15" t="s">
        <v>2742</v>
      </c>
      <c r="M56" s="15" t="s">
        <v>2858</v>
      </c>
      <c r="N56" s="15" t="s">
        <v>2865</v>
      </c>
      <c r="O56" s="13"/>
      <c r="P56" s="13"/>
      <c r="Q56" s="13"/>
      <c r="R56" s="13"/>
    </row>
    <row r="57" spans="1:18" x14ac:dyDescent="0.2">
      <c r="A57" s="13" t="s">
        <v>55</v>
      </c>
      <c r="B57" s="13" t="s">
        <v>1235</v>
      </c>
      <c r="C57" s="26">
        <v>-0.18436177535249804</v>
      </c>
      <c r="D57" s="14">
        <v>2.7789300587781601E-2</v>
      </c>
      <c r="E57" s="13"/>
      <c r="F57" s="13" t="s">
        <v>979</v>
      </c>
      <c r="G57" s="26">
        <v>1.1800612182602708</v>
      </c>
      <c r="H57" s="14">
        <v>2.66371718873693E-9</v>
      </c>
      <c r="I57" s="15" t="s">
        <v>2374</v>
      </c>
      <c r="J57" s="15" t="s">
        <v>2506</v>
      </c>
      <c r="K57" s="16" t="s">
        <v>2655</v>
      </c>
      <c r="L57" s="15" t="s">
        <v>2748</v>
      </c>
      <c r="M57" s="15" t="s">
        <v>2856</v>
      </c>
      <c r="N57" s="15" t="s">
        <v>2861</v>
      </c>
      <c r="O57" s="13"/>
      <c r="P57" s="13"/>
      <c r="Q57" s="13"/>
      <c r="R57" s="13"/>
    </row>
    <row r="58" spans="1:18" x14ac:dyDescent="0.2">
      <c r="A58" s="13" t="s">
        <v>56</v>
      </c>
      <c r="B58" s="13" t="s">
        <v>1236</v>
      </c>
      <c r="C58" s="26">
        <v>0.68426251211717182</v>
      </c>
      <c r="D58" s="14">
        <v>2.5412436615954199E-15</v>
      </c>
      <c r="E58" s="13"/>
      <c r="F58" s="13" t="s">
        <v>891</v>
      </c>
      <c r="G58" s="26">
        <v>1.1715074661303597</v>
      </c>
      <c r="H58" s="14">
        <v>3.6637196455935598E-6</v>
      </c>
      <c r="I58" s="15" t="s">
        <v>2368</v>
      </c>
      <c r="J58" s="15" t="s">
        <v>2968</v>
      </c>
      <c r="K58" s="16"/>
      <c r="L58" s="15" t="s">
        <v>3038</v>
      </c>
      <c r="M58" s="15" t="s">
        <v>2857</v>
      </c>
      <c r="N58" s="15" t="s">
        <v>2866</v>
      </c>
      <c r="O58" s="13"/>
      <c r="P58" s="13"/>
      <c r="Q58" s="13"/>
      <c r="R58" s="13"/>
    </row>
    <row r="59" spans="1:18" x14ac:dyDescent="0.2">
      <c r="A59" s="13" t="s">
        <v>57</v>
      </c>
      <c r="B59" s="13" t="s">
        <v>1237</v>
      </c>
      <c r="C59" s="26">
        <v>3.1123389739493378E-2</v>
      </c>
      <c r="D59" s="14">
        <v>0.57411456887394297</v>
      </c>
      <c r="E59" s="13"/>
      <c r="F59" s="13" t="s">
        <v>1099</v>
      </c>
      <c r="G59" s="26">
        <v>1.1623125041947877</v>
      </c>
      <c r="H59" s="14">
        <v>2.53002430457373E-3</v>
      </c>
      <c r="I59" s="15" t="s">
        <v>2407</v>
      </c>
      <c r="J59" s="15" t="s">
        <v>2537</v>
      </c>
      <c r="K59" s="16" t="s">
        <v>2675</v>
      </c>
      <c r="L59" s="15" t="s">
        <v>2780</v>
      </c>
      <c r="M59" s="15" t="s">
        <v>2856</v>
      </c>
      <c r="N59" s="15" t="s">
        <v>2863</v>
      </c>
      <c r="O59" s="13"/>
      <c r="P59" s="13"/>
      <c r="Q59" s="13"/>
      <c r="R59" s="13"/>
    </row>
    <row r="60" spans="1:18" x14ac:dyDescent="0.2">
      <c r="A60" s="13" t="s">
        <v>58</v>
      </c>
      <c r="B60" s="13" t="s">
        <v>1238</v>
      </c>
      <c r="C60" s="26">
        <v>-0.15162545705570418</v>
      </c>
      <c r="D60" s="14">
        <v>0.111536207308851</v>
      </c>
      <c r="E60" s="13"/>
      <c r="F60" s="13" t="s">
        <v>1122</v>
      </c>
      <c r="G60" s="26">
        <v>1.1615572214254926</v>
      </c>
      <c r="H60" s="14">
        <v>1.08023299758304E-4</v>
      </c>
      <c r="I60" s="15" t="s">
        <v>2905</v>
      </c>
      <c r="J60" s="15" t="s">
        <v>2969</v>
      </c>
      <c r="K60" s="16" t="s">
        <v>3004</v>
      </c>
      <c r="L60" s="15" t="s">
        <v>2781</v>
      </c>
      <c r="M60" s="15" t="s">
        <v>2857</v>
      </c>
      <c r="N60" s="15" t="s">
        <v>2862</v>
      </c>
      <c r="O60" s="13"/>
      <c r="P60" s="13"/>
      <c r="Q60" s="13"/>
      <c r="R60" s="13"/>
    </row>
    <row r="61" spans="1:18" x14ac:dyDescent="0.2">
      <c r="A61" s="13" t="s">
        <v>59</v>
      </c>
      <c r="B61" s="13" t="s">
        <v>1239</v>
      </c>
      <c r="C61" s="26">
        <v>0.17949564755191963</v>
      </c>
      <c r="D61" s="14">
        <v>8.4247127984078697E-9</v>
      </c>
      <c r="E61" s="13"/>
      <c r="F61" s="13" t="s">
        <v>319</v>
      </c>
      <c r="G61" s="26">
        <v>1.1583645267110332</v>
      </c>
      <c r="H61" s="14">
        <v>3.7933706143830197E-4</v>
      </c>
      <c r="I61" s="15" t="s">
        <v>2373</v>
      </c>
      <c r="J61" s="15" t="s">
        <v>2495</v>
      </c>
      <c r="K61" s="16" t="s">
        <v>2651</v>
      </c>
      <c r="L61" s="15" t="s">
        <v>2747</v>
      </c>
      <c r="M61" s="15" t="s">
        <v>2856</v>
      </c>
      <c r="N61" s="15" t="s">
        <v>2863</v>
      </c>
      <c r="O61" s="13"/>
      <c r="P61" s="13"/>
      <c r="Q61" s="13"/>
      <c r="R61" s="13"/>
    </row>
    <row r="62" spans="1:18" x14ac:dyDescent="0.2">
      <c r="A62" s="13" t="s">
        <v>60</v>
      </c>
      <c r="B62" s="13" t="s">
        <v>1240</v>
      </c>
      <c r="C62" s="26">
        <v>0.53069029959877545</v>
      </c>
      <c r="D62" s="14">
        <v>1.15666795285256E-10</v>
      </c>
      <c r="E62" s="13"/>
      <c r="F62" s="13" t="s">
        <v>777</v>
      </c>
      <c r="G62" s="26">
        <v>1.1570024790896469</v>
      </c>
      <c r="H62" s="14">
        <v>1.4626066825193201E-9</v>
      </c>
      <c r="I62" s="15" t="s">
        <v>2368</v>
      </c>
      <c r="J62" s="15" t="s">
        <v>2502</v>
      </c>
      <c r="K62" s="16"/>
      <c r="L62" s="15" t="s">
        <v>2742</v>
      </c>
      <c r="M62" s="15" t="s">
        <v>2858</v>
      </c>
      <c r="N62" s="15" t="s">
        <v>2865</v>
      </c>
      <c r="O62" s="13"/>
      <c r="P62" s="13"/>
      <c r="Q62" s="13"/>
      <c r="R62" s="13"/>
    </row>
    <row r="63" spans="1:18" x14ac:dyDescent="0.2">
      <c r="A63" s="13" t="s">
        <v>61</v>
      </c>
      <c r="B63" s="13" t="s">
        <v>1241</v>
      </c>
      <c r="C63" s="26">
        <v>-0.27110310590038345</v>
      </c>
      <c r="D63" s="14">
        <v>8.5095980358405504E-9</v>
      </c>
      <c r="E63" s="13"/>
      <c r="F63" s="13" t="s">
        <v>1055</v>
      </c>
      <c r="G63" s="26">
        <v>1.1515260872507882</v>
      </c>
      <c r="H63" s="14">
        <v>2.3687249151823799E-6</v>
      </c>
      <c r="I63" s="15" t="s">
        <v>2425</v>
      </c>
      <c r="J63" s="15" t="s">
        <v>2970</v>
      </c>
      <c r="K63" s="16"/>
      <c r="L63" s="15" t="s">
        <v>2824</v>
      </c>
      <c r="M63" s="15" t="s">
        <v>2856</v>
      </c>
      <c r="N63" s="15" t="s">
        <v>2861</v>
      </c>
      <c r="O63" s="13"/>
      <c r="P63" s="13"/>
      <c r="Q63" s="13"/>
      <c r="R63" s="13"/>
    </row>
    <row r="64" spans="1:18" x14ac:dyDescent="0.2">
      <c r="A64" s="13" t="s">
        <v>62</v>
      </c>
      <c r="B64" s="13" t="s">
        <v>1242</v>
      </c>
      <c r="C64" s="26">
        <v>-0.45549534947388964</v>
      </c>
      <c r="D64" s="14">
        <v>6.4539823554408901E-9</v>
      </c>
      <c r="E64" s="13"/>
      <c r="F64" s="13" t="s">
        <v>494</v>
      </c>
      <c r="G64" s="26">
        <v>1.1500879306601197</v>
      </c>
      <c r="H64" s="14">
        <v>2.1754264161735599E-7</v>
      </c>
      <c r="I64" s="15" t="s">
        <v>2903</v>
      </c>
      <c r="J64" s="15" t="s">
        <v>2971</v>
      </c>
      <c r="K64" s="16" t="s">
        <v>3005</v>
      </c>
      <c r="L64" s="15" t="s">
        <v>3037</v>
      </c>
      <c r="M64" s="15" t="s">
        <v>2857</v>
      </c>
      <c r="N64" s="15" t="s">
        <v>2862</v>
      </c>
      <c r="O64" s="13"/>
      <c r="P64" s="13"/>
      <c r="Q64" s="13"/>
      <c r="R64" s="13"/>
    </row>
    <row r="65" spans="1:18" x14ac:dyDescent="0.2">
      <c r="A65" s="13" t="s">
        <v>63</v>
      </c>
      <c r="B65" s="13" t="s">
        <v>1243</v>
      </c>
      <c r="C65" s="26">
        <v>0.21723138704748526</v>
      </c>
      <c r="D65" s="14">
        <v>1.9998096105731399E-2</v>
      </c>
      <c r="E65" s="13"/>
      <c r="F65" s="13" t="s">
        <v>1011</v>
      </c>
      <c r="G65" s="26">
        <v>1.1479254222024655</v>
      </c>
      <c r="H65" s="14">
        <v>3.4041449879156501E-8</v>
      </c>
      <c r="I65" s="15" t="s">
        <v>2906</v>
      </c>
      <c r="J65" s="15" t="s">
        <v>2972</v>
      </c>
      <c r="K65" s="16"/>
      <c r="L65" s="15" t="s">
        <v>3039</v>
      </c>
      <c r="M65" s="15" t="s">
        <v>2858</v>
      </c>
      <c r="N65" s="15" t="s">
        <v>2865</v>
      </c>
      <c r="O65" s="13"/>
      <c r="P65" s="13"/>
      <c r="Q65" s="13"/>
      <c r="R65" s="13"/>
    </row>
    <row r="66" spans="1:18" x14ac:dyDescent="0.2">
      <c r="A66" s="13" t="s">
        <v>64</v>
      </c>
      <c r="B66" s="13" t="s">
        <v>1244</v>
      </c>
      <c r="C66" s="26">
        <v>-0.76181765614798935</v>
      </c>
      <c r="D66" s="14">
        <v>3.2401617380614302E-15</v>
      </c>
      <c r="E66" s="13"/>
      <c r="F66" s="13" t="s">
        <v>255</v>
      </c>
      <c r="G66" s="26">
        <v>1.1418431933998952</v>
      </c>
      <c r="H66" s="14">
        <v>3.6762695864547898E-11</v>
      </c>
      <c r="I66" s="15" t="s">
        <v>2394</v>
      </c>
      <c r="J66" s="15" t="s">
        <v>2521</v>
      </c>
      <c r="K66" s="16"/>
      <c r="L66" s="15" t="s">
        <v>2767</v>
      </c>
      <c r="M66" s="15" t="s">
        <v>2857</v>
      </c>
      <c r="N66" s="15" t="s">
        <v>2870</v>
      </c>
      <c r="O66" s="13"/>
      <c r="P66" s="13"/>
      <c r="Q66" s="13"/>
      <c r="R66" s="13"/>
    </row>
    <row r="67" spans="1:18" x14ac:dyDescent="0.2">
      <c r="A67" s="13" t="s">
        <v>65</v>
      </c>
      <c r="B67" s="13" t="s">
        <v>1245</v>
      </c>
      <c r="C67" s="26">
        <v>-0.19475046920173247</v>
      </c>
      <c r="D67" s="14">
        <v>2.8229580809784098E-4</v>
      </c>
      <c r="E67" s="13"/>
      <c r="F67" s="13" t="s">
        <v>1116</v>
      </c>
      <c r="G67" s="26">
        <v>1.14107961755914</v>
      </c>
      <c r="H67" s="14">
        <v>2.2363012914090102E-5</v>
      </c>
      <c r="I67" s="15" t="s">
        <v>2368</v>
      </c>
      <c r="J67" s="15" t="s">
        <v>2525</v>
      </c>
      <c r="K67" s="16"/>
      <c r="L67" s="15" t="s">
        <v>2769</v>
      </c>
      <c r="M67" s="15" t="s">
        <v>2858</v>
      </c>
      <c r="N67" s="15" t="s">
        <v>2867</v>
      </c>
      <c r="O67" s="13"/>
      <c r="P67" s="13"/>
      <c r="Q67" s="13"/>
      <c r="R67" s="13"/>
    </row>
    <row r="68" spans="1:18" x14ac:dyDescent="0.2">
      <c r="A68" s="13" t="s">
        <v>66</v>
      </c>
      <c r="B68" s="13" t="s">
        <v>1246</v>
      </c>
      <c r="C68" s="26">
        <v>0.44724511250390153</v>
      </c>
      <c r="D68" s="14">
        <v>6.84713095707092E-6</v>
      </c>
      <c r="E68" s="13"/>
      <c r="F68" s="13" t="s">
        <v>445</v>
      </c>
      <c r="G68" s="26">
        <v>1.134460555470163</v>
      </c>
      <c r="H68" s="14">
        <v>1.4758648864669001E-11</v>
      </c>
      <c r="I68" s="15" t="s">
        <v>2907</v>
      </c>
      <c r="J68" s="15" t="s">
        <v>2973</v>
      </c>
      <c r="K68" s="16" t="s">
        <v>3006</v>
      </c>
      <c r="L68" s="15" t="s">
        <v>3040</v>
      </c>
      <c r="M68" s="15" t="s">
        <v>2857</v>
      </c>
      <c r="N68" s="15" t="s">
        <v>2872</v>
      </c>
      <c r="O68" s="13"/>
      <c r="P68" s="13"/>
      <c r="Q68" s="13"/>
      <c r="R68" s="13"/>
    </row>
    <row r="69" spans="1:18" x14ac:dyDescent="0.2">
      <c r="A69" s="13" t="s">
        <v>67</v>
      </c>
      <c r="B69" s="13" t="s">
        <v>1247</v>
      </c>
      <c r="C69" s="26">
        <v>0.44216818093697657</v>
      </c>
      <c r="D69" s="14">
        <v>2.1178663300551201E-8</v>
      </c>
      <c r="E69" s="13"/>
      <c r="F69" s="13" t="s">
        <v>477</v>
      </c>
      <c r="G69" s="26">
        <v>1.1327920493216252</v>
      </c>
      <c r="H69" s="14">
        <v>3.4456519403658101E-8</v>
      </c>
      <c r="I69" s="15" t="s">
        <v>2908</v>
      </c>
      <c r="J69" s="15" t="s">
        <v>2974</v>
      </c>
      <c r="K69" s="16" t="s">
        <v>3007</v>
      </c>
      <c r="L69" s="15" t="s">
        <v>3041</v>
      </c>
      <c r="M69" s="15" t="s">
        <v>2856</v>
      </c>
      <c r="N69" s="15" t="s">
        <v>2861</v>
      </c>
      <c r="O69" s="13"/>
      <c r="P69" s="13"/>
      <c r="Q69" s="13"/>
      <c r="R69" s="13"/>
    </row>
    <row r="70" spans="1:18" x14ac:dyDescent="0.2">
      <c r="A70" s="13" t="s">
        <v>68</v>
      </c>
      <c r="B70" s="13" t="s">
        <v>1248</v>
      </c>
      <c r="C70" s="26">
        <v>-7.4777444157433703E-2</v>
      </c>
      <c r="D70" s="14">
        <v>0.12199195812694499</v>
      </c>
      <c r="E70" s="13"/>
      <c r="F70" s="13" t="s">
        <v>210</v>
      </c>
      <c r="G70" s="26">
        <v>1.1308799948489914</v>
      </c>
      <c r="H70" s="14">
        <v>3.3405745500650398E-13</v>
      </c>
      <c r="I70" s="15" t="s">
        <v>2400</v>
      </c>
      <c r="J70" s="15" t="s">
        <v>2530</v>
      </c>
      <c r="K70" s="16" t="s">
        <v>2668</v>
      </c>
      <c r="L70" s="15" t="s">
        <v>2773</v>
      </c>
      <c r="M70" s="15" t="s">
        <v>2856</v>
      </c>
      <c r="N70" s="15" t="s">
        <v>2863</v>
      </c>
      <c r="O70" s="13"/>
      <c r="P70" s="13"/>
      <c r="Q70" s="13"/>
      <c r="R70" s="13"/>
    </row>
    <row r="71" spans="1:18" x14ac:dyDescent="0.2">
      <c r="A71" s="13" t="s">
        <v>69</v>
      </c>
      <c r="B71" s="13" t="s">
        <v>1249</v>
      </c>
      <c r="C71" s="26">
        <v>0.56644504410707119</v>
      </c>
      <c r="D71" s="14">
        <v>1.48308373308248E-13</v>
      </c>
      <c r="E71" s="13"/>
      <c r="F71" s="13" t="s">
        <v>523</v>
      </c>
      <c r="G71" s="26">
        <v>1.1293195160044429</v>
      </c>
      <c r="H71" s="14">
        <v>9.0148390725636906E-8</v>
      </c>
      <c r="I71" s="15" t="s">
        <v>2909</v>
      </c>
      <c r="J71" s="15" t="s">
        <v>2975</v>
      </c>
      <c r="K71" s="16" t="s">
        <v>3008</v>
      </c>
      <c r="L71" s="15" t="s">
        <v>3042</v>
      </c>
      <c r="M71" s="15" t="s">
        <v>2857</v>
      </c>
      <c r="N71" s="15" t="s">
        <v>2872</v>
      </c>
      <c r="O71" s="13"/>
      <c r="P71" s="13"/>
      <c r="Q71" s="13"/>
      <c r="R71" s="13"/>
    </row>
    <row r="72" spans="1:18" x14ac:dyDescent="0.2">
      <c r="A72" s="13" t="s">
        <v>70</v>
      </c>
      <c r="B72" s="13" t="s">
        <v>1250</v>
      </c>
      <c r="C72" s="26">
        <v>0.31248270833401232</v>
      </c>
      <c r="D72" s="14">
        <v>6.7226208101438403E-6</v>
      </c>
      <c r="E72" s="13"/>
      <c r="F72" s="13" t="s">
        <v>1087</v>
      </c>
      <c r="G72" s="26">
        <v>1.121475200062015</v>
      </c>
      <c r="H72" s="14">
        <v>4.1468001289421998E-2</v>
      </c>
      <c r="I72" s="15" t="s">
        <v>2910</v>
      </c>
      <c r="J72" s="15" t="s">
        <v>2976</v>
      </c>
      <c r="K72" s="16"/>
      <c r="L72" s="15" t="s">
        <v>3043</v>
      </c>
      <c r="M72" s="15" t="s">
        <v>2858</v>
      </c>
      <c r="N72" s="15" t="s">
        <v>2865</v>
      </c>
      <c r="O72" s="13"/>
      <c r="P72" s="13"/>
      <c r="Q72" s="13"/>
      <c r="R72" s="13"/>
    </row>
    <row r="73" spans="1:18" x14ac:dyDescent="0.2">
      <c r="A73" s="13" t="s">
        <v>71</v>
      </c>
      <c r="B73" s="13" t="s">
        <v>1251</v>
      </c>
      <c r="C73" s="26">
        <v>0.57207513512682151</v>
      </c>
      <c r="D73" s="14">
        <v>1.8098944047946302E-11</v>
      </c>
      <c r="E73" s="13"/>
      <c r="F73" s="13" t="s">
        <v>471</v>
      </c>
      <c r="G73" s="26">
        <v>1.1185464734461765</v>
      </c>
      <c r="H73" s="14">
        <v>3.2569832531877903E-10</v>
      </c>
      <c r="I73" s="15" t="s">
        <v>2885</v>
      </c>
      <c r="J73" s="15" t="s">
        <v>2977</v>
      </c>
      <c r="K73" s="16"/>
      <c r="L73" s="15" t="s">
        <v>3021</v>
      </c>
      <c r="M73" s="15" t="s">
        <v>2859</v>
      </c>
      <c r="N73" s="15" t="s">
        <v>2875</v>
      </c>
      <c r="O73" s="13"/>
      <c r="P73" s="13"/>
      <c r="Q73" s="13"/>
      <c r="R73" s="13"/>
    </row>
    <row r="74" spans="1:18" x14ac:dyDescent="0.2">
      <c r="A74" s="13" t="s">
        <v>72</v>
      </c>
      <c r="B74" s="13" t="s">
        <v>1252</v>
      </c>
      <c r="C74" s="26">
        <v>-0.91495786338548568</v>
      </c>
      <c r="D74" s="14">
        <v>1.1523411573727299E-6</v>
      </c>
      <c r="E74" s="13"/>
      <c r="F74" s="13" t="s">
        <v>646</v>
      </c>
      <c r="G74" s="26">
        <v>1.1080509050588101</v>
      </c>
      <c r="H74" s="14">
        <v>1.03516748995945E-9</v>
      </c>
      <c r="I74" s="15" t="s">
        <v>2911</v>
      </c>
      <c r="J74" s="15" t="s">
        <v>2978</v>
      </c>
      <c r="K74" s="16"/>
      <c r="L74" s="15" t="s">
        <v>3044</v>
      </c>
      <c r="M74" s="15" t="s">
        <v>2859</v>
      </c>
      <c r="N74" s="15" t="s">
        <v>2873</v>
      </c>
      <c r="O74" s="13"/>
      <c r="P74" s="13"/>
      <c r="Q74" s="13"/>
      <c r="R74" s="13"/>
    </row>
    <row r="75" spans="1:18" x14ac:dyDescent="0.2">
      <c r="A75" s="13" t="s">
        <v>73</v>
      </c>
      <c r="B75" s="13" t="s">
        <v>1253</v>
      </c>
      <c r="C75" s="26">
        <v>0.43301749718140597</v>
      </c>
      <c r="D75" s="14">
        <v>4.4683532526098001E-8</v>
      </c>
      <c r="E75" s="13"/>
      <c r="F75" s="13" t="s">
        <v>1035</v>
      </c>
      <c r="G75" s="26">
        <v>1.1076236342085639</v>
      </c>
      <c r="H75" s="14">
        <v>8.7349206822716005E-3</v>
      </c>
      <c r="I75" s="15" t="s">
        <v>2429</v>
      </c>
      <c r="J75" s="15" t="s">
        <v>2567</v>
      </c>
      <c r="K75" s="16"/>
      <c r="L75" s="15" t="s">
        <v>2805</v>
      </c>
      <c r="M75" s="15" t="s">
        <v>2858</v>
      </c>
      <c r="N75" s="15" t="s">
        <v>2867</v>
      </c>
      <c r="O75" s="13"/>
      <c r="P75" s="13"/>
      <c r="Q75" s="13"/>
      <c r="R75" s="13"/>
    </row>
    <row r="76" spans="1:18" x14ac:dyDescent="0.2">
      <c r="A76" s="13" t="s">
        <v>74</v>
      </c>
      <c r="B76" s="13" t="s">
        <v>1254</v>
      </c>
      <c r="C76" s="26">
        <v>9.9149966546912861E-3</v>
      </c>
      <c r="D76" s="14">
        <v>0.83573389756198602</v>
      </c>
      <c r="E76" s="13"/>
      <c r="F76" s="13" t="s">
        <v>613</v>
      </c>
      <c r="G76" s="26">
        <v>1.0979799587839856</v>
      </c>
      <c r="H76" s="14">
        <v>2.6986888139527101E-8</v>
      </c>
      <c r="I76" s="15" t="s">
        <v>2912</v>
      </c>
      <c r="J76" s="15" t="s">
        <v>2979</v>
      </c>
      <c r="K76" s="16" t="s">
        <v>3009</v>
      </c>
      <c r="L76" s="15" t="s">
        <v>3045</v>
      </c>
      <c r="M76" s="15" t="s">
        <v>2856</v>
      </c>
      <c r="N76" s="15" t="s">
        <v>2863</v>
      </c>
      <c r="O76" s="13"/>
      <c r="P76" s="13"/>
      <c r="Q76" s="13"/>
      <c r="R76" s="13"/>
    </row>
    <row r="77" spans="1:18" x14ac:dyDescent="0.2">
      <c r="A77" s="13" t="s">
        <v>75</v>
      </c>
      <c r="B77" s="13" t="s">
        <v>1255</v>
      </c>
      <c r="C77" s="26">
        <v>-2.2429867194892026</v>
      </c>
      <c r="D77" s="14">
        <v>7.2143041517876899E-16</v>
      </c>
      <c r="E77" s="13"/>
      <c r="F77" s="13" t="s">
        <v>269</v>
      </c>
      <c r="G77" s="26">
        <v>1.093145743430032</v>
      </c>
      <c r="H77" s="14">
        <v>8.5403867181425106E-6</v>
      </c>
      <c r="I77" s="15" t="s">
        <v>2913</v>
      </c>
      <c r="J77" s="15" t="s">
        <v>2980</v>
      </c>
      <c r="K77" s="16" t="s">
        <v>3010</v>
      </c>
      <c r="L77" s="15" t="s">
        <v>3046</v>
      </c>
      <c r="M77" s="15" t="s">
        <v>2856</v>
      </c>
      <c r="N77" s="15" t="s">
        <v>2863</v>
      </c>
      <c r="O77" s="13"/>
      <c r="P77" s="13"/>
      <c r="Q77" s="13"/>
      <c r="R77" s="13"/>
    </row>
    <row r="78" spans="1:18" x14ac:dyDescent="0.2">
      <c r="A78" s="13" t="s">
        <v>76</v>
      </c>
      <c r="B78" s="13" t="s">
        <v>1256</v>
      </c>
      <c r="C78" s="26">
        <v>-1.0330671292230531</v>
      </c>
      <c r="D78" s="14">
        <v>3.7798978906298601E-18</v>
      </c>
      <c r="E78" s="13"/>
      <c r="F78" s="13" t="s">
        <v>759</v>
      </c>
      <c r="G78" s="26">
        <v>1.0874833112986164</v>
      </c>
      <c r="H78" s="14">
        <v>2.1857768557541402E-2</v>
      </c>
      <c r="I78" s="15" t="s">
        <v>2914</v>
      </c>
      <c r="J78" s="15" t="s">
        <v>2981</v>
      </c>
      <c r="K78" s="16" t="s">
        <v>3011</v>
      </c>
      <c r="L78" s="15" t="s">
        <v>3047</v>
      </c>
      <c r="M78" s="15" t="s">
        <v>2857</v>
      </c>
      <c r="N78" s="15" t="s">
        <v>2868</v>
      </c>
      <c r="O78" s="13"/>
      <c r="P78" s="13"/>
      <c r="Q78" s="13"/>
      <c r="R78" s="13"/>
    </row>
    <row r="79" spans="1:18" x14ac:dyDescent="0.2">
      <c r="A79" s="13" t="s">
        <v>77</v>
      </c>
      <c r="B79" s="13" t="s">
        <v>1257</v>
      </c>
      <c r="C79" s="26">
        <v>0.16175636074804706</v>
      </c>
      <c r="D79" s="14">
        <v>7.4496353869189796E-5</v>
      </c>
      <c r="E79" s="13"/>
      <c r="F79" s="13" t="s">
        <v>689</v>
      </c>
      <c r="G79" s="26">
        <v>1.0864438235600538</v>
      </c>
      <c r="H79" s="14">
        <v>6.1981736417322702E-3</v>
      </c>
      <c r="I79" s="15" t="s">
        <v>2392</v>
      </c>
      <c r="J79" s="15" t="s">
        <v>2519</v>
      </c>
      <c r="K79" s="16" t="s">
        <v>2663</v>
      </c>
      <c r="L79" s="15" t="s">
        <v>2765</v>
      </c>
      <c r="M79" s="15" t="s">
        <v>2856</v>
      </c>
      <c r="N79" s="15" t="s">
        <v>2869</v>
      </c>
      <c r="O79" s="13"/>
      <c r="P79" s="13"/>
      <c r="Q79" s="13"/>
      <c r="R79" s="13"/>
    </row>
    <row r="80" spans="1:18" x14ac:dyDescent="0.2">
      <c r="A80" s="13" t="s">
        <v>78</v>
      </c>
      <c r="B80" s="13" t="s">
        <v>1258</v>
      </c>
      <c r="C80" s="26">
        <v>-0.2463473510670201</v>
      </c>
      <c r="D80" s="14">
        <v>3.39782406102831E-5</v>
      </c>
      <c r="E80" s="13"/>
      <c r="F80" s="13" t="s">
        <v>190</v>
      </c>
      <c r="G80" s="26">
        <v>1.0847388130570066</v>
      </c>
      <c r="H80" s="14">
        <v>7.7175249528078904E-10</v>
      </c>
      <c r="I80" s="15" t="s">
        <v>2915</v>
      </c>
      <c r="J80" s="15" t="s">
        <v>2982</v>
      </c>
      <c r="K80" s="16" t="s">
        <v>3012</v>
      </c>
      <c r="L80" s="15" t="s">
        <v>3048</v>
      </c>
      <c r="M80" s="15" t="s">
        <v>2856</v>
      </c>
      <c r="N80" s="15" t="s">
        <v>2863</v>
      </c>
      <c r="O80" s="13"/>
      <c r="P80" s="13"/>
      <c r="Q80" s="13"/>
      <c r="R80" s="13"/>
    </row>
    <row r="81" spans="1:18" x14ac:dyDescent="0.2">
      <c r="A81" s="13" t="s">
        <v>79</v>
      </c>
      <c r="B81" s="13" t="s">
        <v>1259</v>
      </c>
      <c r="C81" s="26">
        <v>7.4990751566730116E-2</v>
      </c>
      <c r="D81" s="14">
        <v>0.10546438610851</v>
      </c>
      <c r="E81" s="13"/>
      <c r="F81" s="13" t="s">
        <v>290</v>
      </c>
      <c r="G81" s="26">
        <v>1.0672300877054417</v>
      </c>
      <c r="H81" s="14">
        <v>3.91621045619926E-10</v>
      </c>
      <c r="I81" s="15" t="s">
        <v>2916</v>
      </c>
      <c r="J81" s="15" t="s">
        <v>2983</v>
      </c>
      <c r="K81" s="16" t="s">
        <v>3013</v>
      </c>
      <c r="L81" s="15" t="s">
        <v>3049</v>
      </c>
      <c r="M81" s="15" t="s">
        <v>2856</v>
      </c>
      <c r="N81" s="15" t="s">
        <v>2863</v>
      </c>
      <c r="O81" s="13"/>
      <c r="P81" s="13"/>
      <c r="Q81" s="13"/>
      <c r="R81" s="13"/>
    </row>
    <row r="82" spans="1:18" x14ac:dyDescent="0.2">
      <c r="A82" s="13" t="s">
        <v>80</v>
      </c>
      <c r="B82" s="13" t="s">
        <v>1260</v>
      </c>
      <c r="C82" s="26">
        <v>0.16243635108537249</v>
      </c>
      <c r="D82" s="14">
        <v>4.7705389893651702E-2</v>
      </c>
      <c r="E82" s="13"/>
      <c r="F82" s="13" t="s">
        <v>794</v>
      </c>
      <c r="G82" s="26">
        <v>1.066826873752978</v>
      </c>
      <c r="H82" s="14">
        <v>2.5168256566067402E-3</v>
      </c>
      <c r="I82" s="15" t="s">
        <v>2389</v>
      </c>
      <c r="J82" s="15" t="s">
        <v>2515</v>
      </c>
      <c r="K82" s="16"/>
      <c r="L82" s="15" t="s">
        <v>2762</v>
      </c>
      <c r="M82" s="15" t="s">
        <v>2856</v>
      </c>
      <c r="N82" s="15" t="s">
        <v>2861</v>
      </c>
      <c r="O82" s="13"/>
      <c r="P82" s="13"/>
      <c r="Q82" s="13"/>
      <c r="R82" s="13"/>
    </row>
    <row r="83" spans="1:18" x14ac:dyDescent="0.2">
      <c r="A83" s="13" t="s">
        <v>81</v>
      </c>
      <c r="B83" s="13" t="s">
        <v>1261</v>
      </c>
      <c r="C83" s="26">
        <v>-6.3304741738163983</v>
      </c>
      <c r="D83" s="14">
        <v>3.0307852618263099E-11</v>
      </c>
      <c r="E83" s="13"/>
      <c r="F83" s="13" t="s">
        <v>906</v>
      </c>
      <c r="G83" s="26">
        <v>1.0662200279546448</v>
      </c>
      <c r="H83" s="14">
        <v>1.01935499426687E-7</v>
      </c>
      <c r="I83" s="15" t="s">
        <v>2917</v>
      </c>
      <c r="J83" s="15" t="s">
        <v>2984</v>
      </c>
      <c r="K83" s="16"/>
      <c r="L83" s="15" t="s">
        <v>3050</v>
      </c>
      <c r="M83" s="15" t="s">
        <v>2858</v>
      </c>
      <c r="N83" s="15" t="s">
        <v>2867</v>
      </c>
      <c r="O83" s="13"/>
      <c r="P83" s="13"/>
      <c r="Q83" s="13"/>
      <c r="R83" s="13"/>
    </row>
    <row r="84" spans="1:18" x14ac:dyDescent="0.2">
      <c r="A84" s="13" t="s">
        <v>82</v>
      </c>
      <c r="B84" s="13" t="s">
        <v>1262</v>
      </c>
      <c r="C84" s="26">
        <v>-1.3658607553731151E-2</v>
      </c>
      <c r="D84" s="14">
        <v>0.589443291961115</v>
      </c>
      <c r="E84" s="13"/>
      <c r="F84" s="13" t="s">
        <v>685</v>
      </c>
      <c r="G84" s="26">
        <v>1.0643212194275176</v>
      </c>
      <c r="H84" s="14">
        <v>9.4608027223153094E-8</v>
      </c>
      <c r="I84" s="15" t="s">
        <v>2380</v>
      </c>
      <c r="J84" s="15" t="s">
        <v>2505</v>
      </c>
      <c r="K84" s="16"/>
      <c r="L84" s="15" t="s">
        <v>2754</v>
      </c>
      <c r="M84" s="15" t="s">
        <v>2857</v>
      </c>
      <c r="N84" s="15" t="s">
        <v>2866</v>
      </c>
      <c r="O84" s="13"/>
      <c r="P84" s="13"/>
      <c r="Q84" s="13"/>
      <c r="R84" s="13"/>
    </row>
    <row r="85" spans="1:18" x14ac:dyDescent="0.2">
      <c r="A85" s="13" t="s">
        <v>83</v>
      </c>
      <c r="B85" s="13" t="s">
        <v>1263</v>
      </c>
      <c r="C85" s="26">
        <v>-1.4793884603025398</v>
      </c>
      <c r="D85" s="14">
        <v>4.1807910278808897E-15</v>
      </c>
      <c r="E85" s="13"/>
      <c r="F85" s="13" t="s">
        <v>1033</v>
      </c>
      <c r="G85" s="26">
        <v>1.0640247951205575</v>
      </c>
      <c r="H85" s="14">
        <v>1.9365110942085201E-9</v>
      </c>
      <c r="I85" s="15" t="s">
        <v>2918</v>
      </c>
      <c r="J85" s="15" t="s">
        <v>2985</v>
      </c>
      <c r="K85" s="16"/>
      <c r="L85" s="15" t="s">
        <v>3051</v>
      </c>
      <c r="M85" s="15" t="s">
        <v>2859</v>
      </c>
      <c r="N85" s="15" t="s">
        <v>2875</v>
      </c>
      <c r="O85" s="13"/>
      <c r="P85" s="13"/>
      <c r="Q85" s="13"/>
      <c r="R85" s="13"/>
    </row>
    <row r="86" spans="1:18" x14ac:dyDescent="0.2">
      <c r="A86" s="13" t="s">
        <v>84</v>
      </c>
      <c r="B86" s="13" t="s">
        <v>1264</v>
      </c>
      <c r="C86" s="26">
        <v>0.54368333640203603</v>
      </c>
      <c r="D86" s="14">
        <v>8.1704481614180003E-9</v>
      </c>
      <c r="E86" s="13"/>
      <c r="F86" s="13" t="s">
        <v>1045</v>
      </c>
      <c r="G86" s="26">
        <v>1.0610093447018691</v>
      </c>
      <c r="H86" s="14">
        <v>7.2199190231492204E-3</v>
      </c>
      <c r="I86" s="15" t="s">
        <v>2919</v>
      </c>
      <c r="J86" s="15" t="s">
        <v>2986</v>
      </c>
      <c r="K86" s="16" t="s">
        <v>3014</v>
      </c>
      <c r="L86" s="15" t="s">
        <v>3052</v>
      </c>
      <c r="M86" s="15" t="s">
        <v>2857</v>
      </c>
      <c r="N86" s="15" t="s">
        <v>2868</v>
      </c>
      <c r="O86" s="13"/>
      <c r="P86" s="13"/>
      <c r="Q86" s="13"/>
      <c r="R86" s="13"/>
    </row>
    <row r="87" spans="1:18" x14ac:dyDescent="0.2">
      <c r="A87" s="13" t="s">
        <v>85</v>
      </c>
      <c r="B87" s="13" t="s">
        <v>1265</v>
      </c>
      <c r="C87" s="26">
        <v>0.57122201165738029</v>
      </c>
      <c r="D87" s="14">
        <v>3.91085054283189E-9</v>
      </c>
      <c r="E87" s="13"/>
      <c r="F87" s="13" t="s">
        <v>580</v>
      </c>
      <c r="G87" s="26">
        <v>1.0599158704735845</v>
      </c>
      <c r="H87" s="14">
        <v>1.31428259242299E-2</v>
      </c>
      <c r="I87" s="15" t="s">
        <v>2920</v>
      </c>
      <c r="J87" s="15" t="s">
        <v>2987</v>
      </c>
      <c r="K87" s="16" t="s">
        <v>3015</v>
      </c>
      <c r="L87" s="15" t="s">
        <v>3053</v>
      </c>
      <c r="M87" s="15" t="s">
        <v>2856</v>
      </c>
      <c r="N87" s="15" t="s">
        <v>2869</v>
      </c>
      <c r="O87" s="13"/>
      <c r="P87" s="13"/>
      <c r="Q87" s="13"/>
      <c r="R87" s="13"/>
    </row>
    <row r="88" spans="1:18" x14ac:dyDescent="0.2">
      <c r="A88" s="13" t="s">
        <v>86</v>
      </c>
      <c r="B88" s="13" t="s">
        <v>1266</v>
      </c>
      <c r="C88" s="26">
        <v>0.71920633161553005</v>
      </c>
      <c r="D88" s="14">
        <v>2.2110715742728698E-8</v>
      </c>
      <c r="E88" s="13"/>
      <c r="F88" s="13" t="s">
        <v>981</v>
      </c>
      <c r="G88" s="26">
        <v>1.0533250998504244</v>
      </c>
      <c r="H88" s="14">
        <v>4.4136437132360797E-3</v>
      </c>
      <c r="I88" s="15" t="s">
        <v>2921</v>
      </c>
      <c r="J88" s="15" t="s">
        <v>2988</v>
      </c>
      <c r="K88" s="16" t="s">
        <v>3016</v>
      </c>
      <c r="L88" s="15" t="s">
        <v>3054</v>
      </c>
      <c r="M88" s="15" t="s">
        <v>2857</v>
      </c>
      <c r="N88" s="15" t="s">
        <v>2864</v>
      </c>
      <c r="O88" s="13"/>
      <c r="P88" s="13"/>
      <c r="Q88" s="13"/>
      <c r="R88" s="13"/>
    </row>
    <row r="89" spans="1:18" x14ac:dyDescent="0.2">
      <c r="A89" s="13" t="s">
        <v>87</v>
      </c>
      <c r="B89" s="13" t="s">
        <v>1267</v>
      </c>
      <c r="C89" s="26">
        <v>1.788279526922771E-2</v>
      </c>
      <c r="D89" s="14">
        <v>0.66211681543844703</v>
      </c>
      <c r="E89" s="13"/>
      <c r="F89" s="13" t="s">
        <v>1030</v>
      </c>
      <c r="G89" s="26">
        <v>1.0405567461505958</v>
      </c>
      <c r="H89" s="14">
        <v>3.06831313446548E-3</v>
      </c>
      <c r="I89" s="15" t="s">
        <v>2922</v>
      </c>
      <c r="J89" s="15" t="s">
        <v>2989</v>
      </c>
      <c r="K89" s="16"/>
      <c r="L89" s="15" t="s">
        <v>3055</v>
      </c>
      <c r="M89" s="15" t="s">
        <v>2857</v>
      </c>
      <c r="N89" s="15" t="s">
        <v>2872</v>
      </c>
      <c r="O89" s="13"/>
      <c r="P89" s="13"/>
      <c r="Q89" s="13"/>
      <c r="R89" s="13"/>
    </row>
    <row r="90" spans="1:18" x14ac:dyDescent="0.2">
      <c r="A90" s="13" t="s">
        <v>88</v>
      </c>
      <c r="B90" s="13" t="s">
        <v>1268</v>
      </c>
      <c r="C90" s="26">
        <v>-1.3618038078079719</v>
      </c>
      <c r="D90" s="14">
        <v>8.2021278993046895E-14</v>
      </c>
      <c r="E90" s="13"/>
      <c r="F90" s="13" t="s">
        <v>345</v>
      </c>
      <c r="G90" s="26">
        <v>1.03098762667969</v>
      </c>
      <c r="H90" s="14">
        <v>8.7842673290321295E-11</v>
      </c>
      <c r="I90" s="15" t="s">
        <v>2923</v>
      </c>
      <c r="J90" s="15" t="s">
        <v>2990</v>
      </c>
      <c r="K90" s="16" t="s">
        <v>3017</v>
      </c>
      <c r="L90" s="15" t="s">
        <v>3056</v>
      </c>
      <c r="M90" s="15" t="s">
        <v>2858</v>
      </c>
      <c r="N90" s="15" t="s">
        <v>2867</v>
      </c>
      <c r="O90" s="13"/>
      <c r="P90" s="13"/>
      <c r="Q90" s="13"/>
      <c r="R90" s="13"/>
    </row>
    <row r="91" spans="1:18" x14ac:dyDescent="0.2">
      <c r="A91" s="13" t="s">
        <v>89</v>
      </c>
      <c r="B91" s="13" t="s">
        <v>1269</v>
      </c>
      <c r="C91" s="26">
        <v>-0.10607411737492928</v>
      </c>
      <c r="D91" s="14">
        <v>1.9913668577110501E-2</v>
      </c>
      <c r="E91" s="13"/>
      <c r="F91" s="13" t="s">
        <v>864</v>
      </c>
      <c r="G91" s="26">
        <v>1.0136496711880716</v>
      </c>
      <c r="H91" s="14">
        <v>1.11945835065801E-7</v>
      </c>
      <c r="I91" s="15" t="s">
        <v>2401</v>
      </c>
      <c r="J91" s="15" t="s">
        <v>2531</v>
      </c>
      <c r="K91" s="16" t="s">
        <v>2669</v>
      </c>
      <c r="L91" s="15" t="s">
        <v>2774</v>
      </c>
      <c r="M91" s="15" t="s">
        <v>2857</v>
      </c>
      <c r="N91" s="15" t="s">
        <v>2872</v>
      </c>
      <c r="O91" s="13"/>
      <c r="P91" s="13"/>
      <c r="Q91" s="13"/>
      <c r="R91" s="13"/>
    </row>
    <row r="92" spans="1:18" x14ac:dyDescent="0.2">
      <c r="A92" s="13" t="s">
        <v>90</v>
      </c>
      <c r="B92" s="13" t="s">
        <v>1270</v>
      </c>
      <c r="C92" s="26">
        <v>-9.8435596728253685E-5</v>
      </c>
      <c r="D92" s="14">
        <v>0.998710246121298</v>
      </c>
      <c r="E92" s="13"/>
      <c r="F92" s="13" t="s">
        <v>1115</v>
      </c>
      <c r="G92" s="26">
        <v>-1.0157486980941353</v>
      </c>
      <c r="H92" s="14">
        <v>5.9843451824514904E-8</v>
      </c>
      <c r="I92" s="15" t="s">
        <v>2437</v>
      </c>
      <c r="J92" s="15" t="s">
        <v>2596</v>
      </c>
      <c r="K92" s="16" t="s">
        <v>2709</v>
      </c>
      <c r="L92" s="15" t="s">
        <v>2812</v>
      </c>
      <c r="M92" s="15" t="s">
        <v>2857</v>
      </c>
      <c r="N92" s="15" t="s">
        <v>2872</v>
      </c>
      <c r="O92" s="13"/>
      <c r="P92" s="13"/>
      <c r="Q92" s="13"/>
      <c r="R92" s="13"/>
    </row>
    <row r="93" spans="1:18" x14ac:dyDescent="0.2">
      <c r="A93" s="13" t="s">
        <v>91</v>
      </c>
      <c r="B93" s="13" t="s">
        <v>1271</v>
      </c>
      <c r="C93" s="26">
        <v>-0.40392277646081359</v>
      </c>
      <c r="D93" s="14">
        <v>4.6262395393258798E-4</v>
      </c>
      <c r="E93" s="13"/>
      <c r="F93" s="13" t="s">
        <v>671</v>
      </c>
      <c r="G93" s="26">
        <v>-1.0258607617670292</v>
      </c>
      <c r="H93" s="14">
        <v>6.1494042750687795E-8</v>
      </c>
      <c r="I93" s="15" t="s">
        <v>2924</v>
      </c>
      <c r="J93" s="15" t="s">
        <v>3057</v>
      </c>
      <c r="K93" s="16"/>
      <c r="L93" s="15" t="s">
        <v>2742</v>
      </c>
      <c r="M93" s="15" t="s">
        <v>2858</v>
      </c>
      <c r="N93" s="15" t="s">
        <v>2865</v>
      </c>
      <c r="O93" s="13"/>
      <c r="P93" s="13"/>
      <c r="Q93" s="13"/>
      <c r="R93" s="13"/>
    </row>
    <row r="94" spans="1:18" x14ac:dyDescent="0.2">
      <c r="A94" s="13" t="s">
        <v>92</v>
      </c>
      <c r="B94" s="13" t="s">
        <v>1272</v>
      </c>
      <c r="C94" s="26">
        <v>-0.73362772504683493</v>
      </c>
      <c r="D94" s="14">
        <v>1.9929188777754799E-12</v>
      </c>
      <c r="E94" s="13"/>
      <c r="F94" s="13" t="s">
        <v>1129</v>
      </c>
      <c r="G94" s="26">
        <v>-1.0275895949537512</v>
      </c>
      <c r="H94" s="14">
        <v>4.3647341661345201E-4</v>
      </c>
      <c r="I94" s="15" t="s">
        <v>2422</v>
      </c>
      <c r="J94" s="15" t="s">
        <v>2555</v>
      </c>
      <c r="K94" s="16"/>
      <c r="L94" s="15" t="s">
        <v>2795</v>
      </c>
      <c r="M94" s="15" t="s">
        <v>2858</v>
      </c>
      <c r="N94" s="15" t="s">
        <v>2867</v>
      </c>
      <c r="O94" s="13"/>
      <c r="P94" s="13"/>
      <c r="Q94" s="13"/>
      <c r="R94" s="13"/>
    </row>
    <row r="95" spans="1:18" x14ac:dyDescent="0.2">
      <c r="A95" s="13" t="s">
        <v>93</v>
      </c>
      <c r="B95" s="13" t="s">
        <v>1273</v>
      </c>
      <c r="C95" s="26">
        <v>0.15546724108465143</v>
      </c>
      <c r="D95" s="14">
        <v>4.48850182460135E-2</v>
      </c>
      <c r="E95" s="13"/>
      <c r="F95" s="13" t="s">
        <v>379</v>
      </c>
      <c r="G95" s="26">
        <v>-1.0279065291279788</v>
      </c>
      <c r="H95" s="14">
        <v>1.34265562303677E-7</v>
      </c>
      <c r="I95" s="15" t="s">
        <v>2441</v>
      </c>
      <c r="J95" s="15" t="s">
        <v>2579</v>
      </c>
      <c r="K95" s="16" t="s">
        <v>2699</v>
      </c>
      <c r="L95" s="15" t="s">
        <v>2815</v>
      </c>
      <c r="M95" s="15" t="s">
        <v>2857</v>
      </c>
      <c r="N95" s="15" t="s">
        <v>2872</v>
      </c>
      <c r="O95" s="13"/>
      <c r="P95" s="13"/>
      <c r="Q95" s="13"/>
      <c r="R95" s="13"/>
    </row>
    <row r="96" spans="1:18" x14ac:dyDescent="0.2">
      <c r="A96" s="13" t="s">
        <v>94</v>
      </c>
      <c r="B96" s="13" t="s">
        <v>1274</v>
      </c>
      <c r="C96" s="26">
        <v>0.49802799542753162</v>
      </c>
      <c r="D96" s="14">
        <v>1.0961017707978301E-7</v>
      </c>
      <c r="E96" s="13"/>
      <c r="F96" s="13" t="s">
        <v>815</v>
      </c>
      <c r="G96" s="26">
        <v>-1.0321035218391303</v>
      </c>
      <c r="H96" s="14">
        <v>2.2850462961423999E-9</v>
      </c>
      <c r="I96" s="15" t="s">
        <v>2468</v>
      </c>
      <c r="J96" s="15" t="s">
        <v>2621</v>
      </c>
      <c r="K96" s="16" t="s">
        <v>2721</v>
      </c>
      <c r="L96" s="15" t="s">
        <v>2842</v>
      </c>
      <c r="M96" s="15" t="s">
        <v>2859</v>
      </c>
      <c r="N96" s="15" t="s">
        <v>2876</v>
      </c>
      <c r="O96" s="13"/>
      <c r="P96" s="13"/>
      <c r="Q96" s="13"/>
      <c r="R96" s="13"/>
    </row>
    <row r="97" spans="1:18" x14ac:dyDescent="0.2">
      <c r="A97" s="13" t="s">
        <v>95</v>
      </c>
      <c r="B97" s="13" t="s">
        <v>1275</v>
      </c>
      <c r="C97" s="26">
        <v>-3.2438377638993876E-2</v>
      </c>
      <c r="D97" s="14">
        <v>0.754545339400162</v>
      </c>
      <c r="E97" s="13"/>
      <c r="F97" s="13" t="s">
        <v>76</v>
      </c>
      <c r="G97" s="26">
        <v>-1.0330671292230531</v>
      </c>
      <c r="H97" s="14">
        <v>3.7798978906298601E-18</v>
      </c>
      <c r="I97" s="15" t="s">
        <v>2418</v>
      </c>
      <c r="J97" s="15" t="s">
        <v>2550</v>
      </c>
      <c r="K97" s="16" t="s">
        <v>2684</v>
      </c>
      <c r="L97" s="15" t="s">
        <v>2790</v>
      </c>
      <c r="M97" s="15" t="s">
        <v>2857</v>
      </c>
      <c r="N97" s="15" t="s">
        <v>2862</v>
      </c>
      <c r="O97" s="13"/>
      <c r="P97" s="13"/>
      <c r="Q97" s="13"/>
      <c r="R97" s="13"/>
    </row>
    <row r="98" spans="1:18" x14ac:dyDescent="0.2">
      <c r="A98" s="13" t="s">
        <v>96</v>
      </c>
      <c r="B98" s="13" t="s">
        <v>1276</v>
      </c>
      <c r="C98" s="26">
        <v>0.28213100930435192</v>
      </c>
      <c r="D98" s="14">
        <v>2.0854752355432198E-6</v>
      </c>
      <c r="E98" s="13"/>
      <c r="F98" s="13" t="s">
        <v>530</v>
      </c>
      <c r="G98" s="26">
        <v>-1.0370392949867668</v>
      </c>
      <c r="H98" s="14">
        <v>1.1288470886936101E-3</v>
      </c>
      <c r="I98" s="15" t="s">
        <v>2925</v>
      </c>
      <c r="J98" s="15" t="s">
        <v>3058</v>
      </c>
      <c r="K98" s="16" t="s">
        <v>3082</v>
      </c>
      <c r="L98" s="15" t="s">
        <v>3096</v>
      </c>
      <c r="M98" s="15" t="s">
        <v>2857</v>
      </c>
      <c r="N98" s="15" t="s">
        <v>2874</v>
      </c>
      <c r="O98" s="13"/>
      <c r="P98" s="13"/>
      <c r="Q98" s="13"/>
      <c r="R98" s="13"/>
    </row>
    <row r="99" spans="1:18" x14ac:dyDescent="0.2">
      <c r="A99" s="13" t="s">
        <v>97</v>
      </c>
      <c r="B99" s="13" t="s">
        <v>1277</v>
      </c>
      <c r="C99" s="26">
        <v>0.8761321792463177</v>
      </c>
      <c r="D99" s="14">
        <v>1.1754152145493099E-10</v>
      </c>
      <c r="E99" s="13"/>
      <c r="F99" s="13" t="s">
        <v>611</v>
      </c>
      <c r="G99" s="26">
        <v>-1.0385539402637773</v>
      </c>
      <c r="H99" s="14">
        <v>1.74816923351375E-5</v>
      </c>
      <c r="I99" s="15" t="s">
        <v>2926</v>
      </c>
      <c r="J99" s="15" t="s">
        <v>3059</v>
      </c>
      <c r="K99" s="16" t="s">
        <v>3083</v>
      </c>
      <c r="L99" s="15" t="s">
        <v>3097</v>
      </c>
      <c r="M99" s="15" t="s">
        <v>2857</v>
      </c>
      <c r="N99" s="15" t="s">
        <v>2862</v>
      </c>
      <c r="O99" s="13"/>
      <c r="P99" s="13"/>
      <c r="Q99" s="13"/>
      <c r="R99" s="13"/>
    </row>
    <row r="100" spans="1:18" x14ac:dyDescent="0.2">
      <c r="A100" s="13" t="s">
        <v>98</v>
      </c>
      <c r="B100" s="13" t="s">
        <v>1278</v>
      </c>
      <c r="C100" s="26">
        <v>8.9874577319184717E-2</v>
      </c>
      <c r="D100" s="14">
        <v>3.43191023686572E-3</v>
      </c>
      <c r="E100" s="13"/>
      <c r="F100" s="13" t="s">
        <v>1002</v>
      </c>
      <c r="G100" s="26">
        <v>-1.0688054271559388</v>
      </c>
      <c r="H100" s="14">
        <v>4.1875709582853001E-5</v>
      </c>
      <c r="I100" s="15" t="s">
        <v>2439</v>
      </c>
      <c r="J100" s="15" t="s">
        <v>2577</v>
      </c>
      <c r="K100" s="16" t="s">
        <v>2698</v>
      </c>
      <c r="L100" s="15" t="s">
        <v>2813</v>
      </c>
      <c r="M100" s="15" t="s">
        <v>2859</v>
      </c>
      <c r="N100" s="15" t="s">
        <v>2876</v>
      </c>
      <c r="O100" s="13"/>
      <c r="P100" s="13"/>
      <c r="Q100" s="13"/>
      <c r="R100" s="13"/>
    </row>
    <row r="101" spans="1:18" x14ac:dyDescent="0.2">
      <c r="A101" s="13" t="s">
        <v>99</v>
      </c>
      <c r="B101" s="13" t="s">
        <v>1279</v>
      </c>
      <c r="C101" s="26">
        <v>-0.8394635078999102</v>
      </c>
      <c r="D101" s="14">
        <v>1.8086503460426501E-10</v>
      </c>
      <c r="E101" s="13"/>
      <c r="F101" s="13" t="s">
        <v>854</v>
      </c>
      <c r="G101" s="26">
        <v>-1.0691637688460922</v>
      </c>
      <c r="H101" s="14">
        <v>2.7654232448926501E-8</v>
      </c>
      <c r="I101" s="15" t="s">
        <v>2460</v>
      </c>
      <c r="J101" s="15" t="s">
        <v>2610</v>
      </c>
      <c r="K101" s="16" t="s">
        <v>2717</v>
      </c>
      <c r="L101" s="15" t="s">
        <v>2460</v>
      </c>
      <c r="M101" s="15" t="s">
        <v>2858</v>
      </c>
      <c r="N101" s="15" t="s">
        <v>2867</v>
      </c>
      <c r="O101" s="13"/>
      <c r="P101" s="13"/>
      <c r="Q101" s="13"/>
      <c r="R101" s="13"/>
    </row>
    <row r="102" spans="1:18" x14ac:dyDescent="0.2">
      <c r="A102" s="13" t="s">
        <v>100</v>
      </c>
      <c r="B102" s="13" t="s">
        <v>1280</v>
      </c>
      <c r="C102" s="26">
        <v>0.26578912670284216</v>
      </c>
      <c r="D102" s="14">
        <v>3.4822593582679299E-5</v>
      </c>
      <c r="E102" s="13"/>
      <c r="F102" s="13" t="s">
        <v>1126</v>
      </c>
      <c r="G102" s="26">
        <v>-1.0717193975677026</v>
      </c>
      <c r="H102" s="14">
        <v>3.2455000630432801E-2</v>
      </c>
      <c r="I102" s="15" t="s">
        <v>2445</v>
      </c>
      <c r="J102" s="15" t="s">
        <v>3060</v>
      </c>
      <c r="K102" s="16"/>
      <c r="L102" s="15" t="s">
        <v>2742</v>
      </c>
      <c r="M102" s="15" t="s">
        <v>2858</v>
      </c>
      <c r="N102" s="15" t="s">
        <v>2865</v>
      </c>
      <c r="O102" s="13"/>
      <c r="P102" s="13"/>
      <c r="Q102" s="13"/>
      <c r="R102" s="13"/>
    </row>
    <row r="103" spans="1:18" x14ac:dyDescent="0.2">
      <c r="A103" s="13" t="s">
        <v>101</v>
      </c>
      <c r="B103" s="13" t="s">
        <v>1281</v>
      </c>
      <c r="C103" s="26">
        <v>0.63811221021330555</v>
      </c>
      <c r="D103" s="14">
        <v>4.6468438600244999E-13</v>
      </c>
      <c r="E103" s="13"/>
      <c r="F103" s="13" t="s">
        <v>12</v>
      </c>
      <c r="G103" s="26">
        <v>-1.0815475599170685</v>
      </c>
      <c r="H103" s="14">
        <v>9.1127191846436205E-7</v>
      </c>
      <c r="I103" s="15" t="s">
        <v>2927</v>
      </c>
      <c r="J103" s="15" t="s">
        <v>3061</v>
      </c>
      <c r="K103" s="16" t="s">
        <v>3084</v>
      </c>
      <c r="L103" s="15" t="s">
        <v>2739</v>
      </c>
      <c r="M103" s="15" t="s">
        <v>2857</v>
      </c>
      <c r="N103" s="15" t="s">
        <v>2862</v>
      </c>
      <c r="O103" s="13"/>
      <c r="P103" s="13"/>
      <c r="Q103" s="13"/>
      <c r="R103" s="13"/>
    </row>
    <row r="104" spans="1:18" x14ac:dyDescent="0.2">
      <c r="A104" s="13" t="s">
        <v>102</v>
      </c>
      <c r="B104" s="13" t="s">
        <v>1282</v>
      </c>
      <c r="C104" s="26">
        <v>6.9205811340447829E-2</v>
      </c>
      <c r="D104" s="14">
        <v>0.39628836884718299</v>
      </c>
      <c r="E104" s="13"/>
      <c r="F104" s="13" t="s">
        <v>424</v>
      </c>
      <c r="G104" s="26">
        <v>-1.089153703786776</v>
      </c>
      <c r="H104" s="14">
        <v>2.3535662729304501E-8</v>
      </c>
      <c r="I104" s="15" t="s">
        <v>2368</v>
      </c>
      <c r="J104" s="15" t="s">
        <v>2635</v>
      </c>
      <c r="K104" s="16"/>
      <c r="L104" s="15" t="s">
        <v>2800</v>
      </c>
      <c r="M104" s="15" t="s">
        <v>2859</v>
      </c>
      <c r="N104" s="15" t="s">
        <v>2873</v>
      </c>
      <c r="O104" s="13"/>
      <c r="P104" s="13"/>
      <c r="Q104" s="13"/>
      <c r="R104" s="13"/>
    </row>
    <row r="105" spans="1:18" x14ac:dyDescent="0.2">
      <c r="A105" s="13" t="s">
        <v>103</v>
      </c>
      <c r="B105" s="13" t="s">
        <v>1283</v>
      </c>
      <c r="C105" s="26">
        <v>-0.37387356103607522</v>
      </c>
      <c r="D105" s="14">
        <v>2.6744931771577998E-6</v>
      </c>
      <c r="E105" s="13"/>
      <c r="F105" s="13" t="s">
        <v>612</v>
      </c>
      <c r="G105" s="26">
        <v>-1.0999626709979025</v>
      </c>
      <c r="H105" s="14">
        <v>8.3729124753081696E-5</v>
      </c>
      <c r="I105" s="15" t="s">
        <v>2928</v>
      </c>
      <c r="J105" s="15" t="s">
        <v>3062</v>
      </c>
      <c r="K105" s="16" t="s">
        <v>3085</v>
      </c>
      <c r="L105" s="15" t="s">
        <v>2804</v>
      </c>
      <c r="M105" s="15" t="s">
        <v>2859</v>
      </c>
      <c r="N105" s="15" t="s">
        <v>2875</v>
      </c>
      <c r="O105" s="13"/>
      <c r="P105" s="13"/>
      <c r="Q105" s="13"/>
      <c r="R105" s="13"/>
    </row>
    <row r="106" spans="1:18" x14ac:dyDescent="0.2">
      <c r="A106" s="13" t="s">
        <v>104</v>
      </c>
      <c r="B106" s="13" t="s">
        <v>1284</v>
      </c>
      <c r="C106" s="26">
        <v>-0.48335217912434136</v>
      </c>
      <c r="D106" s="14">
        <v>6.96150217204851E-10</v>
      </c>
      <c r="E106" s="13"/>
      <c r="F106" s="13" t="s">
        <v>481</v>
      </c>
      <c r="G106" s="26">
        <v>-1.1186165924808285</v>
      </c>
      <c r="H106" s="14">
        <v>2.9946254200360098E-4</v>
      </c>
      <c r="I106" s="15" t="s">
        <v>2430</v>
      </c>
      <c r="J106" s="15" t="s">
        <v>2568</v>
      </c>
      <c r="K106" s="16"/>
      <c r="L106" s="15" t="s">
        <v>2806</v>
      </c>
      <c r="M106" s="15" t="s">
        <v>2858</v>
      </c>
      <c r="N106" s="15" t="s">
        <v>2867</v>
      </c>
      <c r="O106" s="13"/>
      <c r="P106" s="13"/>
      <c r="Q106" s="13"/>
      <c r="R106" s="13"/>
    </row>
    <row r="107" spans="1:18" x14ac:dyDescent="0.2">
      <c r="A107" s="13" t="s">
        <v>105</v>
      </c>
      <c r="B107" s="13" t="s">
        <v>1285</v>
      </c>
      <c r="C107" s="26">
        <v>0.26036331629255854</v>
      </c>
      <c r="D107" s="14">
        <v>9.4325273013238402E-4</v>
      </c>
      <c r="E107" s="13"/>
      <c r="F107" s="13" t="s">
        <v>529</v>
      </c>
      <c r="G107" s="26">
        <v>-1.1382878452587908</v>
      </c>
      <c r="H107" s="14">
        <v>5.1217224193677498E-8</v>
      </c>
      <c r="I107" s="15" t="s">
        <v>2368</v>
      </c>
      <c r="J107" s="15" t="s">
        <v>3063</v>
      </c>
      <c r="K107" s="16"/>
      <c r="L107" s="15" t="s">
        <v>3098</v>
      </c>
      <c r="M107" s="15" t="s">
        <v>2857</v>
      </c>
      <c r="N107" s="15" t="s">
        <v>2868</v>
      </c>
      <c r="O107" s="13"/>
      <c r="P107" s="13"/>
      <c r="Q107" s="13"/>
      <c r="R107" s="13"/>
    </row>
    <row r="108" spans="1:18" x14ac:dyDescent="0.2">
      <c r="A108" s="13" t="s">
        <v>106</v>
      </c>
      <c r="B108" s="13" t="s">
        <v>1286</v>
      </c>
      <c r="C108" s="26">
        <v>7.2592735863256361E-2</v>
      </c>
      <c r="D108" s="14">
        <v>0.116198410826958</v>
      </c>
      <c r="E108" s="13"/>
      <c r="F108" s="13" t="s">
        <v>758</v>
      </c>
      <c r="G108" s="26">
        <v>-1.1546831514891958</v>
      </c>
      <c r="H108" s="14">
        <v>1.5937381309130701E-2</v>
      </c>
      <c r="I108" s="15" t="s">
        <v>2925</v>
      </c>
      <c r="J108" s="15" t="s">
        <v>3064</v>
      </c>
      <c r="K108" s="16" t="s">
        <v>3086</v>
      </c>
      <c r="L108" s="15" t="s">
        <v>3096</v>
      </c>
      <c r="M108" s="15" t="s">
        <v>2857</v>
      </c>
      <c r="N108" s="15" t="s">
        <v>2874</v>
      </c>
      <c r="O108" s="13"/>
      <c r="P108" s="13"/>
      <c r="Q108" s="13"/>
      <c r="R108" s="13"/>
    </row>
    <row r="109" spans="1:18" x14ac:dyDescent="0.2">
      <c r="A109" s="13" t="s">
        <v>107</v>
      </c>
      <c r="B109" s="13" t="s">
        <v>1287</v>
      </c>
      <c r="C109" s="26">
        <v>-7.7295307712109493E-5</v>
      </c>
      <c r="D109" s="14">
        <v>0.99852852233924805</v>
      </c>
      <c r="E109" s="13"/>
      <c r="F109" s="13" t="s">
        <v>370</v>
      </c>
      <c r="G109" s="26">
        <v>-1.1552568865414037</v>
      </c>
      <c r="H109" s="14">
        <v>9.1385015766183107E-3</v>
      </c>
      <c r="I109" s="15" t="s">
        <v>2444</v>
      </c>
      <c r="J109" s="15" t="s">
        <v>2582</v>
      </c>
      <c r="K109" s="16" t="s">
        <v>2702</v>
      </c>
      <c r="L109" s="15" t="s">
        <v>2818</v>
      </c>
      <c r="M109" s="15" t="s">
        <v>2859</v>
      </c>
      <c r="N109" s="15" t="s">
        <v>2873</v>
      </c>
      <c r="O109" s="13"/>
      <c r="P109" s="13"/>
      <c r="Q109" s="13"/>
      <c r="R109" s="13"/>
    </row>
    <row r="110" spans="1:18" x14ac:dyDescent="0.2">
      <c r="A110" s="13" t="s">
        <v>108</v>
      </c>
      <c r="B110" s="13" t="s">
        <v>1288</v>
      </c>
      <c r="C110" s="26">
        <v>0.12970805675833275</v>
      </c>
      <c r="D110" s="14">
        <v>4.0889289177531402E-4</v>
      </c>
      <c r="E110" s="13"/>
      <c r="F110" s="13" t="s">
        <v>1077</v>
      </c>
      <c r="G110" s="26">
        <v>-1.1565940630823184</v>
      </c>
      <c r="H110" s="14">
        <v>6.3800591509604698E-4</v>
      </c>
      <c r="I110" s="15" t="s">
        <v>2368</v>
      </c>
      <c r="J110" s="15" t="s">
        <v>2609</v>
      </c>
      <c r="K110" s="16"/>
      <c r="L110" s="15" t="s">
        <v>2832</v>
      </c>
      <c r="M110" s="15" t="s">
        <v>2858</v>
      </c>
      <c r="N110" s="15" t="s">
        <v>2880</v>
      </c>
      <c r="O110" s="13"/>
      <c r="P110" s="13"/>
      <c r="Q110" s="13"/>
      <c r="R110" s="13"/>
    </row>
    <row r="111" spans="1:18" x14ac:dyDescent="0.2">
      <c r="A111" s="13" t="s">
        <v>109</v>
      </c>
      <c r="B111" s="13" t="s">
        <v>1289</v>
      </c>
      <c r="C111" s="26">
        <v>0.62201174637533496</v>
      </c>
      <c r="D111" s="14">
        <v>2.1601383595113601E-12</v>
      </c>
      <c r="E111" s="13"/>
      <c r="F111" s="13" t="s">
        <v>582</v>
      </c>
      <c r="G111" s="26">
        <v>-1.1605855757373587</v>
      </c>
      <c r="H111" s="14">
        <v>2.9716821832370601E-5</v>
      </c>
      <c r="I111" s="15" t="s">
        <v>2368</v>
      </c>
      <c r="J111" s="15" t="s">
        <v>3065</v>
      </c>
      <c r="K111" s="16"/>
      <c r="L111" s="15" t="s">
        <v>2742</v>
      </c>
      <c r="M111" s="15" t="s">
        <v>2858</v>
      </c>
      <c r="N111" s="15" t="s">
        <v>2865</v>
      </c>
      <c r="O111" s="13"/>
      <c r="P111" s="13"/>
      <c r="Q111" s="13"/>
      <c r="R111" s="13"/>
    </row>
    <row r="112" spans="1:18" x14ac:dyDescent="0.2">
      <c r="A112" s="13" t="s">
        <v>110</v>
      </c>
      <c r="B112" s="13" t="s">
        <v>1290</v>
      </c>
      <c r="C112" s="26">
        <v>1.9269080441813254E-2</v>
      </c>
      <c r="D112" s="14">
        <v>0.58747345752384095</v>
      </c>
      <c r="E112" s="13"/>
      <c r="F112" s="13" t="s">
        <v>306</v>
      </c>
      <c r="G112" s="26">
        <v>-1.1691347429016019</v>
      </c>
      <c r="H112" s="14">
        <v>2.6812585175401798E-13</v>
      </c>
      <c r="I112" s="15" t="s">
        <v>2368</v>
      </c>
      <c r="J112" s="15" t="s">
        <v>2560</v>
      </c>
      <c r="K112" s="16"/>
      <c r="L112" s="15" t="s">
        <v>2800</v>
      </c>
      <c r="M112" s="15" t="s">
        <v>2859</v>
      </c>
      <c r="N112" s="15" t="s">
        <v>2873</v>
      </c>
      <c r="O112" s="13"/>
      <c r="P112" s="13"/>
      <c r="Q112" s="13"/>
      <c r="R112" s="13"/>
    </row>
    <row r="113" spans="1:18" x14ac:dyDescent="0.2">
      <c r="A113" s="13" t="s">
        <v>111</v>
      </c>
      <c r="B113" s="13" t="s">
        <v>1291</v>
      </c>
      <c r="C113" s="26">
        <v>-1.455098562321685</v>
      </c>
      <c r="D113" s="14">
        <v>7.93880942619004E-17</v>
      </c>
      <c r="E113" s="13"/>
      <c r="F113" s="13" t="s">
        <v>889</v>
      </c>
      <c r="G113" s="26">
        <v>-1.2031905508716594</v>
      </c>
      <c r="H113" s="14">
        <v>4.6947421858069797E-4</v>
      </c>
      <c r="I113" s="15" t="s">
        <v>2929</v>
      </c>
      <c r="J113" s="15" t="s">
        <v>3066</v>
      </c>
      <c r="K113" s="16"/>
      <c r="L113" s="15" t="s">
        <v>3099</v>
      </c>
      <c r="M113" s="15" t="s">
        <v>2858</v>
      </c>
      <c r="N113" s="15" t="s">
        <v>2867</v>
      </c>
      <c r="O113" s="13"/>
      <c r="P113" s="13"/>
      <c r="Q113" s="13"/>
      <c r="R113" s="13"/>
    </row>
    <row r="114" spans="1:18" x14ac:dyDescent="0.2">
      <c r="A114" s="13" t="s">
        <v>112</v>
      </c>
      <c r="B114" s="13" t="s">
        <v>1292</v>
      </c>
      <c r="C114" s="26">
        <v>-1.6776898814865229E-2</v>
      </c>
      <c r="D114" s="14">
        <v>0.71424468469781199</v>
      </c>
      <c r="E114" s="13"/>
      <c r="F114" s="13" t="s">
        <v>828</v>
      </c>
      <c r="G114" s="26">
        <v>-1.2065157504971098</v>
      </c>
      <c r="H114" s="14">
        <v>1.5980478725319399E-5</v>
      </c>
      <c r="I114" s="15" t="s">
        <v>2368</v>
      </c>
      <c r="J114" s="15" t="s">
        <v>2593</v>
      </c>
      <c r="K114" s="16"/>
      <c r="L114" s="15" t="s">
        <v>2742</v>
      </c>
      <c r="M114" s="15" t="s">
        <v>2858</v>
      </c>
      <c r="N114" s="15" t="s">
        <v>2865</v>
      </c>
      <c r="O114" s="13"/>
      <c r="P114" s="13"/>
      <c r="Q114" s="13"/>
      <c r="R114" s="13"/>
    </row>
    <row r="115" spans="1:18" x14ac:dyDescent="0.2">
      <c r="A115" s="13" t="s">
        <v>113</v>
      </c>
      <c r="B115" s="13" t="s">
        <v>1293</v>
      </c>
      <c r="C115" s="26">
        <v>0.57269857141294311</v>
      </c>
      <c r="D115" s="14">
        <v>8.1704481614180003E-9</v>
      </c>
      <c r="E115" s="13"/>
      <c r="F115" s="13" t="s">
        <v>721</v>
      </c>
      <c r="G115" s="26">
        <v>-1.2078697501447049</v>
      </c>
      <c r="H115" s="14">
        <v>3.2689387473218101E-7</v>
      </c>
      <c r="I115" s="15" t="s">
        <v>2930</v>
      </c>
      <c r="J115" s="15" t="s">
        <v>3067</v>
      </c>
      <c r="K115" s="16"/>
      <c r="L115" s="15" t="s">
        <v>2762</v>
      </c>
      <c r="M115" s="15" t="s">
        <v>2856</v>
      </c>
      <c r="N115" s="15" t="s">
        <v>2861</v>
      </c>
      <c r="O115" s="13"/>
      <c r="P115" s="13"/>
      <c r="Q115" s="13"/>
      <c r="R115" s="13"/>
    </row>
    <row r="116" spans="1:18" x14ac:dyDescent="0.2">
      <c r="A116" s="13" t="s">
        <v>114</v>
      </c>
      <c r="B116" s="13" t="s">
        <v>1294</v>
      </c>
      <c r="C116" s="26">
        <v>-0.24958446413342378</v>
      </c>
      <c r="D116" s="14">
        <v>2.6537036872908401E-4</v>
      </c>
      <c r="E116" s="13"/>
      <c r="F116" s="13" t="s">
        <v>998</v>
      </c>
      <c r="G116" s="26">
        <v>-1.2096541627065494</v>
      </c>
      <c r="H116" s="14">
        <v>1.03393859819788E-2</v>
      </c>
      <c r="I116" s="15" t="s">
        <v>2931</v>
      </c>
      <c r="J116" s="15" t="s">
        <v>3068</v>
      </c>
      <c r="K116" s="16"/>
      <c r="L116" s="15" t="s">
        <v>3100</v>
      </c>
      <c r="M116" s="15" t="s">
        <v>2858</v>
      </c>
      <c r="N116" s="15" t="s">
        <v>2867</v>
      </c>
      <c r="O116" s="13"/>
      <c r="P116" s="13"/>
      <c r="Q116" s="13"/>
      <c r="R116" s="13"/>
    </row>
    <row r="117" spans="1:18" x14ac:dyDescent="0.2">
      <c r="A117" s="13" t="s">
        <v>115</v>
      </c>
      <c r="B117" s="13" t="s">
        <v>1295</v>
      </c>
      <c r="C117" s="26">
        <v>9.9388529344551932E-2</v>
      </c>
      <c r="D117" s="14">
        <v>9.5137759189510996E-3</v>
      </c>
      <c r="E117" s="13"/>
      <c r="F117" s="13" t="s">
        <v>969</v>
      </c>
      <c r="G117" s="26">
        <v>-1.2132569291396109</v>
      </c>
      <c r="H117" s="14">
        <v>8.1883633299312795E-4</v>
      </c>
      <c r="I117" s="15" t="s">
        <v>2423</v>
      </c>
      <c r="J117" s="15" t="s">
        <v>2556</v>
      </c>
      <c r="K117" s="16" t="s">
        <v>2688</v>
      </c>
      <c r="L117" s="15" t="s">
        <v>2796</v>
      </c>
      <c r="M117" s="15" t="s">
        <v>2857</v>
      </c>
      <c r="N117" s="15" t="s">
        <v>2866</v>
      </c>
      <c r="O117" s="13"/>
      <c r="P117" s="13"/>
      <c r="Q117" s="13"/>
      <c r="R117" s="13"/>
    </row>
    <row r="118" spans="1:18" x14ac:dyDescent="0.2">
      <c r="A118" s="13" t="s">
        <v>116</v>
      </c>
      <c r="B118" s="13" t="s">
        <v>1296</v>
      </c>
      <c r="C118" s="26">
        <v>-0.56627276329066478</v>
      </c>
      <c r="D118" s="14">
        <v>4.0182905783003202E-6</v>
      </c>
      <c r="E118" s="13"/>
      <c r="F118" s="13" t="s">
        <v>782</v>
      </c>
      <c r="G118" s="26">
        <v>-1.222997545439831</v>
      </c>
      <c r="H118" s="14">
        <v>2.89156388272367E-11</v>
      </c>
      <c r="I118" s="15" t="s">
        <v>2898</v>
      </c>
      <c r="J118" s="15" t="s">
        <v>3069</v>
      </c>
      <c r="K118" s="16"/>
      <c r="L118" s="15" t="s">
        <v>3034</v>
      </c>
      <c r="M118" s="15" t="s">
        <v>2858</v>
      </c>
      <c r="N118" s="15" t="s">
        <v>2867</v>
      </c>
      <c r="O118" s="13"/>
      <c r="P118" s="13"/>
      <c r="Q118" s="13"/>
      <c r="R118" s="13"/>
    </row>
    <row r="119" spans="1:18" x14ac:dyDescent="0.2">
      <c r="A119" s="13" t="s">
        <v>117</v>
      </c>
      <c r="B119" s="13" t="s">
        <v>1297</v>
      </c>
      <c r="C119" s="26">
        <v>0.40416930149286157</v>
      </c>
      <c r="D119" s="14">
        <v>1.36890597053955E-11</v>
      </c>
      <c r="E119" s="13"/>
      <c r="F119" s="13" t="s">
        <v>1113</v>
      </c>
      <c r="G119" s="26">
        <v>-1.2273615285469375</v>
      </c>
      <c r="H119" s="14">
        <v>4.1745869151756001E-8</v>
      </c>
      <c r="I119" s="15" t="s">
        <v>2932</v>
      </c>
      <c r="J119" s="15" t="s">
        <v>3070</v>
      </c>
      <c r="K119" s="16"/>
      <c r="L119" s="15" t="s">
        <v>3101</v>
      </c>
      <c r="M119" s="15" t="s">
        <v>2856</v>
      </c>
      <c r="N119" s="15" t="s">
        <v>2861</v>
      </c>
      <c r="O119" s="13"/>
      <c r="P119" s="13"/>
      <c r="Q119" s="13"/>
      <c r="R119" s="13"/>
    </row>
    <row r="120" spans="1:18" x14ac:dyDescent="0.2">
      <c r="A120" s="13" t="s">
        <v>118</v>
      </c>
      <c r="B120" s="13" t="s">
        <v>1298</v>
      </c>
      <c r="C120" s="26">
        <v>0.38218239438317603</v>
      </c>
      <c r="D120" s="14">
        <v>1.0844396177581301E-7</v>
      </c>
      <c r="E120" s="13"/>
      <c r="F120" s="13" t="s">
        <v>949</v>
      </c>
      <c r="G120" s="26">
        <v>-1.2409243646068173</v>
      </c>
      <c r="H120" s="14">
        <v>3.7513830964264403E-12</v>
      </c>
      <c r="I120" s="15" t="s">
        <v>2425</v>
      </c>
      <c r="J120" s="15" t="s">
        <v>2558</v>
      </c>
      <c r="K120" s="16"/>
      <c r="L120" s="15" t="s">
        <v>2798</v>
      </c>
      <c r="M120" s="15" t="s">
        <v>2856</v>
      </c>
      <c r="N120" s="15" t="s">
        <v>2863</v>
      </c>
      <c r="O120" s="13"/>
      <c r="P120" s="13"/>
      <c r="Q120" s="13"/>
      <c r="R120" s="13"/>
    </row>
    <row r="121" spans="1:18" x14ac:dyDescent="0.2">
      <c r="A121" s="13" t="s">
        <v>119</v>
      </c>
      <c r="B121" s="13" t="s">
        <v>1299</v>
      </c>
      <c r="C121" s="26">
        <v>0.71859923882387622</v>
      </c>
      <c r="D121" s="14">
        <v>1.78886407413455E-10</v>
      </c>
      <c r="E121" s="13"/>
      <c r="F121" s="13" t="s">
        <v>1093</v>
      </c>
      <c r="G121" s="26">
        <v>-1.2417834285130882</v>
      </c>
      <c r="H121" s="14">
        <v>9.7187950510727594E-10</v>
      </c>
      <c r="I121" s="15" t="s">
        <v>2445</v>
      </c>
      <c r="J121" s="15" t="s">
        <v>2583</v>
      </c>
      <c r="K121" s="16"/>
      <c r="L121" s="15" t="s">
        <v>2742</v>
      </c>
      <c r="M121" s="15" t="s">
        <v>2858</v>
      </c>
      <c r="N121" s="15" t="s">
        <v>2865</v>
      </c>
      <c r="O121" s="13"/>
      <c r="P121" s="13"/>
      <c r="Q121" s="13"/>
      <c r="R121" s="13"/>
    </row>
    <row r="122" spans="1:18" x14ac:dyDescent="0.2">
      <c r="A122" s="13" t="s">
        <v>120</v>
      </c>
      <c r="B122" s="13" t="s">
        <v>1300</v>
      </c>
      <c r="C122" s="26">
        <v>0.37519655886985759</v>
      </c>
      <c r="D122" s="14">
        <v>2.20336883168516E-9</v>
      </c>
      <c r="E122" s="13"/>
      <c r="F122" s="13" t="s">
        <v>266</v>
      </c>
      <c r="G122" s="26">
        <v>-1.2433293958112746</v>
      </c>
      <c r="H122" s="14">
        <v>8.84725344222108E-14</v>
      </c>
      <c r="I122" s="15" t="s">
        <v>2933</v>
      </c>
      <c r="J122" s="15" t="s">
        <v>3071</v>
      </c>
      <c r="K122" s="16" t="s">
        <v>3087</v>
      </c>
      <c r="L122" s="15" t="s">
        <v>3102</v>
      </c>
      <c r="M122" s="15" t="s">
        <v>2857</v>
      </c>
      <c r="N122" s="15" t="s">
        <v>2862</v>
      </c>
      <c r="O122" s="13"/>
      <c r="P122" s="13"/>
      <c r="Q122" s="13"/>
      <c r="R122" s="13"/>
    </row>
    <row r="123" spans="1:18" x14ac:dyDescent="0.2">
      <c r="A123" s="13" t="s">
        <v>121</v>
      </c>
      <c r="B123" s="13" t="s">
        <v>1301</v>
      </c>
      <c r="C123" s="26">
        <v>0.44222251943622276</v>
      </c>
      <c r="D123" s="14">
        <v>3.9760824924373599E-12</v>
      </c>
      <c r="E123" s="13"/>
      <c r="F123" s="13" t="s">
        <v>775</v>
      </c>
      <c r="G123" s="26">
        <v>-1.2787192877813907</v>
      </c>
      <c r="H123" s="14">
        <v>9.05564528292605E-6</v>
      </c>
      <c r="I123" s="15" t="s">
        <v>2934</v>
      </c>
      <c r="J123" s="15" t="s">
        <v>3072</v>
      </c>
      <c r="K123" s="16" t="s">
        <v>3088</v>
      </c>
      <c r="L123" s="15" t="s">
        <v>3103</v>
      </c>
      <c r="M123" s="15" t="s">
        <v>2857</v>
      </c>
      <c r="N123" s="15" t="s">
        <v>2868</v>
      </c>
      <c r="O123" s="13"/>
      <c r="P123" s="13"/>
      <c r="Q123" s="13"/>
      <c r="R123" s="13"/>
    </row>
    <row r="124" spans="1:18" x14ac:dyDescent="0.2">
      <c r="A124" s="13" t="s">
        <v>122</v>
      </c>
      <c r="B124" s="13" t="s">
        <v>1302</v>
      </c>
      <c r="C124" s="26">
        <v>0.39174283325177611</v>
      </c>
      <c r="D124" s="14">
        <v>5.93474004403397E-5</v>
      </c>
      <c r="E124" s="13"/>
      <c r="F124" s="13" t="s">
        <v>629</v>
      </c>
      <c r="G124" s="26">
        <v>-1.2838595158263513</v>
      </c>
      <c r="H124" s="14">
        <v>1.2760995466122799E-3</v>
      </c>
      <c r="I124" s="15" t="s">
        <v>2428</v>
      </c>
      <c r="J124" s="15" t="s">
        <v>2565</v>
      </c>
      <c r="K124" s="16" t="s">
        <v>2692</v>
      </c>
      <c r="L124" s="15" t="s">
        <v>2804</v>
      </c>
      <c r="M124" s="15" t="s">
        <v>2859</v>
      </c>
      <c r="N124" s="15" t="s">
        <v>2875</v>
      </c>
      <c r="O124" s="13"/>
      <c r="P124" s="13"/>
      <c r="Q124" s="13"/>
      <c r="R124" s="13"/>
    </row>
    <row r="125" spans="1:18" x14ac:dyDescent="0.2">
      <c r="A125" s="13" t="s">
        <v>123</v>
      </c>
      <c r="B125" s="13" t="s">
        <v>1303</v>
      </c>
      <c r="C125" s="26">
        <v>-0.75553482429847307</v>
      </c>
      <c r="D125" s="14">
        <v>2.0130731429059001E-10</v>
      </c>
      <c r="E125" s="13"/>
      <c r="F125" s="13" t="s">
        <v>491</v>
      </c>
      <c r="G125" s="26">
        <v>-1.2912823070767869</v>
      </c>
      <c r="H125" s="14">
        <v>1.04481594898854E-9</v>
      </c>
      <c r="I125" s="15" t="s">
        <v>2458</v>
      </c>
      <c r="J125" s="15" t="s">
        <v>2604</v>
      </c>
      <c r="K125" s="16" t="s">
        <v>2713</v>
      </c>
      <c r="L125" s="15" t="s">
        <v>2834</v>
      </c>
      <c r="M125" s="15" t="s">
        <v>2859</v>
      </c>
      <c r="N125" s="15" t="s">
        <v>2873</v>
      </c>
      <c r="O125" s="13"/>
      <c r="P125" s="13"/>
      <c r="Q125" s="13"/>
      <c r="R125" s="13"/>
    </row>
    <row r="126" spans="1:18" x14ac:dyDescent="0.2">
      <c r="A126" s="13" t="s">
        <v>124</v>
      </c>
      <c r="B126" s="13" t="s">
        <v>1304</v>
      </c>
      <c r="C126" s="26">
        <v>0.25445092563508398</v>
      </c>
      <c r="D126" s="14">
        <v>2.11131012007992E-7</v>
      </c>
      <c r="E126" s="13"/>
      <c r="F126" s="13" t="s">
        <v>977</v>
      </c>
      <c r="G126" s="26">
        <v>-1.2942793649637188</v>
      </c>
      <c r="H126" s="14">
        <v>6.2886302540025698E-3</v>
      </c>
      <c r="I126" s="15" t="s">
        <v>2935</v>
      </c>
      <c r="J126" s="15" t="s">
        <v>3073</v>
      </c>
      <c r="K126" s="16"/>
      <c r="L126" s="15" t="s">
        <v>3104</v>
      </c>
      <c r="M126" s="15" t="s">
        <v>2858</v>
      </c>
      <c r="N126" s="15" t="s">
        <v>2867</v>
      </c>
      <c r="O126" s="13"/>
      <c r="P126" s="13"/>
      <c r="Q126" s="13"/>
      <c r="R126" s="13"/>
    </row>
    <row r="127" spans="1:18" x14ac:dyDescent="0.2">
      <c r="A127" s="13" t="s">
        <v>125</v>
      </c>
      <c r="B127" s="13" t="s">
        <v>1305</v>
      </c>
      <c r="C127" s="26">
        <v>-6.7438224351994022E-2</v>
      </c>
      <c r="D127" s="14">
        <v>0.39424731039205302</v>
      </c>
      <c r="E127" s="13"/>
      <c r="F127" s="13" t="s">
        <v>368</v>
      </c>
      <c r="G127" s="26">
        <v>-1.2992362319562107</v>
      </c>
      <c r="H127" s="14">
        <v>2.4946314809388701E-11</v>
      </c>
      <c r="I127" s="15" t="s">
        <v>2479</v>
      </c>
      <c r="J127" s="15" t="s">
        <v>3074</v>
      </c>
      <c r="K127" s="16" t="s">
        <v>3089</v>
      </c>
      <c r="L127" s="15" t="s">
        <v>2853</v>
      </c>
      <c r="M127" s="15" t="s">
        <v>2857</v>
      </c>
      <c r="N127" s="15" t="s">
        <v>2868</v>
      </c>
      <c r="O127" s="13"/>
      <c r="P127" s="13"/>
      <c r="Q127" s="13"/>
      <c r="R127" s="13"/>
    </row>
    <row r="128" spans="1:18" x14ac:dyDescent="0.2">
      <c r="A128" s="13" t="s">
        <v>126</v>
      </c>
      <c r="B128" s="13" t="s">
        <v>1306</v>
      </c>
      <c r="C128" s="26">
        <v>-4.2766402418392948</v>
      </c>
      <c r="D128" s="14">
        <v>1.09120968014373E-10</v>
      </c>
      <c r="E128" s="13"/>
      <c r="F128" s="13" t="s">
        <v>831</v>
      </c>
      <c r="G128" s="26">
        <v>-1.3380231688135349</v>
      </c>
      <c r="H128" s="14">
        <v>1.7261420345407298E-5</v>
      </c>
      <c r="I128" s="15" t="s">
        <v>2936</v>
      </c>
      <c r="J128" s="15" t="s">
        <v>3075</v>
      </c>
      <c r="K128" s="16" t="s">
        <v>3090</v>
      </c>
      <c r="L128" s="15" t="s">
        <v>3105</v>
      </c>
      <c r="M128" s="15" t="s">
        <v>2857</v>
      </c>
      <c r="N128" s="15" t="s">
        <v>2872</v>
      </c>
      <c r="O128" s="13"/>
      <c r="P128" s="13"/>
      <c r="Q128" s="13"/>
      <c r="R128" s="13"/>
    </row>
    <row r="129" spans="1:18" x14ac:dyDescent="0.2">
      <c r="A129" s="13" t="s">
        <v>127</v>
      </c>
      <c r="B129" s="13" t="s">
        <v>1307</v>
      </c>
      <c r="C129" s="26">
        <v>-0.2842546579886816</v>
      </c>
      <c r="D129" s="14">
        <v>6.2973187737466101E-4</v>
      </c>
      <c r="E129" s="13"/>
      <c r="F129" s="13" t="s">
        <v>222</v>
      </c>
      <c r="G129" s="26">
        <v>-1.3385496982492811</v>
      </c>
      <c r="H129" s="14">
        <v>1.34265562303677E-7</v>
      </c>
      <c r="I129" s="15" t="s">
        <v>2419</v>
      </c>
      <c r="J129" s="15" t="s">
        <v>2552</v>
      </c>
      <c r="K129" s="16" t="s">
        <v>2685</v>
      </c>
      <c r="L129" s="15" t="s">
        <v>2792</v>
      </c>
      <c r="M129" s="15" t="s">
        <v>2857</v>
      </c>
      <c r="N129" s="15" t="s">
        <v>2862</v>
      </c>
      <c r="O129" s="13"/>
      <c r="P129" s="13"/>
      <c r="Q129" s="13"/>
      <c r="R129" s="13"/>
    </row>
    <row r="130" spans="1:18" x14ac:dyDescent="0.2">
      <c r="A130" s="13" t="s">
        <v>128</v>
      </c>
      <c r="B130" s="13" t="s">
        <v>1308</v>
      </c>
      <c r="C130" s="26">
        <v>-0.12927898780138602</v>
      </c>
      <c r="D130" s="14">
        <v>7.5794225851960198E-3</v>
      </c>
      <c r="E130" s="13"/>
      <c r="F130" s="13" t="s">
        <v>495</v>
      </c>
      <c r="G130" s="26">
        <v>-1.3398126597550561</v>
      </c>
      <c r="H130" s="14">
        <v>3.1016522145642702E-10</v>
      </c>
      <c r="I130" s="15" t="s">
        <v>2433</v>
      </c>
      <c r="J130" s="15" t="s">
        <v>2571</v>
      </c>
      <c r="K130" s="16"/>
      <c r="L130" s="15" t="s">
        <v>2808</v>
      </c>
      <c r="M130" s="15" t="s">
        <v>2859</v>
      </c>
      <c r="N130" s="15" t="s">
        <v>2875</v>
      </c>
      <c r="O130" s="13"/>
      <c r="P130" s="13"/>
      <c r="Q130" s="13"/>
      <c r="R130" s="13"/>
    </row>
    <row r="131" spans="1:18" x14ac:dyDescent="0.2">
      <c r="A131" s="13" t="s">
        <v>129</v>
      </c>
      <c r="B131" s="13" t="s">
        <v>1309</v>
      </c>
      <c r="C131" s="26">
        <v>-0.59081228856609702</v>
      </c>
      <c r="D131" s="14">
        <v>9.2613798696340106E-6</v>
      </c>
      <c r="E131" s="13"/>
      <c r="F131" s="13" t="s">
        <v>673</v>
      </c>
      <c r="G131" s="26">
        <v>-1.3400710751063802</v>
      </c>
      <c r="H131" s="14">
        <v>4.27149807469188E-14</v>
      </c>
      <c r="I131" s="15" t="s">
        <v>2368</v>
      </c>
      <c r="J131" s="15" t="s">
        <v>2601</v>
      </c>
      <c r="K131" s="16"/>
      <c r="L131" s="15" t="s">
        <v>2832</v>
      </c>
      <c r="M131" s="15" t="s">
        <v>2858</v>
      </c>
      <c r="N131" s="15" t="s">
        <v>2880</v>
      </c>
      <c r="O131" s="13"/>
      <c r="P131" s="13"/>
      <c r="Q131" s="13"/>
      <c r="R131" s="13"/>
    </row>
    <row r="132" spans="1:18" x14ac:dyDescent="0.2">
      <c r="A132" s="13" t="s">
        <v>130</v>
      </c>
      <c r="B132" s="13" t="s">
        <v>1310</v>
      </c>
      <c r="C132" s="26">
        <v>0.37642735417599282</v>
      </c>
      <c r="D132" s="14">
        <v>2.7669212814947499E-10</v>
      </c>
      <c r="E132" s="13"/>
      <c r="F132" s="13" t="s">
        <v>328</v>
      </c>
      <c r="G132" s="26">
        <v>-1.3537443211258333</v>
      </c>
      <c r="H132" s="14">
        <v>1.1288896588186299E-9</v>
      </c>
      <c r="I132" s="15" t="s">
        <v>2451</v>
      </c>
      <c r="J132" s="15" t="s">
        <v>2591</v>
      </c>
      <c r="K132" s="16" t="s">
        <v>2707</v>
      </c>
      <c r="L132" s="15" t="s">
        <v>2825</v>
      </c>
      <c r="M132" s="15" t="s">
        <v>2859</v>
      </c>
      <c r="N132" s="15" t="s">
        <v>2878</v>
      </c>
      <c r="O132" s="13"/>
      <c r="P132" s="13"/>
      <c r="Q132" s="13"/>
      <c r="R132" s="13"/>
    </row>
    <row r="133" spans="1:18" x14ac:dyDescent="0.2">
      <c r="A133" s="13" t="s">
        <v>131</v>
      </c>
      <c r="B133" s="13" t="s">
        <v>1311</v>
      </c>
      <c r="C133" s="26">
        <v>0.22557501125582149</v>
      </c>
      <c r="D133" s="14">
        <v>9.9401288636135899E-5</v>
      </c>
      <c r="E133" s="13"/>
      <c r="F133" s="13" t="s">
        <v>88</v>
      </c>
      <c r="G133" s="26">
        <v>-1.3618038078079719</v>
      </c>
      <c r="H133" s="14">
        <v>8.2021278993046895E-14</v>
      </c>
      <c r="I133" s="15" t="s">
        <v>2448</v>
      </c>
      <c r="J133" s="15" t="s">
        <v>2587</v>
      </c>
      <c r="K133" s="16" t="s">
        <v>2705</v>
      </c>
      <c r="L133" s="15" t="s">
        <v>2821</v>
      </c>
      <c r="M133" s="15" t="s">
        <v>2857</v>
      </c>
      <c r="N133" s="15" t="s">
        <v>2872</v>
      </c>
      <c r="O133" s="13"/>
      <c r="P133" s="13"/>
      <c r="Q133" s="13"/>
      <c r="R133" s="13"/>
    </row>
    <row r="134" spans="1:18" x14ac:dyDescent="0.2">
      <c r="A134" s="13" t="s">
        <v>132</v>
      </c>
      <c r="B134" s="13" t="s">
        <v>1312</v>
      </c>
      <c r="C134" s="26">
        <v>0.43060540502495764</v>
      </c>
      <c r="D134" s="14">
        <v>3.0492246211352798E-7</v>
      </c>
      <c r="E134" s="13"/>
      <c r="F134" s="13" t="s">
        <v>968</v>
      </c>
      <c r="G134" s="26">
        <v>-1.4025806187530829</v>
      </c>
      <c r="H134" s="14">
        <v>1.2864706589068E-4</v>
      </c>
      <c r="I134" s="15" t="s">
        <v>2937</v>
      </c>
      <c r="J134" s="15" t="s">
        <v>3076</v>
      </c>
      <c r="K134" s="16"/>
      <c r="L134" s="15" t="s">
        <v>3106</v>
      </c>
      <c r="M134" s="15" t="s">
        <v>2857</v>
      </c>
      <c r="N134" s="15" t="s">
        <v>2866</v>
      </c>
      <c r="O134" s="13"/>
      <c r="P134" s="13"/>
      <c r="Q134" s="13"/>
      <c r="R134" s="13"/>
    </row>
    <row r="135" spans="1:18" x14ac:dyDescent="0.2">
      <c r="A135" s="13" t="s">
        <v>133</v>
      </c>
      <c r="B135" s="13" t="s">
        <v>1313</v>
      </c>
      <c r="C135" s="26">
        <v>0.43729701102245044</v>
      </c>
      <c r="D135" s="14">
        <v>9.4981322828424899E-9</v>
      </c>
      <c r="E135" s="13"/>
      <c r="F135" s="13" t="s">
        <v>252</v>
      </c>
      <c r="G135" s="26">
        <v>-1.4078670756283362</v>
      </c>
      <c r="H135" s="14">
        <v>3.7015232364168603E-12</v>
      </c>
      <c r="I135" s="15" t="s">
        <v>2431</v>
      </c>
      <c r="J135" s="15" t="s">
        <v>2569</v>
      </c>
      <c r="K135" s="16" t="s">
        <v>2693</v>
      </c>
      <c r="L135" s="15" t="s">
        <v>2807</v>
      </c>
      <c r="M135" s="15" t="s">
        <v>2857</v>
      </c>
      <c r="N135" s="15" t="s">
        <v>2868</v>
      </c>
      <c r="O135" s="13"/>
      <c r="P135" s="13"/>
      <c r="Q135" s="13"/>
      <c r="R135" s="13"/>
    </row>
    <row r="136" spans="1:18" x14ac:dyDescent="0.2">
      <c r="A136" s="13" t="s">
        <v>134</v>
      </c>
      <c r="B136" s="13" t="s">
        <v>1314</v>
      </c>
      <c r="C136" s="26">
        <v>0.64074782199412739</v>
      </c>
      <c r="D136" s="14">
        <v>4.1012501823981398E-13</v>
      </c>
      <c r="E136" s="13"/>
      <c r="F136" s="13" t="s">
        <v>293</v>
      </c>
      <c r="G136" s="26">
        <v>-1.4390312925288142</v>
      </c>
      <c r="H136" s="14">
        <v>4.1623212991496997E-18</v>
      </c>
      <c r="I136" s="15" t="s">
        <v>2938</v>
      </c>
      <c r="J136" s="15" t="s">
        <v>3077</v>
      </c>
      <c r="K136" s="16" t="s">
        <v>3091</v>
      </c>
      <c r="L136" s="15" t="s">
        <v>3107</v>
      </c>
      <c r="M136" s="15" t="s">
        <v>2859</v>
      </c>
      <c r="N136" s="15" t="s">
        <v>3095</v>
      </c>
      <c r="O136" s="13"/>
      <c r="P136" s="13"/>
      <c r="Q136" s="13"/>
      <c r="R136" s="13"/>
    </row>
    <row r="137" spans="1:18" x14ac:dyDescent="0.2">
      <c r="A137" s="13" t="s">
        <v>135</v>
      </c>
      <c r="B137" s="13" t="s">
        <v>1315</v>
      </c>
      <c r="C137" s="26">
        <v>0.83771808584624141</v>
      </c>
      <c r="D137" s="14">
        <v>1.3969712320891299E-10</v>
      </c>
      <c r="E137" s="13"/>
      <c r="F137" s="13" t="s">
        <v>516</v>
      </c>
      <c r="G137" s="26">
        <v>-1.4393868459195762</v>
      </c>
      <c r="H137" s="14">
        <v>7.1094984481393294E-14</v>
      </c>
      <c r="I137" s="15" t="s">
        <v>2420</v>
      </c>
      <c r="J137" s="15" t="s">
        <v>2553</v>
      </c>
      <c r="K137" s="16" t="s">
        <v>2686</v>
      </c>
      <c r="L137" s="15" t="s">
        <v>2793</v>
      </c>
      <c r="M137" s="15" t="s">
        <v>2857</v>
      </c>
      <c r="N137" s="15" t="s">
        <v>2862</v>
      </c>
      <c r="O137" s="13"/>
      <c r="P137" s="13"/>
      <c r="Q137" s="13"/>
      <c r="R137" s="13"/>
    </row>
    <row r="138" spans="1:18" x14ac:dyDescent="0.2">
      <c r="A138" s="13" t="s">
        <v>136</v>
      </c>
      <c r="B138" s="13" t="s">
        <v>1316</v>
      </c>
      <c r="C138" s="26">
        <v>8.2997481266177068E-3</v>
      </c>
      <c r="D138" s="14">
        <v>0.92880620428046501</v>
      </c>
      <c r="E138" s="13"/>
      <c r="F138" s="13" t="s">
        <v>583</v>
      </c>
      <c r="G138" s="26">
        <v>-1.4398839170735847</v>
      </c>
      <c r="H138" s="14">
        <v>1.03905510180924E-4</v>
      </c>
      <c r="I138" s="15" t="s">
        <v>2464</v>
      </c>
      <c r="J138" s="15" t="s">
        <v>2617</v>
      </c>
      <c r="K138" s="16" t="s">
        <v>2719</v>
      </c>
      <c r="L138" s="15" t="s">
        <v>2839</v>
      </c>
      <c r="M138" s="15" t="s">
        <v>2857</v>
      </c>
      <c r="N138" s="15" t="s">
        <v>2872</v>
      </c>
      <c r="O138" s="13"/>
      <c r="P138" s="13"/>
      <c r="Q138" s="13"/>
      <c r="R138" s="13"/>
    </row>
    <row r="139" spans="1:18" x14ac:dyDescent="0.2">
      <c r="A139" s="13" t="s">
        <v>137</v>
      </c>
      <c r="B139" s="13" t="s">
        <v>1317</v>
      </c>
      <c r="C139" s="26">
        <v>-3.865330165376117</v>
      </c>
      <c r="D139" s="14">
        <v>3.36052911291237E-19</v>
      </c>
      <c r="E139" s="13"/>
      <c r="F139" s="13" t="s">
        <v>351</v>
      </c>
      <c r="G139" s="26">
        <v>-1.4489172915821056</v>
      </c>
      <c r="H139" s="14">
        <v>1.4232771157085099E-6</v>
      </c>
      <c r="I139" s="15" t="s">
        <v>2368</v>
      </c>
      <c r="J139" s="15" t="s">
        <v>2595</v>
      </c>
      <c r="K139" s="16"/>
      <c r="L139" s="15" t="s">
        <v>2828</v>
      </c>
      <c r="M139" s="15" t="s">
        <v>2858</v>
      </c>
      <c r="N139" s="15" t="s">
        <v>2867</v>
      </c>
      <c r="O139" s="13"/>
      <c r="P139" s="13"/>
      <c r="Q139" s="13"/>
      <c r="R139" s="13"/>
    </row>
    <row r="140" spans="1:18" x14ac:dyDescent="0.2">
      <c r="A140" s="13" t="s">
        <v>138</v>
      </c>
      <c r="B140" s="13" t="s">
        <v>1318</v>
      </c>
      <c r="C140" s="26">
        <v>-0.45119115849752434</v>
      </c>
      <c r="D140" s="14">
        <v>1.18356897778642E-5</v>
      </c>
      <c r="E140" s="13"/>
      <c r="F140" s="13" t="s">
        <v>111</v>
      </c>
      <c r="G140" s="26">
        <v>-1.455098562321685</v>
      </c>
      <c r="H140" s="14">
        <v>7.93880942619004E-17</v>
      </c>
      <c r="I140" s="15" t="s">
        <v>2447</v>
      </c>
      <c r="J140" s="15" t="s">
        <v>2586</v>
      </c>
      <c r="K140" s="16" t="s">
        <v>2704</v>
      </c>
      <c r="L140" s="15" t="s">
        <v>2820</v>
      </c>
      <c r="M140" s="15" t="s">
        <v>2857</v>
      </c>
      <c r="N140" s="15" t="s">
        <v>2874</v>
      </c>
      <c r="O140" s="13"/>
      <c r="P140" s="13"/>
      <c r="Q140" s="13"/>
      <c r="R140" s="13"/>
    </row>
    <row r="141" spans="1:18" x14ac:dyDescent="0.2">
      <c r="A141" s="13" t="s">
        <v>139</v>
      </c>
      <c r="B141" s="13" t="s">
        <v>1319</v>
      </c>
      <c r="C141" s="26">
        <v>0.28112301978150173</v>
      </c>
      <c r="D141" s="14">
        <v>3.8588810381374897E-5</v>
      </c>
      <c r="E141" s="13"/>
      <c r="F141" s="13" t="s">
        <v>1066</v>
      </c>
      <c r="G141" s="26">
        <v>-1.4605617304677263</v>
      </c>
      <c r="H141" s="14">
        <v>2.6934880661803801E-3</v>
      </c>
      <c r="I141" s="15" t="s">
        <v>2368</v>
      </c>
      <c r="J141" s="15" t="s">
        <v>2624</v>
      </c>
      <c r="K141" s="16"/>
      <c r="L141" s="15" t="s">
        <v>2742</v>
      </c>
      <c r="M141" s="15" t="s">
        <v>2858</v>
      </c>
      <c r="N141" s="15" t="s">
        <v>2865</v>
      </c>
      <c r="O141" s="13"/>
      <c r="P141" s="13"/>
      <c r="Q141" s="13"/>
      <c r="R141" s="13"/>
    </row>
    <row r="142" spans="1:18" x14ac:dyDescent="0.2">
      <c r="A142" s="13" t="s">
        <v>140</v>
      </c>
      <c r="B142" s="13" t="s">
        <v>1320</v>
      </c>
      <c r="C142" s="26">
        <v>1.9833300123142609E-3</v>
      </c>
      <c r="D142" s="14">
        <v>0.93503168787894397</v>
      </c>
      <c r="E142" s="13"/>
      <c r="F142" s="13" t="s">
        <v>408</v>
      </c>
      <c r="G142" s="26">
        <v>-1.4695698293215944</v>
      </c>
      <c r="H142" s="14">
        <v>1.76156183749682E-11</v>
      </c>
      <c r="I142" s="15" t="s">
        <v>2426</v>
      </c>
      <c r="J142" s="15" t="s">
        <v>2559</v>
      </c>
      <c r="K142" s="16" t="s">
        <v>2690</v>
      </c>
      <c r="L142" s="15" t="s">
        <v>2799</v>
      </c>
      <c r="M142" s="15" t="s">
        <v>2857</v>
      </c>
      <c r="N142" s="15" t="s">
        <v>2862</v>
      </c>
      <c r="O142" s="13"/>
      <c r="P142" s="13"/>
      <c r="Q142" s="13"/>
      <c r="R142" s="13"/>
    </row>
    <row r="143" spans="1:18" x14ac:dyDescent="0.2">
      <c r="A143" s="13" t="s">
        <v>141</v>
      </c>
      <c r="B143" s="13" t="s">
        <v>1321</v>
      </c>
      <c r="C143" s="26">
        <v>4.448429062001702E-2</v>
      </c>
      <c r="D143" s="14">
        <v>0.225579810033847</v>
      </c>
      <c r="E143" s="13"/>
      <c r="F143" s="13" t="s">
        <v>83</v>
      </c>
      <c r="G143" s="26">
        <v>-1.4793884603025398</v>
      </c>
      <c r="H143" s="14">
        <v>4.1807910278808897E-15</v>
      </c>
      <c r="I143" s="15" t="s">
        <v>2939</v>
      </c>
      <c r="J143" s="15" t="s">
        <v>3078</v>
      </c>
      <c r="K143" s="16" t="s">
        <v>3092</v>
      </c>
      <c r="L143" s="15" t="s">
        <v>3108</v>
      </c>
      <c r="M143" s="15" t="s">
        <v>2857</v>
      </c>
      <c r="N143" s="15" t="s">
        <v>2872</v>
      </c>
      <c r="O143" s="13"/>
      <c r="P143" s="13"/>
      <c r="Q143" s="13"/>
      <c r="R143" s="13"/>
    </row>
    <row r="144" spans="1:18" x14ac:dyDescent="0.2">
      <c r="A144" s="13" t="s">
        <v>142</v>
      </c>
      <c r="B144" s="13" t="s">
        <v>1322</v>
      </c>
      <c r="C144" s="26">
        <v>0.28448802386048444</v>
      </c>
      <c r="D144" s="14">
        <v>5.1552108591690101E-6</v>
      </c>
      <c r="E144" s="13"/>
      <c r="F144" s="13" t="s">
        <v>281</v>
      </c>
      <c r="G144" s="26">
        <v>-1.4903980311662366</v>
      </c>
      <c r="H144" s="14">
        <v>7.3886875311299804E-5</v>
      </c>
      <c r="I144" s="15" t="s">
        <v>2425</v>
      </c>
      <c r="J144" s="15" t="s">
        <v>2590</v>
      </c>
      <c r="K144" s="16"/>
      <c r="L144" s="15" t="s">
        <v>2824</v>
      </c>
      <c r="M144" s="15" t="s">
        <v>2856</v>
      </c>
      <c r="N144" s="15" t="s">
        <v>2861</v>
      </c>
      <c r="O144" s="13"/>
      <c r="P144" s="13"/>
      <c r="Q144" s="13"/>
      <c r="R144" s="13"/>
    </row>
    <row r="145" spans="1:18" x14ac:dyDescent="0.2">
      <c r="A145" s="13" t="s">
        <v>143</v>
      </c>
      <c r="B145" s="13" t="s">
        <v>1323</v>
      </c>
      <c r="C145" s="26">
        <v>-0.35714337789309469</v>
      </c>
      <c r="D145" s="14">
        <v>2.8899564806340102E-4</v>
      </c>
      <c r="E145" s="13"/>
      <c r="F145" s="13" t="s">
        <v>953</v>
      </c>
      <c r="G145" s="26">
        <v>-1.4952725065942822</v>
      </c>
      <c r="H145" s="14">
        <v>1.11074184344994E-7</v>
      </c>
      <c r="I145" s="15" t="s">
        <v>2368</v>
      </c>
      <c r="J145" s="15" t="s">
        <v>2563</v>
      </c>
      <c r="K145" s="16"/>
      <c r="L145" s="15" t="s">
        <v>2802</v>
      </c>
      <c r="M145" s="15" t="s">
        <v>2857</v>
      </c>
      <c r="N145" s="15" t="s">
        <v>2864</v>
      </c>
      <c r="O145" s="13"/>
      <c r="P145" s="13"/>
      <c r="Q145" s="13"/>
      <c r="R145" s="13"/>
    </row>
    <row r="146" spans="1:18" x14ac:dyDescent="0.2">
      <c r="A146" s="13" t="s">
        <v>144</v>
      </c>
      <c r="B146" s="13" t="s">
        <v>1324</v>
      </c>
      <c r="C146" s="26">
        <v>0.1697849313525237</v>
      </c>
      <c r="D146" s="14">
        <v>3.68352600441908E-5</v>
      </c>
      <c r="E146" s="13"/>
      <c r="F146" s="13" t="s">
        <v>942</v>
      </c>
      <c r="G146" s="26">
        <v>-1.5287466513299874</v>
      </c>
      <c r="H146" s="14">
        <v>3.1314416779669898E-12</v>
      </c>
      <c r="I146" s="15" t="s">
        <v>2452</v>
      </c>
      <c r="J146" s="15" t="s">
        <v>2592</v>
      </c>
      <c r="K146" s="16"/>
      <c r="L146" s="15" t="s">
        <v>2826</v>
      </c>
      <c r="M146" s="15" t="s">
        <v>2858</v>
      </c>
      <c r="N146" s="15" t="s">
        <v>2867</v>
      </c>
      <c r="O146" s="13"/>
      <c r="P146" s="13"/>
      <c r="Q146" s="13"/>
      <c r="R146" s="13"/>
    </row>
    <row r="147" spans="1:18" x14ac:dyDescent="0.2">
      <c r="A147" s="13" t="s">
        <v>145</v>
      </c>
      <c r="B147" s="13" t="s">
        <v>1325</v>
      </c>
      <c r="C147" s="26">
        <v>0.187210507178489</v>
      </c>
      <c r="D147" s="14">
        <v>1.7331336791415401E-3</v>
      </c>
      <c r="E147" s="13"/>
      <c r="F147" s="13" t="s">
        <v>1036</v>
      </c>
      <c r="G147" s="26">
        <v>-1.5329369992673487</v>
      </c>
      <c r="H147" s="14">
        <v>4.9341959097570603E-9</v>
      </c>
      <c r="I147" s="15" t="s">
        <v>2364</v>
      </c>
      <c r="J147" s="15" t="s">
        <v>3079</v>
      </c>
      <c r="K147" s="16" t="s">
        <v>3093</v>
      </c>
      <c r="L147" s="15" t="s">
        <v>2738</v>
      </c>
      <c r="M147" s="15" t="s">
        <v>2856</v>
      </c>
      <c r="N147" s="15" t="s">
        <v>2861</v>
      </c>
      <c r="O147" s="13"/>
      <c r="P147" s="13"/>
      <c r="Q147" s="13"/>
      <c r="R147" s="13"/>
    </row>
    <row r="148" spans="1:18" x14ac:dyDescent="0.2">
      <c r="A148" s="13" t="s">
        <v>146</v>
      </c>
      <c r="B148" s="13" t="s">
        <v>1326</v>
      </c>
      <c r="C148" s="26">
        <v>-0.58739781652455836</v>
      </c>
      <c r="D148" s="14">
        <v>1.97737896865672E-10</v>
      </c>
      <c r="E148" s="13"/>
      <c r="F148" s="13" t="s">
        <v>743</v>
      </c>
      <c r="G148" s="26">
        <v>-1.6023438396731087</v>
      </c>
      <c r="H148" s="14">
        <v>2.5905563683750201E-3</v>
      </c>
      <c r="I148" s="15" t="s">
        <v>2468</v>
      </c>
      <c r="J148" s="15" t="s">
        <v>2622</v>
      </c>
      <c r="K148" s="16" t="s">
        <v>2722</v>
      </c>
      <c r="L148" s="15" t="s">
        <v>2842</v>
      </c>
      <c r="M148" s="15" t="s">
        <v>2859</v>
      </c>
      <c r="N148" s="15" t="s">
        <v>2876</v>
      </c>
      <c r="O148" s="13"/>
      <c r="P148" s="13"/>
      <c r="Q148" s="13"/>
      <c r="R148" s="13"/>
    </row>
    <row r="149" spans="1:18" x14ac:dyDescent="0.2">
      <c r="A149" s="13" t="s">
        <v>147</v>
      </c>
      <c r="B149" s="13" t="s">
        <v>1327</v>
      </c>
      <c r="C149" s="26">
        <v>-0.5780405803118539</v>
      </c>
      <c r="D149" s="14">
        <v>2.8233527585118102E-10</v>
      </c>
      <c r="E149" s="13"/>
      <c r="F149" s="13" t="s">
        <v>442</v>
      </c>
      <c r="G149" s="26">
        <v>-1.6218565421693985</v>
      </c>
      <c r="H149" s="14">
        <v>1.20727069196093E-3</v>
      </c>
      <c r="I149" s="15" t="s">
        <v>2415</v>
      </c>
      <c r="J149" s="15" t="s">
        <v>2605</v>
      </c>
      <c r="K149" s="16" t="s">
        <v>2714</v>
      </c>
      <c r="L149" s="15" t="s">
        <v>2788</v>
      </c>
      <c r="M149" s="15" t="s">
        <v>2857</v>
      </c>
      <c r="N149" s="15" t="s">
        <v>2874</v>
      </c>
      <c r="O149" s="13"/>
      <c r="P149" s="13"/>
      <c r="Q149" s="13"/>
      <c r="R149" s="13"/>
    </row>
    <row r="150" spans="1:18" x14ac:dyDescent="0.2">
      <c r="A150" s="13" t="s">
        <v>148</v>
      </c>
      <c r="B150" s="13" t="s">
        <v>1328</v>
      </c>
      <c r="C150" s="26">
        <v>0.58237429361418835</v>
      </c>
      <c r="D150" s="14">
        <v>2.6077934963821198E-6</v>
      </c>
      <c r="E150" s="13"/>
      <c r="F150" s="13" t="s">
        <v>1096</v>
      </c>
      <c r="G150" s="26">
        <v>-1.6385584188352003</v>
      </c>
      <c r="H150" s="14">
        <v>2.0384745511039601E-4</v>
      </c>
      <c r="I150" s="15" t="s">
        <v>2368</v>
      </c>
      <c r="J150" s="15" t="s">
        <v>2612</v>
      </c>
      <c r="K150" s="16"/>
      <c r="L150" s="15" t="s">
        <v>2742</v>
      </c>
      <c r="M150" s="15" t="s">
        <v>2858</v>
      </c>
      <c r="N150" s="15" t="s">
        <v>2865</v>
      </c>
      <c r="O150" s="13"/>
      <c r="P150" s="13"/>
      <c r="Q150" s="13"/>
      <c r="R150" s="13"/>
    </row>
    <row r="151" spans="1:18" x14ac:dyDescent="0.2">
      <c r="A151" s="13" t="s">
        <v>149</v>
      </c>
      <c r="B151" s="13" t="s">
        <v>1329</v>
      </c>
      <c r="C151" s="26">
        <v>0.54659833824589543</v>
      </c>
      <c r="D151" s="14">
        <v>1.8086503460426501E-10</v>
      </c>
      <c r="E151" s="13"/>
      <c r="F151" s="13" t="s">
        <v>1146</v>
      </c>
      <c r="G151" s="26">
        <v>-1.6488859717523801</v>
      </c>
      <c r="H151" s="14">
        <v>2.4875560610588401E-8</v>
      </c>
      <c r="I151" s="15" t="s">
        <v>2368</v>
      </c>
      <c r="J151" s="15" t="s">
        <v>3080</v>
      </c>
      <c r="K151" s="16"/>
      <c r="L151" s="15" t="s">
        <v>2832</v>
      </c>
      <c r="M151" s="15" t="s">
        <v>2858</v>
      </c>
      <c r="N151" s="15" t="s">
        <v>2880</v>
      </c>
      <c r="O151" s="13"/>
      <c r="P151" s="13"/>
      <c r="Q151" s="13"/>
      <c r="R151" s="13"/>
    </row>
    <row r="152" spans="1:18" x14ac:dyDescent="0.2">
      <c r="A152" s="13" t="s">
        <v>150</v>
      </c>
      <c r="B152" s="13" t="s">
        <v>1330</v>
      </c>
      <c r="C152" s="26">
        <v>-0.39251184951729789</v>
      </c>
      <c r="D152" s="14">
        <v>5.2247121291754401E-5</v>
      </c>
      <c r="E152" s="13"/>
      <c r="F152" s="13" t="s">
        <v>802</v>
      </c>
      <c r="G152" s="26">
        <v>-1.6920524306805109</v>
      </c>
      <c r="H152" s="14">
        <v>5.2987404369686801E-4</v>
      </c>
      <c r="I152" s="15" t="s">
        <v>2455</v>
      </c>
      <c r="J152" s="15" t="s">
        <v>2599</v>
      </c>
      <c r="K152" s="16"/>
      <c r="L152" s="15" t="s">
        <v>2742</v>
      </c>
      <c r="M152" s="15" t="s">
        <v>2858</v>
      </c>
      <c r="N152" s="15" t="s">
        <v>2865</v>
      </c>
      <c r="O152" s="13"/>
      <c r="P152" s="13"/>
      <c r="Q152" s="13"/>
      <c r="R152" s="13"/>
    </row>
    <row r="153" spans="1:18" x14ac:dyDescent="0.2">
      <c r="A153" s="13" t="s">
        <v>151</v>
      </c>
      <c r="B153" s="13" t="s">
        <v>1331</v>
      </c>
      <c r="C153" s="26">
        <v>-0.61306116907715758</v>
      </c>
      <c r="D153" s="14">
        <v>9.0273273400988006E-8</v>
      </c>
      <c r="E153" s="13"/>
      <c r="F153" s="13" t="s">
        <v>1007</v>
      </c>
      <c r="G153" s="26">
        <v>-1.7314737337874084</v>
      </c>
      <c r="H153" s="14">
        <v>2.3641769157762102E-9</v>
      </c>
      <c r="I153" s="15" t="s">
        <v>2443</v>
      </c>
      <c r="J153" s="15" t="s">
        <v>2581</v>
      </c>
      <c r="K153" s="16" t="s">
        <v>2701</v>
      </c>
      <c r="L153" s="15" t="s">
        <v>2817</v>
      </c>
      <c r="M153" s="15" t="s">
        <v>2857</v>
      </c>
      <c r="N153" s="15" t="s">
        <v>2864</v>
      </c>
      <c r="O153" s="13"/>
      <c r="P153" s="13"/>
      <c r="Q153" s="13"/>
      <c r="R153" s="13"/>
    </row>
    <row r="154" spans="1:18" x14ac:dyDescent="0.2">
      <c r="A154" s="13" t="s">
        <v>152</v>
      </c>
      <c r="B154" s="13" t="s">
        <v>1332</v>
      </c>
      <c r="C154" s="26">
        <v>-2.9502791844597027</v>
      </c>
      <c r="D154" s="14">
        <v>7.4520467650913302E-16</v>
      </c>
      <c r="E154" s="13"/>
      <c r="F154" s="13" t="s">
        <v>8</v>
      </c>
      <c r="G154" s="26">
        <v>-1.7673447422845898</v>
      </c>
      <c r="H154" s="14">
        <v>2.7502212375020601E-20</v>
      </c>
      <c r="I154" s="15" t="s">
        <v>2447</v>
      </c>
      <c r="J154" s="15" t="s">
        <v>2594</v>
      </c>
      <c r="K154" s="16" t="s">
        <v>2708</v>
      </c>
      <c r="L154" s="15" t="s">
        <v>2827</v>
      </c>
      <c r="M154" s="15" t="s">
        <v>2857</v>
      </c>
      <c r="N154" s="15" t="s">
        <v>2874</v>
      </c>
      <c r="O154" s="13"/>
      <c r="P154" s="13"/>
      <c r="Q154" s="13"/>
      <c r="R154" s="13"/>
    </row>
    <row r="155" spans="1:18" x14ac:dyDescent="0.2">
      <c r="A155" s="13" t="s">
        <v>153</v>
      </c>
      <c r="B155" s="13" t="s">
        <v>1333</v>
      </c>
      <c r="C155" s="26">
        <v>0.21320131367816858</v>
      </c>
      <c r="D155" s="14">
        <v>4.5640978173201198E-4</v>
      </c>
      <c r="E155" s="13"/>
      <c r="F155" s="13" t="s">
        <v>418</v>
      </c>
      <c r="G155" s="26">
        <v>-1.7808856608474404</v>
      </c>
      <c r="H155" s="14">
        <v>1.11945835065801E-7</v>
      </c>
      <c r="I155" s="15" t="s">
        <v>2449</v>
      </c>
      <c r="J155" s="15" t="s">
        <v>2588</v>
      </c>
      <c r="K155" s="16" t="s">
        <v>2706</v>
      </c>
      <c r="L155" s="15" t="s">
        <v>2822</v>
      </c>
      <c r="M155" s="15" t="s">
        <v>2858</v>
      </c>
      <c r="N155" s="15" t="s">
        <v>2867</v>
      </c>
      <c r="O155" s="13"/>
      <c r="P155" s="13"/>
      <c r="Q155" s="13"/>
      <c r="R155" s="13"/>
    </row>
    <row r="156" spans="1:18" x14ac:dyDescent="0.2">
      <c r="A156" s="13" t="s">
        <v>154</v>
      </c>
      <c r="B156" s="13" t="s">
        <v>1334</v>
      </c>
      <c r="C156" s="26">
        <v>-0.31975882364711683</v>
      </c>
      <c r="D156" s="14">
        <v>2.4721768384257002E-5</v>
      </c>
      <c r="E156" s="13"/>
      <c r="F156" s="13" t="s">
        <v>776</v>
      </c>
      <c r="G156" s="26">
        <v>-1.7848385801951001</v>
      </c>
      <c r="H156" s="14">
        <v>6.67792049195557E-6</v>
      </c>
      <c r="I156" s="15" t="s">
        <v>2456</v>
      </c>
      <c r="J156" s="15" t="s">
        <v>2600</v>
      </c>
      <c r="K156" s="16"/>
      <c r="L156" s="15" t="s">
        <v>2831</v>
      </c>
      <c r="M156" s="15" t="s">
        <v>2856</v>
      </c>
      <c r="N156" s="15" t="s">
        <v>2869</v>
      </c>
      <c r="O156" s="13"/>
      <c r="P156" s="13"/>
      <c r="Q156" s="13"/>
      <c r="R156" s="13"/>
    </row>
    <row r="157" spans="1:18" x14ac:dyDescent="0.2">
      <c r="A157" s="13" t="s">
        <v>155</v>
      </c>
      <c r="B157" s="13" t="s">
        <v>1335</v>
      </c>
      <c r="C157" s="26">
        <v>0.29740071347612967</v>
      </c>
      <c r="D157" s="14">
        <v>9.3117392769252597E-6</v>
      </c>
      <c r="E157" s="13"/>
      <c r="F157" s="13" t="s">
        <v>1074</v>
      </c>
      <c r="G157" s="26">
        <v>-1.8098945056793005</v>
      </c>
      <c r="H157" s="14">
        <v>1.05676973527006E-5</v>
      </c>
      <c r="I157" s="15" t="s">
        <v>2469</v>
      </c>
      <c r="J157" s="15" t="s">
        <v>2623</v>
      </c>
      <c r="K157" s="16" t="s">
        <v>2723</v>
      </c>
      <c r="L157" s="15" t="s">
        <v>2743</v>
      </c>
      <c r="M157" s="15" t="s">
        <v>2857</v>
      </c>
      <c r="N157" s="15" t="s">
        <v>2866</v>
      </c>
      <c r="O157" s="13"/>
      <c r="P157" s="13"/>
      <c r="Q157" s="13"/>
      <c r="R157" s="13"/>
    </row>
    <row r="158" spans="1:18" x14ac:dyDescent="0.2">
      <c r="A158" s="13" t="s">
        <v>156</v>
      </c>
      <c r="B158" s="13" t="s">
        <v>1336</v>
      </c>
      <c r="C158" s="26">
        <v>-5.6570142712791771</v>
      </c>
      <c r="D158" s="14">
        <v>2.0379343977101199E-11</v>
      </c>
      <c r="E158" s="13"/>
      <c r="F158" s="13" t="s">
        <v>849</v>
      </c>
      <c r="G158" s="26">
        <v>-1.825780095333764</v>
      </c>
      <c r="H158" s="14">
        <v>7.9501613235048501E-9</v>
      </c>
      <c r="I158" s="15" t="s">
        <v>2940</v>
      </c>
      <c r="J158" s="15" t="s">
        <v>3081</v>
      </c>
      <c r="K158" s="16" t="s">
        <v>3094</v>
      </c>
      <c r="L158" s="15" t="s">
        <v>3109</v>
      </c>
      <c r="M158" s="15" t="s">
        <v>2857</v>
      </c>
      <c r="N158" s="15" t="s">
        <v>2866</v>
      </c>
      <c r="O158" s="13"/>
      <c r="P158" s="13"/>
      <c r="Q158" s="13"/>
      <c r="R158" s="13"/>
    </row>
    <row r="159" spans="1:18" x14ac:dyDescent="0.2">
      <c r="A159" s="13" t="s">
        <v>157</v>
      </c>
      <c r="B159" s="13" t="s">
        <v>1337</v>
      </c>
      <c r="C159" s="26">
        <v>0.52318115523261299</v>
      </c>
      <c r="D159" s="14">
        <v>3.4764346069157299E-8</v>
      </c>
      <c r="E159" s="13"/>
      <c r="F159" s="13" t="s">
        <v>608</v>
      </c>
      <c r="G159" s="26">
        <v>-1.9005926219867373</v>
      </c>
      <c r="H159" s="14">
        <v>3.1159713990265598E-11</v>
      </c>
      <c r="I159" s="15" t="s">
        <v>2457</v>
      </c>
      <c r="J159" s="15" t="s">
        <v>2602</v>
      </c>
      <c r="K159" s="16" t="s">
        <v>2712</v>
      </c>
      <c r="L159" s="15" t="s">
        <v>2833</v>
      </c>
      <c r="M159" s="15" t="s">
        <v>2859</v>
      </c>
      <c r="N159" s="15" t="s">
        <v>2873</v>
      </c>
      <c r="O159" s="13"/>
      <c r="P159" s="13"/>
      <c r="Q159" s="13"/>
      <c r="R159" s="13"/>
    </row>
    <row r="160" spans="1:18" x14ac:dyDescent="0.2">
      <c r="A160" s="13" t="s">
        <v>158</v>
      </c>
      <c r="B160" s="13" t="s">
        <v>1338</v>
      </c>
      <c r="C160" s="26">
        <v>-0.50554381065319098</v>
      </c>
      <c r="D160" s="14">
        <v>1.8887798401234601E-12</v>
      </c>
      <c r="E160" s="13"/>
      <c r="F160" s="13" t="s">
        <v>212</v>
      </c>
      <c r="G160" s="26">
        <v>-1.9317863667036577</v>
      </c>
      <c r="H160" s="14">
        <v>9.78408944050859E-17</v>
      </c>
      <c r="I160" s="15" t="s">
        <v>2459</v>
      </c>
      <c r="J160" s="15" t="s">
        <v>2607</v>
      </c>
      <c r="K160" s="16" t="s">
        <v>2716</v>
      </c>
      <c r="L160" s="15" t="s">
        <v>2835</v>
      </c>
      <c r="M160" s="15" t="s">
        <v>2857</v>
      </c>
      <c r="N160" s="15" t="s">
        <v>2868</v>
      </c>
      <c r="O160" s="13"/>
      <c r="P160" s="13"/>
      <c r="Q160" s="13"/>
      <c r="R160" s="13"/>
    </row>
    <row r="161" spans="1:18" x14ac:dyDescent="0.2">
      <c r="A161" s="13" t="s">
        <v>159</v>
      </c>
      <c r="B161" s="13" t="s">
        <v>1339</v>
      </c>
      <c r="C161" s="26">
        <v>-0.45079521175446036</v>
      </c>
      <c r="D161" s="14">
        <v>9.8954075593754301E-7</v>
      </c>
      <c r="E161" s="13"/>
      <c r="F161" s="13" t="s">
        <v>1003</v>
      </c>
      <c r="G161" s="26">
        <v>-2.0334332108148256</v>
      </c>
      <c r="H161" s="14">
        <v>5.5871329473510603E-3</v>
      </c>
      <c r="I161" s="15" t="s">
        <v>2368</v>
      </c>
      <c r="J161" s="15" t="s">
        <v>2584</v>
      </c>
      <c r="K161" s="16"/>
      <c r="L161" s="15" t="s">
        <v>2742</v>
      </c>
      <c r="M161" s="15" t="s">
        <v>2858</v>
      </c>
      <c r="N161" s="15" t="s">
        <v>2865</v>
      </c>
      <c r="O161" s="13"/>
      <c r="P161" s="13"/>
      <c r="Q161" s="13"/>
      <c r="R161" s="13"/>
    </row>
    <row r="162" spans="1:18" x14ac:dyDescent="0.2">
      <c r="A162" s="13" t="s">
        <v>160</v>
      </c>
      <c r="B162" s="13" t="s">
        <v>1340</v>
      </c>
      <c r="C162" s="26">
        <v>-0.75375721784897098</v>
      </c>
      <c r="D162" s="14">
        <v>7.4188336793904702E-8</v>
      </c>
      <c r="E162" s="13"/>
      <c r="F162" s="13" t="s">
        <v>170</v>
      </c>
      <c r="G162" s="26">
        <v>-2.1335624031856906</v>
      </c>
      <c r="H162" s="14">
        <v>8.0975470676743999E-13</v>
      </c>
      <c r="I162" s="15" t="s">
        <v>2415</v>
      </c>
      <c r="J162" s="15" t="s">
        <v>2615</v>
      </c>
      <c r="K162" s="16" t="s">
        <v>2718</v>
      </c>
      <c r="L162" s="15" t="s">
        <v>2788</v>
      </c>
      <c r="M162" s="15" t="s">
        <v>2857</v>
      </c>
      <c r="N162" s="15" t="s">
        <v>2874</v>
      </c>
      <c r="O162" s="13"/>
      <c r="P162" s="13"/>
      <c r="Q162" s="13"/>
      <c r="R162" s="13"/>
    </row>
    <row r="163" spans="1:18" x14ac:dyDescent="0.2">
      <c r="A163" s="13" t="s">
        <v>161</v>
      </c>
      <c r="B163" s="13" t="s">
        <v>1341</v>
      </c>
      <c r="C163" s="26">
        <v>0.24360971192965053</v>
      </c>
      <c r="D163" s="14">
        <v>3.6003793490332099E-6</v>
      </c>
      <c r="E163" s="13"/>
      <c r="F163" s="13" t="s">
        <v>75</v>
      </c>
      <c r="G163" s="26">
        <v>-2.2429867194892026</v>
      </c>
      <c r="H163" s="14">
        <v>7.2143041517876899E-16</v>
      </c>
      <c r="I163" s="15" t="s">
        <v>2466</v>
      </c>
      <c r="J163" s="15" t="s">
        <v>2619</v>
      </c>
      <c r="K163" s="16" t="s">
        <v>2720</v>
      </c>
      <c r="L163" s="15" t="s">
        <v>2840</v>
      </c>
      <c r="M163" s="15" t="s">
        <v>2857</v>
      </c>
      <c r="N163" s="15" t="s">
        <v>2879</v>
      </c>
      <c r="O163" s="13"/>
      <c r="P163" s="13"/>
      <c r="Q163" s="13"/>
      <c r="R163" s="13"/>
    </row>
    <row r="164" spans="1:18" x14ac:dyDescent="0.2">
      <c r="A164" s="13" t="s">
        <v>162</v>
      </c>
      <c r="B164" s="13" t="s">
        <v>1342</v>
      </c>
      <c r="C164" s="26">
        <v>-0.86421934499814435</v>
      </c>
      <c r="D164" s="14">
        <v>5.0127221020519703E-9</v>
      </c>
      <c r="E164" s="13"/>
      <c r="F164" s="13" t="s">
        <v>394</v>
      </c>
      <c r="G164" s="26">
        <v>-2.2484988479375123</v>
      </c>
      <c r="H164" s="14">
        <v>1.32299527728389E-2</v>
      </c>
      <c r="I164" s="15" t="s">
        <v>2442</v>
      </c>
      <c r="J164" s="15" t="s">
        <v>2580</v>
      </c>
      <c r="K164" s="16" t="s">
        <v>2700</v>
      </c>
      <c r="L164" s="15" t="s">
        <v>2816</v>
      </c>
      <c r="M164" s="15" t="s">
        <v>2857</v>
      </c>
      <c r="N164" s="15" t="s">
        <v>2868</v>
      </c>
      <c r="O164" s="13"/>
      <c r="P164" s="13"/>
      <c r="Q164" s="13"/>
      <c r="R164" s="13"/>
    </row>
    <row r="165" spans="1:18" x14ac:dyDescent="0.2">
      <c r="A165" s="13" t="s">
        <v>163</v>
      </c>
      <c r="B165" s="13" t="s">
        <v>1343</v>
      </c>
      <c r="C165" s="26">
        <v>-0.49600397639840588</v>
      </c>
      <c r="D165" s="14">
        <v>3.2771779109824303E-8</v>
      </c>
      <c r="E165" s="13"/>
      <c r="F165" s="13" t="s">
        <v>513</v>
      </c>
      <c r="G165" s="26">
        <v>-2.2552675511676834</v>
      </c>
      <c r="H165" s="14">
        <v>2.0329727337483602E-8</v>
      </c>
      <c r="I165" s="15" t="s">
        <v>2368</v>
      </c>
      <c r="J165" s="15" t="s">
        <v>2611</v>
      </c>
      <c r="K165" s="16"/>
      <c r="L165" s="15" t="s">
        <v>2742</v>
      </c>
      <c r="M165" s="15" t="s">
        <v>2858</v>
      </c>
      <c r="N165" s="15" t="s">
        <v>2865</v>
      </c>
      <c r="O165" s="13"/>
      <c r="P165" s="13"/>
      <c r="Q165" s="13"/>
      <c r="R165" s="13"/>
    </row>
    <row r="166" spans="1:18" x14ac:dyDescent="0.2">
      <c r="A166" s="13" t="s">
        <v>164</v>
      </c>
      <c r="B166" s="13" t="s">
        <v>1344</v>
      </c>
      <c r="C166" s="26">
        <v>0.11143511516122091</v>
      </c>
      <c r="D166" s="14">
        <v>1.14696609055443E-4</v>
      </c>
      <c r="E166" s="13"/>
      <c r="F166" s="13" t="s">
        <v>1106</v>
      </c>
      <c r="G166" s="26">
        <v>-2.2938903240737236</v>
      </c>
      <c r="H166" s="14">
        <v>1.2404994836806399E-5</v>
      </c>
      <c r="I166" s="15" t="s">
        <v>2368</v>
      </c>
      <c r="J166" s="15" t="s">
        <v>2626</v>
      </c>
      <c r="K166" s="16"/>
      <c r="L166" s="15" t="s">
        <v>2844</v>
      </c>
      <c r="M166" s="15" t="s">
        <v>2858</v>
      </c>
      <c r="N166" s="15" t="s">
        <v>2865</v>
      </c>
      <c r="O166" s="13"/>
      <c r="P166" s="13"/>
      <c r="Q166" s="13"/>
      <c r="R166" s="13"/>
    </row>
    <row r="167" spans="1:18" x14ac:dyDescent="0.2">
      <c r="A167" s="13" t="s">
        <v>165</v>
      </c>
      <c r="B167" s="13" t="s">
        <v>1345</v>
      </c>
      <c r="C167" s="26">
        <v>0.36202558117254258</v>
      </c>
      <c r="D167" s="14">
        <v>1.3606231325658301E-6</v>
      </c>
      <c r="E167" s="13"/>
      <c r="F167" s="13" t="s">
        <v>220</v>
      </c>
      <c r="G167" s="26">
        <v>-2.3212632704183203</v>
      </c>
      <c r="H167" s="14">
        <v>1.09120968014373E-10</v>
      </c>
      <c r="I167" s="15" t="s">
        <v>2447</v>
      </c>
      <c r="J167" s="15" t="s">
        <v>2606</v>
      </c>
      <c r="K167" s="16" t="s">
        <v>2715</v>
      </c>
      <c r="L167" s="15" t="s">
        <v>2820</v>
      </c>
      <c r="M167" s="15" t="s">
        <v>2857</v>
      </c>
      <c r="N167" s="15" t="s">
        <v>2874</v>
      </c>
      <c r="O167" s="13"/>
      <c r="P167" s="13"/>
      <c r="Q167" s="13"/>
      <c r="R167" s="13"/>
    </row>
    <row r="168" spans="1:18" x14ac:dyDescent="0.2">
      <c r="A168" s="13" t="s">
        <v>166</v>
      </c>
      <c r="B168" s="13" t="s">
        <v>1346</v>
      </c>
      <c r="C168" s="26">
        <v>4.192955449420975E-2</v>
      </c>
      <c r="D168" s="14">
        <v>0.31758131753812702</v>
      </c>
      <c r="E168" s="13"/>
      <c r="F168" s="13" t="s">
        <v>980</v>
      </c>
      <c r="G168" s="26">
        <v>-2.4456656725465593</v>
      </c>
      <c r="H168" s="14">
        <v>1.3843689378206699E-9</v>
      </c>
      <c r="I168" s="15" t="s">
        <v>2467</v>
      </c>
      <c r="J168" s="15" t="s">
        <v>2620</v>
      </c>
      <c r="K168" s="16"/>
      <c r="L168" s="15" t="s">
        <v>2841</v>
      </c>
      <c r="M168" s="15" t="s">
        <v>2858</v>
      </c>
      <c r="N168" s="15" t="s">
        <v>2865</v>
      </c>
      <c r="O168" s="13"/>
      <c r="P168" s="13"/>
      <c r="Q168" s="13"/>
      <c r="R168" s="13"/>
    </row>
    <row r="169" spans="1:18" x14ac:dyDescent="0.2">
      <c r="A169" s="13" t="s">
        <v>167</v>
      </c>
      <c r="B169" s="13" t="s">
        <v>1347</v>
      </c>
      <c r="C169" s="26">
        <v>6.3843204306302442E-2</v>
      </c>
      <c r="D169" s="14">
        <v>0.145933983585815</v>
      </c>
      <c r="E169" s="13"/>
      <c r="F169" s="13" t="s">
        <v>843</v>
      </c>
      <c r="G169" s="26">
        <v>-2.5452831774846953</v>
      </c>
      <c r="H169" s="14">
        <v>1.8737820541806801E-4</v>
      </c>
      <c r="I169" s="15" t="s">
        <v>2465</v>
      </c>
      <c r="J169" s="15" t="s">
        <v>2618</v>
      </c>
      <c r="K169" s="16"/>
      <c r="L169" s="15" t="s">
        <v>2809</v>
      </c>
      <c r="M169" s="15" t="s">
        <v>2859</v>
      </c>
      <c r="N169" s="15" t="s">
        <v>2877</v>
      </c>
      <c r="O169" s="13"/>
      <c r="P169" s="13"/>
      <c r="Q169" s="13"/>
      <c r="R169" s="13"/>
    </row>
    <row r="170" spans="1:18" x14ac:dyDescent="0.2">
      <c r="A170" s="13" t="s">
        <v>168</v>
      </c>
      <c r="B170" s="13" t="s">
        <v>1348</v>
      </c>
      <c r="C170" s="26">
        <v>-0.69817158122906242</v>
      </c>
      <c r="D170" s="14">
        <v>5.1426001499637503E-5</v>
      </c>
      <c r="E170" s="13"/>
      <c r="F170" s="13" t="s">
        <v>989</v>
      </c>
      <c r="G170" s="26">
        <v>-2.5576398085313139</v>
      </c>
      <c r="H170" s="14">
        <v>9.6224746720273003E-11</v>
      </c>
      <c r="I170" s="15" t="s">
        <v>2463</v>
      </c>
      <c r="J170" s="15" t="s">
        <v>2616</v>
      </c>
      <c r="K170" s="16"/>
      <c r="L170" s="15" t="s">
        <v>2838</v>
      </c>
      <c r="M170" s="15" t="s">
        <v>2859</v>
      </c>
      <c r="N170" s="15" t="s">
        <v>2875</v>
      </c>
      <c r="O170" s="13"/>
      <c r="P170" s="13"/>
      <c r="Q170" s="13"/>
      <c r="R170" s="13"/>
    </row>
    <row r="171" spans="1:18" x14ac:dyDescent="0.2">
      <c r="A171" s="13" t="s">
        <v>169</v>
      </c>
      <c r="B171" s="13" t="s">
        <v>1349</v>
      </c>
      <c r="C171" s="26">
        <v>-0.12933152908306514</v>
      </c>
      <c r="D171" s="14">
        <v>9.9809190689369903E-10</v>
      </c>
      <c r="E171" s="13"/>
      <c r="F171" s="13" t="s">
        <v>768</v>
      </c>
      <c r="G171" s="26">
        <v>-2.6654466072349745</v>
      </c>
      <c r="H171" s="14">
        <v>2.61566892605391E-9</v>
      </c>
      <c r="I171" s="15" t="s">
        <v>2393</v>
      </c>
      <c r="J171" s="15" t="s">
        <v>2520</v>
      </c>
      <c r="K171" s="16" t="s">
        <v>2664</v>
      </c>
      <c r="L171" s="15" t="s">
        <v>2766</v>
      </c>
      <c r="M171" s="15" t="s">
        <v>2857</v>
      </c>
      <c r="N171" s="15" t="s">
        <v>2866</v>
      </c>
      <c r="O171" s="13"/>
      <c r="P171" s="13"/>
      <c r="Q171" s="13"/>
      <c r="R171" s="13"/>
    </row>
    <row r="172" spans="1:18" x14ac:dyDescent="0.2">
      <c r="A172" s="13" t="s">
        <v>170</v>
      </c>
      <c r="B172" s="13" t="s">
        <v>1350</v>
      </c>
      <c r="C172" s="26">
        <v>-2.1335624031856906</v>
      </c>
      <c r="D172" s="14">
        <v>8.0975470676743999E-13</v>
      </c>
      <c r="E172" s="13"/>
      <c r="F172" s="13" t="s">
        <v>232</v>
      </c>
      <c r="G172" s="26">
        <v>-2.7849245090838983</v>
      </c>
      <c r="H172" s="14">
        <v>3.5424990546531099E-16</v>
      </c>
      <c r="I172" s="15" t="s">
        <v>2472</v>
      </c>
      <c r="J172" s="15" t="s">
        <v>2629</v>
      </c>
      <c r="K172" s="16" t="s">
        <v>2726</v>
      </c>
      <c r="L172" s="15" t="s">
        <v>2846</v>
      </c>
      <c r="M172" s="15" t="s">
        <v>2859</v>
      </c>
      <c r="N172" s="15" t="s">
        <v>2875</v>
      </c>
      <c r="O172" s="13"/>
      <c r="P172" s="13"/>
      <c r="Q172" s="13"/>
      <c r="R172" s="13"/>
    </row>
    <row r="173" spans="1:18" x14ac:dyDescent="0.2">
      <c r="A173" s="13" t="s">
        <v>171</v>
      </c>
      <c r="B173" s="13" t="s">
        <v>1351</v>
      </c>
      <c r="C173" s="26">
        <v>-0.56588014252986152</v>
      </c>
      <c r="D173" s="14">
        <v>8.1220850150219196E-6</v>
      </c>
      <c r="E173" s="13"/>
      <c r="F173" s="13" t="s">
        <v>809</v>
      </c>
      <c r="G173" s="26">
        <v>-2.8356854844630881</v>
      </c>
      <c r="H173" s="14">
        <v>2.4794813417108302E-12</v>
      </c>
      <c r="I173" s="15" t="s">
        <v>2470</v>
      </c>
      <c r="J173" s="15" t="s">
        <v>2625</v>
      </c>
      <c r="K173" s="16"/>
      <c r="L173" s="15" t="s">
        <v>2843</v>
      </c>
      <c r="M173" s="15" t="s">
        <v>2857</v>
      </c>
      <c r="N173" s="15" t="s">
        <v>2868</v>
      </c>
      <c r="O173" s="13"/>
      <c r="P173" s="13"/>
      <c r="Q173" s="13"/>
      <c r="R173" s="13"/>
    </row>
    <row r="174" spans="1:18" x14ac:dyDescent="0.2">
      <c r="A174" s="13" t="s">
        <v>172</v>
      </c>
      <c r="B174" s="13" t="s">
        <v>1352</v>
      </c>
      <c r="C174" s="26">
        <v>2.4122977046932266</v>
      </c>
      <c r="D174" s="14">
        <v>2.3617657515699699E-17</v>
      </c>
      <c r="E174" s="13"/>
      <c r="F174" s="13" t="s">
        <v>152</v>
      </c>
      <c r="G174" s="26">
        <v>-2.9502791844597027</v>
      </c>
      <c r="H174" s="14">
        <v>7.4520467650913302E-16</v>
      </c>
      <c r="I174" s="15" t="s">
        <v>2448</v>
      </c>
      <c r="J174" s="15" t="s">
        <v>2627</v>
      </c>
      <c r="K174" s="16" t="s">
        <v>2724</v>
      </c>
      <c r="L174" s="15" t="s">
        <v>2821</v>
      </c>
      <c r="M174" s="15" t="s">
        <v>2857</v>
      </c>
      <c r="N174" s="15" t="s">
        <v>2872</v>
      </c>
      <c r="O174" s="13"/>
      <c r="P174" s="13"/>
      <c r="Q174" s="13"/>
      <c r="R174" s="13"/>
    </row>
    <row r="175" spans="1:18" x14ac:dyDescent="0.2">
      <c r="A175" s="13" t="s">
        <v>173</v>
      </c>
      <c r="B175" s="13" t="s">
        <v>1353</v>
      </c>
      <c r="C175" s="26">
        <v>-0.26061897629134062</v>
      </c>
      <c r="D175" s="14">
        <v>2.4326305753967199E-4</v>
      </c>
      <c r="E175" s="13"/>
      <c r="F175" s="13" t="s">
        <v>1151</v>
      </c>
      <c r="G175" s="26">
        <v>-3.1947504983607016</v>
      </c>
      <c r="H175" s="14">
        <v>4.0592232302837501E-4</v>
      </c>
      <c r="I175" s="15" t="s">
        <v>2461</v>
      </c>
      <c r="J175" s="15" t="s">
        <v>2613</v>
      </c>
      <c r="K175" s="16"/>
      <c r="L175" s="15" t="s">
        <v>2836</v>
      </c>
      <c r="M175" s="15" t="s">
        <v>2856</v>
      </c>
      <c r="N175" s="15" t="s">
        <v>2869</v>
      </c>
      <c r="O175" s="13"/>
      <c r="P175" s="13"/>
      <c r="Q175" s="13"/>
      <c r="R175" s="13"/>
    </row>
    <row r="176" spans="1:18" x14ac:dyDescent="0.2">
      <c r="A176" s="13" t="s">
        <v>174</v>
      </c>
      <c r="B176" s="13" t="s">
        <v>1354</v>
      </c>
      <c r="C176" s="26">
        <v>-0.36059168028336952</v>
      </c>
      <c r="D176" s="14">
        <v>3.1890846080841799E-8</v>
      </c>
      <c r="E176" s="13"/>
      <c r="F176" s="13" t="s">
        <v>554</v>
      </c>
      <c r="G176" s="26">
        <v>-3.2596476661863125</v>
      </c>
      <c r="H176" s="14">
        <v>3.3823406595523598E-9</v>
      </c>
      <c r="I176" s="15" t="s">
        <v>2476</v>
      </c>
      <c r="J176" s="15" t="s">
        <v>2633</v>
      </c>
      <c r="K176" s="16" t="s">
        <v>2730</v>
      </c>
      <c r="L176" s="15" t="s">
        <v>2850</v>
      </c>
      <c r="M176" s="15" t="s">
        <v>2856</v>
      </c>
      <c r="N176" s="15" t="s">
        <v>2861</v>
      </c>
      <c r="O176" s="13"/>
      <c r="P176" s="13"/>
      <c r="Q176" s="13"/>
      <c r="R176" s="13"/>
    </row>
    <row r="177" spans="1:18" x14ac:dyDescent="0.2">
      <c r="A177" s="13" t="s">
        <v>175</v>
      </c>
      <c r="B177" s="13" t="s">
        <v>1355</v>
      </c>
      <c r="C177" s="26">
        <v>-0.19602064962184915</v>
      </c>
      <c r="D177" s="14">
        <v>1.1507069807847601E-3</v>
      </c>
      <c r="E177" s="13"/>
      <c r="F177" s="13" t="s">
        <v>264</v>
      </c>
      <c r="G177" s="26">
        <v>-3.4155600243366044</v>
      </c>
      <c r="H177" s="14">
        <v>1.3903492320628699E-12</v>
      </c>
      <c r="I177" s="15" t="s">
        <v>2473</v>
      </c>
      <c r="J177" s="15" t="s">
        <v>2630</v>
      </c>
      <c r="K177" s="16" t="s">
        <v>2727</v>
      </c>
      <c r="L177" s="15" t="s">
        <v>2847</v>
      </c>
      <c r="M177" s="15" t="s">
        <v>2857</v>
      </c>
      <c r="N177" s="15" t="s">
        <v>2868</v>
      </c>
      <c r="O177" s="13"/>
      <c r="P177" s="13"/>
      <c r="Q177" s="13"/>
      <c r="R177" s="13"/>
    </row>
    <row r="178" spans="1:18" x14ac:dyDescent="0.2">
      <c r="A178" s="13" t="s">
        <v>176</v>
      </c>
      <c r="B178" s="13" t="s">
        <v>1356</v>
      </c>
      <c r="C178" s="26">
        <v>0.46581006175158218</v>
      </c>
      <c r="D178" s="14">
        <v>7.3041213712405706E-8</v>
      </c>
      <c r="E178" s="13"/>
      <c r="F178" s="13" t="s">
        <v>1168</v>
      </c>
      <c r="G178" s="26">
        <v>-3.5482071443585403</v>
      </c>
      <c r="H178" s="14">
        <v>8.7842673290321295E-11</v>
      </c>
      <c r="I178" s="15" t="s">
        <v>2475</v>
      </c>
      <c r="J178" s="15" t="s">
        <v>2632</v>
      </c>
      <c r="K178" s="16" t="s">
        <v>2729</v>
      </c>
      <c r="L178" s="15" t="s">
        <v>2849</v>
      </c>
      <c r="M178" s="15" t="s">
        <v>2857</v>
      </c>
      <c r="N178" s="15" t="s">
        <v>2868</v>
      </c>
      <c r="O178" s="13"/>
      <c r="P178" s="13"/>
      <c r="Q178" s="13"/>
      <c r="R178" s="13"/>
    </row>
    <row r="179" spans="1:18" x14ac:dyDescent="0.2">
      <c r="A179" s="13" t="s">
        <v>177</v>
      </c>
      <c r="B179" s="13" t="s">
        <v>1357</v>
      </c>
      <c r="C179" s="26">
        <v>0.33566319745570072</v>
      </c>
      <c r="D179" s="14">
        <v>9.2005714565980903E-4</v>
      </c>
      <c r="E179" s="13"/>
      <c r="F179" s="13" t="s">
        <v>137</v>
      </c>
      <c r="G179" s="26">
        <v>-3.865330165376117</v>
      </c>
      <c r="H179" s="14">
        <v>3.36052911291237E-19</v>
      </c>
      <c r="I179" s="15" t="s">
        <v>2474</v>
      </c>
      <c r="J179" s="15" t="s">
        <v>2631</v>
      </c>
      <c r="K179" s="16" t="s">
        <v>2728</v>
      </c>
      <c r="L179" s="15" t="s">
        <v>2848</v>
      </c>
      <c r="M179" s="15" t="s">
        <v>2859</v>
      </c>
      <c r="N179" s="15" t="s">
        <v>2875</v>
      </c>
      <c r="O179" s="13"/>
      <c r="P179" s="13"/>
      <c r="Q179" s="13"/>
      <c r="R179" s="13"/>
    </row>
    <row r="180" spans="1:18" x14ac:dyDescent="0.2">
      <c r="A180" s="13" t="s">
        <v>178</v>
      </c>
      <c r="B180" s="13" t="s">
        <v>1358</v>
      </c>
      <c r="C180" s="26">
        <v>0.36650303846668386</v>
      </c>
      <c r="D180" s="14">
        <v>6.53354390675194E-7</v>
      </c>
      <c r="E180" s="13"/>
      <c r="F180" s="13" t="s">
        <v>770</v>
      </c>
      <c r="G180" s="26">
        <v>-3.8845780570825887</v>
      </c>
      <c r="H180" s="14">
        <v>4.1686074335496703E-9</v>
      </c>
      <c r="I180" s="15" t="s">
        <v>2477</v>
      </c>
      <c r="J180" s="15" t="s">
        <v>2634</v>
      </c>
      <c r="K180" s="16" t="s">
        <v>2731</v>
      </c>
      <c r="L180" s="15" t="s">
        <v>2851</v>
      </c>
      <c r="M180" s="15" t="s">
        <v>2859</v>
      </c>
      <c r="N180" s="15" t="s">
        <v>2876</v>
      </c>
      <c r="O180" s="13"/>
      <c r="P180" s="13"/>
      <c r="Q180" s="13"/>
      <c r="R180" s="13"/>
    </row>
    <row r="181" spans="1:18" x14ac:dyDescent="0.2">
      <c r="A181" s="13" t="s">
        <v>179</v>
      </c>
      <c r="B181" s="13" t="s">
        <v>1359</v>
      </c>
      <c r="C181" s="26">
        <v>0.76044070273098319</v>
      </c>
      <c r="D181" s="14">
        <v>1.0639032730728701E-7</v>
      </c>
      <c r="E181" s="13"/>
      <c r="F181" s="13" t="s">
        <v>361</v>
      </c>
      <c r="G181" s="26">
        <v>-3.8927055276144644</v>
      </c>
      <c r="H181" s="14">
        <v>3.6082315282043502E-10</v>
      </c>
      <c r="I181" s="15" t="s">
        <v>2471</v>
      </c>
      <c r="J181" s="15" t="s">
        <v>2628</v>
      </c>
      <c r="K181" s="16" t="s">
        <v>2725</v>
      </c>
      <c r="L181" s="15" t="s">
        <v>2845</v>
      </c>
      <c r="M181" s="15" t="s">
        <v>2857</v>
      </c>
      <c r="N181" s="15" t="s">
        <v>2874</v>
      </c>
      <c r="O181" s="13"/>
      <c r="P181" s="13"/>
      <c r="Q181" s="13"/>
      <c r="R181" s="13"/>
    </row>
    <row r="182" spans="1:18" x14ac:dyDescent="0.2">
      <c r="A182" s="13" t="s">
        <v>180</v>
      </c>
      <c r="B182" s="13" t="s">
        <v>1360</v>
      </c>
      <c r="C182" s="26">
        <v>0.99802710392114258</v>
      </c>
      <c r="D182" s="14">
        <v>1.4298731864457101E-10</v>
      </c>
      <c r="E182" s="13"/>
      <c r="F182" s="13" t="s">
        <v>126</v>
      </c>
      <c r="G182" s="26">
        <v>-4.2766402418392948</v>
      </c>
      <c r="H182" s="14">
        <v>1.09120968014373E-10</v>
      </c>
      <c r="I182" s="15" t="s">
        <v>2478</v>
      </c>
      <c r="J182" s="15" t="s">
        <v>2636</v>
      </c>
      <c r="K182" s="16" t="s">
        <v>2732</v>
      </c>
      <c r="L182" s="15" t="s">
        <v>2852</v>
      </c>
      <c r="M182" s="15" t="s">
        <v>2857</v>
      </c>
      <c r="N182" s="15" t="s">
        <v>2868</v>
      </c>
      <c r="O182" s="13"/>
      <c r="P182" s="13"/>
      <c r="Q182" s="13"/>
      <c r="R182" s="13"/>
    </row>
    <row r="183" spans="1:18" x14ac:dyDescent="0.2">
      <c r="A183" s="13" t="s">
        <v>181</v>
      </c>
      <c r="B183" s="13" t="s">
        <v>1361</v>
      </c>
      <c r="C183" s="26">
        <v>1.8294932299755848E-2</v>
      </c>
      <c r="D183" s="14">
        <v>0.77940673362596102</v>
      </c>
      <c r="E183" s="13"/>
      <c r="F183" s="13" t="s">
        <v>705</v>
      </c>
      <c r="G183" s="26">
        <v>-4.4977154174259253</v>
      </c>
      <c r="H183" s="14">
        <v>3.36052911291237E-19</v>
      </c>
      <c r="I183" s="15" t="s">
        <v>2479</v>
      </c>
      <c r="J183" s="15" t="s">
        <v>2637</v>
      </c>
      <c r="K183" s="16" t="s">
        <v>2733</v>
      </c>
      <c r="L183" s="15" t="s">
        <v>2853</v>
      </c>
      <c r="M183" s="15" t="s">
        <v>2857</v>
      </c>
      <c r="N183" s="15" t="s">
        <v>2868</v>
      </c>
      <c r="O183" s="13"/>
      <c r="P183" s="13"/>
      <c r="Q183" s="13"/>
      <c r="R183" s="13"/>
    </row>
    <row r="184" spans="1:18" x14ac:dyDescent="0.2">
      <c r="A184" s="13" t="s">
        <v>182</v>
      </c>
      <c r="B184" s="13" t="s">
        <v>1362</v>
      </c>
      <c r="C184" s="26">
        <v>-0.12239427925061362</v>
      </c>
      <c r="D184" s="14">
        <v>0.76798312221084597</v>
      </c>
      <c r="E184" s="13"/>
      <c r="F184" s="13" t="s">
        <v>911</v>
      </c>
      <c r="G184" s="26">
        <v>-4.615684400905443</v>
      </c>
      <c r="H184" s="14">
        <v>3.4639425150992302E-10</v>
      </c>
      <c r="I184" s="15" t="s">
        <v>2481</v>
      </c>
      <c r="J184" s="15" t="s">
        <v>2640</v>
      </c>
      <c r="K184" s="16" t="s">
        <v>2734</v>
      </c>
      <c r="L184" s="15" t="s">
        <v>2854</v>
      </c>
      <c r="M184" s="15" t="s">
        <v>2857</v>
      </c>
      <c r="N184" s="15" t="s">
        <v>2879</v>
      </c>
      <c r="O184" s="13"/>
      <c r="P184" s="13"/>
      <c r="Q184" s="13"/>
      <c r="R184" s="13"/>
    </row>
    <row r="185" spans="1:18" x14ac:dyDescent="0.2">
      <c r="A185" s="13" t="s">
        <v>183</v>
      </c>
      <c r="B185" s="13" t="s">
        <v>1363</v>
      </c>
      <c r="C185" s="26">
        <v>0.58082303877162789</v>
      </c>
      <c r="D185" s="14">
        <v>9.5403394971494599E-10</v>
      </c>
      <c r="E185" s="13"/>
      <c r="F185" s="13" t="s">
        <v>14</v>
      </c>
      <c r="G185" s="26">
        <v>-5.3497527525281718</v>
      </c>
      <c r="H185" s="14">
        <v>1.8631326876521398E-9</v>
      </c>
      <c r="I185" s="15" t="s">
        <v>2480</v>
      </c>
      <c r="J185" s="15" t="s">
        <v>2639</v>
      </c>
      <c r="K185" s="16"/>
      <c r="L185" s="15" t="s">
        <v>2742</v>
      </c>
      <c r="M185" s="15" t="s">
        <v>2858</v>
      </c>
      <c r="N185" s="15" t="s">
        <v>2865</v>
      </c>
      <c r="O185" s="13"/>
      <c r="P185" s="13"/>
      <c r="Q185" s="13"/>
      <c r="R185" s="13"/>
    </row>
    <row r="186" spans="1:18" x14ac:dyDescent="0.2">
      <c r="A186" s="13" t="s">
        <v>184</v>
      </c>
      <c r="B186" s="13" t="s">
        <v>1364</v>
      </c>
      <c r="C186" s="26">
        <v>0.45861172813640377</v>
      </c>
      <c r="D186" s="14">
        <v>8.0567899919061308E-6</v>
      </c>
      <c r="E186" s="13"/>
      <c r="F186" s="13" t="s">
        <v>156</v>
      </c>
      <c r="G186" s="26">
        <v>-5.6570142712791771</v>
      </c>
      <c r="H186" s="14">
        <v>2.0379343977101199E-11</v>
      </c>
      <c r="I186" s="15" t="s">
        <v>2482</v>
      </c>
      <c r="J186" s="15" t="s">
        <v>2641</v>
      </c>
      <c r="K186" s="16" t="s">
        <v>2735</v>
      </c>
      <c r="L186" s="15" t="s">
        <v>2855</v>
      </c>
      <c r="M186" s="15" t="s">
        <v>2857</v>
      </c>
      <c r="N186" s="15" t="s">
        <v>2879</v>
      </c>
      <c r="O186" s="13"/>
      <c r="P186" s="13"/>
      <c r="Q186" s="13"/>
      <c r="R186" s="13"/>
    </row>
    <row r="187" spans="1:18" x14ac:dyDescent="0.2">
      <c r="A187" s="13" t="s">
        <v>185</v>
      </c>
      <c r="B187" s="13" t="s">
        <v>1365</v>
      </c>
      <c r="C187" s="26">
        <v>0.38599093120575678</v>
      </c>
      <c r="D187" s="14">
        <v>2.26999421683576E-4</v>
      </c>
      <c r="E187" s="13"/>
      <c r="F187" s="13" t="s">
        <v>81</v>
      </c>
      <c r="G187" s="26">
        <v>-6.3304741738163983</v>
      </c>
      <c r="H187" s="14">
        <v>3.0307852618263099E-11</v>
      </c>
      <c r="I187" s="15" t="s">
        <v>2431</v>
      </c>
      <c r="J187" s="15" t="s">
        <v>2642</v>
      </c>
      <c r="K187" s="16" t="s">
        <v>2736</v>
      </c>
      <c r="L187" s="15" t="s">
        <v>2807</v>
      </c>
      <c r="M187" s="15" t="s">
        <v>2857</v>
      </c>
      <c r="N187" s="15" t="s">
        <v>2868</v>
      </c>
      <c r="O187" s="13"/>
      <c r="P187" s="13"/>
      <c r="Q187" s="13"/>
      <c r="R187" s="13"/>
    </row>
    <row r="188" spans="1:18" x14ac:dyDescent="0.2">
      <c r="A188" s="13" t="s">
        <v>186</v>
      </c>
      <c r="B188" s="13" t="s">
        <v>1366</v>
      </c>
      <c r="C188" s="26">
        <v>-0.21424494268591693</v>
      </c>
      <c r="D188" s="14">
        <v>1.58639341696851E-7</v>
      </c>
      <c r="I188" s="2"/>
      <c r="J188" s="2"/>
      <c r="K188" s="5"/>
      <c r="L188" s="2"/>
      <c r="M188" s="2"/>
      <c r="N188" s="2"/>
    </row>
    <row r="189" spans="1:18" x14ac:dyDescent="0.2">
      <c r="A189" s="13" t="s">
        <v>187</v>
      </c>
      <c r="B189" s="13" t="s">
        <v>1367</v>
      </c>
      <c r="C189" s="26">
        <v>0.42271318712929939</v>
      </c>
      <c r="D189" s="14">
        <v>1.0922286862894999E-8</v>
      </c>
      <c r="I189" s="2"/>
      <c r="J189" s="2"/>
      <c r="K189" s="5"/>
      <c r="L189" s="2"/>
      <c r="M189" s="2"/>
      <c r="N189" s="2"/>
    </row>
    <row r="190" spans="1:18" x14ac:dyDescent="0.2">
      <c r="A190" s="13" t="s">
        <v>188</v>
      </c>
      <c r="B190" s="13" t="s">
        <v>1368</v>
      </c>
      <c r="C190" s="26">
        <v>-0.31293681348307373</v>
      </c>
      <c r="D190" s="14">
        <v>3.17260363823388E-5</v>
      </c>
    </row>
    <row r="191" spans="1:18" x14ac:dyDescent="0.2">
      <c r="A191" s="13" t="s">
        <v>189</v>
      </c>
      <c r="B191" s="13" t="s">
        <v>1369</v>
      </c>
      <c r="C191" s="26">
        <v>5.8112260703112657E-2</v>
      </c>
      <c r="D191" s="14">
        <v>0.20913508409827999</v>
      </c>
    </row>
    <row r="192" spans="1:18" x14ac:dyDescent="0.2">
      <c r="A192" s="13" t="s">
        <v>190</v>
      </c>
      <c r="B192" s="13" t="s">
        <v>1370</v>
      </c>
      <c r="C192" s="26">
        <v>1.0847388130570066</v>
      </c>
      <c r="D192" s="14">
        <v>7.7175249528078904E-10</v>
      </c>
    </row>
    <row r="193" spans="1:9" x14ac:dyDescent="0.2">
      <c r="A193" s="13" t="s">
        <v>191</v>
      </c>
      <c r="B193" s="13" t="s">
        <v>1371</v>
      </c>
      <c r="C193" s="26">
        <v>-0.31475955331307331</v>
      </c>
      <c r="D193" s="14">
        <v>0.33984469073247497</v>
      </c>
    </row>
    <row r="194" spans="1:9" x14ac:dyDescent="0.2">
      <c r="A194" s="13" t="s">
        <v>192</v>
      </c>
      <c r="B194" s="13" t="s">
        <v>1372</v>
      </c>
      <c r="C194" s="26">
        <v>1.3281854565767189E-2</v>
      </c>
      <c r="D194" s="14">
        <v>0.78983967380710196</v>
      </c>
      <c r="I194" s="3"/>
    </row>
    <row r="195" spans="1:9" x14ac:dyDescent="0.2">
      <c r="A195" s="13" t="s">
        <v>193</v>
      </c>
      <c r="B195" s="13" t="s">
        <v>1373</v>
      </c>
      <c r="C195" s="26">
        <v>0.56072747382127153</v>
      </c>
      <c r="D195" s="14">
        <v>3.3408400051192698E-8</v>
      </c>
      <c r="I195" s="3"/>
    </row>
    <row r="196" spans="1:9" x14ac:dyDescent="0.2">
      <c r="A196" s="13" t="s">
        <v>194</v>
      </c>
      <c r="B196" s="13" t="s">
        <v>1374</v>
      </c>
      <c r="C196" s="26">
        <v>0.44903656186126939</v>
      </c>
      <c r="D196" s="14">
        <v>2.7556290968116402E-8</v>
      </c>
      <c r="I196" s="3"/>
    </row>
    <row r="197" spans="1:9" x14ac:dyDescent="0.2">
      <c r="A197" s="13" t="s">
        <v>195</v>
      </c>
      <c r="B197" s="13" t="s">
        <v>1375</v>
      </c>
      <c r="C197" s="26">
        <v>-0.15312506563161693</v>
      </c>
      <c r="D197" s="14">
        <v>4.2602443568620002E-2</v>
      </c>
      <c r="I197" s="3"/>
    </row>
    <row r="198" spans="1:9" x14ac:dyDescent="0.2">
      <c r="A198" s="13" t="s">
        <v>196</v>
      </c>
      <c r="B198" s="13" t="s">
        <v>1376</v>
      </c>
      <c r="C198" s="26">
        <v>0.41158834412886214</v>
      </c>
      <c r="D198" s="14">
        <v>4.1471948458313801E-10</v>
      </c>
      <c r="I198" s="3"/>
    </row>
    <row r="199" spans="1:9" x14ac:dyDescent="0.2">
      <c r="A199" s="13" t="s">
        <v>197</v>
      </c>
      <c r="B199" s="13" t="s">
        <v>1377</v>
      </c>
      <c r="C199" s="26">
        <v>-0.82008849476148804</v>
      </c>
      <c r="D199" s="14">
        <v>2.0772437492882401E-9</v>
      </c>
      <c r="I199" s="3"/>
    </row>
    <row r="200" spans="1:9" x14ac:dyDescent="0.2">
      <c r="A200" s="13" t="s">
        <v>198</v>
      </c>
      <c r="B200" s="13" t="s">
        <v>1378</v>
      </c>
      <c r="C200" s="26">
        <v>0.54429960481811157</v>
      </c>
      <c r="D200" s="14">
        <v>8.57832497794221E-9</v>
      </c>
      <c r="I200" s="3"/>
    </row>
    <row r="201" spans="1:9" x14ac:dyDescent="0.2">
      <c r="A201" s="13" t="s">
        <v>199</v>
      </c>
      <c r="B201" s="13" t="s">
        <v>1379</v>
      </c>
      <c r="C201" s="26">
        <v>0.6324034487058714</v>
      </c>
      <c r="D201" s="14">
        <v>4.8343168606438998E-11</v>
      </c>
      <c r="I201" s="3"/>
    </row>
    <row r="202" spans="1:9" x14ac:dyDescent="0.2">
      <c r="A202" s="13" t="s">
        <v>200</v>
      </c>
      <c r="B202" s="13" t="s">
        <v>1380</v>
      </c>
      <c r="C202" s="26">
        <v>-8.2841289839500371E-2</v>
      </c>
      <c r="D202" s="14">
        <v>5.7864605663815703E-2</v>
      </c>
      <c r="I202" s="3"/>
    </row>
    <row r="203" spans="1:9" x14ac:dyDescent="0.2">
      <c r="A203" s="13" t="s">
        <v>201</v>
      </c>
      <c r="B203" s="13" t="s">
        <v>1381</v>
      </c>
      <c r="C203" s="26">
        <v>0.63658412105177897</v>
      </c>
      <c r="D203" s="14">
        <v>7.1637064146034106E-11</v>
      </c>
      <c r="I203" s="3"/>
    </row>
    <row r="204" spans="1:9" x14ac:dyDescent="0.2">
      <c r="A204" s="13" t="s">
        <v>202</v>
      </c>
      <c r="B204" s="13" t="s">
        <v>1382</v>
      </c>
      <c r="C204" s="26">
        <v>0.55019263887904546</v>
      </c>
      <c r="D204" s="14">
        <v>1.1620679493173899E-9</v>
      </c>
      <c r="I204" s="3"/>
    </row>
    <row r="205" spans="1:9" x14ac:dyDescent="0.2">
      <c r="A205" s="13" t="s">
        <v>203</v>
      </c>
      <c r="B205" s="13" t="s">
        <v>1383</v>
      </c>
      <c r="C205" s="26">
        <v>-0.72143341689662199</v>
      </c>
      <c r="D205" s="14">
        <v>5.1083755441960201E-4</v>
      </c>
      <c r="I205" s="3"/>
    </row>
    <row r="206" spans="1:9" x14ac:dyDescent="0.2">
      <c r="A206" s="13" t="s">
        <v>204</v>
      </c>
      <c r="B206" s="13" t="s">
        <v>1384</v>
      </c>
      <c r="C206" s="26">
        <v>-0.23166076543343794</v>
      </c>
      <c r="D206" s="14">
        <v>6.1875679761973398E-6</v>
      </c>
      <c r="I206" s="3"/>
    </row>
    <row r="207" spans="1:9" x14ac:dyDescent="0.2">
      <c r="A207" s="13" t="s">
        <v>205</v>
      </c>
      <c r="B207" s="13" t="s">
        <v>1385</v>
      </c>
      <c r="C207" s="26">
        <v>0.16784637586099491</v>
      </c>
      <c r="D207" s="14">
        <v>1.08088251879539E-6</v>
      </c>
      <c r="I207" s="3"/>
    </row>
    <row r="208" spans="1:9" x14ac:dyDescent="0.2">
      <c r="A208" s="13" t="s">
        <v>206</v>
      </c>
      <c r="B208" s="13" t="s">
        <v>1386</v>
      </c>
      <c r="C208" s="26">
        <v>-0.33347992507857205</v>
      </c>
      <c r="D208" s="14">
        <v>5.5368351745168697E-6</v>
      </c>
      <c r="I208" s="3"/>
    </row>
    <row r="209" spans="1:9" x14ac:dyDescent="0.2">
      <c r="A209" s="13" t="s">
        <v>207</v>
      </c>
      <c r="B209" s="13" t="s">
        <v>1387</v>
      </c>
      <c r="C209" s="26">
        <v>0.65937484505313226</v>
      </c>
      <c r="D209" s="14">
        <v>2.5187451283496402E-10</v>
      </c>
      <c r="I209" s="3"/>
    </row>
    <row r="210" spans="1:9" x14ac:dyDescent="0.2">
      <c r="A210" s="13" t="s">
        <v>208</v>
      </c>
      <c r="B210" s="13" t="s">
        <v>1388</v>
      </c>
      <c r="C210" s="26">
        <v>0.40160077032432184</v>
      </c>
      <c r="D210" s="14">
        <v>6.4107307650307198E-8</v>
      </c>
      <c r="I210" s="3"/>
    </row>
    <row r="211" spans="1:9" x14ac:dyDescent="0.2">
      <c r="A211" s="13" t="s">
        <v>209</v>
      </c>
      <c r="B211" s="13" t="s">
        <v>1389</v>
      </c>
      <c r="C211" s="26">
        <v>-9.8419418794762792E-2</v>
      </c>
      <c r="D211" s="14">
        <v>0.14665870591208699</v>
      </c>
    </row>
    <row r="212" spans="1:9" x14ac:dyDescent="0.2">
      <c r="A212" s="13" t="s">
        <v>210</v>
      </c>
      <c r="B212" s="13" t="s">
        <v>1390</v>
      </c>
      <c r="C212" s="26">
        <v>1.1308799948489914</v>
      </c>
      <c r="D212" s="14">
        <v>3.3405745500650398E-13</v>
      </c>
    </row>
    <row r="213" spans="1:9" x14ac:dyDescent="0.2">
      <c r="A213" s="13" t="s">
        <v>211</v>
      </c>
      <c r="B213" s="13" t="s">
        <v>1391</v>
      </c>
      <c r="C213" s="26">
        <v>1.1896121804448008</v>
      </c>
      <c r="D213" s="14">
        <v>1.1445261368148E-4</v>
      </c>
    </row>
    <row r="214" spans="1:9" x14ac:dyDescent="0.2">
      <c r="A214" s="13" t="s">
        <v>212</v>
      </c>
      <c r="B214" s="13" t="s">
        <v>1392</v>
      </c>
      <c r="C214" s="26">
        <v>-1.9317863667036577</v>
      </c>
      <c r="D214" s="14">
        <v>9.78408944050859E-17</v>
      </c>
      <c r="I214" s="3"/>
    </row>
    <row r="215" spans="1:9" x14ac:dyDescent="0.2">
      <c r="A215" s="13" t="s">
        <v>213</v>
      </c>
      <c r="B215" s="13" t="s">
        <v>1393</v>
      </c>
      <c r="C215" s="26">
        <v>0.33346879604474394</v>
      </c>
      <c r="D215" s="14">
        <v>2.3384467548215101E-3</v>
      </c>
      <c r="I215" s="3"/>
    </row>
    <row r="216" spans="1:9" x14ac:dyDescent="0.2">
      <c r="A216" s="13" t="s">
        <v>214</v>
      </c>
      <c r="B216" s="13" t="s">
        <v>1394</v>
      </c>
      <c r="C216" s="26">
        <v>-0.21428498247116079</v>
      </c>
      <c r="D216" s="14">
        <v>3.48724571997188E-2</v>
      </c>
      <c r="I216" s="3"/>
    </row>
    <row r="217" spans="1:9" x14ac:dyDescent="0.2">
      <c r="A217" s="13" t="s">
        <v>215</v>
      </c>
      <c r="B217" s="13" t="s">
        <v>1395</v>
      </c>
      <c r="C217" s="26">
        <v>0.40778154795746807</v>
      </c>
      <c r="D217" s="14">
        <v>1.03379507207692E-6</v>
      </c>
      <c r="I217" s="3"/>
    </row>
    <row r="218" spans="1:9" x14ac:dyDescent="0.2">
      <c r="A218" s="13" t="s">
        <v>216</v>
      </c>
      <c r="B218" s="13" t="s">
        <v>1396</v>
      </c>
      <c r="C218" s="26">
        <v>0.67490617376071393</v>
      </c>
      <c r="D218" s="14">
        <v>7.77319037914881E-7</v>
      </c>
      <c r="I218" s="3"/>
    </row>
    <row r="219" spans="1:9" x14ac:dyDescent="0.2">
      <c r="A219" s="13" t="s">
        <v>217</v>
      </c>
      <c r="B219" s="13" t="s">
        <v>1397</v>
      </c>
      <c r="C219" s="26">
        <v>0.15043960256914238</v>
      </c>
      <c r="D219" s="14">
        <v>5.2987404369686801E-4</v>
      </c>
      <c r="I219" s="3"/>
    </row>
    <row r="220" spans="1:9" x14ac:dyDescent="0.2">
      <c r="A220" s="13" t="s">
        <v>218</v>
      </c>
      <c r="B220" s="13" t="s">
        <v>1398</v>
      </c>
      <c r="C220" s="26">
        <v>0.43508612985108125</v>
      </c>
      <c r="D220" s="14">
        <v>1.12076409942034E-4</v>
      </c>
      <c r="I220" s="3"/>
    </row>
    <row r="221" spans="1:9" x14ac:dyDescent="0.2">
      <c r="A221" s="13" t="s">
        <v>219</v>
      </c>
      <c r="B221" s="13" t="s">
        <v>1399</v>
      </c>
      <c r="C221" s="26">
        <v>0.18583557121155311</v>
      </c>
      <c r="D221" s="14">
        <v>2.2301905833267601E-2</v>
      </c>
      <c r="I221" s="3"/>
    </row>
    <row r="222" spans="1:9" x14ac:dyDescent="0.2">
      <c r="A222" s="13" t="s">
        <v>220</v>
      </c>
      <c r="B222" s="13" t="s">
        <v>1400</v>
      </c>
      <c r="C222" s="26">
        <v>-2.3212632704183203</v>
      </c>
      <c r="D222" s="14">
        <v>1.09120968014373E-10</v>
      </c>
      <c r="I222" s="3"/>
    </row>
    <row r="223" spans="1:9" x14ac:dyDescent="0.2">
      <c r="A223" s="13" t="s">
        <v>221</v>
      </c>
      <c r="B223" s="13" t="s">
        <v>1401</v>
      </c>
      <c r="C223" s="26">
        <v>-0.96119996777842709</v>
      </c>
      <c r="D223" s="14">
        <v>2.2348365863846401E-5</v>
      </c>
      <c r="I223" s="3"/>
    </row>
    <row r="224" spans="1:9" x14ac:dyDescent="0.2">
      <c r="A224" s="13" t="s">
        <v>222</v>
      </c>
      <c r="B224" s="13" t="s">
        <v>1402</v>
      </c>
      <c r="C224" s="26">
        <v>-1.3385496982492811</v>
      </c>
      <c r="D224" s="14">
        <v>1.34265562303677E-7</v>
      </c>
      <c r="I224" s="3"/>
    </row>
    <row r="225" spans="1:9" x14ac:dyDescent="0.2">
      <c r="A225" s="13" t="s">
        <v>223</v>
      </c>
      <c r="B225" s="13" t="s">
        <v>1403</v>
      </c>
      <c r="C225" s="26">
        <v>0.65553729171247821</v>
      </c>
      <c r="D225" s="14">
        <v>1.2610179445637801E-7</v>
      </c>
      <c r="I225" s="3"/>
    </row>
    <row r="226" spans="1:9" x14ac:dyDescent="0.2">
      <c r="A226" s="13" t="s">
        <v>224</v>
      </c>
      <c r="B226" s="13" t="s">
        <v>1404</v>
      </c>
      <c r="C226" s="26">
        <v>0.30003853986891016</v>
      </c>
      <c r="D226" s="14">
        <v>2.4406146699619E-3</v>
      </c>
      <c r="I226" s="3"/>
    </row>
    <row r="227" spans="1:9" x14ac:dyDescent="0.2">
      <c r="A227" s="13" t="s">
        <v>225</v>
      </c>
      <c r="B227" s="13" t="s">
        <v>1405</v>
      </c>
      <c r="C227" s="26">
        <v>0.28443410896881732</v>
      </c>
      <c r="D227" s="14">
        <v>2.2861983093166098E-6</v>
      </c>
      <c r="I227" s="3"/>
    </row>
    <row r="228" spans="1:9" x14ac:dyDescent="0.2">
      <c r="A228" s="13" t="s">
        <v>226</v>
      </c>
      <c r="B228" s="13" t="s">
        <v>1406</v>
      </c>
      <c r="C228" s="26">
        <v>0.39433289770127461</v>
      </c>
      <c r="D228" s="14">
        <v>1.3496630215472601E-2</v>
      </c>
      <c r="I228" s="3"/>
    </row>
    <row r="229" spans="1:9" x14ac:dyDescent="0.2">
      <c r="A229" s="13" t="s">
        <v>227</v>
      </c>
      <c r="B229" s="13" t="s">
        <v>1407</v>
      </c>
      <c r="C229" s="26">
        <v>-0.54634450413349844</v>
      </c>
      <c r="D229" s="14">
        <v>6.1698759712824603E-6</v>
      </c>
      <c r="I229" s="3"/>
    </row>
    <row r="230" spans="1:9" x14ac:dyDescent="0.2">
      <c r="A230" s="13" t="s">
        <v>228</v>
      </c>
      <c r="B230" s="13" t="s">
        <v>1408</v>
      </c>
      <c r="C230" s="26">
        <v>0.26546102659978155</v>
      </c>
      <c r="D230" s="14">
        <v>4.0182905783003202E-6</v>
      </c>
      <c r="I230" s="3"/>
    </row>
    <row r="231" spans="1:9" x14ac:dyDescent="0.2">
      <c r="A231" s="13" t="s">
        <v>229</v>
      </c>
      <c r="B231" s="13" t="s">
        <v>1409</v>
      </c>
      <c r="C231" s="26">
        <v>0.79123489941187108</v>
      </c>
      <c r="D231" s="14">
        <v>2.5790113797824099E-8</v>
      </c>
      <c r="I231" s="3"/>
    </row>
    <row r="232" spans="1:9" x14ac:dyDescent="0.2">
      <c r="A232" s="13" t="s">
        <v>230</v>
      </c>
      <c r="B232" s="13" t="s">
        <v>1410</v>
      </c>
      <c r="C232" s="26">
        <v>-0.1635372829201141</v>
      </c>
      <c r="D232" s="14">
        <v>1.7142279929876201E-3</v>
      </c>
      <c r="I232" s="3"/>
    </row>
    <row r="233" spans="1:9" x14ac:dyDescent="0.2">
      <c r="A233" s="13" t="s">
        <v>231</v>
      </c>
      <c r="B233" s="13" t="s">
        <v>1411</v>
      </c>
      <c r="C233" s="26">
        <v>0.51692449518759098</v>
      </c>
      <c r="D233" s="14">
        <v>5.7271877278394997E-9</v>
      </c>
      <c r="I233" s="3"/>
    </row>
    <row r="234" spans="1:9" x14ac:dyDescent="0.2">
      <c r="A234" s="13" t="s">
        <v>232</v>
      </c>
      <c r="B234" s="13" t="s">
        <v>1412</v>
      </c>
      <c r="C234" s="26">
        <v>-2.7849245090838983</v>
      </c>
      <c r="D234" s="14">
        <v>3.5424990546531099E-16</v>
      </c>
    </row>
    <row r="235" spans="1:9" x14ac:dyDescent="0.2">
      <c r="A235" s="13" t="s">
        <v>233</v>
      </c>
      <c r="B235" s="13" t="s">
        <v>1413</v>
      </c>
      <c r="C235" s="26">
        <v>-7.0024665980227135E-2</v>
      </c>
      <c r="D235" s="14">
        <v>0.117183500094379</v>
      </c>
    </row>
    <row r="236" spans="1:9" x14ac:dyDescent="0.2">
      <c r="A236" s="13" t="s">
        <v>234</v>
      </c>
      <c r="B236" s="13" t="s">
        <v>1414</v>
      </c>
      <c r="C236" s="26">
        <v>-0.36098789198152376</v>
      </c>
      <c r="D236" s="14">
        <v>1.18624577531054E-8</v>
      </c>
    </row>
    <row r="237" spans="1:9" x14ac:dyDescent="0.2">
      <c r="A237" s="13" t="s">
        <v>235</v>
      </c>
      <c r="B237" s="13" t="s">
        <v>1415</v>
      </c>
      <c r="C237" s="26">
        <v>-0.52851580666432785</v>
      </c>
      <c r="D237" s="14">
        <v>1.2428291496939001E-11</v>
      </c>
    </row>
    <row r="238" spans="1:9" x14ac:dyDescent="0.2">
      <c r="A238" s="13" t="s">
        <v>236</v>
      </c>
      <c r="B238" s="13" t="s">
        <v>1416</v>
      </c>
      <c r="C238" s="26">
        <v>1.2192279847874443</v>
      </c>
      <c r="D238" s="14">
        <v>5.1908331839618503E-9</v>
      </c>
    </row>
    <row r="239" spans="1:9" x14ac:dyDescent="0.2">
      <c r="A239" s="13" t="s">
        <v>237</v>
      </c>
      <c r="B239" s="13" t="s">
        <v>1417</v>
      </c>
      <c r="C239" s="26">
        <v>0.17747264491895784</v>
      </c>
      <c r="D239" s="14">
        <v>2.30834499473562E-4</v>
      </c>
    </row>
    <row r="240" spans="1:9" x14ac:dyDescent="0.2">
      <c r="A240" s="13" t="s">
        <v>238</v>
      </c>
      <c r="B240" s="13" t="s">
        <v>1418</v>
      </c>
      <c r="C240" s="26">
        <v>0.33301824057977203</v>
      </c>
      <c r="D240" s="14">
        <v>1.49545003302553E-6</v>
      </c>
    </row>
    <row r="241" spans="1:4" x14ac:dyDescent="0.2">
      <c r="A241" s="13" t="s">
        <v>239</v>
      </c>
      <c r="B241" s="13" t="s">
        <v>1419</v>
      </c>
      <c r="C241" s="26">
        <v>0.83269724660591016</v>
      </c>
      <c r="D241" s="14">
        <v>2.6804572797071503E-13</v>
      </c>
    </row>
    <row r="242" spans="1:4" x14ac:dyDescent="0.2">
      <c r="A242" s="13" t="s">
        <v>240</v>
      </c>
      <c r="B242" s="13" t="s">
        <v>1420</v>
      </c>
      <c r="C242" s="26">
        <v>0.23746571559218832</v>
      </c>
      <c r="D242" s="14">
        <v>2.47844303012438E-4</v>
      </c>
    </row>
    <row r="243" spans="1:4" x14ac:dyDescent="0.2">
      <c r="A243" s="13" t="s">
        <v>241</v>
      </c>
      <c r="B243" s="13" t="s">
        <v>1421</v>
      </c>
      <c r="C243" s="26">
        <v>0.21427813527645001</v>
      </c>
      <c r="D243" s="14">
        <v>1.1414408423415499E-4</v>
      </c>
    </row>
    <row r="244" spans="1:4" x14ac:dyDescent="0.2">
      <c r="A244" s="13" t="s">
        <v>242</v>
      </c>
      <c r="B244" s="13" t="s">
        <v>1422</v>
      </c>
      <c r="C244" s="26">
        <v>0.85478579656563547</v>
      </c>
      <c r="D244" s="14">
        <v>2.1178663300551201E-8</v>
      </c>
    </row>
    <row r="245" spans="1:4" x14ac:dyDescent="0.2">
      <c r="A245" s="13" t="s">
        <v>243</v>
      </c>
      <c r="B245" s="13" t="s">
        <v>1423</v>
      </c>
      <c r="C245" s="26">
        <v>0.15181357887615585</v>
      </c>
      <c r="D245" s="14">
        <v>2.3384467548215101E-3</v>
      </c>
    </row>
    <row r="246" spans="1:4" x14ac:dyDescent="0.2">
      <c r="A246" s="13" t="s">
        <v>244</v>
      </c>
      <c r="B246" s="13" t="s">
        <v>1424</v>
      </c>
      <c r="C246" s="26">
        <v>0.91073423539318099</v>
      </c>
      <c r="D246" s="14">
        <v>1.55845713075109E-8</v>
      </c>
    </row>
    <row r="247" spans="1:4" x14ac:dyDescent="0.2">
      <c r="A247" s="13" t="s">
        <v>245</v>
      </c>
      <c r="B247" s="13" t="s">
        <v>1425</v>
      </c>
      <c r="C247" s="26">
        <v>1.7218329431185977</v>
      </c>
      <c r="D247" s="14">
        <v>6.4339656430339904E-12</v>
      </c>
    </row>
    <row r="248" spans="1:4" x14ac:dyDescent="0.2">
      <c r="A248" s="13" t="s">
        <v>246</v>
      </c>
      <c r="B248" s="13" t="s">
        <v>1426</v>
      </c>
      <c r="C248" s="26">
        <v>-0.79912683637295867</v>
      </c>
      <c r="D248" s="14">
        <v>5.1210395377103001E-10</v>
      </c>
    </row>
    <row r="249" spans="1:4" x14ac:dyDescent="0.2">
      <c r="A249" s="13" t="s">
        <v>247</v>
      </c>
      <c r="B249" s="13" t="s">
        <v>1427</v>
      </c>
      <c r="C249" s="26">
        <v>0.38213643886347509</v>
      </c>
      <c r="D249" s="14">
        <v>2.29677953610868E-4</v>
      </c>
    </row>
    <row r="250" spans="1:4" x14ac:dyDescent="0.2">
      <c r="A250" s="13" t="s">
        <v>248</v>
      </c>
      <c r="B250" s="13" t="s">
        <v>1428</v>
      </c>
      <c r="C250" s="26">
        <v>-0.48871140406649977</v>
      </c>
      <c r="D250" s="14">
        <v>5.5935754944712901E-9</v>
      </c>
    </row>
    <row r="251" spans="1:4" x14ac:dyDescent="0.2">
      <c r="A251" s="13" t="s">
        <v>249</v>
      </c>
      <c r="B251" s="13" t="s">
        <v>1429</v>
      </c>
      <c r="C251" s="26">
        <v>0.44561257580797287</v>
      </c>
      <c r="D251" s="14">
        <v>8.5095980358405504E-9</v>
      </c>
    </row>
    <row r="252" spans="1:4" x14ac:dyDescent="0.2">
      <c r="A252" s="13" t="s">
        <v>250</v>
      </c>
      <c r="B252" s="13" t="s">
        <v>1430</v>
      </c>
      <c r="C252" s="26">
        <v>0.196085495712538</v>
      </c>
      <c r="D252" s="14">
        <v>4.8666231504765197E-3</v>
      </c>
    </row>
    <row r="253" spans="1:4" x14ac:dyDescent="0.2">
      <c r="A253" s="13" t="s">
        <v>251</v>
      </c>
      <c r="B253" s="13" t="s">
        <v>1431</v>
      </c>
      <c r="C253" s="26">
        <v>0.19853322185907213</v>
      </c>
      <c r="D253" s="14">
        <v>0.143370562345427</v>
      </c>
    </row>
    <row r="254" spans="1:4" x14ac:dyDescent="0.2">
      <c r="A254" s="13" t="s">
        <v>252</v>
      </c>
      <c r="B254" s="13" t="s">
        <v>1432</v>
      </c>
      <c r="C254" s="26">
        <v>-1.4078670756283362</v>
      </c>
      <c r="D254" s="14">
        <v>3.7015232364168603E-12</v>
      </c>
    </row>
    <row r="255" spans="1:4" x14ac:dyDescent="0.2">
      <c r="A255" s="13" t="s">
        <v>253</v>
      </c>
      <c r="B255" s="13" t="s">
        <v>1433</v>
      </c>
      <c r="C255" s="26">
        <v>0.43527690603948566</v>
      </c>
      <c r="D255" s="14">
        <v>1.30526120233784E-8</v>
      </c>
    </row>
    <row r="256" spans="1:4" x14ac:dyDescent="0.2">
      <c r="A256" s="13" t="s">
        <v>254</v>
      </c>
      <c r="B256" s="13" t="s">
        <v>1434</v>
      </c>
      <c r="C256" s="26">
        <v>-0.44456704099800537</v>
      </c>
      <c r="D256" s="14">
        <v>5.0252852960809203E-9</v>
      </c>
    </row>
    <row r="257" spans="1:4" x14ac:dyDescent="0.2">
      <c r="A257" s="13" t="s">
        <v>255</v>
      </c>
      <c r="B257" s="13" t="s">
        <v>1435</v>
      </c>
      <c r="C257" s="26">
        <v>1.1418431933998952</v>
      </c>
      <c r="D257" s="14">
        <v>3.6762695864547898E-11</v>
      </c>
    </row>
    <row r="258" spans="1:4" x14ac:dyDescent="0.2">
      <c r="A258" s="13" t="s">
        <v>256</v>
      </c>
      <c r="B258" s="13" t="s">
        <v>1436</v>
      </c>
      <c r="C258" s="26">
        <v>-0.20223778572739212</v>
      </c>
      <c r="D258" s="14">
        <v>2.0007551532236701E-2</v>
      </c>
    </row>
    <row r="259" spans="1:4" x14ac:dyDescent="0.2">
      <c r="A259" s="13" t="s">
        <v>257</v>
      </c>
      <c r="B259" s="13" t="s">
        <v>1437</v>
      </c>
      <c r="C259" s="26">
        <v>0.50916663377681914</v>
      </c>
      <c r="D259" s="14">
        <v>1.09948028534968E-11</v>
      </c>
    </row>
    <row r="260" spans="1:4" x14ac:dyDescent="0.2">
      <c r="A260" s="13" t="s">
        <v>258</v>
      </c>
      <c r="B260" s="13" t="s">
        <v>1438</v>
      </c>
      <c r="C260" s="26">
        <v>0.44671817228069727</v>
      </c>
      <c r="D260" s="14">
        <v>1.7170718497303699E-8</v>
      </c>
    </row>
    <row r="261" spans="1:4" x14ac:dyDescent="0.2">
      <c r="A261" s="13" t="s">
        <v>259</v>
      </c>
      <c r="B261" s="13" t="s">
        <v>1439</v>
      </c>
      <c r="C261" s="26">
        <v>-0.75959095222420536</v>
      </c>
      <c r="D261" s="14">
        <v>1.2101712312970299E-10</v>
      </c>
    </row>
    <row r="262" spans="1:4" x14ac:dyDescent="0.2">
      <c r="A262" s="13" t="s">
        <v>260</v>
      </c>
      <c r="B262" s="13" t="s">
        <v>1440</v>
      </c>
      <c r="C262" s="26">
        <v>0.82141114794112335</v>
      </c>
      <c r="D262" s="14">
        <v>5.7529812514102101E-6</v>
      </c>
    </row>
    <row r="263" spans="1:4" x14ac:dyDescent="0.2">
      <c r="A263" s="13" t="s">
        <v>261</v>
      </c>
      <c r="B263" s="13" t="s">
        <v>1441</v>
      </c>
      <c r="C263" s="26">
        <v>0.80252703074765341</v>
      </c>
      <c r="D263" s="14">
        <v>3.0140637692929403E-8</v>
      </c>
    </row>
    <row r="264" spans="1:4" x14ac:dyDescent="0.2">
      <c r="A264" s="13" t="s">
        <v>262</v>
      </c>
      <c r="B264" s="13" t="s">
        <v>1442</v>
      </c>
      <c r="C264" s="26">
        <v>-0.40713097578870067</v>
      </c>
      <c r="D264" s="14">
        <v>1.25390640633946E-5</v>
      </c>
    </row>
    <row r="265" spans="1:4" x14ac:dyDescent="0.2">
      <c r="A265" s="13" t="s">
        <v>263</v>
      </c>
      <c r="B265" s="13" t="s">
        <v>1443</v>
      </c>
      <c r="C265" s="26">
        <v>-0.46992532173330476</v>
      </c>
      <c r="D265" s="14">
        <v>6.4539823554408901E-9</v>
      </c>
    </row>
    <row r="266" spans="1:4" x14ac:dyDescent="0.2">
      <c r="A266" s="13" t="s">
        <v>264</v>
      </c>
      <c r="B266" s="13" t="s">
        <v>1444</v>
      </c>
      <c r="C266" s="26">
        <v>-3.4155600243366044</v>
      </c>
      <c r="D266" s="14">
        <v>1.3903492320628699E-12</v>
      </c>
    </row>
    <row r="267" spans="1:4" x14ac:dyDescent="0.2">
      <c r="A267" s="13" t="s">
        <v>265</v>
      </c>
      <c r="B267" s="13" t="s">
        <v>1445</v>
      </c>
      <c r="C267" s="26">
        <v>-0.38469380421929567</v>
      </c>
      <c r="D267" s="14">
        <v>2.2483008418331598E-9</v>
      </c>
    </row>
    <row r="268" spans="1:4" x14ac:dyDescent="0.2">
      <c r="A268" s="13" t="s">
        <v>266</v>
      </c>
      <c r="B268" s="13" t="s">
        <v>1446</v>
      </c>
      <c r="C268" s="26">
        <v>-1.2433293958112746</v>
      </c>
      <c r="D268" s="14">
        <v>8.84725344222108E-14</v>
      </c>
    </row>
    <row r="269" spans="1:4" x14ac:dyDescent="0.2">
      <c r="A269" s="13" t="s">
        <v>267</v>
      </c>
      <c r="B269" s="13" t="s">
        <v>1447</v>
      </c>
      <c r="C269" s="26">
        <v>0.17164257889548501</v>
      </c>
      <c r="D269" s="14">
        <v>7.4410071786059303E-5</v>
      </c>
    </row>
    <row r="270" spans="1:4" x14ac:dyDescent="0.2">
      <c r="A270" s="13" t="s">
        <v>268</v>
      </c>
      <c r="B270" s="13" t="s">
        <v>1448</v>
      </c>
      <c r="C270" s="26">
        <v>-0.37831333298733599</v>
      </c>
      <c r="D270" s="14">
        <v>1.2849828075092799E-4</v>
      </c>
    </row>
    <row r="271" spans="1:4" x14ac:dyDescent="0.2">
      <c r="A271" s="13" t="s">
        <v>269</v>
      </c>
      <c r="B271" s="13" t="s">
        <v>1449</v>
      </c>
      <c r="C271" s="26">
        <v>1.093145743430032</v>
      </c>
      <c r="D271" s="14">
        <v>8.5403867181425106E-6</v>
      </c>
    </row>
    <row r="272" spans="1:4" x14ac:dyDescent="0.2">
      <c r="A272" s="13" t="s">
        <v>270</v>
      </c>
      <c r="B272" s="13" t="s">
        <v>1450</v>
      </c>
      <c r="C272" s="26">
        <v>-0.30641230487244575</v>
      </c>
      <c r="D272" s="14">
        <v>0.22587218581573601</v>
      </c>
    </row>
    <row r="273" spans="1:4" x14ac:dyDescent="0.2">
      <c r="A273" s="13" t="s">
        <v>271</v>
      </c>
      <c r="B273" s="13" t="s">
        <v>1451</v>
      </c>
      <c r="C273" s="26">
        <v>-8.322393876926093E-2</v>
      </c>
      <c r="D273" s="14">
        <v>0.313650331584853</v>
      </c>
    </row>
    <row r="274" spans="1:4" x14ac:dyDescent="0.2">
      <c r="A274" s="13" t="s">
        <v>272</v>
      </c>
      <c r="B274" s="13" t="s">
        <v>1452</v>
      </c>
      <c r="C274" s="26">
        <v>0.32024163839935388</v>
      </c>
      <c r="D274" s="14">
        <v>8.6107570103603603E-3</v>
      </c>
    </row>
    <row r="275" spans="1:4" x14ac:dyDescent="0.2">
      <c r="A275" s="13" t="s">
        <v>273</v>
      </c>
      <c r="B275" s="13" t="s">
        <v>1453</v>
      </c>
      <c r="C275" s="26">
        <v>-0.58613782683008742</v>
      </c>
      <c r="D275" s="14">
        <v>1.04481594898854E-9</v>
      </c>
    </row>
    <row r="276" spans="1:4" x14ac:dyDescent="0.2">
      <c r="A276" s="13" t="s">
        <v>274</v>
      </c>
      <c r="B276" s="13" t="s">
        <v>1454</v>
      </c>
      <c r="C276" s="26">
        <v>-0.28502134700371073</v>
      </c>
      <c r="D276" s="14">
        <v>0.19793744891033599</v>
      </c>
    </row>
    <row r="277" spans="1:4" x14ac:dyDescent="0.2">
      <c r="A277" s="13" t="s">
        <v>275</v>
      </c>
      <c r="B277" s="13" t="s">
        <v>1455</v>
      </c>
      <c r="C277" s="26">
        <v>9.3315519771085917E-2</v>
      </c>
      <c r="D277" s="14">
        <v>8.4652352721265797E-2</v>
      </c>
    </row>
    <row r="278" spans="1:4" x14ac:dyDescent="0.2">
      <c r="A278" s="13" t="s">
        <v>276</v>
      </c>
      <c r="B278" s="13" t="s">
        <v>1456</v>
      </c>
      <c r="C278" s="26">
        <v>-0.57429568450197277</v>
      </c>
      <c r="D278" s="14">
        <v>5.4361108701209495E-7</v>
      </c>
    </row>
    <row r="279" spans="1:4" x14ac:dyDescent="0.2">
      <c r="A279" s="13" t="s">
        <v>277</v>
      </c>
      <c r="B279" s="13" t="s">
        <v>1457</v>
      </c>
      <c r="C279" s="26">
        <v>1.5968383802593578</v>
      </c>
      <c r="D279" s="14">
        <v>1.2915609046369601E-13</v>
      </c>
    </row>
    <row r="280" spans="1:4" x14ac:dyDescent="0.2">
      <c r="A280" s="13" t="s">
        <v>278</v>
      </c>
      <c r="B280" s="13" t="s">
        <v>1458</v>
      </c>
      <c r="C280" s="26">
        <v>0.22084634569310352</v>
      </c>
      <c r="D280" s="14">
        <v>4.6357197895721403E-3</v>
      </c>
    </row>
    <row r="281" spans="1:4" x14ac:dyDescent="0.2">
      <c r="A281" s="13" t="s">
        <v>279</v>
      </c>
      <c r="B281" s="13" t="s">
        <v>1459</v>
      </c>
      <c r="C281" s="26">
        <v>0.32694266205611261</v>
      </c>
      <c r="D281" s="14">
        <v>5.4571819550784797E-5</v>
      </c>
    </row>
    <row r="282" spans="1:4" x14ac:dyDescent="0.2">
      <c r="A282" s="13" t="s">
        <v>280</v>
      </c>
      <c r="B282" s="13" t="s">
        <v>1460</v>
      </c>
      <c r="C282" s="26">
        <v>0.33470849922263807</v>
      </c>
      <c r="D282" s="14">
        <v>2.80239724337409E-8</v>
      </c>
    </row>
    <row r="283" spans="1:4" x14ac:dyDescent="0.2">
      <c r="A283" s="13" t="s">
        <v>281</v>
      </c>
      <c r="B283" s="13" t="s">
        <v>1461</v>
      </c>
      <c r="C283" s="26">
        <v>-1.4903980311662366</v>
      </c>
      <c r="D283" s="14">
        <v>7.3886875311299804E-5</v>
      </c>
    </row>
    <row r="284" spans="1:4" x14ac:dyDescent="0.2">
      <c r="A284" s="13" t="s">
        <v>282</v>
      </c>
      <c r="B284" s="13" t="s">
        <v>1462</v>
      </c>
      <c r="C284" s="26">
        <v>0.41112341681299897</v>
      </c>
      <c r="D284" s="14">
        <v>1.9747768372869999E-7</v>
      </c>
    </row>
    <row r="285" spans="1:4" x14ac:dyDescent="0.2">
      <c r="A285" s="13" t="s">
        <v>283</v>
      </c>
      <c r="B285" s="13" t="s">
        <v>1463</v>
      </c>
      <c r="C285" s="26">
        <v>4.7346124394735241E-2</v>
      </c>
      <c r="D285" s="14">
        <v>6.1896223085094399E-3</v>
      </c>
    </row>
    <row r="286" spans="1:4" x14ac:dyDescent="0.2">
      <c r="A286" s="13" t="s">
        <v>284</v>
      </c>
      <c r="B286" s="13" t="s">
        <v>1464</v>
      </c>
      <c r="C286" s="26">
        <v>-0.56481753001261037</v>
      </c>
      <c r="D286" s="14">
        <v>2.6350738299596201E-2</v>
      </c>
    </row>
    <row r="287" spans="1:4" x14ac:dyDescent="0.2">
      <c r="A287" s="13" t="s">
        <v>285</v>
      </c>
      <c r="B287" s="13" t="s">
        <v>1465</v>
      </c>
      <c r="C287" s="26">
        <v>-0.24719912797478688</v>
      </c>
      <c r="D287" s="14">
        <v>7.4457483126168594E-2</v>
      </c>
    </row>
    <row r="288" spans="1:4" x14ac:dyDescent="0.2">
      <c r="A288" s="13" t="s">
        <v>286</v>
      </c>
      <c r="B288" s="13" t="s">
        <v>1466</v>
      </c>
      <c r="C288" s="26">
        <v>0.18053904493652925</v>
      </c>
      <c r="D288" s="14">
        <v>0.54910375274176504</v>
      </c>
    </row>
    <row r="289" spans="1:4" x14ac:dyDescent="0.2">
      <c r="A289" s="13" t="s">
        <v>287</v>
      </c>
      <c r="B289" s="13" t="s">
        <v>1467</v>
      </c>
      <c r="C289" s="26">
        <v>0.78104669400495985</v>
      </c>
      <c r="D289" s="14">
        <v>4.2496530953237798E-8</v>
      </c>
    </row>
    <row r="290" spans="1:4" x14ac:dyDescent="0.2">
      <c r="A290" s="13" t="s">
        <v>288</v>
      </c>
      <c r="B290" s="13" t="s">
        <v>1468</v>
      </c>
      <c r="C290" s="26">
        <v>-0.27700528828942339</v>
      </c>
      <c r="D290" s="14">
        <v>9.5888955685903305E-4</v>
      </c>
    </row>
    <row r="291" spans="1:4" x14ac:dyDescent="0.2">
      <c r="A291" s="13" t="s">
        <v>289</v>
      </c>
      <c r="B291" s="13" t="s">
        <v>1469</v>
      </c>
      <c r="C291" s="26">
        <v>0.31790301030083662</v>
      </c>
      <c r="D291" s="14">
        <v>4.9066516317395399E-2</v>
      </c>
    </row>
    <row r="292" spans="1:4" x14ac:dyDescent="0.2">
      <c r="A292" s="13" t="s">
        <v>290</v>
      </c>
      <c r="B292" s="13" t="s">
        <v>1470</v>
      </c>
      <c r="C292" s="26">
        <v>1.0672300877054417</v>
      </c>
      <c r="D292" s="14">
        <v>3.91621045619926E-10</v>
      </c>
    </row>
    <row r="293" spans="1:4" x14ac:dyDescent="0.2">
      <c r="A293" s="13" t="s">
        <v>291</v>
      </c>
      <c r="B293" s="13" t="s">
        <v>1471</v>
      </c>
      <c r="C293" s="26">
        <v>-0.28035498103655898</v>
      </c>
      <c r="D293" s="14">
        <v>3.6277912769069702E-4</v>
      </c>
    </row>
    <row r="294" spans="1:4" x14ac:dyDescent="0.2">
      <c r="A294" s="13" t="s">
        <v>292</v>
      </c>
      <c r="B294" s="13" t="s">
        <v>1472</v>
      </c>
      <c r="C294" s="26">
        <v>0.88799022666484739</v>
      </c>
      <c r="D294" s="14">
        <v>8.8990848453980598E-11</v>
      </c>
    </row>
    <row r="295" spans="1:4" x14ac:dyDescent="0.2">
      <c r="A295" s="13" t="s">
        <v>293</v>
      </c>
      <c r="B295" s="13" t="s">
        <v>1473</v>
      </c>
      <c r="C295" s="26">
        <v>-1.4390312925288142</v>
      </c>
      <c r="D295" s="14">
        <v>4.1623212991496997E-18</v>
      </c>
    </row>
    <row r="296" spans="1:4" x14ac:dyDescent="0.2">
      <c r="A296" s="13" t="s">
        <v>294</v>
      </c>
      <c r="B296" s="13" t="s">
        <v>1474</v>
      </c>
      <c r="C296" s="26">
        <v>-0.5890242438925698</v>
      </c>
      <c r="D296" s="14">
        <v>3.0983172240166498E-9</v>
      </c>
    </row>
    <row r="297" spans="1:4" x14ac:dyDescent="0.2">
      <c r="A297" s="13" t="s">
        <v>295</v>
      </c>
      <c r="B297" s="13" t="s">
        <v>1475</v>
      </c>
      <c r="C297" s="26">
        <v>0.55941295306661021</v>
      </c>
      <c r="D297" s="14">
        <v>1.37474136943174E-8</v>
      </c>
    </row>
    <row r="298" spans="1:4" x14ac:dyDescent="0.2">
      <c r="A298" s="13" t="s">
        <v>296</v>
      </c>
      <c r="B298" s="13" t="s">
        <v>1476</v>
      </c>
      <c r="C298" s="26">
        <v>-2.0274838457979807E-2</v>
      </c>
      <c r="D298" s="14">
        <v>0.83486704853168903</v>
      </c>
    </row>
    <row r="299" spans="1:4" x14ac:dyDescent="0.2">
      <c r="A299" s="13" t="s">
        <v>297</v>
      </c>
      <c r="B299" s="13" t="s">
        <v>1477</v>
      </c>
      <c r="C299" s="26">
        <v>0.49188376533135258</v>
      </c>
      <c r="D299" s="14">
        <v>4.76982720258713E-4</v>
      </c>
    </row>
    <row r="300" spans="1:4" x14ac:dyDescent="0.2">
      <c r="A300" s="13" t="s">
        <v>298</v>
      </c>
      <c r="B300" s="13" t="s">
        <v>1478</v>
      </c>
      <c r="C300" s="26">
        <v>0.27218867069056912</v>
      </c>
      <c r="D300" s="14">
        <v>5.2980270454506802E-4</v>
      </c>
    </row>
    <row r="301" spans="1:4" x14ac:dyDescent="0.2">
      <c r="A301" s="13" t="s">
        <v>299</v>
      </c>
      <c r="B301" s="13" t="s">
        <v>1479</v>
      </c>
      <c r="C301" s="26">
        <v>0.13669389292348447</v>
      </c>
      <c r="D301" s="14">
        <v>1.1226974337562E-2</v>
      </c>
    </row>
    <row r="302" spans="1:4" x14ac:dyDescent="0.2">
      <c r="A302" s="13" t="s">
        <v>300</v>
      </c>
      <c r="B302" s="13" t="s">
        <v>1480</v>
      </c>
      <c r="C302" s="26">
        <v>0.26575860845235377</v>
      </c>
      <c r="D302" s="14">
        <v>1.04446657141103E-4</v>
      </c>
    </row>
    <row r="303" spans="1:4" x14ac:dyDescent="0.2">
      <c r="A303" s="13" t="s">
        <v>301</v>
      </c>
      <c r="B303" s="13" t="s">
        <v>1481</v>
      </c>
      <c r="C303" s="26">
        <v>0.34142706749348972</v>
      </c>
      <c r="D303" s="14">
        <v>1.3855501049316599E-4</v>
      </c>
    </row>
    <row r="304" spans="1:4" x14ac:dyDescent="0.2">
      <c r="A304" s="13" t="s">
        <v>302</v>
      </c>
      <c r="B304" s="13" t="s">
        <v>1482</v>
      </c>
      <c r="C304" s="26">
        <v>-0.43037154631847208</v>
      </c>
      <c r="D304" s="14">
        <v>1.8765605823438799E-8</v>
      </c>
    </row>
    <row r="305" spans="1:4" x14ac:dyDescent="0.2">
      <c r="A305" s="13" t="s">
        <v>303</v>
      </c>
      <c r="B305" s="13" t="s">
        <v>1483</v>
      </c>
      <c r="C305" s="26">
        <v>-6.9486618387199106E-2</v>
      </c>
      <c r="D305" s="14">
        <v>0.15530055884510999</v>
      </c>
    </row>
    <row r="306" spans="1:4" x14ac:dyDescent="0.2">
      <c r="A306" s="13" t="s">
        <v>304</v>
      </c>
      <c r="B306" s="13" t="s">
        <v>1484</v>
      </c>
      <c r="C306" s="26">
        <v>0.15270218355880114</v>
      </c>
      <c r="D306" s="14">
        <v>9.6822827662702594E-3</v>
      </c>
    </row>
    <row r="307" spans="1:4" x14ac:dyDescent="0.2">
      <c r="A307" s="13" t="s">
        <v>305</v>
      </c>
      <c r="B307" s="13" t="s">
        <v>1485</v>
      </c>
      <c r="C307" s="26">
        <v>0.27926753170003366</v>
      </c>
      <c r="D307" s="14">
        <v>5.5382583139697201E-5</v>
      </c>
    </row>
    <row r="308" spans="1:4" x14ac:dyDescent="0.2">
      <c r="A308" s="13" t="s">
        <v>306</v>
      </c>
      <c r="B308" s="13" t="s">
        <v>1486</v>
      </c>
      <c r="C308" s="26">
        <v>-1.1691347429016019</v>
      </c>
      <c r="D308" s="14">
        <v>2.6812585175401798E-13</v>
      </c>
    </row>
    <row r="309" spans="1:4" x14ac:dyDescent="0.2">
      <c r="A309" s="13" t="s">
        <v>307</v>
      </c>
      <c r="B309" s="13" t="s">
        <v>1487</v>
      </c>
      <c r="C309" s="26">
        <v>0.19849588203504617</v>
      </c>
      <c r="D309" s="14">
        <v>1.70894216159915E-3</v>
      </c>
    </row>
    <row r="310" spans="1:4" x14ac:dyDescent="0.2">
      <c r="A310" s="13" t="s">
        <v>308</v>
      </c>
      <c r="B310" s="13" t="s">
        <v>1488</v>
      </c>
      <c r="C310" s="26">
        <v>-0.13993718454197482</v>
      </c>
      <c r="D310" s="14">
        <v>3.17260363823388E-5</v>
      </c>
    </row>
    <row r="311" spans="1:4" x14ac:dyDescent="0.2">
      <c r="A311" s="13" t="s">
        <v>309</v>
      </c>
      <c r="B311" s="13" t="s">
        <v>1489</v>
      </c>
      <c r="C311" s="26">
        <v>-0.1434394840953965</v>
      </c>
      <c r="D311" s="14">
        <v>8.7527424306174904E-3</v>
      </c>
    </row>
    <row r="312" spans="1:4" x14ac:dyDescent="0.2">
      <c r="A312" s="13" t="s">
        <v>310</v>
      </c>
      <c r="B312" s="13" t="s">
        <v>1490</v>
      </c>
      <c r="C312" s="26">
        <v>0.70507810244721936</v>
      </c>
      <c r="D312" s="14">
        <v>6.3128585739450996E-13</v>
      </c>
    </row>
    <row r="313" spans="1:4" x14ac:dyDescent="0.2">
      <c r="A313" s="13" t="s">
        <v>311</v>
      </c>
      <c r="B313" s="13" t="s">
        <v>1491</v>
      </c>
      <c r="C313" s="26">
        <v>0.85443056105777471</v>
      </c>
      <c r="D313" s="14">
        <v>8.9758070371796596E-7</v>
      </c>
    </row>
    <row r="314" spans="1:4" x14ac:dyDescent="0.2">
      <c r="A314" s="13" t="s">
        <v>312</v>
      </c>
      <c r="B314" s="13" t="s">
        <v>1492</v>
      </c>
      <c r="C314" s="26">
        <v>0.45866618632282757</v>
      </c>
      <c r="D314" s="14">
        <v>1.14776661394325E-5</v>
      </c>
    </row>
    <row r="315" spans="1:4" x14ac:dyDescent="0.2">
      <c r="A315" s="13" t="s">
        <v>313</v>
      </c>
      <c r="B315" s="13" t="s">
        <v>1493</v>
      </c>
      <c r="C315" s="26">
        <v>0.17447782644609722</v>
      </c>
      <c r="D315" s="14">
        <v>2.6450287068810899E-3</v>
      </c>
    </row>
    <row r="316" spans="1:4" x14ac:dyDescent="0.2">
      <c r="A316" s="13" t="s">
        <v>314</v>
      </c>
      <c r="B316" s="13" t="s">
        <v>1494</v>
      </c>
      <c r="C316" s="26">
        <v>-0.58244667882464507</v>
      </c>
      <c r="D316" s="14">
        <v>2.6077934963821198E-6</v>
      </c>
    </row>
    <row r="317" spans="1:4" x14ac:dyDescent="0.2">
      <c r="A317" s="13" t="s">
        <v>315</v>
      </c>
      <c r="B317" s="13" t="s">
        <v>1495</v>
      </c>
      <c r="C317" s="26">
        <v>-0.22830791346297971</v>
      </c>
      <c r="D317" s="14">
        <v>0.58513185359352105</v>
      </c>
    </row>
    <row r="318" spans="1:4" x14ac:dyDescent="0.2">
      <c r="A318" s="13" t="s">
        <v>316</v>
      </c>
      <c r="B318" s="13" t="s">
        <v>1496</v>
      </c>
      <c r="C318" s="26">
        <v>-0.18603259385414181</v>
      </c>
      <c r="D318" s="14">
        <v>0.19133094575965601</v>
      </c>
    </row>
    <row r="319" spans="1:4" x14ac:dyDescent="0.2">
      <c r="A319" s="13" t="s">
        <v>317</v>
      </c>
      <c r="B319" s="13" t="s">
        <v>1497</v>
      </c>
      <c r="C319" s="26">
        <v>0.65695138565098909</v>
      </c>
      <c r="D319" s="14">
        <v>2.72144221751676E-9</v>
      </c>
    </row>
    <row r="320" spans="1:4" x14ac:dyDescent="0.2">
      <c r="A320" s="13" t="s">
        <v>318</v>
      </c>
      <c r="B320" s="13" t="s">
        <v>1498</v>
      </c>
      <c r="C320" s="26">
        <v>-0.20345637317769982</v>
      </c>
      <c r="D320" s="14">
        <v>0.15099597689035099</v>
      </c>
    </row>
    <row r="321" spans="1:4" x14ac:dyDescent="0.2">
      <c r="A321" s="13" t="s">
        <v>319</v>
      </c>
      <c r="B321" s="13" t="s">
        <v>1499</v>
      </c>
      <c r="C321" s="26">
        <v>1.1583645267110332</v>
      </c>
      <c r="D321" s="14">
        <v>3.7933706143830197E-4</v>
      </c>
    </row>
    <row r="322" spans="1:4" x14ac:dyDescent="0.2">
      <c r="A322" s="13" t="s">
        <v>320</v>
      </c>
      <c r="B322" s="13" t="s">
        <v>1500</v>
      </c>
      <c r="C322" s="26">
        <v>0.82368550837323218</v>
      </c>
      <c r="D322" s="14">
        <v>4.2088852918529803E-11</v>
      </c>
    </row>
    <row r="323" spans="1:4" x14ac:dyDescent="0.2">
      <c r="A323" s="13" t="s">
        <v>321</v>
      </c>
      <c r="B323" s="13" t="s">
        <v>1501</v>
      </c>
      <c r="C323" s="26">
        <v>0.15698517905767034</v>
      </c>
      <c r="D323" s="14">
        <v>0.350138893703836</v>
      </c>
    </row>
    <row r="324" spans="1:4" x14ac:dyDescent="0.2">
      <c r="A324" s="13" t="s">
        <v>322</v>
      </c>
      <c r="B324" s="13" t="s">
        <v>1502</v>
      </c>
      <c r="C324" s="26">
        <v>0.18036728811442287</v>
      </c>
      <c r="D324" s="14">
        <v>0.19580701213945301</v>
      </c>
    </row>
    <row r="325" spans="1:4" x14ac:dyDescent="0.2">
      <c r="A325" s="13" t="s">
        <v>323</v>
      </c>
      <c r="B325" s="13" t="s">
        <v>1503</v>
      </c>
      <c r="C325" s="26">
        <v>0.64546046481468056</v>
      </c>
      <c r="D325" s="14">
        <v>1.24490708170163E-8</v>
      </c>
    </row>
    <row r="326" spans="1:4" x14ac:dyDescent="0.2">
      <c r="A326" s="13" t="s">
        <v>324</v>
      </c>
      <c r="B326" s="13" t="s">
        <v>1504</v>
      </c>
      <c r="C326" s="26">
        <v>0.17956398241369259</v>
      </c>
      <c r="D326" s="14">
        <v>9.8427731001124105E-3</v>
      </c>
    </row>
    <row r="327" spans="1:4" x14ac:dyDescent="0.2">
      <c r="A327" s="13" t="s">
        <v>325</v>
      </c>
      <c r="B327" s="13" t="s">
        <v>1505</v>
      </c>
      <c r="C327" s="26">
        <v>0.99610395981297295</v>
      </c>
      <c r="D327" s="14">
        <v>3.1775398554544201E-11</v>
      </c>
    </row>
    <row r="328" spans="1:4" x14ac:dyDescent="0.2">
      <c r="A328" s="13" t="s">
        <v>326</v>
      </c>
      <c r="B328" s="13" t="s">
        <v>1506</v>
      </c>
      <c r="C328" s="26">
        <v>0.38483051023453935</v>
      </c>
      <c r="D328" s="14">
        <v>1.2358418071764501E-7</v>
      </c>
    </row>
    <row r="329" spans="1:4" x14ac:dyDescent="0.2">
      <c r="A329" s="13" t="s">
        <v>327</v>
      </c>
      <c r="B329" s="13" t="s">
        <v>1507</v>
      </c>
      <c r="C329" s="26">
        <v>0.47926592524418754</v>
      </c>
      <c r="D329" s="14">
        <v>3.4304365082797899E-6</v>
      </c>
    </row>
    <row r="330" spans="1:4" x14ac:dyDescent="0.2">
      <c r="A330" s="13" t="s">
        <v>328</v>
      </c>
      <c r="B330" s="13" t="s">
        <v>1508</v>
      </c>
      <c r="C330" s="26">
        <v>-1.3537443211258333</v>
      </c>
      <c r="D330" s="14">
        <v>1.1288896588186299E-9</v>
      </c>
    </row>
    <row r="331" spans="1:4" x14ac:dyDescent="0.2">
      <c r="A331" s="13" t="s">
        <v>329</v>
      </c>
      <c r="B331" s="13" t="s">
        <v>1509</v>
      </c>
      <c r="C331" s="26">
        <v>0.34025727551470852</v>
      </c>
      <c r="D331" s="14">
        <v>5.0252852960809203E-9</v>
      </c>
    </row>
    <row r="332" spans="1:4" x14ac:dyDescent="0.2">
      <c r="A332" s="13" t="s">
        <v>330</v>
      </c>
      <c r="B332" s="13" t="s">
        <v>1510</v>
      </c>
      <c r="C332" s="26">
        <v>0.33173001783035522</v>
      </c>
      <c r="D332" s="14">
        <v>2.09379974229676E-5</v>
      </c>
    </row>
    <row r="333" spans="1:4" x14ac:dyDescent="0.2">
      <c r="A333" s="13" t="s">
        <v>331</v>
      </c>
      <c r="B333" s="13" t="s">
        <v>1511</v>
      </c>
      <c r="C333" s="26">
        <v>0.35574245832570944</v>
      </c>
      <c r="D333" s="14">
        <v>3.4510277078458499E-4</v>
      </c>
    </row>
    <row r="334" spans="1:4" x14ac:dyDescent="0.2">
      <c r="A334" s="13" t="s">
        <v>332</v>
      </c>
      <c r="B334" s="13" t="s">
        <v>1512</v>
      </c>
      <c r="C334" s="26">
        <v>-0.34892120230299611</v>
      </c>
      <c r="D334" s="14">
        <v>3.3823406595523598E-9</v>
      </c>
    </row>
    <row r="335" spans="1:4" x14ac:dyDescent="0.2">
      <c r="A335" s="13" t="s">
        <v>333</v>
      </c>
      <c r="B335" s="13" t="s">
        <v>1513</v>
      </c>
      <c r="C335" s="26">
        <v>0.28703933789192626</v>
      </c>
      <c r="D335" s="14">
        <v>3.25090361167842E-3</v>
      </c>
    </row>
    <row r="336" spans="1:4" x14ac:dyDescent="0.2">
      <c r="A336" s="13" t="s">
        <v>334</v>
      </c>
      <c r="B336" s="13" t="s">
        <v>1514</v>
      </c>
      <c r="C336" s="26">
        <v>0.66157001304273533</v>
      </c>
      <c r="D336" s="14">
        <v>1.2298724179019201E-5</v>
      </c>
    </row>
    <row r="337" spans="1:4" x14ac:dyDescent="0.2">
      <c r="A337" s="13" t="s">
        <v>335</v>
      </c>
      <c r="B337" s="13" t="s">
        <v>1515</v>
      </c>
      <c r="C337" s="26">
        <v>0.10901769629136313</v>
      </c>
      <c r="D337" s="14">
        <v>2.24760146788303E-2</v>
      </c>
    </row>
    <row r="338" spans="1:4" x14ac:dyDescent="0.2">
      <c r="A338" s="13" t="s">
        <v>336</v>
      </c>
      <c r="B338" s="13" t="s">
        <v>1516</v>
      </c>
      <c r="C338" s="26">
        <v>-0.2353269986897977</v>
      </c>
      <c r="D338" s="14">
        <v>1.18206734857351E-2</v>
      </c>
    </row>
    <row r="339" spans="1:4" x14ac:dyDescent="0.2">
      <c r="A339" s="13" t="s">
        <v>337</v>
      </c>
      <c r="B339" s="13" t="s">
        <v>1517</v>
      </c>
      <c r="C339" s="26">
        <v>-0.23985291097749284</v>
      </c>
      <c r="D339" s="14">
        <v>2.82812003487062E-4</v>
      </c>
    </row>
    <row r="340" spans="1:4" x14ac:dyDescent="0.2">
      <c r="A340" s="13" t="s">
        <v>338</v>
      </c>
      <c r="B340" s="13" t="s">
        <v>1518</v>
      </c>
      <c r="C340" s="26">
        <v>-0.89209410110833842</v>
      </c>
      <c r="D340" s="14">
        <v>1.4670073423080399E-12</v>
      </c>
    </row>
    <row r="341" spans="1:4" x14ac:dyDescent="0.2">
      <c r="A341" s="13" t="s">
        <v>339</v>
      </c>
      <c r="B341" s="13" t="s">
        <v>1519</v>
      </c>
      <c r="C341" s="26">
        <v>0.28359867752639972</v>
      </c>
      <c r="D341" s="14">
        <v>5.8805249547622E-2</v>
      </c>
    </row>
    <row r="342" spans="1:4" x14ac:dyDescent="0.2">
      <c r="A342" s="13" t="s">
        <v>340</v>
      </c>
      <c r="B342" s="13" t="s">
        <v>1520</v>
      </c>
      <c r="C342" s="26">
        <v>-0.19297896348050705</v>
      </c>
      <c r="D342" s="14">
        <v>4.7197693749629098E-6</v>
      </c>
    </row>
    <row r="343" spans="1:4" x14ac:dyDescent="0.2">
      <c r="A343" s="13" t="s">
        <v>341</v>
      </c>
      <c r="B343" s="13" t="s">
        <v>1521</v>
      </c>
      <c r="C343" s="26">
        <v>0.29390992160079238</v>
      </c>
      <c r="D343" s="14">
        <v>4.8625400439104899E-5</v>
      </c>
    </row>
    <row r="344" spans="1:4" x14ac:dyDescent="0.2">
      <c r="A344" s="13" t="s">
        <v>342</v>
      </c>
      <c r="B344" s="13" t="s">
        <v>1522</v>
      </c>
      <c r="C344" s="26">
        <v>3.3841981672138498E-2</v>
      </c>
      <c r="D344" s="14">
        <v>0.60856762420776001</v>
      </c>
    </row>
    <row r="345" spans="1:4" x14ac:dyDescent="0.2">
      <c r="A345" s="13" t="s">
        <v>343</v>
      </c>
      <c r="B345" s="13" t="s">
        <v>1523</v>
      </c>
      <c r="C345" s="26">
        <v>0.16562191974276427</v>
      </c>
      <c r="D345" s="14">
        <v>0.68158455333853096</v>
      </c>
    </row>
    <row r="346" spans="1:4" x14ac:dyDescent="0.2">
      <c r="A346" s="13" t="s">
        <v>344</v>
      </c>
      <c r="B346" s="13" t="s">
        <v>1524</v>
      </c>
      <c r="C346" s="26">
        <v>-8.4231300948899149E-2</v>
      </c>
      <c r="D346" s="14">
        <v>0.17927113302629299</v>
      </c>
    </row>
    <row r="347" spans="1:4" x14ac:dyDescent="0.2">
      <c r="A347" s="13" t="s">
        <v>345</v>
      </c>
      <c r="B347" s="13" t="s">
        <v>1525</v>
      </c>
      <c r="C347" s="26">
        <v>1.03098762667969</v>
      </c>
      <c r="D347" s="14">
        <v>8.7842673290321295E-11</v>
      </c>
    </row>
    <row r="348" spans="1:4" x14ac:dyDescent="0.2">
      <c r="A348" s="13" t="s">
        <v>346</v>
      </c>
      <c r="B348" s="13" t="s">
        <v>1526</v>
      </c>
      <c r="C348" s="26">
        <v>0.43730190584168699</v>
      </c>
      <c r="D348" s="14">
        <v>6.0397961911346897E-4</v>
      </c>
    </row>
    <row r="349" spans="1:4" x14ac:dyDescent="0.2">
      <c r="A349" s="13" t="s">
        <v>347</v>
      </c>
      <c r="B349" s="13" t="s">
        <v>1527</v>
      </c>
      <c r="C349" s="26">
        <v>0.92029357181623062</v>
      </c>
      <c r="D349" s="14">
        <v>6.6851671146176497E-7</v>
      </c>
    </row>
    <row r="350" spans="1:4" x14ac:dyDescent="0.2">
      <c r="A350" s="13" t="s">
        <v>348</v>
      </c>
      <c r="B350" s="13" t="s">
        <v>1528</v>
      </c>
      <c r="C350" s="26">
        <v>-0.57370824259453501</v>
      </c>
      <c r="D350" s="14">
        <v>3.4807638837284101E-8</v>
      </c>
    </row>
    <row r="351" spans="1:4" x14ac:dyDescent="0.2">
      <c r="A351" s="13" t="s">
        <v>349</v>
      </c>
      <c r="B351" s="13" t="s">
        <v>1529</v>
      </c>
      <c r="C351" s="26">
        <v>0.62448162270567242</v>
      </c>
      <c r="D351" s="14">
        <v>1.4853226219559001E-9</v>
      </c>
    </row>
    <row r="352" spans="1:4" x14ac:dyDescent="0.2">
      <c r="A352" s="13" t="s">
        <v>350</v>
      </c>
      <c r="B352" s="13" t="s">
        <v>1530</v>
      </c>
      <c r="C352" s="26">
        <v>-0.85264008420192761</v>
      </c>
      <c r="D352" s="14">
        <v>3.4868980675455401E-2</v>
      </c>
    </row>
    <row r="353" spans="1:4" x14ac:dyDescent="0.2">
      <c r="A353" s="13" t="s">
        <v>351</v>
      </c>
      <c r="B353" s="13" t="s">
        <v>1531</v>
      </c>
      <c r="C353" s="26">
        <v>-1.4489172915821056</v>
      </c>
      <c r="D353" s="14">
        <v>1.4232771157085099E-6</v>
      </c>
    </row>
    <row r="354" spans="1:4" x14ac:dyDescent="0.2">
      <c r="A354" s="13" t="s">
        <v>352</v>
      </c>
      <c r="B354" s="13" t="s">
        <v>1532</v>
      </c>
      <c r="C354" s="26">
        <v>1.4394432478707768</v>
      </c>
      <c r="D354" s="14">
        <v>2.5216789413145798E-7</v>
      </c>
    </row>
    <row r="355" spans="1:4" x14ac:dyDescent="0.2">
      <c r="A355" s="13" t="s">
        <v>353</v>
      </c>
      <c r="B355" s="13" t="s">
        <v>1533</v>
      </c>
      <c r="C355" s="26">
        <v>-0.35475494377068062</v>
      </c>
      <c r="D355" s="14">
        <v>7.1058083252350697E-3</v>
      </c>
    </row>
    <row r="356" spans="1:4" x14ac:dyDescent="0.2">
      <c r="A356" s="13" t="s">
        <v>354</v>
      </c>
      <c r="B356" s="13" t="s">
        <v>1534</v>
      </c>
      <c r="C356" s="26">
        <v>0.21585012417031074</v>
      </c>
      <c r="D356" s="14">
        <v>0.36041643418425101</v>
      </c>
    </row>
    <row r="357" spans="1:4" x14ac:dyDescent="0.2">
      <c r="A357" s="13" t="s">
        <v>355</v>
      </c>
      <c r="B357" s="13" t="s">
        <v>1535</v>
      </c>
      <c r="C357" s="26">
        <v>-6.4817713353199691E-2</v>
      </c>
      <c r="D357" s="14">
        <v>6.9308326988371805E-2</v>
      </c>
    </row>
    <row r="358" spans="1:4" x14ac:dyDescent="0.2">
      <c r="A358" s="13" t="s">
        <v>356</v>
      </c>
      <c r="B358" s="13" t="s">
        <v>1536</v>
      </c>
      <c r="C358" s="26">
        <v>0.1800478067374979</v>
      </c>
      <c r="D358" s="14">
        <v>2.05103609180197E-2</v>
      </c>
    </row>
    <row r="359" spans="1:4" x14ac:dyDescent="0.2">
      <c r="A359" s="13" t="s">
        <v>357</v>
      </c>
      <c r="B359" s="13" t="s">
        <v>1537</v>
      </c>
      <c r="C359" s="26">
        <v>0.16973777221014866</v>
      </c>
      <c r="D359" s="14">
        <v>2.6800997692051999E-2</v>
      </c>
    </row>
    <row r="360" spans="1:4" x14ac:dyDescent="0.2">
      <c r="A360" s="13" t="s">
        <v>358</v>
      </c>
      <c r="B360" s="13" t="s">
        <v>1538</v>
      </c>
      <c r="C360" s="26">
        <v>0.86295598443525146</v>
      </c>
      <c r="D360" s="14">
        <v>3.1803722681369401E-9</v>
      </c>
    </row>
    <row r="361" spans="1:4" x14ac:dyDescent="0.2">
      <c r="A361" s="13" t="s">
        <v>359</v>
      </c>
      <c r="B361" s="13" t="s">
        <v>1539</v>
      </c>
      <c r="C361" s="26">
        <v>0.5268715898352192</v>
      </c>
      <c r="D361" s="14">
        <v>1.76573724485293E-7</v>
      </c>
    </row>
    <row r="362" spans="1:4" x14ac:dyDescent="0.2">
      <c r="A362" s="13" t="s">
        <v>360</v>
      </c>
      <c r="B362" s="13" t="s">
        <v>1540</v>
      </c>
      <c r="C362" s="26">
        <v>0.43110180940294757</v>
      </c>
      <c r="D362" s="14">
        <v>3.0334579170447302E-7</v>
      </c>
    </row>
    <row r="363" spans="1:4" x14ac:dyDescent="0.2">
      <c r="A363" s="13" t="s">
        <v>361</v>
      </c>
      <c r="B363" s="13" t="s">
        <v>1541</v>
      </c>
      <c r="C363" s="26">
        <v>-3.8927055276144644</v>
      </c>
      <c r="D363" s="14">
        <v>3.6082315282043502E-10</v>
      </c>
    </row>
    <row r="364" spans="1:4" x14ac:dyDescent="0.2">
      <c r="A364" s="13" t="s">
        <v>362</v>
      </c>
      <c r="B364" s="13" t="s">
        <v>1542</v>
      </c>
      <c r="C364" s="26">
        <v>0.13250273859312478</v>
      </c>
      <c r="D364" s="14">
        <v>5.8039561859917297E-3</v>
      </c>
    </row>
    <row r="365" spans="1:4" x14ac:dyDescent="0.2">
      <c r="A365" s="13" t="s">
        <v>363</v>
      </c>
      <c r="B365" s="13" t="s">
        <v>1543</v>
      </c>
      <c r="C365" s="26">
        <v>0.59609640862140023</v>
      </c>
      <c r="D365" s="14">
        <v>4.6271145303811701E-8</v>
      </c>
    </row>
    <row r="366" spans="1:4" x14ac:dyDescent="0.2">
      <c r="A366" s="13" t="s">
        <v>364</v>
      </c>
      <c r="B366" s="13" t="s">
        <v>1544</v>
      </c>
      <c r="C366" s="26">
        <v>0.2295132708869215</v>
      </c>
      <c r="D366" s="14">
        <v>3.3654850990943999E-3</v>
      </c>
    </row>
    <row r="367" spans="1:4" x14ac:dyDescent="0.2">
      <c r="A367" s="13" t="s">
        <v>365</v>
      </c>
      <c r="B367" s="13" t="s">
        <v>1545</v>
      </c>
      <c r="C367" s="26">
        <v>0.53896400385883647</v>
      </c>
      <c r="D367" s="14">
        <v>1.00814449478002E-5</v>
      </c>
    </row>
    <row r="368" spans="1:4" x14ac:dyDescent="0.2">
      <c r="A368" s="13" t="s">
        <v>366</v>
      </c>
      <c r="B368" s="13" t="s">
        <v>1546</v>
      </c>
      <c r="C368" s="26">
        <v>4.672732909766498E-3</v>
      </c>
      <c r="D368" s="14">
        <v>0.76258248725452105</v>
      </c>
    </row>
    <row r="369" spans="1:4" x14ac:dyDescent="0.2">
      <c r="A369" s="13" t="s">
        <v>367</v>
      </c>
      <c r="B369" s="13" t="s">
        <v>1547</v>
      </c>
      <c r="C369" s="26">
        <v>0.65755464635929295</v>
      </c>
      <c r="D369" s="14">
        <v>1.9606338472565201E-6</v>
      </c>
    </row>
    <row r="370" spans="1:4" x14ac:dyDescent="0.2">
      <c r="A370" s="13" t="s">
        <v>368</v>
      </c>
      <c r="B370" s="13" t="s">
        <v>1548</v>
      </c>
      <c r="C370" s="26">
        <v>-1.2992362319562107</v>
      </c>
      <c r="D370" s="14">
        <v>2.4946314809388701E-11</v>
      </c>
    </row>
    <row r="371" spans="1:4" x14ac:dyDescent="0.2">
      <c r="A371" s="13" t="s">
        <v>369</v>
      </c>
      <c r="B371" s="13" t="s">
        <v>1549</v>
      </c>
      <c r="C371" s="26">
        <v>0.24704753489334128</v>
      </c>
      <c r="D371" s="14">
        <v>5.7009051042960905E-4</v>
      </c>
    </row>
    <row r="372" spans="1:4" x14ac:dyDescent="0.2">
      <c r="A372" s="13" t="s">
        <v>370</v>
      </c>
      <c r="B372" s="13" t="s">
        <v>1550</v>
      </c>
      <c r="C372" s="26">
        <v>-1.1552568865414037</v>
      </c>
      <c r="D372" s="14">
        <v>9.1385015766183107E-3</v>
      </c>
    </row>
    <row r="373" spans="1:4" x14ac:dyDescent="0.2">
      <c r="A373" s="13" t="s">
        <v>371</v>
      </c>
      <c r="B373" s="13" t="s">
        <v>1551</v>
      </c>
      <c r="C373" s="26">
        <v>-0.49884256143833622</v>
      </c>
      <c r="D373" s="14">
        <v>1.14232090268871E-2</v>
      </c>
    </row>
    <row r="374" spans="1:4" x14ac:dyDescent="0.2">
      <c r="A374" s="13" t="s">
        <v>372</v>
      </c>
      <c r="B374" s="13" t="s">
        <v>1552</v>
      </c>
      <c r="C374" s="26">
        <v>1.0841356501873418E-2</v>
      </c>
      <c r="D374" s="14">
        <v>0.82322926389558904</v>
      </c>
    </row>
    <row r="375" spans="1:4" x14ac:dyDescent="0.2">
      <c r="A375" s="13" t="s">
        <v>373</v>
      </c>
      <c r="B375" s="13" t="s">
        <v>1553</v>
      </c>
      <c r="C375" s="26">
        <v>-0.27810891362837842</v>
      </c>
      <c r="D375" s="14">
        <v>5.1050258407107197E-7</v>
      </c>
    </row>
    <row r="376" spans="1:4" x14ac:dyDescent="0.2">
      <c r="A376" s="13" t="s">
        <v>374</v>
      </c>
      <c r="B376" s="13" t="s">
        <v>1554</v>
      </c>
      <c r="C376" s="26">
        <v>0.80962290532576242</v>
      </c>
      <c r="D376" s="14">
        <v>3.6762695864547898E-11</v>
      </c>
    </row>
    <row r="377" spans="1:4" x14ac:dyDescent="0.2">
      <c r="A377" s="13" t="s">
        <v>375</v>
      </c>
      <c r="B377" s="13" t="s">
        <v>1555</v>
      </c>
      <c r="C377" s="26">
        <v>0.98677990503593704</v>
      </c>
      <c r="D377" s="14">
        <v>1.09120968014373E-10</v>
      </c>
    </row>
    <row r="378" spans="1:4" x14ac:dyDescent="0.2">
      <c r="A378" s="13" t="s">
        <v>376</v>
      </c>
      <c r="B378" s="13" t="s">
        <v>1556</v>
      </c>
      <c r="C378" s="26">
        <v>-0.16730953255971523</v>
      </c>
      <c r="D378" s="14">
        <v>0.51658908695990802</v>
      </c>
    </row>
    <row r="379" spans="1:4" x14ac:dyDescent="0.2">
      <c r="A379" s="13" t="s">
        <v>377</v>
      </c>
      <c r="B379" s="13" t="s">
        <v>1557</v>
      </c>
      <c r="C379" s="26">
        <v>0.68519385690571166</v>
      </c>
      <c r="D379" s="14">
        <v>2.0448965136680201E-7</v>
      </c>
    </row>
    <row r="380" spans="1:4" x14ac:dyDescent="0.2">
      <c r="A380" s="13" t="s">
        <v>378</v>
      </c>
      <c r="B380" s="13" t="s">
        <v>1558</v>
      </c>
      <c r="C380" s="26">
        <v>-0.46203316779887249</v>
      </c>
      <c r="D380" s="14">
        <v>5.0022769262476801E-5</v>
      </c>
    </row>
    <row r="381" spans="1:4" x14ac:dyDescent="0.2">
      <c r="A381" s="13" t="s">
        <v>379</v>
      </c>
      <c r="B381" s="13" t="s">
        <v>1559</v>
      </c>
      <c r="C381" s="26">
        <v>-1.0279065291279788</v>
      </c>
      <c r="D381" s="14">
        <v>1.34265562303677E-7</v>
      </c>
    </row>
    <row r="382" spans="1:4" x14ac:dyDescent="0.2">
      <c r="A382" s="13" t="s">
        <v>380</v>
      </c>
      <c r="B382" s="13" t="s">
        <v>1560</v>
      </c>
      <c r="C382" s="26">
        <v>0.41632530917410127</v>
      </c>
      <c r="D382" s="14">
        <v>9.3754528809171005E-9</v>
      </c>
    </row>
    <row r="383" spans="1:4" x14ac:dyDescent="0.2">
      <c r="A383" s="13" t="s">
        <v>381</v>
      </c>
      <c r="B383" s="13" t="s">
        <v>1561</v>
      </c>
      <c r="C383" s="26">
        <v>0.18734908273874951</v>
      </c>
      <c r="D383" s="14">
        <v>3.47147610790924E-3</v>
      </c>
    </row>
    <row r="384" spans="1:4" x14ac:dyDescent="0.2">
      <c r="A384" s="13" t="s">
        <v>382</v>
      </c>
      <c r="B384" s="13" t="s">
        <v>1562</v>
      </c>
      <c r="C384" s="26">
        <v>0.41908909628549013</v>
      </c>
      <c r="D384" s="14">
        <v>1.2204622351034599E-6</v>
      </c>
    </row>
    <row r="385" spans="1:4" x14ac:dyDescent="0.2">
      <c r="A385" s="13" t="s">
        <v>383</v>
      </c>
      <c r="B385" s="13" t="s">
        <v>1563</v>
      </c>
      <c r="C385" s="26">
        <v>-5.6302215397098388E-3</v>
      </c>
      <c r="D385" s="14">
        <v>0.97286306493057695</v>
      </c>
    </row>
    <row r="386" spans="1:4" x14ac:dyDescent="0.2">
      <c r="A386" s="13" t="s">
        <v>384</v>
      </c>
      <c r="B386" s="13" t="s">
        <v>1564</v>
      </c>
      <c r="C386" s="26">
        <v>0.3542994021518196</v>
      </c>
      <c r="D386" s="14">
        <v>5.3260716435868296E-4</v>
      </c>
    </row>
    <row r="387" spans="1:4" x14ac:dyDescent="0.2">
      <c r="A387" s="13" t="s">
        <v>385</v>
      </c>
      <c r="B387" s="13" t="s">
        <v>1565</v>
      </c>
      <c r="C387" s="26">
        <v>-5.8915174506065364E-2</v>
      </c>
      <c r="D387" s="14">
        <v>0.275195143425915</v>
      </c>
    </row>
    <row r="388" spans="1:4" x14ac:dyDescent="0.2">
      <c r="A388" s="13" t="s">
        <v>386</v>
      </c>
      <c r="B388" s="13" t="s">
        <v>1566</v>
      </c>
      <c r="C388" s="26">
        <v>-4.7623168610937489E-2</v>
      </c>
      <c r="D388" s="14">
        <v>0.910104709255107</v>
      </c>
    </row>
    <row r="389" spans="1:4" x14ac:dyDescent="0.2">
      <c r="A389" s="13" t="s">
        <v>387</v>
      </c>
      <c r="B389" s="13" t="s">
        <v>1567</v>
      </c>
      <c r="C389" s="26">
        <v>0.16578104006638161</v>
      </c>
      <c r="D389" s="14">
        <v>1.6409523428243901E-2</v>
      </c>
    </row>
    <row r="390" spans="1:4" x14ac:dyDescent="0.2">
      <c r="A390" s="13" t="s">
        <v>388</v>
      </c>
      <c r="B390" s="13" t="s">
        <v>1568</v>
      </c>
      <c r="C390" s="26">
        <v>0.42101031648991522</v>
      </c>
      <c r="D390" s="14">
        <v>3.97914426346149E-4</v>
      </c>
    </row>
    <row r="391" spans="1:4" x14ac:dyDescent="0.2">
      <c r="A391" s="13" t="s">
        <v>389</v>
      </c>
      <c r="B391" s="13" t="s">
        <v>1569</v>
      </c>
      <c r="C391" s="26">
        <v>-0.32614840106497295</v>
      </c>
      <c r="D391" s="14">
        <v>4.5876071159147299E-6</v>
      </c>
    </row>
    <row r="392" spans="1:4" x14ac:dyDescent="0.2">
      <c r="A392" s="13" t="s">
        <v>390</v>
      </c>
      <c r="B392" s="13" t="s">
        <v>1570</v>
      </c>
      <c r="C392" s="26">
        <v>-0.82991942090903714</v>
      </c>
      <c r="D392" s="14">
        <v>5.7331214596754396E-9</v>
      </c>
    </row>
    <row r="393" spans="1:4" x14ac:dyDescent="0.2">
      <c r="A393" s="13" t="s">
        <v>391</v>
      </c>
      <c r="B393" s="13" t="s">
        <v>1571</v>
      </c>
      <c r="C393" s="26">
        <v>0.7162904865909927</v>
      </c>
      <c r="D393" s="14">
        <v>7.3712713194927899E-7</v>
      </c>
    </row>
    <row r="394" spans="1:4" x14ac:dyDescent="0.2">
      <c r="A394" s="13" t="s">
        <v>392</v>
      </c>
      <c r="B394" s="13" t="s">
        <v>1572</v>
      </c>
      <c r="C394" s="26">
        <v>-0.15904422974622578</v>
      </c>
      <c r="D394" s="14">
        <v>6.2671508204045601E-2</v>
      </c>
    </row>
    <row r="395" spans="1:4" x14ac:dyDescent="0.2">
      <c r="A395" s="13" t="s">
        <v>393</v>
      </c>
      <c r="B395" s="13" t="s">
        <v>1573</v>
      </c>
      <c r="C395" s="26">
        <v>0.37895426003246824</v>
      </c>
      <c r="D395" s="14">
        <v>1.0105747009631899E-2</v>
      </c>
    </row>
    <row r="396" spans="1:4" x14ac:dyDescent="0.2">
      <c r="A396" s="13" t="s">
        <v>394</v>
      </c>
      <c r="B396" s="13" t="s">
        <v>1574</v>
      </c>
      <c r="C396" s="26">
        <v>-2.2484988479375123</v>
      </c>
      <c r="D396" s="14">
        <v>1.32299527728389E-2</v>
      </c>
    </row>
    <row r="397" spans="1:4" x14ac:dyDescent="0.2">
      <c r="A397" s="13" t="s">
        <v>395</v>
      </c>
      <c r="B397" s="13" t="s">
        <v>1575</v>
      </c>
      <c r="C397" s="26">
        <v>-0.61863182330509414</v>
      </c>
      <c r="D397" s="14">
        <v>2.3379100352387401E-9</v>
      </c>
    </row>
    <row r="398" spans="1:4" x14ac:dyDescent="0.2">
      <c r="A398" s="13" t="s">
        <v>396</v>
      </c>
      <c r="B398" s="13" t="s">
        <v>1576</v>
      </c>
      <c r="C398" s="26">
        <v>-6.4033808737286577E-2</v>
      </c>
      <c r="D398" s="14">
        <v>0.40299723639534102</v>
      </c>
    </row>
    <row r="399" spans="1:4" x14ac:dyDescent="0.2">
      <c r="A399" s="13" t="s">
        <v>397</v>
      </c>
      <c r="B399" s="13" t="s">
        <v>1577</v>
      </c>
      <c r="C399" s="26">
        <v>0.1502336077787535</v>
      </c>
      <c r="D399" s="14">
        <v>1.4830790983101701E-2</v>
      </c>
    </row>
    <row r="400" spans="1:4" x14ac:dyDescent="0.2">
      <c r="A400" s="13" t="s">
        <v>398</v>
      </c>
      <c r="B400" s="13" t="s">
        <v>1578</v>
      </c>
      <c r="C400" s="26">
        <v>-0.63922957315420292</v>
      </c>
      <c r="D400" s="14">
        <v>3.9771004897288701E-6</v>
      </c>
    </row>
    <row r="401" spans="1:4" x14ac:dyDescent="0.2">
      <c r="A401" s="13" t="s">
        <v>399</v>
      </c>
      <c r="B401" s="13" t="s">
        <v>1579</v>
      </c>
      <c r="C401" s="26">
        <v>0.62481963878137037</v>
      </c>
      <c r="D401" s="14">
        <v>2.0522030790664399E-2</v>
      </c>
    </row>
    <row r="402" spans="1:4" x14ac:dyDescent="0.2">
      <c r="A402" s="13" t="s">
        <v>400</v>
      </c>
      <c r="B402" s="13" t="s">
        <v>1580</v>
      </c>
      <c r="C402" s="26">
        <v>0.41067466471114877</v>
      </c>
      <c r="D402" s="14">
        <v>5.7307925303934096E-6</v>
      </c>
    </row>
    <row r="403" spans="1:4" x14ac:dyDescent="0.2">
      <c r="A403" s="13" t="s">
        <v>401</v>
      </c>
      <c r="B403" s="13" t="s">
        <v>1581</v>
      </c>
      <c r="C403" s="26">
        <v>0.80035818022501692</v>
      </c>
      <c r="D403" s="14">
        <v>7.1094984481393294E-14</v>
      </c>
    </row>
    <row r="404" spans="1:4" x14ac:dyDescent="0.2">
      <c r="A404" s="13" t="s">
        <v>402</v>
      </c>
      <c r="B404" s="13" t="s">
        <v>1582</v>
      </c>
      <c r="C404" s="26">
        <v>5.6850100951912563E-2</v>
      </c>
      <c r="D404" s="14">
        <v>7.7575718587642103E-2</v>
      </c>
    </row>
    <row r="405" spans="1:4" x14ac:dyDescent="0.2">
      <c r="A405" s="13" t="s">
        <v>403</v>
      </c>
      <c r="B405" s="13" t="s">
        <v>1583</v>
      </c>
      <c r="C405" s="26">
        <v>8.1361975070045112E-2</v>
      </c>
      <c r="D405" s="14">
        <v>6.9059934103805499E-3</v>
      </c>
    </row>
    <row r="406" spans="1:4" x14ac:dyDescent="0.2">
      <c r="A406" s="13" t="s">
        <v>404</v>
      </c>
      <c r="B406" s="13" t="s">
        <v>1584</v>
      </c>
      <c r="C406" s="26">
        <v>-0.16651850658645109</v>
      </c>
      <c r="D406" s="14">
        <v>6.3084982352553096E-2</v>
      </c>
    </row>
    <row r="407" spans="1:4" x14ac:dyDescent="0.2">
      <c r="A407" s="13" t="s">
        <v>405</v>
      </c>
      <c r="B407" s="13" t="s">
        <v>1585</v>
      </c>
      <c r="C407" s="26">
        <v>0.43996448510285863</v>
      </c>
      <c r="D407" s="14">
        <v>8.3349787360614198E-6</v>
      </c>
    </row>
    <row r="408" spans="1:4" x14ac:dyDescent="0.2">
      <c r="A408" s="13" t="s">
        <v>406</v>
      </c>
      <c r="B408" s="13" t="s">
        <v>1586</v>
      </c>
      <c r="C408" s="26">
        <v>-0.80821811911714847</v>
      </c>
      <c r="D408" s="14">
        <v>4.9651649987020298E-5</v>
      </c>
    </row>
    <row r="409" spans="1:4" x14ac:dyDescent="0.2">
      <c r="A409" s="13" t="s">
        <v>407</v>
      </c>
      <c r="B409" s="13" t="s">
        <v>1587</v>
      </c>
      <c r="C409" s="26">
        <v>4.3675786672942689E-2</v>
      </c>
      <c r="D409" s="14">
        <v>0.777851813112304</v>
      </c>
    </row>
    <row r="410" spans="1:4" x14ac:dyDescent="0.2">
      <c r="A410" s="13" t="s">
        <v>408</v>
      </c>
      <c r="B410" s="13" t="s">
        <v>1588</v>
      </c>
      <c r="C410" s="26">
        <v>-1.4695698293215944</v>
      </c>
      <c r="D410" s="14">
        <v>1.76156183749682E-11</v>
      </c>
    </row>
    <row r="411" spans="1:4" x14ac:dyDescent="0.2">
      <c r="A411" s="13" t="s">
        <v>409</v>
      </c>
      <c r="B411" s="13" t="s">
        <v>1589</v>
      </c>
      <c r="C411" s="26">
        <v>0.18212540690226744</v>
      </c>
      <c r="D411" s="14">
        <v>5.4352343662809999E-2</v>
      </c>
    </row>
    <row r="412" spans="1:4" x14ac:dyDescent="0.2">
      <c r="A412" s="13" t="s">
        <v>410</v>
      </c>
      <c r="B412" s="13" t="s">
        <v>1590</v>
      </c>
      <c r="C412" s="26">
        <v>0.60817790464626764</v>
      </c>
      <c r="D412" s="14">
        <v>9.78408944050859E-17</v>
      </c>
    </row>
    <row r="413" spans="1:4" x14ac:dyDescent="0.2">
      <c r="A413" s="13" t="s">
        <v>411</v>
      </c>
      <c r="B413" s="13" t="s">
        <v>1591</v>
      </c>
      <c r="C413" s="26">
        <v>0.77862372356397735</v>
      </c>
      <c r="D413" s="14">
        <v>5.1404352261125203E-6</v>
      </c>
    </row>
    <row r="414" spans="1:4" x14ac:dyDescent="0.2">
      <c r="A414" s="13" t="s">
        <v>412</v>
      </c>
      <c r="B414" s="13" t="s">
        <v>1592</v>
      </c>
      <c r="C414" s="26">
        <v>-3.1413084960698535E-2</v>
      </c>
      <c r="D414" s="14">
        <v>0.53587369418608199</v>
      </c>
    </row>
    <row r="415" spans="1:4" x14ac:dyDescent="0.2">
      <c r="A415" s="13" t="s">
        <v>413</v>
      </c>
      <c r="B415" s="13" t="s">
        <v>1593</v>
      </c>
      <c r="C415" s="26">
        <v>-0.28798445532761052</v>
      </c>
      <c r="D415" s="14">
        <v>1.2864706589068E-4</v>
      </c>
    </row>
    <row r="416" spans="1:4" x14ac:dyDescent="0.2">
      <c r="A416" s="13" t="s">
        <v>414</v>
      </c>
      <c r="B416" s="13" t="s">
        <v>1594</v>
      </c>
      <c r="C416" s="26">
        <v>2.0941997250375737</v>
      </c>
      <c r="D416" s="14">
        <v>1.46336666785152E-4</v>
      </c>
    </row>
    <row r="417" spans="1:4" x14ac:dyDescent="0.2">
      <c r="A417" s="13" t="s">
        <v>415</v>
      </c>
      <c r="B417" s="13" t="s">
        <v>1595</v>
      </c>
      <c r="C417" s="26">
        <v>-7.2407733945717284E-2</v>
      </c>
      <c r="D417" s="14">
        <v>0.48802328329469502</v>
      </c>
    </row>
    <row r="418" spans="1:4" x14ac:dyDescent="0.2">
      <c r="A418" s="13" t="s">
        <v>416</v>
      </c>
      <c r="B418" s="13" t="s">
        <v>1596</v>
      </c>
      <c r="C418" s="26">
        <v>0.61563111875685805</v>
      </c>
      <c r="D418" s="14">
        <v>1.9859094914508501E-10</v>
      </c>
    </row>
    <row r="419" spans="1:4" x14ac:dyDescent="0.2">
      <c r="A419" s="13" t="s">
        <v>417</v>
      </c>
      <c r="B419" s="13" t="s">
        <v>1597</v>
      </c>
      <c r="C419" s="26">
        <v>3.2620429084883122</v>
      </c>
      <c r="D419" s="14">
        <v>1.40979888418772E-7</v>
      </c>
    </row>
    <row r="420" spans="1:4" x14ac:dyDescent="0.2">
      <c r="A420" s="13" t="s">
        <v>418</v>
      </c>
      <c r="B420" s="13" t="s">
        <v>1598</v>
      </c>
      <c r="C420" s="26">
        <v>-1.7808856608474404</v>
      </c>
      <c r="D420" s="14">
        <v>1.11945835065801E-7</v>
      </c>
    </row>
    <row r="421" spans="1:4" x14ac:dyDescent="0.2">
      <c r="A421" s="13" t="s">
        <v>419</v>
      </c>
      <c r="B421" s="13" t="s">
        <v>1599</v>
      </c>
      <c r="C421" s="26">
        <v>0.27287406225531446</v>
      </c>
      <c r="D421" s="14">
        <v>2.3658901550144398E-2</v>
      </c>
    </row>
    <row r="422" spans="1:4" x14ac:dyDescent="0.2">
      <c r="A422" s="13" t="s">
        <v>420</v>
      </c>
      <c r="B422" s="13" t="s">
        <v>1600</v>
      </c>
      <c r="C422" s="26">
        <v>0.37248113548511358</v>
      </c>
      <c r="D422" s="14">
        <v>4.6947421858069797E-4</v>
      </c>
    </row>
    <row r="423" spans="1:4" x14ac:dyDescent="0.2">
      <c r="A423" s="13" t="s">
        <v>421</v>
      </c>
      <c r="B423" s="13" t="s">
        <v>1601</v>
      </c>
      <c r="C423" s="26">
        <v>-4.4409048079346772E-2</v>
      </c>
      <c r="D423" s="14">
        <v>0.43046923437346102</v>
      </c>
    </row>
    <row r="424" spans="1:4" x14ac:dyDescent="0.2">
      <c r="A424" s="13" t="s">
        <v>422</v>
      </c>
      <c r="B424" s="13" t="s">
        <v>1602</v>
      </c>
      <c r="C424" s="26">
        <v>-0.36901820678038655</v>
      </c>
      <c r="D424" s="14">
        <v>1.6176960020815099E-3</v>
      </c>
    </row>
    <row r="425" spans="1:4" x14ac:dyDescent="0.2">
      <c r="A425" s="13" t="s">
        <v>423</v>
      </c>
      <c r="B425" s="13" t="s">
        <v>1603</v>
      </c>
      <c r="C425" s="26">
        <v>-0.43813556415915805</v>
      </c>
      <c r="D425" s="14">
        <v>2.0723551367310798E-6</v>
      </c>
    </row>
    <row r="426" spans="1:4" x14ac:dyDescent="0.2">
      <c r="A426" s="13" t="s">
        <v>424</v>
      </c>
      <c r="B426" s="13" t="s">
        <v>1604</v>
      </c>
      <c r="C426" s="26">
        <v>-1.089153703786776</v>
      </c>
      <c r="D426" s="14">
        <v>2.3535662729304501E-8</v>
      </c>
    </row>
    <row r="427" spans="1:4" x14ac:dyDescent="0.2">
      <c r="A427" s="13" t="s">
        <v>425</v>
      </c>
      <c r="B427" s="13" t="s">
        <v>1605</v>
      </c>
      <c r="C427" s="26">
        <v>0.89379747362593742</v>
      </c>
      <c r="D427" s="14">
        <v>9.8500042911305402E-2</v>
      </c>
    </row>
    <row r="428" spans="1:4" x14ac:dyDescent="0.2">
      <c r="A428" s="13" t="s">
        <v>426</v>
      </c>
      <c r="B428" s="13" t="s">
        <v>1606</v>
      </c>
      <c r="C428" s="26">
        <v>0.66258139748843958</v>
      </c>
      <c r="D428" s="14">
        <v>9.7436379803831606E-10</v>
      </c>
    </row>
    <row r="429" spans="1:4" x14ac:dyDescent="0.2">
      <c r="A429" s="13" t="s">
        <v>427</v>
      </c>
      <c r="B429" s="13" t="s">
        <v>1607</v>
      </c>
      <c r="C429" s="26">
        <v>0.32702397703876435</v>
      </c>
      <c r="D429" s="14">
        <v>2.5978142305318301E-2</v>
      </c>
    </row>
    <row r="430" spans="1:4" x14ac:dyDescent="0.2">
      <c r="A430" s="13" t="s">
        <v>428</v>
      </c>
      <c r="B430" s="13" t="s">
        <v>1608</v>
      </c>
      <c r="C430" s="26">
        <v>-0.84866334513415753</v>
      </c>
      <c r="D430" s="14">
        <v>9.9141836840625E-7</v>
      </c>
    </row>
    <row r="431" spans="1:4" x14ac:dyDescent="0.2">
      <c r="A431" s="13" t="s">
        <v>429</v>
      </c>
      <c r="B431" s="13" t="s">
        <v>1609</v>
      </c>
      <c r="C431" s="26">
        <v>0.86940049898303329</v>
      </c>
      <c r="D431" s="14">
        <v>1.1620679493173899E-9</v>
      </c>
    </row>
    <row r="432" spans="1:4" x14ac:dyDescent="0.2">
      <c r="A432" s="13" t="s">
        <v>430</v>
      </c>
      <c r="B432" s="13" t="s">
        <v>1610</v>
      </c>
      <c r="C432" s="26">
        <v>-1.6537789761066176E-2</v>
      </c>
      <c r="D432" s="14">
        <v>0.92180051860957601</v>
      </c>
    </row>
    <row r="433" spans="1:4" x14ac:dyDescent="0.2">
      <c r="A433" s="13" t="s">
        <v>431</v>
      </c>
      <c r="B433" s="13" t="s">
        <v>1611</v>
      </c>
      <c r="C433" s="26">
        <v>-0.11758937227589647</v>
      </c>
      <c r="D433" s="14">
        <v>1.68505852031984E-2</v>
      </c>
    </row>
    <row r="434" spans="1:4" x14ac:dyDescent="0.2">
      <c r="A434" s="13" t="s">
        <v>432</v>
      </c>
      <c r="B434" s="13" t="s">
        <v>1612</v>
      </c>
      <c r="C434" s="26">
        <v>0.32752116358810601</v>
      </c>
      <c r="D434" s="14">
        <v>1.2600449171272499E-5</v>
      </c>
    </row>
    <row r="435" spans="1:4" x14ac:dyDescent="0.2">
      <c r="A435" s="13" t="s">
        <v>433</v>
      </c>
      <c r="B435" s="13" t="s">
        <v>1613</v>
      </c>
      <c r="C435" s="26">
        <v>-0.33025182759290489</v>
      </c>
      <c r="D435" s="14">
        <v>4.4801594054905899E-3</v>
      </c>
    </row>
    <row r="436" spans="1:4" x14ac:dyDescent="0.2">
      <c r="A436" s="13" t="s">
        <v>434</v>
      </c>
      <c r="B436" s="13" t="s">
        <v>1614</v>
      </c>
      <c r="C436" s="26">
        <v>0.5953636988929959</v>
      </c>
      <c r="D436" s="14">
        <v>5.0131945315669599E-8</v>
      </c>
    </row>
    <row r="437" spans="1:4" x14ac:dyDescent="0.2">
      <c r="A437" s="13" t="s">
        <v>435</v>
      </c>
      <c r="B437" s="13" t="s">
        <v>1615</v>
      </c>
      <c r="C437" s="26">
        <v>0.56089587729582269</v>
      </c>
      <c r="D437" s="14">
        <v>8.7403401261768699E-6</v>
      </c>
    </row>
    <row r="438" spans="1:4" x14ac:dyDescent="0.2">
      <c r="A438" s="13" t="s">
        <v>436</v>
      </c>
      <c r="B438" s="13" t="s">
        <v>1616</v>
      </c>
      <c r="C438" s="26">
        <v>0.38301283967779354</v>
      </c>
      <c r="D438" s="14">
        <v>5.5887231689633103E-2</v>
      </c>
    </row>
    <row r="439" spans="1:4" x14ac:dyDescent="0.2">
      <c r="A439" s="13" t="s">
        <v>437</v>
      </c>
      <c r="B439" s="13" t="s">
        <v>1617</v>
      </c>
      <c r="C439" s="26">
        <v>0.15595462604175619</v>
      </c>
      <c r="D439" s="14">
        <v>9.4981467701645405E-3</v>
      </c>
    </row>
    <row r="440" spans="1:4" x14ac:dyDescent="0.2">
      <c r="A440" s="13" t="s">
        <v>438</v>
      </c>
      <c r="B440" s="13" t="s">
        <v>1618</v>
      </c>
      <c r="C440" s="26">
        <v>0.1316180209356686</v>
      </c>
      <c r="D440" s="14">
        <v>0.463575006827116</v>
      </c>
    </row>
    <row r="441" spans="1:4" x14ac:dyDescent="0.2">
      <c r="A441" s="13" t="s">
        <v>439</v>
      </c>
      <c r="B441" s="13" t="s">
        <v>1619</v>
      </c>
      <c r="C441" s="26">
        <v>-3.4858737094540279E-2</v>
      </c>
      <c r="D441" s="14">
        <v>0.13926980819482401</v>
      </c>
    </row>
    <row r="442" spans="1:4" x14ac:dyDescent="0.2">
      <c r="A442" s="13" t="s">
        <v>440</v>
      </c>
      <c r="B442" s="13" t="s">
        <v>1620</v>
      </c>
      <c r="C442" s="26">
        <v>-0.27193252225423359</v>
      </c>
      <c r="D442" s="14">
        <v>3.8963205053563501E-3</v>
      </c>
    </row>
    <row r="443" spans="1:4" x14ac:dyDescent="0.2">
      <c r="A443" s="13" t="s">
        <v>441</v>
      </c>
      <c r="B443" s="13" t="s">
        <v>1621</v>
      </c>
      <c r="C443" s="26">
        <v>8.1967396492246672E-2</v>
      </c>
      <c r="D443" s="14">
        <v>2.5161394580773301E-3</v>
      </c>
    </row>
    <row r="444" spans="1:4" x14ac:dyDescent="0.2">
      <c r="A444" s="13" t="s">
        <v>442</v>
      </c>
      <c r="B444" s="13" t="s">
        <v>1622</v>
      </c>
      <c r="C444" s="26">
        <v>-1.6218565421693985</v>
      </c>
      <c r="D444" s="14">
        <v>1.20727069196093E-3</v>
      </c>
    </row>
    <row r="445" spans="1:4" x14ac:dyDescent="0.2">
      <c r="A445" s="13" t="s">
        <v>443</v>
      </c>
      <c r="B445" s="13" t="s">
        <v>1623</v>
      </c>
      <c r="C445" s="26">
        <v>0.3900349114203574</v>
      </c>
      <c r="D445" s="14">
        <v>6.8376357364607599E-7</v>
      </c>
    </row>
    <row r="446" spans="1:4" x14ac:dyDescent="0.2">
      <c r="A446" s="13" t="s">
        <v>444</v>
      </c>
      <c r="B446" s="13" t="s">
        <v>1624</v>
      </c>
      <c r="C446" s="26">
        <v>0.51205402478510698</v>
      </c>
      <c r="D446" s="14">
        <v>4.1222621355169999E-2</v>
      </c>
    </row>
    <row r="447" spans="1:4" x14ac:dyDescent="0.2">
      <c r="A447" s="13" t="s">
        <v>445</v>
      </c>
      <c r="B447" s="13" t="s">
        <v>1625</v>
      </c>
      <c r="C447" s="26">
        <v>1.134460555470163</v>
      </c>
      <c r="D447" s="14">
        <v>1.4758648864669001E-11</v>
      </c>
    </row>
    <row r="448" spans="1:4" x14ac:dyDescent="0.2">
      <c r="A448" s="13" t="s">
        <v>446</v>
      </c>
      <c r="B448" s="13" t="s">
        <v>1626</v>
      </c>
      <c r="C448" s="26">
        <v>0.804043815564355</v>
      </c>
      <c r="D448" s="14">
        <v>5.6828457549764699E-9</v>
      </c>
    </row>
    <row r="449" spans="1:4" x14ac:dyDescent="0.2">
      <c r="A449" s="13" t="s">
        <v>447</v>
      </c>
      <c r="B449" s="13" t="s">
        <v>1627</v>
      </c>
      <c r="C449" s="26">
        <v>1.4694963405728867</v>
      </c>
      <c r="D449" s="14">
        <v>5.0127221020519703E-9</v>
      </c>
    </row>
    <row r="450" spans="1:4" x14ac:dyDescent="0.2">
      <c r="A450" s="13" t="s">
        <v>448</v>
      </c>
      <c r="B450" s="13" t="s">
        <v>1628</v>
      </c>
      <c r="C450" s="26">
        <v>9.9443090916930973E-2</v>
      </c>
      <c r="D450" s="14">
        <v>0.47413241004928403</v>
      </c>
    </row>
    <row r="451" spans="1:4" x14ac:dyDescent="0.2">
      <c r="A451" s="13" t="s">
        <v>449</v>
      </c>
      <c r="B451" s="13" t="s">
        <v>1629</v>
      </c>
      <c r="C451" s="26">
        <v>0.36264366887361171</v>
      </c>
      <c r="D451" s="14">
        <v>4.8355862558056198E-2</v>
      </c>
    </row>
    <row r="452" spans="1:4" x14ac:dyDescent="0.2">
      <c r="A452" s="13" t="s">
        <v>450</v>
      </c>
      <c r="B452" s="13" t="s">
        <v>1630</v>
      </c>
      <c r="C452" s="26">
        <v>0.12339815813868896</v>
      </c>
      <c r="D452" s="14">
        <v>9.9138324407481299E-2</v>
      </c>
    </row>
    <row r="453" spans="1:4" x14ac:dyDescent="0.2">
      <c r="A453" s="13" t="s">
        <v>451</v>
      </c>
      <c r="B453" s="13" t="s">
        <v>1631</v>
      </c>
      <c r="C453" s="26">
        <v>-0.55301847596289344</v>
      </c>
      <c r="D453" s="14">
        <v>2.4051364999199801E-7</v>
      </c>
    </row>
    <row r="454" spans="1:4" x14ac:dyDescent="0.2">
      <c r="A454" s="13" t="s">
        <v>452</v>
      </c>
      <c r="B454" s="13" t="s">
        <v>1632</v>
      </c>
      <c r="C454" s="26">
        <v>0.151055399438973</v>
      </c>
      <c r="D454" s="14">
        <v>1.7591190946664701E-5</v>
      </c>
    </row>
    <row r="455" spans="1:4" x14ac:dyDescent="0.2">
      <c r="A455" s="13" t="s">
        <v>453</v>
      </c>
      <c r="B455" s="13" t="s">
        <v>1633</v>
      </c>
      <c r="C455" s="26">
        <v>-0.23957738697369918</v>
      </c>
      <c r="D455" s="14">
        <v>0.35288426905314502</v>
      </c>
    </row>
    <row r="456" spans="1:4" x14ac:dyDescent="0.2">
      <c r="A456" s="13" t="s">
        <v>454</v>
      </c>
      <c r="B456" s="13" t="s">
        <v>1634</v>
      </c>
      <c r="C456" s="26">
        <v>0.11523769880940989</v>
      </c>
      <c r="D456" s="14">
        <v>3.5155579978079199E-3</v>
      </c>
    </row>
    <row r="457" spans="1:4" x14ac:dyDescent="0.2">
      <c r="A457" s="13" t="s">
        <v>455</v>
      </c>
      <c r="B457" s="13" t="s">
        <v>1635</v>
      </c>
      <c r="C457" s="26">
        <v>0.32066769764674125</v>
      </c>
      <c r="D457" s="14">
        <v>1.15530771086839E-7</v>
      </c>
    </row>
    <row r="458" spans="1:4" x14ac:dyDescent="0.2">
      <c r="A458" s="13" t="s">
        <v>456</v>
      </c>
      <c r="B458" s="13" t="s">
        <v>1636</v>
      </c>
      <c r="C458" s="26">
        <v>-0.57838324084010373</v>
      </c>
      <c r="D458" s="14">
        <v>2.4485957868615301E-5</v>
      </c>
    </row>
    <row r="459" spans="1:4" x14ac:dyDescent="0.2">
      <c r="A459" s="13" t="s">
        <v>457</v>
      </c>
      <c r="B459" s="13" t="s">
        <v>1637</v>
      </c>
      <c r="C459" s="26">
        <v>0.77484284014332572</v>
      </c>
      <c r="D459" s="14">
        <v>4.1516707635921299E-9</v>
      </c>
    </row>
    <row r="460" spans="1:4" x14ac:dyDescent="0.2">
      <c r="A460" s="13" t="s">
        <v>458</v>
      </c>
      <c r="B460" s="13" t="s">
        <v>1638</v>
      </c>
      <c r="C460" s="26">
        <v>-1.1153575386277836</v>
      </c>
      <c r="D460" s="14">
        <v>0.145933983585815</v>
      </c>
    </row>
    <row r="461" spans="1:4" x14ac:dyDescent="0.2">
      <c r="A461" s="13" t="s">
        <v>459</v>
      </c>
      <c r="B461" s="13" t="s">
        <v>1639</v>
      </c>
      <c r="C461" s="26">
        <v>0.7932323500148325</v>
      </c>
      <c r="D461" s="14">
        <v>1.4232771157085099E-6</v>
      </c>
    </row>
    <row r="462" spans="1:4" x14ac:dyDescent="0.2">
      <c r="A462" s="13" t="s">
        <v>460</v>
      </c>
      <c r="B462" s="13" t="s">
        <v>1640</v>
      </c>
      <c r="C462" s="26">
        <v>0.72352100665972852</v>
      </c>
      <c r="D462" s="14">
        <v>1.00700271574535E-3</v>
      </c>
    </row>
    <row r="463" spans="1:4" x14ac:dyDescent="0.2">
      <c r="A463" s="13" t="s">
        <v>461</v>
      </c>
      <c r="B463" s="13" t="s">
        <v>1641</v>
      </c>
      <c r="C463" s="26">
        <v>0.40195783625680709</v>
      </c>
      <c r="D463" s="14">
        <v>5.9332752375706698E-8</v>
      </c>
    </row>
    <row r="464" spans="1:4" x14ac:dyDescent="0.2">
      <c r="A464" s="13" t="s">
        <v>462</v>
      </c>
      <c r="B464" s="13" t="s">
        <v>1642</v>
      </c>
      <c r="C464" s="26">
        <v>0.9690312440600598</v>
      </c>
      <c r="D464" s="14">
        <v>1.9041660592572301E-9</v>
      </c>
    </row>
    <row r="465" spans="1:4" x14ac:dyDescent="0.2">
      <c r="A465" s="13" t="s">
        <v>463</v>
      </c>
      <c r="B465" s="13" t="s">
        <v>1643</v>
      </c>
      <c r="C465" s="26">
        <v>8.8898809109583365E-2</v>
      </c>
      <c r="D465" s="14">
        <v>5.8872091687152399E-2</v>
      </c>
    </row>
    <row r="466" spans="1:4" x14ac:dyDescent="0.2">
      <c r="A466" s="13" t="s">
        <v>464</v>
      </c>
      <c r="B466" s="13" t="s">
        <v>1644</v>
      </c>
      <c r="C466" s="26">
        <v>0.18274575709452323</v>
      </c>
      <c r="D466" s="14">
        <v>8.9041651333267394E-5</v>
      </c>
    </row>
    <row r="467" spans="1:4" x14ac:dyDescent="0.2">
      <c r="A467" s="13" t="s">
        <v>465</v>
      </c>
      <c r="B467" s="13" t="s">
        <v>1645</v>
      </c>
      <c r="C467" s="26">
        <v>0.53749041085886196</v>
      </c>
      <c r="D467" s="14">
        <v>0.26818609524484699</v>
      </c>
    </row>
    <row r="468" spans="1:4" x14ac:dyDescent="0.2">
      <c r="A468" s="13" t="s">
        <v>466</v>
      </c>
      <c r="B468" s="13" t="s">
        <v>1646</v>
      </c>
      <c r="C468" s="26">
        <v>4.5080735584255023E-2</v>
      </c>
      <c r="D468" s="14">
        <v>0.388434937052202</v>
      </c>
    </row>
    <row r="469" spans="1:4" x14ac:dyDescent="0.2">
      <c r="A469" s="13" t="s">
        <v>467</v>
      </c>
      <c r="B469" s="13" t="s">
        <v>1647</v>
      </c>
      <c r="C469" s="26">
        <v>1.2778367890955236</v>
      </c>
      <c r="D469" s="14">
        <v>1.25297129599467E-3</v>
      </c>
    </row>
    <row r="470" spans="1:4" x14ac:dyDescent="0.2">
      <c r="A470" s="13" t="s">
        <v>468</v>
      </c>
      <c r="B470" s="13" t="s">
        <v>1648</v>
      </c>
      <c r="C470" s="26">
        <v>-0.63333503104303079</v>
      </c>
      <c r="D470" s="14">
        <v>5.09856899272709E-5</v>
      </c>
    </row>
    <row r="471" spans="1:4" x14ac:dyDescent="0.2">
      <c r="A471" s="13" t="s">
        <v>469</v>
      </c>
      <c r="B471" s="13" t="s">
        <v>1649</v>
      </c>
      <c r="C471" s="26">
        <v>0.90048287504981905</v>
      </c>
      <c r="D471" s="14">
        <v>2.82770509083449E-11</v>
      </c>
    </row>
    <row r="472" spans="1:4" x14ac:dyDescent="0.2">
      <c r="A472" s="13" t="s">
        <v>470</v>
      </c>
      <c r="B472" s="13" t="s">
        <v>1650</v>
      </c>
      <c r="C472" s="26">
        <v>6.7907145995106541E-2</v>
      </c>
      <c r="D472" s="14">
        <v>6.9208945909320793E-2</v>
      </c>
    </row>
    <row r="473" spans="1:4" x14ac:dyDescent="0.2">
      <c r="A473" s="13" t="s">
        <v>471</v>
      </c>
      <c r="B473" s="13" t="s">
        <v>1651</v>
      </c>
      <c r="C473" s="26">
        <v>1.1185464734461765</v>
      </c>
      <c r="D473" s="14">
        <v>3.2569832531877903E-10</v>
      </c>
    </row>
    <row r="474" spans="1:4" x14ac:dyDescent="0.2">
      <c r="A474" s="13" t="s">
        <v>472</v>
      </c>
      <c r="B474" s="13" t="s">
        <v>1652</v>
      </c>
      <c r="C474" s="26">
        <v>-0.20543847281822539</v>
      </c>
      <c r="D474" s="14">
        <v>4.8934851924674401E-2</v>
      </c>
    </row>
    <row r="475" spans="1:4" x14ac:dyDescent="0.2">
      <c r="A475" s="13" t="s">
        <v>473</v>
      </c>
      <c r="B475" s="13" t="s">
        <v>1653</v>
      </c>
      <c r="C475" s="26">
        <v>0.68062816244458835</v>
      </c>
      <c r="D475" s="14">
        <v>2.9102188720211099E-7</v>
      </c>
    </row>
    <row r="476" spans="1:4" x14ac:dyDescent="0.2">
      <c r="A476" s="13" t="s">
        <v>474</v>
      </c>
      <c r="B476" s="13" t="s">
        <v>1654</v>
      </c>
      <c r="C476" s="26">
        <v>-7.215173059231568E-2</v>
      </c>
      <c r="D476" s="14">
        <v>0.165369201040863</v>
      </c>
    </row>
    <row r="477" spans="1:4" x14ac:dyDescent="0.2">
      <c r="A477" s="13" t="s">
        <v>475</v>
      </c>
      <c r="B477" s="13" t="s">
        <v>1655</v>
      </c>
      <c r="C477" s="26">
        <v>1.2910364458615957</v>
      </c>
      <c r="D477" s="14">
        <v>4.1316086113605798E-7</v>
      </c>
    </row>
    <row r="478" spans="1:4" x14ac:dyDescent="0.2">
      <c r="A478" s="13" t="s">
        <v>476</v>
      </c>
      <c r="B478" s="13" t="s">
        <v>1656</v>
      </c>
      <c r="C478" s="26">
        <v>0.98133218830510327</v>
      </c>
      <c r="D478" s="14">
        <v>7.9789576566923495E-5</v>
      </c>
    </row>
    <row r="479" spans="1:4" x14ac:dyDescent="0.2">
      <c r="A479" s="13" t="s">
        <v>477</v>
      </c>
      <c r="B479" s="13" t="s">
        <v>1657</v>
      </c>
      <c r="C479" s="26">
        <v>1.1327920493216252</v>
      </c>
      <c r="D479" s="14">
        <v>3.4456519403658101E-8</v>
      </c>
    </row>
    <row r="480" spans="1:4" x14ac:dyDescent="0.2">
      <c r="A480" s="13" t="s">
        <v>478</v>
      </c>
      <c r="B480" s="13" t="s">
        <v>1658</v>
      </c>
      <c r="C480" s="26">
        <v>0.73117927041938047</v>
      </c>
      <c r="D480" s="14">
        <v>3.7249349161787199E-5</v>
      </c>
    </row>
    <row r="481" spans="1:4" x14ac:dyDescent="0.2">
      <c r="A481" s="13" t="s">
        <v>479</v>
      </c>
      <c r="B481" s="13" t="s">
        <v>1659</v>
      </c>
      <c r="C481" s="26">
        <v>-0.29008426575120361</v>
      </c>
      <c r="D481" s="14">
        <v>1.17502361777561E-3</v>
      </c>
    </row>
    <row r="482" spans="1:4" x14ac:dyDescent="0.2">
      <c r="A482" s="13" t="s">
        <v>480</v>
      </c>
      <c r="B482" s="13" t="s">
        <v>1660</v>
      </c>
      <c r="C482" s="26">
        <v>6.9036549570945913E-4</v>
      </c>
      <c r="D482" s="14">
        <v>0.99852852233924805</v>
      </c>
    </row>
    <row r="483" spans="1:4" x14ac:dyDescent="0.2">
      <c r="A483" s="13" t="s">
        <v>481</v>
      </c>
      <c r="B483" s="13" t="s">
        <v>1661</v>
      </c>
      <c r="C483" s="26">
        <v>-1.1186165924808285</v>
      </c>
      <c r="D483" s="14">
        <v>2.9946254200360098E-4</v>
      </c>
    </row>
    <row r="484" spans="1:4" x14ac:dyDescent="0.2">
      <c r="A484" s="13" t="s">
        <v>482</v>
      </c>
      <c r="B484" s="13" t="s">
        <v>1662</v>
      </c>
      <c r="C484" s="26">
        <v>-0.94387125496898516</v>
      </c>
      <c r="D484" s="14">
        <v>8.6068635987597297E-15</v>
      </c>
    </row>
    <row r="485" spans="1:4" x14ac:dyDescent="0.2">
      <c r="A485" s="13" t="s">
        <v>483</v>
      </c>
      <c r="B485" s="13" t="s">
        <v>1663</v>
      </c>
      <c r="C485" s="26">
        <v>0.72925597188754454</v>
      </c>
      <c r="D485" s="14">
        <v>3.0307852618263099E-11</v>
      </c>
    </row>
    <row r="486" spans="1:4" x14ac:dyDescent="0.2">
      <c r="A486" s="13" t="s">
        <v>484</v>
      </c>
      <c r="B486" s="13" t="s">
        <v>1664</v>
      </c>
      <c r="C486" s="26">
        <v>-0.24826610985995862</v>
      </c>
      <c r="D486" s="14">
        <v>4.18938081105871E-2</v>
      </c>
    </row>
    <row r="487" spans="1:4" x14ac:dyDescent="0.2">
      <c r="A487" s="13" t="s">
        <v>485</v>
      </c>
      <c r="B487" s="13" t="s">
        <v>1665</v>
      </c>
      <c r="C487" s="26">
        <v>0.59626906157679782</v>
      </c>
      <c r="D487" s="14">
        <v>1.18055724020402E-6</v>
      </c>
    </row>
    <row r="488" spans="1:4" x14ac:dyDescent="0.2">
      <c r="A488" s="13" t="s">
        <v>486</v>
      </c>
      <c r="B488" s="13" t="s">
        <v>1666</v>
      </c>
      <c r="C488" s="26">
        <v>0.26276015224864874</v>
      </c>
      <c r="D488" s="14">
        <v>4.3783273870221199E-7</v>
      </c>
    </row>
    <row r="489" spans="1:4" x14ac:dyDescent="0.2">
      <c r="A489" s="13" t="s">
        <v>487</v>
      </c>
      <c r="B489" s="13" t="s">
        <v>1667</v>
      </c>
      <c r="C489" s="26">
        <v>0.19719289464326095</v>
      </c>
      <c r="D489" s="14">
        <v>2.0630496946218001E-2</v>
      </c>
    </row>
    <row r="490" spans="1:4" x14ac:dyDescent="0.2">
      <c r="A490" s="13" t="s">
        <v>488</v>
      </c>
      <c r="B490" s="13" t="s">
        <v>1668</v>
      </c>
      <c r="C490" s="26">
        <v>0.41527318658428691</v>
      </c>
      <c r="D490" s="14">
        <v>5.4829674499733597E-2</v>
      </c>
    </row>
    <row r="491" spans="1:4" x14ac:dyDescent="0.2">
      <c r="A491" s="13" t="s">
        <v>489</v>
      </c>
      <c r="B491" s="13" t="s">
        <v>1669</v>
      </c>
      <c r="C491" s="26">
        <v>-0.15837290755669411</v>
      </c>
      <c r="D491" s="14">
        <v>0.48807428697389499</v>
      </c>
    </row>
    <row r="492" spans="1:4" x14ac:dyDescent="0.2">
      <c r="A492" s="13" t="s">
        <v>490</v>
      </c>
      <c r="B492" s="13" t="s">
        <v>1670</v>
      </c>
      <c r="C492" s="26">
        <v>0.47856659300980403</v>
      </c>
      <c r="D492" s="14">
        <v>3.0112307089908698E-6</v>
      </c>
    </row>
    <row r="493" spans="1:4" x14ac:dyDescent="0.2">
      <c r="A493" s="13" t="s">
        <v>491</v>
      </c>
      <c r="B493" s="13" t="s">
        <v>1671</v>
      </c>
      <c r="C493" s="26">
        <v>-1.2912823070767869</v>
      </c>
      <c r="D493" s="14">
        <v>1.04481594898854E-9</v>
      </c>
    </row>
    <row r="494" spans="1:4" x14ac:dyDescent="0.2">
      <c r="A494" s="13" t="s">
        <v>492</v>
      </c>
      <c r="B494" s="13" t="s">
        <v>1672</v>
      </c>
      <c r="C494" s="26">
        <v>0.19452668373762522</v>
      </c>
      <c r="D494" s="14">
        <v>0.451909338602279</v>
      </c>
    </row>
    <row r="495" spans="1:4" x14ac:dyDescent="0.2">
      <c r="A495" s="13" t="s">
        <v>493</v>
      </c>
      <c r="B495" s="13" t="s">
        <v>1673</v>
      </c>
      <c r="C495" s="26">
        <v>-0.55133020636418972</v>
      </c>
      <c r="D495" s="14">
        <v>1.1076871126094899E-5</v>
      </c>
    </row>
    <row r="496" spans="1:4" x14ac:dyDescent="0.2">
      <c r="A496" s="13" t="s">
        <v>494</v>
      </c>
      <c r="B496" s="13" t="s">
        <v>1674</v>
      </c>
      <c r="C496" s="26">
        <v>1.1500879306601197</v>
      </c>
      <c r="D496" s="14">
        <v>2.1754264161735599E-7</v>
      </c>
    </row>
    <row r="497" spans="1:4" x14ac:dyDescent="0.2">
      <c r="A497" s="13" t="s">
        <v>495</v>
      </c>
      <c r="B497" s="13" t="s">
        <v>1675</v>
      </c>
      <c r="C497" s="26">
        <v>-1.3398126597550561</v>
      </c>
      <c r="D497" s="14">
        <v>3.1016522145642702E-10</v>
      </c>
    </row>
    <row r="498" spans="1:4" x14ac:dyDescent="0.2">
      <c r="A498" s="13" t="s">
        <v>496</v>
      </c>
      <c r="B498" s="13" t="s">
        <v>1676</v>
      </c>
      <c r="C498" s="26">
        <v>-0.48617221340401684</v>
      </c>
      <c r="D498" s="14">
        <v>9.4655973749503797E-2</v>
      </c>
    </row>
    <row r="499" spans="1:4" x14ac:dyDescent="0.2">
      <c r="A499" s="13" t="s">
        <v>497</v>
      </c>
      <c r="B499" s="13" t="s">
        <v>1677</v>
      </c>
      <c r="C499" s="26">
        <v>0.90305130407033862</v>
      </c>
      <c r="D499" s="14">
        <v>1.94935541752483E-13</v>
      </c>
    </row>
    <row r="500" spans="1:4" x14ac:dyDescent="0.2">
      <c r="A500" s="13" t="s">
        <v>498</v>
      </c>
      <c r="B500" s="13" t="s">
        <v>1678</v>
      </c>
      <c r="C500" s="26">
        <v>0.39791666615389348</v>
      </c>
      <c r="D500" s="14">
        <v>0.29144333583348297</v>
      </c>
    </row>
    <row r="501" spans="1:4" x14ac:dyDescent="0.2">
      <c r="A501" s="13" t="s">
        <v>499</v>
      </c>
      <c r="B501" s="13" t="s">
        <v>1679</v>
      </c>
      <c r="C501" s="26">
        <v>0.28063932224811461</v>
      </c>
      <c r="D501" s="14">
        <v>9.5282163256346E-3</v>
      </c>
    </row>
    <row r="502" spans="1:4" x14ac:dyDescent="0.2">
      <c r="A502" s="13" t="s">
        <v>500</v>
      </c>
      <c r="B502" s="13" t="s">
        <v>1680</v>
      </c>
      <c r="C502" s="26">
        <v>-0.65700981935988578</v>
      </c>
      <c r="D502" s="14">
        <v>0.23403599636880801</v>
      </c>
    </row>
    <row r="503" spans="1:4" x14ac:dyDescent="0.2">
      <c r="A503" s="13" t="s">
        <v>501</v>
      </c>
      <c r="B503" s="13" t="s">
        <v>1681</v>
      </c>
      <c r="C503" s="26">
        <v>0.46953133754136034</v>
      </c>
      <c r="D503" s="14">
        <v>2.4581705116487503E-4</v>
      </c>
    </row>
    <row r="504" spans="1:4" x14ac:dyDescent="0.2">
      <c r="A504" s="13" t="s">
        <v>502</v>
      </c>
      <c r="B504" s="13" t="s">
        <v>1682</v>
      </c>
      <c r="C504" s="26">
        <v>0.16899504262662501</v>
      </c>
      <c r="D504" s="14">
        <v>1.2053197939909501E-3</v>
      </c>
    </row>
    <row r="505" spans="1:4" x14ac:dyDescent="0.2">
      <c r="A505" s="13" t="s">
        <v>503</v>
      </c>
      <c r="B505" s="13" t="s">
        <v>1683</v>
      </c>
      <c r="C505" s="26">
        <v>0.29085796731417635</v>
      </c>
      <c r="D505" s="14">
        <v>1.4409305105153401E-5</v>
      </c>
    </row>
    <row r="506" spans="1:4" x14ac:dyDescent="0.2">
      <c r="A506" s="13" t="s">
        <v>504</v>
      </c>
      <c r="B506" s="13" t="s">
        <v>1684</v>
      </c>
      <c r="C506" s="26">
        <v>0.17859735562145621</v>
      </c>
      <c r="D506" s="14">
        <v>7.1534597164490704E-2</v>
      </c>
    </row>
    <row r="507" spans="1:4" x14ac:dyDescent="0.2">
      <c r="A507" s="13" t="s">
        <v>505</v>
      </c>
      <c r="B507" s="13" t="s">
        <v>1685</v>
      </c>
      <c r="C507" s="26">
        <v>0.30586423675160268</v>
      </c>
      <c r="D507" s="14">
        <v>5.0796822163828503E-3</v>
      </c>
    </row>
    <row r="508" spans="1:4" x14ac:dyDescent="0.2">
      <c r="A508" s="13" t="s">
        <v>506</v>
      </c>
      <c r="B508" s="13" t="s">
        <v>1686</v>
      </c>
      <c r="C508" s="26">
        <v>-0.26925613641859242</v>
      </c>
      <c r="D508" s="14">
        <v>1.54887084581466E-3</v>
      </c>
    </row>
    <row r="509" spans="1:4" x14ac:dyDescent="0.2">
      <c r="A509" s="13" t="s">
        <v>507</v>
      </c>
      <c r="B509" s="13" t="s">
        <v>1687</v>
      </c>
      <c r="C509" s="26">
        <v>-4.5345348794618622E-2</v>
      </c>
      <c r="D509" s="14">
        <v>0.48949455224438099</v>
      </c>
    </row>
    <row r="510" spans="1:4" x14ac:dyDescent="0.2">
      <c r="A510" s="13" t="s">
        <v>508</v>
      </c>
      <c r="B510" s="13" t="s">
        <v>1688</v>
      </c>
      <c r="C510" s="26">
        <v>0.25454206983231653</v>
      </c>
      <c r="D510" s="14">
        <v>1.6409523428243901E-2</v>
      </c>
    </row>
    <row r="511" spans="1:4" x14ac:dyDescent="0.2">
      <c r="A511" s="13" t="s">
        <v>509</v>
      </c>
      <c r="B511" s="13" t="s">
        <v>1689</v>
      </c>
      <c r="C511" s="26">
        <v>-0.40896213799760039</v>
      </c>
      <c r="D511" s="14">
        <v>8.4842481547301903E-3</v>
      </c>
    </row>
    <row r="512" spans="1:4" x14ac:dyDescent="0.2">
      <c r="A512" s="13" t="s">
        <v>510</v>
      </c>
      <c r="B512" s="13" t="s">
        <v>1690</v>
      </c>
      <c r="C512" s="26">
        <v>-0.88189513327058211</v>
      </c>
      <c r="D512" s="14">
        <v>5.3722395663364803E-3</v>
      </c>
    </row>
    <row r="513" spans="1:4" x14ac:dyDescent="0.2">
      <c r="A513" s="13" t="s">
        <v>511</v>
      </c>
      <c r="B513" s="13" t="s">
        <v>1691</v>
      </c>
      <c r="C513" s="26">
        <v>-0.57105579087032932</v>
      </c>
      <c r="D513" s="14">
        <v>3.1591310052254199E-5</v>
      </c>
    </row>
    <row r="514" spans="1:4" x14ac:dyDescent="0.2">
      <c r="A514" s="13" t="s">
        <v>512</v>
      </c>
      <c r="B514" s="13" t="s">
        <v>1692</v>
      </c>
      <c r="C514" s="26">
        <v>7.2121754288042642E-2</v>
      </c>
      <c r="D514" s="14">
        <v>0.912057811862798</v>
      </c>
    </row>
    <row r="515" spans="1:4" x14ac:dyDescent="0.2">
      <c r="A515" s="13" t="s">
        <v>513</v>
      </c>
      <c r="B515" s="13" t="s">
        <v>1693</v>
      </c>
      <c r="C515" s="26">
        <v>-2.2552675511676834</v>
      </c>
      <c r="D515" s="14">
        <v>2.0329727337483602E-8</v>
      </c>
    </row>
    <row r="516" spans="1:4" x14ac:dyDescent="0.2">
      <c r="A516" s="13" t="s">
        <v>514</v>
      </c>
      <c r="B516" s="13" t="s">
        <v>1694</v>
      </c>
      <c r="C516" s="26">
        <v>-0.38791149389781426</v>
      </c>
      <c r="D516" s="14">
        <v>2.1565656638615001E-7</v>
      </c>
    </row>
    <row r="517" spans="1:4" x14ac:dyDescent="0.2">
      <c r="A517" s="13" t="s">
        <v>515</v>
      </c>
      <c r="B517" s="13" t="s">
        <v>1695</v>
      </c>
      <c r="C517" s="26">
        <v>0.75638109025264522</v>
      </c>
      <c r="D517" s="14">
        <v>3.9325170992335301E-7</v>
      </c>
    </row>
    <row r="518" spans="1:4" x14ac:dyDescent="0.2">
      <c r="A518" s="13" t="s">
        <v>516</v>
      </c>
      <c r="B518" s="13" t="s">
        <v>1696</v>
      </c>
      <c r="C518" s="26">
        <v>-1.4393868459195762</v>
      </c>
      <c r="D518" s="14">
        <v>7.1094984481393294E-14</v>
      </c>
    </row>
    <row r="519" spans="1:4" x14ac:dyDescent="0.2">
      <c r="A519" s="13" t="s">
        <v>517</v>
      </c>
      <c r="B519" s="13" t="s">
        <v>1697</v>
      </c>
      <c r="C519" s="26">
        <v>0.46765405720319747</v>
      </c>
      <c r="D519" s="14">
        <v>8.5519661130208105E-2</v>
      </c>
    </row>
    <row r="520" spans="1:4" x14ac:dyDescent="0.2">
      <c r="A520" s="13" t="s">
        <v>518</v>
      </c>
      <c r="B520" s="13" t="s">
        <v>1698</v>
      </c>
      <c r="C520" s="26">
        <v>0.10447166683608879</v>
      </c>
      <c r="D520" s="14">
        <v>0.453248792092866</v>
      </c>
    </row>
    <row r="521" spans="1:4" x14ac:dyDescent="0.2">
      <c r="A521" s="13" t="s">
        <v>519</v>
      </c>
      <c r="B521" s="13" t="s">
        <v>1699</v>
      </c>
      <c r="C521" s="26">
        <v>0.6960042072828484</v>
      </c>
      <c r="D521" s="14">
        <v>3.2966233998936098E-2</v>
      </c>
    </row>
    <row r="522" spans="1:4" x14ac:dyDescent="0.2">
      <c r="A522" s="13" t="s">
        <v>520</v>
      </c>
      <c r="B522" s="13" t="s">
        <v>1700</v>
      </c>
      <c r="C522" s="26">
        <v>1.2431485686882655</v>
      </c>
      <c r="D522" s="14">
        <v>2.4081339080572697E-7</v>
      </c>
    </row>
    <row r="523" spans="1:4" x14ac:dyDescent="0.2">
      <c r="A523" s="13" t="s">
        <v>521</v>
      </c>
      <c r="B523" s="13" t="s">
        <v>1701</v>
      </c>
      <c r="C523" s="26">
        <v>0.31622060454913303</v>
      </c>
      <c r="D523" s="14">
        <v>3.3646642795620001E-3</v>
      </c>
    </row>
    <row r="524" spans="1:4" x14ac:dyDescent="0.2">
      <c r="A524" s="13" t="s">
        <v>522</v>
      </c>
      <c r="B524" s="13" t="s">
        <v>1702</v>
      </c>
      <c r="C524" s="26">
        <v>0.19415924599445217</v>
      </c>
      <c r="D524" s="14">
        <v>0.32077901530453201</v>
      </c>
    </row>
    <row r="525" spans="1:4" x14ac:dyDescent="0.2">
      <c r="A525" s="13" t="s">
        <v>523</v>
      </c>
      <c r="B525" s="13" t="s">
        <v>1703</v>
      </c>
      <c r="C525" s="26">
        <v>1.1293195160044429</v>
      </c>
      <c r="D525" s="14">
        <v>9.0148390725636906E-8</v>
      </c>
    </row>
    <row r="526" spans="1:4" x14ac:dyDescent="0.2">
      <c r="A526" s="13" t="s">
        <v>524</v>
      </c>
      <c r="B526" s="13" t="s">
        <v>1704</v>
      </c>
      <c r="C526" s="26">
        <v>0.19030900019179189</v>
      </c>
      <c r="D526" s="14">
        <v>6.3995262225271304E-3</v>
      </c>
    </row>
    <row r="527" spans="1:4" x14ac:dyDescent="0.2">
      <c r="A527" s="13" t="s">
        <v>525</v>
      </c>
      <c r="B527" s="13" t="s">
        <v>1705</v>
      </c>
      <c r="C527" s="26">
        <v>0.24889758616656368</v>
      </c>
      <c r="D527" s="14">
        <v>4.9955312326866201E-3</v>
      </c>
    </row>
    <row r="528" spans="1:4" x14ac:dyDescent="0.2">
      <c r="A528" s="13" t="s">
        <v>526</v>
      </c>
      <c r="B528" s="13" t="s">
        <v>1706</v>
      </c>
      <c r="C528" s="26">
        <v>1.3325427159546599</v>
      </c>
      <c r="D528" s="14">
        <v>1.66209106482397E-13</v>
      </c>
    </row>
    <row r="529" spans="1:4" x14ac:dyDescent="0.2">
      <c r="A529" s="13" t="s">
        <v>527</v>
      </c>
      <c r="B529" s="13" t="s">
        <v>1707</v>
      </c>
      <c r="C529" s="26">
        <v>1.2253365861162022</v>
      </c>
      <c r="D529" s="14">
        <v>8.3939042686855805E-4</v>
      </c>
    </row>
    <row r="530" spans="1:4" x14ac:dyDescent="0.2">
      <c r="A530" s="13" t="s">
        <v>528</v>
      </c>
      <c r="B530" s="13" t="s">
        <v>1708</v>
      </c>
      <c r="C530" s="26">
        <v>-0.2719107053394863</v>
      </c>
      <c r="D530" s="14">
        <v>0.308369816669192</v>
      </c>
    </row>
    <row r="531" spans="1:4" x14ac:dyDescent="0.2">
      <c r="A531" s="13" t="s">
        <v>529</v>
      </c>
      <c r="B531" s="13" t="s">
        <v>1709</v>
      </c>
      <c r="C531" s="26">
        <v>-1.1382878452587908</v>
      </c>
      <c r="D531" s="14">
        <v>5.1217224193677498E-8</v>
      </c>
    </row>
    <row r="532" spans="1:4" x14ac:dyDescent="0.2">
      <c r="A532" s="13" t="s">
        <v>530</v>
      </c>
      <c r="B532" s="13" t="s">
        <v>1710</v>
      </c>
      <c r="C532" s="26">
        <v>-1.0370392949867668</v>
      </c>
      <c r="D532" s="14">
        <v>1.1288470886936101E-3</v>
      </c>
    </row>
    <row r="533" spans="1:4" x14ac:dyDescent="0.2">
      <c r="A533" s="13" t="s">
        <v>531</v>
      </c>
      <c r="B533" s="13" t="s">
        <v>1711</v>
      </c>
      <c r="C533" s="26">
        <v>0.76795012770075866</v>
      </c>
      <c r="D533" s="14">
        <v>2.72144221751676E-9</v>
      </c>
    </row>
    <row r="534" spans="1:4" x14ac:dyDescent="0.2">
      <c r="A534" s="13" t="s">
        <v>532</v>
      </c>
      <c r="B534" s="13" t="s">
        <v>1712</v>
      </c>
      <c r="C534" s="26">
        <v>0.54027605572544035</v>
      </c>
      <c r="D534" s="14">
        <v>1.10120635492624E-2</v>
      </c>
    </row>
    <row r="535" spans="1:4" x14ac:dyDescent="0.2">
      <c r="A535" s="13" t="s">
        <v>533</v>
      </c>
      <c r="B535" s="13" t="s">
        <v>1713</v>
      </c>
      <c r="C535" s="26">
        <v>0.21513731369708095</v>
      </c>
      <c r="D535" s="14">
        <v>0.51772374552627398</v>
      </c>
    </row>
    <row r="536" spans="1:4" x14ac:dyDescent="0.2">
      <c r="A536" s="13" t="s">
        <v>534</v>
      </c>
      <c r="B536" s="13" t="s">
        <v>1714</v>
      </c>
      <c r="C536" s="26">
        <v>0.53814542947292465</v>
      </c>
      <c r="D536" s="14">
        <v>4.0477341073059599E-11</v>
      </c>
    </row>
    <row r="537" spans="1:4" x14ac:dyDescent="0.2">
      <c r="A537" s="13" t="s">
        <v>535</v>
      </c>
      <c r="B537" s="13" t="s">
        <v>1715</v>
      </c>
      <c r="C537" s="26">
        <v>0.89495594094365116</v>
      </c>
      <c r="D537" s="14">
        <v>4.5886576623035797E-6</v>
      </c>
    </row>
    <row r="538" spans="1:4" x14ac:dyDescent="0.2">
      <c r="A538" s="13" t="s">
        <v>536</v>
      </c>
      <c r="B538" s="13" t="s">
        <v>1716</v>
      </c>
      <c r="C538" s="26">
        <v>-0.23883833819734562</v>
      </c>
      <c r="D538" s="14">
        <v>1.1566306259992499E-3</v>
      </c>
    </row>
    <row r="539" spans="1:4" x14ac:dyDescent="0.2">
      <c r="A539" s="13" t="s">
        <v>537</v>
      </c>
      <c r="B539" s="13" t="s">
        <v>1717</v>
      </c>
      <c r="C539" s="26">
        <v>-0.11220078162300264</v>
      </c>
      <c r="D539" s="14">
        <v>1.4875984458318401E-2</v>
      </c>
    </row>
    <row r="540" spans="1:4" x14ac:dyDescent="0.2">
      <c r="A540" s="13" t="s">
        <v>538</v>
      </c>
      <c r="B540" s="13" t="s">
        <v>1718</v>
      </c>
      <c r="C540" s="26">
        <v>0.57094032373247117</v>
      </c>
      <c r="D540" s="14">
        <v>2.3270221785525501E-8</v>
      </c>
    </row>
    <row r="541" spans="1:4" x14ac:dyDescent="0.2">
      <c r="A541" s="13" t="s">
        <v>539</v>
      </c>
      <c r="B541" s="13" t="s">
        <v>1719</v>
      </c>
      <c r="C541" s="26">
        <v>-0.11919750975895922</v>
      </c>
      <c r="D541" s="14">
        <v>0.31339549158880903</v>
      </c>
    </row>
    <row r="542" spans="1:4" x14ac:dyDescent="0.2">
      <c r="A542" s="13" t="s">
        <v>540</v>
      </c>
      <c r="B542" s="13" t="s">
        <v>1720</v>
      </c>
      <c r="C542" s="26">
        <v>0.52733769332625213</v>
      </c>
      <c r="D542" s="14">
        <v>5.8026811374123001E-8</v>
      </c>
    </row>
    <row r="543" spans="1:4" x14ac:dyDescent="0.2">
      <c r="A543" s="13" t="s">
        <v>541</v>
      </c>
      <c r="B543" s="13" t="s">
        <v>1721</v>
      </c>
      <c r="C543" s="26">
        <v>-0.54323346460909772</v>
      </c>
      <c r="D543" s="14">
        <v>4.8001479778812898E-4</v>
      </c>
    </row>
    <row r="544" spans="1:4" x14ac:dyDescent="0.2">
      <c r="A544" s="13" t="s">
        <v>542</v>
      </c>
      <c r="B544" s="13" t="s">
        <v>1722</v>
      </c>
      <c r="C544" s="26">
        <v>0.21976231857475612</v>
      </c>
      <c r="D544" s="14">
        <v>8.9268904882271096E-3</v>
      </c>
    </row>
    <row r="545" spans="1:4" x14ac:dyDescent="0.2">
      <c r="A545" s="13" t="s">
        <v>543</v>
      </c>
      <c r="B545" s="13" t="s">
        <v>1723</v>
      </c>
      <c r="C545" s="26">
        <v>0.54484628163520354</v>
      </c>
      <c r="D545" s="14">
        <v>7.7251681357242905E-4</v>
      </c>
    </row>
    <row r="546" spans="1:4" x14ac:dyDescent="0.2">
      <c r="A546" s="13" t="s">
        <v>544</v>
      </c>
      <c r="B546" s="13" t="s">
        <v>1724</v>
      </c>
      <c r="C546" s="26">
        <v>0.6640830513467243</v>
      </c>
      <c r="D546" s="14">
        <v>4.5014535713205999E-7</v>
      </c>
    </row>
    <row r="547" spans="1:4" x14ac:dyDescent="0.2">
      <c r="A547" s="13" t="s">
        <v>545</v>
      </c>
      <c r="B547" s="13" t="s">
        <v>1725</v>
      </c>
      <c r="C547" s="26">
        <v>0.68603113841455343</v>
      </c>
      <c r="D547" s="14">
        <v>1.24306278233114E-3</v>
      </c>
    </row>
    <row r="548" spans="1:4" x14ac:dyDescent="0.2">
      <c r="A548" s="13" t="s">
        <v>546</v>
      </c>
      <c r="B548" s="13" t="s">
        <v>1726</v>
      </c>
      <c r="C548" s="26">
        <v>0.45770885488245028</v>
      </c>
      <c r="D548" s="14">
        <v>3.3859701227569999E-4</v>
      </c>
    </row>
    <row r="549" spans="1:4" x14ac:dyDescent="0.2">
      <c r="A549" s="13" t="s">
        <v>547</v>
      </c>
      <c r="B549" s="13" t="s">
        <v>1727</v>
      </c>
      <c r="C549" s="26">
        <v>-0.20952690055299761</v>
      </c>
      <c r="D549" s="14">
        <v>2.7751634816841501E-2</v>
      </c>
    </row>
    <row r="550" spans="1:4" x14ac:dyDescent="0.2">
      <c r="A550" s="13" t="s">
        <v>548</v>
      </c>
      <c r="B550" s="13" t="s">
        <v>1728</v>
      </c>
      <c r="C550" s="26">
        <v>-0.22935417291157684</v>
      </c>
      <c r="D550" s="14">
        <v>1.1057897936423E-5</v>
      </c>
    </row>
    <row r="551" spans="1:4" x14ac:dyDescent="0.2">
      <c r="A551" s="13" t="s">
        <v>549</v>
      </c>
      <c r="B551" s="13" t="s">
        <v>1729</v>
      </c>
      <c r="C551" s="26">
        <v>0.68134719470609373</v>
      </c>
      <c r="D551" s="14">
        <v>1.16318577204082E-6</v>
      </c>
    </row>
    <row r="552" spans="1:4" x14ac:dyDescent="0.2">
      <c r="A552" s="13" t="s">
        <v>550</v>
      </c>
      <c r="B552" s="13" t="s">
        <v>1730</v>
      </c>
      <c r="C552" s="26">
        <v>0.67315182298962539</v>
      </c>
      <c r="D552" s="14">
        <v>5.9843451824514904E-8</v>
      </c>
    </row>
    <row r="553" spans="1:4" x14ac:dyDescent="0.2">
      <c r="A553" s="13" t="s">
        <v>551</v>
      </c>
      <c r="B553" s="13" t="s">
        <v>1731</v>
      </c>
      <c r="C553" s="26">
        <v>0.69395874596706142</v>
      </c>
      <c r="D553" s="14">
        <v>8.9666113826194806E-3</v>
      </c>
    </row>
    <row r="554" spans="1:4" x14ac:dyDescent="0.2">
      <c r="A554" s="13" t="s">
        <v>552</v>
      </c>
      <c r="B554" s="13" t="s">
        <v>1732</v>
      </c>
      <c r="C554" s="26">
        <v>0.77453928052525578</v>
      </c>
      <c r="D554" s="14">
        <v>7.3024827159807497E-5</v>
      </c>
    </row>
    <row r="555" spans="1:4" x14ac:dyDescent="0.2">
      <c r="A555" s="13" t="s">
        <v>553</v>
      </c>
      <c r="B555" s="13" t="s">
        <v>1733</v>
      </c>
      <c r="C555" s="26">
        <v>-0.21099287117533649</v>
      </c>
      <c r="D555" s="14">
        <v>3.49881156140417E-2</v>
      </c>
    </row>
    <row r="556" spans="1:4" x14ac:dyDescent="0.2">
      <c r="A556" s="13" t="s">
        <v>554</v>
      </c>
      <c r="B556" s="13" t="s">
        <v>1734</v>
      </c>
      <c r="C556" s="26">
        <v>-3.2596476661863125</v>
      </c>
      <c r="D556" s="14">
        <v>3.3823406595523598E-9</v>
      </c>
    </row>
    <row r="557" spans="1:4" x14ac:dyDescent="0.2">
      <c r="A557" s="13" t="s">
        <v>555</v>
      </c>
      <c r="B557" s="13" t="s">
        <v>1735</v>
      </c>
      <c r="C557" s="26">
        <v>0.35362126785633929</v>
      </c>
      <c r="D557" s="14">
        <v>1.9920747240356799E-3</v>
      </c>
    </row>
    <row r="558" spans="1:4" x14ac:dyDescent="0.2">
      <c r="A558" s="13" t="s">
        <v>556</v>
      </c>
      <c r="B558" s="13" t="s">
        <v>1736</v>
      </c>
      <c r="C558" s="26">
        <v>-0.50839687670675504</v>
      </c>
      <c r="D558" s="14">
        <v>4.0585540083414202E-3</v>
      </c>
    </row>
    <row r="559" spans="1:4" x14ac:dyDescent="0.2">
      <c r="A559" s="13" t="s">
        <v>557</v>
      </c>
      <c r="B559" s="13" t="s">
        <v>1737</v>
      </c>
      <c r="C559" s="26">
        <v>-0.21337718980602841</v>
      </c>
      <c r="D559" s="14">
        <v>0.59870996005728905</v>
      </c>
    </row>
    <row r="560" spans="1:4" x14ac:dyDescent="0.2">
      <c r="A560" s="13" t="s">
        <v>558</v>
      </c>
      <c r="B560" s="13" t="s">
        <v>1738</v>
      </c>
      <c r="C560" s="26">
        <v>5.6954457691747312E-2</v>
      </c>
      <c r="D560" s="14">
        <v>8.8223963585464901E-2</v>
      </c>
    </row>
    <row r="561" spans="1:4" x14ac:dyDescent="0.2">
      <c r="A561" s="13" t="s">
        <v>559</v>
      </c>
      <c r="B561" s="13" t="s">
        <v>1739</v>
      </c>
      <c r="C561" s="26">
        <v>-0.56333900736823073</v>
      </c>
      <c r="D561" s="14">
        <v>1.83921853099633E-10</v>
      </c>
    </row>
    <row r="562" spans="1:4" x14ac:dyDescent="0.2">
      <c r="A562" s="13" t="s">
        <v>560</v>
      </c>
      <c r="B562" s="13" t="s">
        <v>1740</v>
      </c>
      <c r="C562" s="26">
        <v>1.7276406777911809E-3</v>
      </c>
      <c r="D562" s="14">
        <v>0.98868356802443802</v>
      </c>
    </row>
    <row r="563" spans="1:4" x14ac:dyDescent="0.2">
      <c r="A563" s="13" t="s">
        <v>561</v>
      </c>
      <c r="B563" s="13" t="s">
        <v>1741</v>
      </c>
      <c r="C563" s="26">
        <v>0.73141271610614478</v>
      </c>
      <c r="D563" s="14">
        <v>2.34056687077841E-4</v>
      </c>
    </row>
    <row r="564" spans="1:4" x14ac:dyDescent="0.2">
      <c r="A564" s="13" t="s">
        <v>562</v>
      </c>
      <c r="B564" s="13" t="s">
        <v>1742</v>
      </c>
      <c r="C564" s="26">
        <v>0.75452411516658635</v>
      </c>
      <c r="D564" s="14">
        <v>1.2771669049584301E-9</v>
      </c>
    </row>
    <row r="565" spans="1:4" x14ac:dyDescent="0.2">
      <c r="A565" s="13" t="s">
        <v>563</v>
      </c>
      <c r="B565" s="13" t="s">
        <v>1743</v>
      </c>
      <c r="C565" s="26">
        <v>0.86699770497509865</v>
      </c>
      <c r="D565" s="14">
        <v>1.1723795105701599E-8</v>
      </c>
    </row>
    <row r="566" spans="1:4" x14ac:dyDescent="0.2">
      <c r="A566" s="13" t="s">
        <v>564</v>
      </c>
      <c r="B566" s="13" t="s">
        <v>1744</v>
      </c>
      <c r="C566" s="26">
        <v>2.6390934484493107E-2</v>
      </c>
      <c r="D566" s="14">
        <v>0.783818412580502</v>
      </c>
    </row>
    <row r="567" spans="1:4" x14ac:dyDescent="0.2">
      <c r="A567" s="13" t="s">
        <v>565</v>
      </c>
      <c r="B567" s="13" t="s">
        <v>1745</v>
      </c>
      <c r="C567" s="26">
        <v>-0.96517388979507601</v>
      </c>
      <c r="D567" s="14">
        <v>1.1188928852423599E-3</v>
      </c>
    </row>
    <row r="568" spans="1:4" x14ac:dyDescent="0.2">
      <c r="A568" s="13" t="s">
        <v>566</v>
      </c>
      <c r="B568" s="13" t="s">
        <v>1746</v>
      </c>
      <c r="C568" s="26">
        <v>0.56109781569825479</v>
      </c>
      <c r="D568" s="14">
        <v>9.91481228092754E-6</v>
      </c>
    </row>
    <row r="569" spans="1:4" x14ac:dyDescent="0.2">
      <c r="A569" s="13" t="s">
        <v>567</v>
      </c>
      <c r="B569" s="13" t="s">
        <v>1747</v>
      </c>
      <c r="C569" s="26">
        <v>0.13829833663698565</v>
      </c>
      <c r="D569" s="14">
        <v>0.22046583817752599</v>
      </c>
    </row>
    <row r="570" spans="1:4" x14ac:dyDescent="0.2">
      <c r="A570" s="13" t="s">
        <v>568</v>
      </c>
      <c r="B570" s="13" t="s">
        <v>1748</v>
      </c>
      <c r="C570" s="26">
        <v>0.37631812541191556</v>
      </c>
      <c r="D570" s="14">
        <v>2.6502246334452601E-7</v>
      </c>
    </row>
    <row r="571" spans="1:4" x14ac:dyDescent="0.2">
      <c r="A571" s="13" t="s">
        <v>569</v>
      </c>
      <c r="B571" s="13" t="s">
        <v>1749</v>
      </c>
      <c r="C571" s="26">
        <v>-3.9067182494450393E-3</v>
      </c>
      <c r="D571" s="14">
        <v>0.95562076696987797</v>
      </c>
    </row>
    <row r="572" spans="1:4" x14ac:dyDescent="0.2">
      <c r="A572" s="13" t="s">
        <v>570</v>
      </c>
      <c r="B572" s="13" t="s">
        <v>1750</v>
      </c>
      <c r="C572" s="26">
        <v>0.7216801852432464</v>
      </c>
      <c r="D572" s="14">
        <v>2.5725253091685399E-8</v>
      </c>
    </row>
    <row r="573" spans="1:4" x14ac:dyDescent="0.2">
      <c r="A573" s="13" t="s">
        <v>571</v>
      </c>
      <c r="B573" s="13" t="s">
        <v>1751</v>
      </c>
      <c r="C573" s="26">
        <v>-0.25523102100352191</v>
      </c>
      <c r="D573" s="14">
        <v>7.33833262340918E-2</v>
      </c>
    </row>
    <row r="574" spans="1:4" x14ac:dyDescent="0.2">
      <c r="A574" s="13" t="s">
        <v>572</v>
      </c>
      <c r="B574" s="13" t="s">
        <v>1752</v>
      </c>
      <c r="C574" s="26">
        <v>-0.21392917274461476</v>
      </c>
      <c r="D574" s="14">
        <v>1.03115335320806E-2</v>
      </c>
    </row>
    <row r="575" spans="1:4" x14ac:dyDescent="0.2">
      <c r="A575" s="13" t="s">
        <v>573</v>
      </c>
      <c r="B575" s="13" t="s">
        <v>1753</v>
      </c>
      <c r="C575" s="26">
        <v>0.31777353746331877</v>
      </c>
      <c r="D575" s="14">
        <v>9.4655973749503797E-2</v>
      </c>
    </row>
    <row r="576" spans="1:4" x14ac:dyDescent="0.2">
      <c r="A576" s="13" t="s">
        <v>574</v>
      </c>
      <c r="B576" s="13" t="s">
        <v>1754</v>
      </c>
      <c r="C576" s="26">
        <v>0.40485299776816019</v>
      </c>
      <c r="D576" s="14">
        <v>5.5412322231770798E-5</v>
      </c>
    </row>
    <row r="577" spans="1:4" x14ac:dyDescent="0.2">
      <c r="A577" s="13" t="s">
        <v>575</v>
      </c>
      <c r="B577" s="13" t="s">
        <v>1755</v>
      </c>
      <c r="C577" s="26">
        <v>0.97361198808849891</v>
      </c>
      <c r="D577" s="14">
        <v>5.2605883525371303E-12</v>
      </c>
    </row>
    <row r="578" spans="1:4" x14ac:dyDescent="0.2">
      <c r="A578" s="13" t="s">
        <v>576</v>
      </c>
      <c r="B578" s="13" t="s">
        <v>1756</v>
      </c>
      <c r="C578" s="26">
        <v>9.5595509961126257E-2</v>
      </c>
      <c r="D578" s="14">
        <v>3.68656233921376E-2</v>
      </c>
    </row>
    <row r="579" spans="1:4" x14ac:dyDescent="0.2">
      <c r="A579" s="13" t="s">
        <v>577</v>
      </c>
      <c r="B579" s="13" t="s">
        <v>1757</v>
      </c>
      <c r="C579" s="26">
        <v>-0.36912785383583335</v>
      </c>
      <c r="D579" s="14">
        <v>3.3172161896623002E-7</v>
      </c>
    </row>
    <row r="580" spans="1:4" x14ac:dyDescent="0.2">
      <c r="A580" s="13" t="s">
        <v>578</v>
      </c>
      <c r="B580" s="13" t="s">
        <v>1758</v>
      </c>
      <c r="C580" s="26">
        <v>3.354440528910925E-2</v>
      </c>
      <c r="D580" s="14">
        <v>0.70448451899868703</v>
      </c>
    </row>
    <row r="581" spans="1:4" x14ac:dyDescent="0.2">
      <c r="A581" s="13" t="s">
        <v>579</v>
      </c>
      <c r="B581" s="13" t="s">
        <v>1759</v>
      </c>
      <c r="C581" s="26">
        <v>0.3161970309204587</v>
      </c>
      <c r="D581" s="14">
        <v>4.6383509156409502E-7</v>
      </c>
    </row>
    <row r="582" spans="1:4" x14ac:dyDescent="0.2">
      <c r="A582" s="13" t="s">
        <v>580</v>
      </c>
      <c r="B582" s="13" t="s">
        <v>1760</v>
      </c>
      <c r="C582" s="26">
        <v>1.0599158704735845</v>
      </c>
      <c r="D582" s="14">
        <v>1.31428259242299E-2</v>
      </c>
    </row>
    <row r="583" spans="1:4" x14ac:dyDescent="0.2">
      <c r="A583" s="13" t="s">
        <v>581</v>
      </c>
      <c r="B583" s="13" t="s">
        <v>1761</v>
      </c>
      <c r="C583" s="26">
        <v>9.7206720955085243E-2</v>
      </c>
      <c r="D583" s="14">
        <v>0.54203455388828903</v>
      </c>
    </row>
    <row r="584" spans="1:4" x14ac:dyDescent="0.2">
      <c r="A584" s="13" t="s">
        <v>582</v>
      </c>
      <c r="B584" s="13" t="s">
        <v>1762</v>
      </c>
      <c r="C584" s="26">
        <v>-1.1605855757373587</v>
      </c>
      <c r="D584" s="14">
        <v>2.9716821832370601E-5</v>
      </c>
    </row>
    <row r="585" spans="1:4" x14ac:dyDescent="0.2">
      <c r="A585" s="13" t="s">
        <v>583</v>
      </c>
      <c r="B585" s="13" t="s">
        <v>1763</v>
      </c>
      <c r="C585" s="26">
        <v>-1.4398839170735847</v>
      </c>
      <c r="D585" s="14">
        <v>1.03905510180924E-4</v>
      </c>
    </row>
    <row r="586" spans="1:4" x14ac:dyDescent="0.2">
      <c r="A586" s="13" t="s">
        <v>584</v>
      </c>
      <c r="B586" s="13" t="s">
        <v>1764</v>
      </c>
      <c r="C586" s="26">
        <v>0.58280956625912439</v>
      </c>
      <c r="D586" s="14">
        <v>2.37760026591506E-5</v>
      </c>
    </row>
    <row r="587" spans="1:4" x14ac:dyDescent="0.2">
      <c r="A587" s="13" t="s">
        <v>585</v>
      </c>
      <c r="B587" s="13" t="s">
        <v>1765</v>
      </c>
      <c r="C587" s="26">
        <v>-0.58316566923337776</v>
      </c>
      <c r="D587" s="14">
        <v>8.9852673319938004E-3</v>
      </c>
    </row>
    <row r="588" spans="1:4" x14ac:dyDescent="0.2">
      <c r="A588" s="13" t="s">
        <v>586</v>
      </c>
      <c r="B588" s="13" t="s">
        <v>1766</v>
      </c>
      <c r="C588" s="26">
        <v>0.5908499274428981</v>
      </c>
      <c r="D588" s="14">
        <v>1.1628890705116899E-10</v>
      </c>
    </row>
    <row r="589" spans="1:4" x14ac:dyDescent="0.2">
      <c r="A589" s="13" t="s">
        <v>587</v>
      </c>
      <c r="B589" s="13" t="s">
        <v>1767</v>
      </c>
      <c r="C589" s="26">
        <v>-0.6124339063475488</v>
      </c>
      <c r="D589" s="14">
        <v>7.7175249528078904E-10</v>
      </c>
    </row>
    <row r="590" spans="1:4" x14ac:dyDescent="0.2">
      <c r="A590" s="13" t="s">
        <v>588</v>
      </c>
      <c r="B590" s="13" t="s">
        <v>1768</v>
      </c>
      <c r="C590" s="26">
        <v>0.16222196285691776</v>
      </c>
      <c r="D590" s="14">
        <v>3.5288877484734702E-4</v>
      </c>
    </row>
    <row r="591" spans="1:4" x14ac:dyDescent="0.2">
      <c r="A591" s="13" t="s">
        <v>589</v>
      </c>
      <c r="B591" s="13" t="s">
        <v>1769</v>
      </c>
      <c r="C591" s="26">
        <v>2.3110163148665978E-2</v>
      </c>
      <c r="D591" s="14">
        <v>0.79129291622681996</v>
      </c>
    </row>
    <row r="592" spans="1:4" x14ac:dyDescent="0.2">
      <c r="A592" s="13" t="s">
        <v>590</v>
      </c>
      <c r="B592" s="13" t="s">
        <v>1770</v>
      </c>
      <c r="C592" s="26">
        <v>-0.30930038001769167</v>
      </c>
      <c r="D592" s="14">
        <v>5.4571819550784797E-5</v>
      </c>
    </row>
    <row r="593" spans="1:4" x14ac:dyDescent="0.2">
      <c r="A593" s="13" t="s">
        <v>591</v>
      </c>
      <c r="B593" s="13" t="s">
        <v>1771</v>
      </c>
      <c r="C593" s="26">
        <v>-0.16849553185279145</v>
      </c>
      <c r="D593" s="14">
        <v>4.18938081105871E-2</v>
      </c>
    </row>
    <row r="594" spans="1:4" x14ac:dyDescent="0.2">
      <c r="A594" s="13" t="s">
        <v>592</v>
      </c>
      <c r="B594" s="13" t="s">
        <v>1772</v>
      </c>
      <c r="C594" s="26">
        <v>-0.77432885243508465</v>
      </c>
      <c r="D594" s="14">
        <v>1.10139663423303E-3</v>
      </c>
    </row>
    <row r="595" spans="1:4" x14ac:dyDescent="0.2">
      <c r="A595" s="13" t="s">
        <v>593</v>
      </c>
      <c r="B595" s="13" t="s">
        <v>1773</v>
      </c>
      <c r="C595" s="26">
        <v>-1.5350954027088472E-2</v>
      </c>
      <c r="D595" s="14">
        <v>0.98085705832228798</v>
      </c>
    </row>
    <row r="596" spans="1:4" x14ac:dyDescent="0.2">
      <c r="A596" s="13" t="s">
        <v>594</v>
      </c>
      <c r="B596" s="13" t="s">
        <v>1774</v>
      </c>
      <c r="C596" s="26">
        <v>1.2673078785719043</v>
      </c>
      <c r="D596" s="14">
        <v>1.18087662531569E-11</v>
      </c>
    </row>
    <row r="597" spans="1:4" x14ac:dyDescent="0.2">
      <c r="A597" s="13" t="s">
        <v>595</v>
      </c>
      <c r="B597" s="13" t="s">
        <v>1775</v>
      </c>
      <c r="C597" s="26">
        <v>0.60503310103805108</v>
      </c>
      <c r="D597" s="14">
        <v>8.2792784624430202E-11</v>
      </c>
    </row>
    <row r="598" spans="1:4" x14ac:dyDescent="0.2">
      <c r="A598" s="13" t="s">
        <v>596</v>
      </c>
      <c r="B598" s="13" t="s">
        <v>1776</v>
      </c>
      <c r="C598" s="26">
        <v>0.19512914954312643</v>
      </c>
      <c r="D598" s="14">
        <v>6.1507778594401902E-2</v>
      </c>
    </row>
    <row r="599" spans="1:4" x14ac:dyDescent="0.2">
      <c r="A599" s="13" t="s">
        <v>597</v>
      </c>
      <c r="B599" s="13" t="s">
        <v>1777</v>
      </c>
      <c r="C599" s="26">
        <v>-9.4967802876298246E-2</v>
      </c>
      <c r="D599" s="14">
        <v>0.27173453116658502</v>
      </c>
    </row>
    <row r="600" spans="1:4" x14ac:dyDescent="0.2">
      <c r="A600" s="13" t="s">
        <v>598</v>
      </c>
      <c r="B600" s="13" t="s">
        <v>1778</v>
      </c>
      <c r="C600" s="26">
        <v>-0.54044369001823689</v>
      </c>
      <c r="D600" s="14">
        <v>4.8044412202146002E-6</v>
      </c>
    </row>
    <row r="601" spans="1:4" x14ac:dyDescent="0.2">
      <c r="A601" s="13" t="s">
        <v>599</v>
      </c>
      <c r="B601" s="13" t="s">
        <v>1779</v>
      </c>
      <c r="C601" s="26">
        <v>-0.76833494532065938</v>
      </c>
      <c r="D601" s="14">
        <v>1.9920747240356799E-3</v>
      </c>
    </row>
    <row r="602" spans="1:4" x14ac:dyDescent="0.2">
      <c r="A602" s="13" t="s">
        <v>600</v>
      </c>
      <c r="B602" s="13" t="s">
        <v>1780</v>
      </c>
      <c r="C602" s="26">
        <v>0.48896639509383305</v>
      </c>
      <c r="D602" s="14">
        <v>3.3859701227569999E-4</v>
      </c>
    </row>
    <row r="603" spans="1:4" x14ac:dyDescent="0.2">
      <c r="A603" s="13" t="s">
        <v>601</v>
      </c>
      <c r="B603" s="13" t="s">
        <v>1781</v>
      </c>
      <c r="C603" s="26">
        <v>0.17141520334486618</v>
      </c>
      <c r="D603" s="14">
        <v>2.2580952697918701E-5</v>
      </c>
    </row>
    <row r="604" spans="1:4" x14ac:dyDescent="0.2">
      <c r="A604" s="13" t="s">
        <v>602</v>
      </c>
      <c r="B604" s="13" t="s">
        <v>1782</v>
      </c>
      <c r="C604" s="26">
        <v>0.12490036617504104</v>
      </c>
      <c r="D604" s="14">
        <v>6.7276043178589595E-2</v>
      </c>
    </row>
    <row r="605" spans="1:4" x14ac:dyDescent="0.2">
      <c r="A605" s="13" t="s">
        <v>603</v>
      </c>
      <c r="B605" s="13" t="s">
        <v>1783</v>
      </c>
      <c r="C605" s="26">
        <v>0.20932382633842228</v>
      </c>
      <c r="D605" s="14">
        <v>1.1210476324063101E-3</v>
      </c>
    </row>
    <row r="606" spans="1:4" x14ac:dyDescent="0.2">
      <c r="A606" s="13" t="s">
        <v>604</v>
      </c>
      <c r="B606" s="13" t="s">
        <v>1784</v>
      </c>
      <c r="C606" s="26">
        <v>0.28396879786048346</v>
      </c>
      <c r="D606" s="14">
        <v>7.7773216646241802E-2</v>
      </c>
    </row>
    <row r="607" spans="1:4" x14ac:dyDescent="0.2">
      <c r="A607" s="13" t="s">
        <v>605</v>
      </c>
      <c r="B607" s="13" t="s">
        <v>1785</v>
      </c>
      <c r="C607" s="26">
        <v>-0.8049352004967526</v>
      </c>
      <c r="D607" s="14">
        <v>3.1620347541196901E-8</v>
      </c>
    </row>
    <row r="608" spans="1:4" x14ac:dyDescent="0.2">
      <c r="A608" s="13" t="s">
        <v>606</v>
      </c>
      <c r="B608" s="13" t="s">
        <v>1786</v>
      </c>
      <c r="C608" s="26">
        <v>-0.13585120078076354</v>
      </c>
      <c r="D608" s="14">
        <v>7.6218340013908106E-2</v>
      </c>
    </row>
    <row r="609" spans="1:4" x14ac:dyDescent="0.2">
      <c r="A609" s="13" t="s">
        <v>607</v>
      </c>
      <c r="B609" s="13" t="s">
        <v>1787</v>
      </c>
      <c r="C609" s="26">
        <v>0.49778384346689541</v>
      </c>
      <c r="D609" s="14">
        <v>8.2214740437046505E-2</v>
      </c>
    </row>
    <row r="610" spans="1:4" x14ac:dyDescent="0.2">
      <c r="A610" s="13" t="s">
        <v>608</v>
      </c>
      <c r="B610" s="13" t="s">
        <v>1788</v>
      </c>
      <c r="C610" s="26">
        <v>-1.9005926219867373</v>
      </c>
      <c r="D610" s="14">
        <v>3.1159713990265598E-11</v>
      </c>
    </row>
    <row r="611" spans="1:4" x14ac:dyDescent="0.2">
      <c r="A611" s="13" t="s">
        <v>609</v>
      </c>
      <c r="B611" s="13" t="s">
        <v>1789</v>
      </c>
      <c r="C611" s="26">
        <v>0.35329338966023627</v>
      </c>
      <c r="D611" s="14">
        <v>0.42311075157869799</v>
      </c>
    </row>
    <row r="612" spans="1:4" x14ac:dyDescent="0.2">
      <c r="A612" s="13" t="s">
        <v>610</v>
      </c>
      <c r="B612" s="13" t="s">
        <v>1790</v>
      </c>
      <c r="C612" s="26">
        <v>9.9185083229938714E-2</v>
      </c>
      <c r="D612" s="14">
        <v>1.9484123983766501E-2</v>
      </c>
    </row>
    <row r="613" spans="1:4" x14ac:dyDescent="0.2">
      <c r="A613" s="13" t="s">
        <v>611</v>
      </c>
      <c r="B613" s="13" t="s">
        <v>1791</v>
      </c>
      <c r="C613" s="26">
        <v>-1.0385539402637773</v>
      </c>
      <c r="D613" s="14">
        <v>1.74816923351375E-5</v>
      </c>
    </row>
    <row r="614" spans="1:4" x14ac:dyDescent="0.2">
      <c r="A614" s="13" t="s">
        <v>612</v>
      </c>
      <c r="B614" s="13" t="s">
        <v>1792</v>
      </c>
      <c r="C614" s="26">
        <v>-1.0999626709979025</v>
      </c>
      <c r="D614" s="14">
        <v>8.3729124753081696E-5</v>
      </c>
    </row>
    <row r="615" spans="1:4" x14ac:dyDescent="0.2">
      <c r="A615" s="13" t="s">
        <v>613</v>
      </c>
      <c r="B615" s="13" t="s">
        <v>1793</v>
      </c>
      <c r="C615" s="26">
        <v>1.0979799587839856</v>
      </c>
      <c r="D615" s="14">
        <v>2.6986888139527101E-8</v>
      </c>
    </row>
    <row r="616" spans="1:4" x14ac:dyDescent="0.2">
      <c r="A616" s="13" t="s">
        <v>614</v>
      </c>
      <c r="B616" s="13" t="s">
        <v>1794</v>
      </c>
      <c r="C616" s="26">
        <v>0.64535743618960684</v>
      </c>
      <c r="D616" s="14">
        <v>1.21467234702412E-9</v>
      </c>
    </row>
    <row r="617" spans="1:4" x14ac:dyDescent="0.2">
      <c r="A617" s="13" t="s">
        <v>615</v>
      </c>
      <c r="B617" s="13" t="s">
        <v>1795</v>
      </c>
      <c r="C617" s="26">
        <v>0.39632762689705398</v>
      </c>
      <c r="D617" s="14">
        <v>7.5911143914210001E-3</v>
      </c>
    </row>
    <row r="618" spans="1:4" x14ac:dyDescent="0.2">
      <c r="A618" s="13" t="s">
        <v>616</v>
      </c>
      <c r="B618" s="13" t="s">
        <v>1796</v>
      </c>
      <c r="C618" s="26">
        <v>-0.43902141487412594</v>
      </c>
      <c r="D618" s="14">
        <v>1.33594391634656E-5</v>
      </c>
    </row>
    <row r="619" spans="1:4" x14ac:dyDescent="0.2">
      <c r="A619" s="13" t="s">
        <v>617</v>
      </c>
      <c r="B619" s="13" t="s">
        <v>1797</v>
      </c>
      <c r="C619" s="26">
        <v>0.45856173456299204</v>
      </c>
      <c r="D619" s="14">
        <v>6.8510971794033003E-9</v>
      </c>
    </row>
    <row r="620" spans="1:4" x14ac:dyDescent="0.2">
      <c r="A620" s="13" t="s">
        <v>618</v>
      </c>
      <c r="B620" s="13" t="s">
        <v>1798</v>
      </c>
      <c r="C620" s="26">
        <v>0.64401798458787263</v>
      </c>
      <c r="D620" s="14">
        <v>9.4915121941828301E-3</v>
      </c>
    </row>
    <row r="621" spans="1:4" x14ac:dyDescent="0.2">
      <c r="A621" s="13" t="s">
        <v>619</v>
      </c>
      <c r="B621" s="13" t="s">
        <v>1799</v>
      </c>
      <c r="C621" s="26">
        <v>-0.70134233047688022</v>
      </c>
      <c r="D621" s="14">
        <v>2.7583297190433399E-5</v>
      </c>
    </row>
    <row r="622" spans="1:4" x14ac:dyDescent="0.2">
      <c r="A622" s="13" t="s">
        <v>620</v>
      </c>
      <c r="B622" s="13" t="s">
        <v>1800</v>
      </c>
      <c r="C622" s="26">
        <v>0.11917476147586249</v>
      </c>
      <c r="D622" s="14">
        <v>0.54258440123741303</v>
      </c>
    </row>
    <row r="623" spans="1:4" x14ac:dyDescent="0.2">
      <c r="A623" s="13" t="s">
        <v>621</v>
      </c>
      <c r="B623" s="13" t="s">
        <v>1801</v>
      </c>
      <c r="C623" s="26">
        <v>0.47715299670111244</v>
      </c>
      <c r="D623" s="14">
        <v>0.11206309621645499</v>
      </c>
    </row>
    <row r="624" spans="1:4" x14ac:dyDescent="0.2">
      <c r="A624" s="13" t="s">
        <v>622</v>
      </c>
      <c r="B624" s="13" t="s">
        <v>1802</v>
      </c>
      <c r="C624" s="26">
        <v>-0.72912595978195316</v>
      </c>
      <c r="D624" s="14">
        <v>2.1032335386814101E-4</v>
      </c>
    </row>
    <row r="625" spans="1:4" x14ac:dyDescent="0.2">
      <c r="A625" s="13" t="s">
        <v>623</v>
      </c>
      <c r="B625" s="13" t="s">
        <v>1803</v>
      </c>
      <c r="C625" s="26">
        <v>1.4596375652515132</v>
      </c>
      <c r="D625" s="14">
        <v>4.8496127274706103E-8</v>
      </c>
    </row>
    <row r="626" spans="1:4" x14ac:dyDescent="0.2">
      <c r="A626" s="13" t="s">
        <v>624</v>
      </c>
      <c r="B626" s="13" t="s">
        <v>1804</v>
      </c>
      <c r="C626" s="26">
        <v>1.9315113759146163</v>
      </c>
      <c r="D626" s="14">
        <v>9.0148390725636906E-8</v>
      </c>
    </row>
    <row r="627" spans="1:4" x14ac:dyDescent="0.2">
      <c r="A627" s="13" t="s">
        <v>625</v>
      </c>
      <c r="B627" s="13" t="s">
        <v>1805</v>
      </c>
      <c r="C627" s="26">
        <v>-0.48647999577785184</v>
      </c>
      <c r="D627" s="14">
        <v>1.14966727971928E-5</v>
      </c>
    </row>
    <row r="628" spans="1:4" x14ac:dyDescent="0.2">
      <c r="A628" s="13" t="s">
        <v>626</v>
      </c>
      <c r="B628" s="13" t="s">
        <v>1806</v>
      </c>
      <c r="C628" s="26">
        <v>1.9051975041644202</v>
      </c>
      <c r="D628" s="14">
        <v>6.3708079758071401E-6</v>
      </c>
    </row>
    <row r="629" spans="1:4" x14ac:dyDescent="0.2">
      <c r="A629" s="13" t="s">
        <v>627</v>
      </c>
      <c r="B629" s="13" t="s">
        <v>1807</v>
      </c>
      <c r="C629" s="26">
        <v>0.21675290714993142</v>
      </c>
      <c r="D629" s="14">
        <v>6.5889497448862605E-2</v>
      </c>
    </row>
    <row r="630" spans="1:4" x14ac:dyDescent="0.2">
      <c r="A630" s="13" t="s">
        <v>628</v>
      </c>
      <c r="B630" s="13" t="s">
        <v>1808</v>
      </c>
      <c r="C630" s="26">
        <v>7.5889696722783714E-2</v>
      </c>
      <c r="D630" s="14">
        <v>0.45170637187795099</v>
      </c>
    </row>
    <row r="631" spans="1:4" x14ac:dyDescent="0.2">
      <c r="A631" s="13" t="s">
        <v>629</v>
      </c>
      <c r="B631" s="13" t="s">
        <v>1809</v>
      </c>
      <c r="C631" s="26">
        <v>-1.2838595158263513</v>
      </c>
      <c r="D631" s="14">
        <v>1.2760995466122799E-3</v>
      </c>
    </row>
    <row r="632" spans="1:4" x14ac:dyDescent="0.2">
      <c r="A632" s="13" t="s">
        <v>630</v>
      </c>
      <c r="B632" s="13" t="s">
        <v>1810</v>
      </c>
      <c r="C632" s="26">
        <v>-0.78994529641182709</v>
      </c>
      <c r="D632" s="14">
        <v>6.0494031005817201E-3</v>
      </c>
    </row>
    <row r="633" spans="1:4" x14ac:dyDescent="0.2">
      <c r="A633" s="13" t="s">
        <v>631</v>
      </c>
      <c r="B633" s="13" t="s">
        <v>1811</v>
      </c>
      <c r="C633" s="26">
        <v>0.73871878768850685</v>
      </c>
      <c r="D633" s="14">
        <v>1.8981352503806899E-3</v>
      </c>
    </row>
    <row r="634" spans="1:4" x14ac:dyDescent="0.2">
      <c r="A634" s="13" t="s">
        <v>632</v>
      </c>
      <c r="B634" s="13" t="s">
        <v>1812</v>
      </c>
      <c r="C634" s="26">
        <v>0.38985890000808404</v>
      </c>
      <c r="D634" s="14">
        <v>1.6205081673235499E-8</v>
      </c>
    </row>
    <row r="635" spans="1:4" x14ac:dyDescent="0.2">
      <c r="A635" s="13" t="s">
        <v>633</v>
      </c>
      <c r="B635" s="13" t="s">
        <v>1813</v>
      </c>
      <c r="C635" s="26">
        <v>0.33913770242040464</v>
      </c>
      <c r="D635" s="14">
        <v>2.2556789732468599E-4</v>
      </c>
    </row>
    <row r="636" spans="1:4" x14ac:dyDescent="0.2">
      <c r="A636" s="13" t="s">
        <v>634</v>
      </c>
      <c r="B636" s="13" t="s">
        <v>1814</v>
      </c>
      <c r="C636" s="26">
        <v>0.15196251898045307</v>
      </c>
      <c r="D636" s="14">
        <v>0.41920110053996301</v>
      </c>
    </row>
    <row r="637" spans="1:4" x14ac:dyDescent="0.2">
      <c r="A637" s="13" t="s">
        <v>635</v>
      </c>
      <c r="B637" s="13" t="s">
        <v>1815</v>
      </c>
      <c r="C637" s="26">
        <v>0.16673447622262677</v>
      </c>
      <c r="D637" s="14">
        <v>3.4393262492345297E-2</v>
      </c>
    </row>
    <row r="638" spans="1:4" x14ac:dyDescent="0.2">
      <c r="A638" s="13" t="s">
        <v>636</v>
      </c>
      <c r="B638" s="13" t="s">
        <v>1816</v>
      </c>
      <c r="C638" s="26">
        <v>0.70468776396614996</v>
      </c>
      <c r="D638" s="14">
        <v>2.9922946121623302E-7</v>
      </c>
    </row>
    <row r="639" spans="1:4" x14ac:dyDescent="0.2">
      <c r="A639" s="13" t="s">
        <v>637</v>
      </c>
      <c r="B639" s="13" t="s">
        <v>1817</v>
      </c>
      <c r="C639" s="26">
        <v>0.73669010682354241</v>
      </c>
      <c r="D639" s="14">
        <v>8.0567899919061308E-6</v>
      </c>
    </row>
    <row r="640" spans="1:4" x14ac:dyDescent="0.2">
      <c r="A640" s="13" t="s">
        <v>638</v>
      </c>
      <c r="B640" s="13" t="s">
        <v>1818</v>
      </c>
      <c r="C640" s="26">
        <v>-1.0143042376363234E-2</v>
      </c>
      <c r="D640" s="14">
        <v>0.910104709255107</v>
      </c>
    </row>
    <row r="641" spans="1:4" x14ac:dyDescent="0.2">
      <c r="A641" s="13" t="s">
        <v>639</v>
      </c>
      <c r="B641" s="13" t="s">
        <v>1819</v>
      </c>
      <c r="C641" s="26">
        <v>0.39946268116564426</v>
      </c>
      <c r="D641" s="14">
        <v>1.7163178227371499E-5</v>
      </c>
    </row>
    <row r="642" spans="1:4" x14ac:dyDescent="0.2">
      <c r="A642" s="13" t="s">
        <v>640</v>
      </c>
      <c r="B642" s="13" t="s">
        <v>1820</v>
      </c>
      <c r="C642" s="26">
        <v>1.3720518818229457</v>
      </c>
      <c r="D642" s="14">
        <v>2.0936437429130402E-3</v>
      </c>
    </row>
    <row r="643" spans="1:4" x14ac:dyDescent="0.2">
      <c r="A643" s="13" t="s">
        <v>641</v>
      </c>
      <c r="B643" s="13" t="s">
        <v>1821</v>
      </c>
      <c r="C643" s="26">
        <v>-0.13689671051623514</v>
      </c>
      <c r="D643" s="14">
        <v>0.15099597689035099</v>
      </c>
    </row>
    <row r="644" spans="1:4" x14ac:dyDescent="0.2">
      <c r="A644" s="13" t="s">
        <v>642</v>
      </c>
      <c r="B644" s="13" t="s">
        <v>1822</v>
      </c>
      <c r="C644" s="26">
        <v>0.34665282494308824</v>
      </c>
      <c r="D644" s="14">
        <v>5.3755810323527803E-2</v>
      </c>
    </row>
    <row r="645" spans="1:4" x14ac:dyDescent="0.2">
      <c r="A645" s="13" t="s">
        <v>643</v>
      </c>
      <c r="B645" s="13" t="s">
        <v>1823</v>
      </c>
      <c r="C645" s="26">
        <v>0.29144319278792169</v>
      </c>
      <c r="D645" s="14">
        <v>1.3649021027681001E-2</v>
      </c>
    </row>
    <row r="646" spans="1:4" x14ac:dyDescent="0.2">
      <c r="A646" s="13" t="s">
        <v>644</v>
      </c>
      <c r="B646" s="13" t="s">
        <v>1824</v>
      </c>
      <c r="C646" s="26">
        <v>0.42293403439018512</v>
      </c>
      <c r="D646" s="14">
        <v>1.2837974810383899E-7</v>
      </c>
    </row>
    <row r="647" spans="1:4" x14ac:dyDescent="0.2">
      <c r="A647" s="13" t="s">
        <v>645</v>
      </c>
      <c r="B647" s="13" t="s">
        <v>1825</v>
      </c>
      <c r="C647" s="26">
        <v>0.76640509410886171</v>
      </c>
      <c r="D647" s="14">
        <v>1.46405975050999E-8</v>
      </c>
    </row>
    <row r="648" spans="1:4" x14ac:dyDescent="0.2">
      <c r="A648" s="13" t="s">
        <v>646</v>
      </c>
      <c r="B648" s="13" t="s">
        <v>1826</v>
      </c>
      <c r="C648" s="26">
        <v>1.1080509050588101</v>
      </c>
      <c r="D648" s="14">
        <v>1.03516748995945E-9</v>
      </c>
    </row>
    <row r="649" spans="1:4" x14ac:dyDescent="0.2">
      <c r="A649" s="13" t="s">
        <v>647</v>
      </c>
      <c r="B649" s="13" t="s">
        <v>1827</v>
      </c>
      <c r="C649" s="26">
        <v>0.3803403795285506</v>
      </c>
      <c r="D649" s="14">
        <v>1.1536545899771601E-5</v>
      </c>
    </row>
    <row r="650" spans="1:4" x14ac:dyDescent="0.2">
      <c r="A650" s="13" t="s">
        <v>648</v>
      </c>
      <c r="B650" s="13" t="s">
        <v>1828</v>
      </c>
      <c r="C650" s="26">
        <v>-1.0759190356147039</v>
      </c>
      <c r="D650" s="14">
        <v>0.108290183433016</v>
      </c>
    </row>
    <row r="651" spans="1:4" x14ac:dyDescent="0.2">
      <c r="A651" s="13" t="s">
        <v>649</v>
      </c>
      <c r="B651" s="13" t="s">
        <v>1829</v>
      </c>
      <c r="C651" s="26">
        <v>0.79593755178195402</v>
      </c>
      <c r="D651" s="14">
        <v>1.5933288524437599E-5</v>
      </c>
    </row>
    <row r="652" spans="1:4" x14ac:dyDescent="0.2">
      <c r="A652" s="13" t="s">
        <v>650</v>
      </c>
      <c r="B652" s="13" t="s">
        <v>1830</v>
      </c>
      <c r="C652" s="26">
        <v>-0.39395083906778838</v>
      </c>
      <c r="D652" s="14">
        <v>5.6790478128690999E-4</v>
      </c>
    </row>
    <row r="653" spans="1:4" x14ac:dyDescent="0.2">
      <c r="A653" s="13" t="s">
        <v>651</v>
      </c>
      <c r="B653" s="13" t="s">
        <v>1831</v>
      </c>
      <c r="C653" s="26">
        <v>0.11117009788748027</v>
      </c>
      <c r="D653" s="14">
        <v>0.58596128454319396</v>
      </c>
    </row>
    <row r="654" spans="1:4" x14ac:dyDescent="0.2">
      <c r="A654" s="13" t="s">
        <v>652</v>
      </c>
      <c r="B654" s="13" t="s">
        <v>1832</v>
      </c>
      <c r="C654" s="26">
        <v>0.38371600601136985</v>
      </c>
      <c r="D654" s="14">
        <v>1.75616070368669E-3</v>
      </c>
    </row>
    <row r="655" spans="1:4" x14ac:dyDescent="0.2">
      <c r="A655" s="13" t="s">
        <v>653</v>
      </c>
      <c r="B655" s="13" t="s">
        <v>1833</v>
      </c>
      <c r="C655" s="26">
        <v>1.2180491297333731</v>
      </c>
      <c r="D655" s="14">
        <v>4.8049275617660598E-6</v>
      </c>
    </row>
    <row r="656" spans="1:4" x14ac:dyDescent="0.2">
      <c r="A656" s="13" t="s">
        <v>654</v>
      </c>
      <c r="B656" s="13" t="s">
        <v>1834</v>
      </c>
      <c r="C656" s="26">
        <v>1.8227433163652478</v>
      </c>
      <c r="D656" s="14">
        <v>2.8265485625588197E-4</v>
      </c>
    </row>
    <row r="657" spans="1:4" x14ac:dyDescent="0.2">
      <c r="A657" s="13" t="s">
        <v>655</v>
      </c>
      <c r="B657" s="13" t="s">
        <v>1835</v>
      </c>
      <c r="C657" s="26">
        <v>0.95518005138227247</v>
      </c>
      <c r="D657" s="14">
        <v>6.6992740295696605E-10</v>
      </c>
    </row>
    <row r="658" spans="1:4" x14ac:dyDescent="0.2">
      <c r="A658" s="13" t="s">
        <v>656</v>
      </c>
      <c r="B658" s="13" t="s">
        <v>1836</v>
      </c>
      <c r="C658" s="26">
        <v>0.35798547390717428</v>
      </c>
      <c r="D658" s="14">
        <v>3.9783315072128301E-5</v>
      </c>
    </row>
    <row r="659" spans="1:4" x14ac:dyDescent="0.2">
      <c r="A659" s="13" t="s">
        <v>657</v>
      </c>
      <c r="B659" s="13" t="s">
        <v>1837</v>
      </c>
      <c r="C659" s="26">
        <v>-0.2873272145876381</v>
      </c>
      <c r="D659" s="14">
        <v>7.3540683109831199E-6</v>
      </c>
    </row>
    <row r="660" spans="1:4" x14ac:dyDescent="0.2">
      <c r="A660" s="13" t="s">
        <v>658</v>
      </c>
      <c r="B660" s="13" t="s">
        <v>1838</v>
      </c>
      <c r="C660" s="26">
        <v>-6.2502235090491173E-2</v>
      </c>
      <c r="D660" s="14">
        <v>0.87000251003224804</v>
      </c>
    </row>
    <row r="661" spans="1:4" x14ac:dyDescent="0.2">
      <c r="A661" s="13" t="s">
        <v>659</v>
      </c>
      <c r="B661" s="13" t="s">
        <v>1839</v>
      </c>
      <c r="C661" s="26">
        <v>0.36428320154556099</v>
      </c>
      <c r="D661" s="14">
        <v>1.6947815529799401E-4</v>
      </c>
    </row>
    <row r="662" spans="1:4" x14ac:dyDescent="0.2">
      <c r="A662" s="13" t="s">
        <v>660</v>
      </c>
      <c r="B662" s="13" t="s">
        <v>1840</v>
      </c>
      <c r="C662" s="26">
        <v>0.19157259076493829</v>
      </c>
      <c r="D662" s="14">
        <v>7.1159209172337895E-2</v>
      </c>
    </row>
    <row r="663" spans="1:4" x14ac:dyDescent="0.2">
      <c r="A663" s="13" t="s">
        <v>661</v>
      </c>
      <c r="B663" s="13" t="s">
        <v>1841</v>
      </c>
      <c r="C663" s="26">
        <v>1.1862610103628763</v>
      </c>
      <c r="D663" s="14">
        <v>2.0130731429059001E-10</v>
      </c>
    </row>
    <row r="664" spans="1:4" x14ac:dyDescent="0.2">
      <c r="A664" s="13" t="s">
        <v>662</v>
      </c>
      <c r="B664" s="13" t="s">
        <v>1842</v>
      </c>
      <c r="C664" s="26">
        <v>0.48083566554134932</v>
      </c>
      <c r="D664" s="14">
        <v>7.4899517514374498E-10</v>
      </c>
    </row>
    <row r="665" spans="1:4" x14ac:dyDescent="0.2">
      <c r="A665" s="13" t="s">
        <v>663</v>
      </c>
      <c r="B665" s="13" t="s">
        <v>1843</v>
      </c>
      <c r="C665" s="26">
        <v>-1.112926052491336E-2</v>
      </c>
      <c r="D665" s="14">
        <v>0.95036887328860498</v>
      </c>
    </row>
    <row r="666" spans="1:4" x14ac:dyDescent="0.2">
      <c r="A666" s="13" t="s">
        <v>664</v>
      </c>
      <c r="B666" s="13" t="s">
        <v>1844</v>
      </c>
      <c r="C666" s="26">
        <v>0.5971247911448101</v>
      </c>
      <c r="D666" s="14">
        <v>9.6369520490154908E-6</v>
      </c>
    </row>
    <row r="667" spans="1:4" x14ac:dyDescent="0.2">
      <c r="A667" s="13" t="s">
        <v>665</v>
      </c>
      <c r="B667" s="13" t="s">
        <v>1845</v>
      </c>
      <c r="C667" s="26">
        <v>9.186849953028671E-2</v>
      </c>
      <c r="D667" s="14">
        <v>0.18129833826456401</v>
      </c>
    </row>
    <row r="668" spans="1:4" x14ac:dyDescent="0.2">
      <c r="A668" s="13" t="s">
        <v>666</v>
      </c>
      <c r="B668" s="13" t="s">
        <v>1846</v>
      </c>
      <c r="C668" s="26">
        <v>0.76539897126745948</v>
      </c>
      <c r="D668" s="14">
        <v>7.2770666769415904E-2</v>
      </c>
    </row>
    <row r="669" spans="1:4" x14ac:dyDescent="0.2">
      <c r="A669" s="13" t="s">
        <v>667</v>
      </c>
      <c r="B669" s="13" t="s">
        <v>1847</v>
      </c>
      <c r="C669" s="26">
        <v>0.13646913435642199</v>
      </c>
      <c r="D669" s="14">
        <v>0.63747259022766101</v>
      </c>
    </row>
    <row r="670" spans="1:4" x14ac:dyDescent="0.2">
      <c r="A670" s="13" t="s">
        <v>668</v>
      </c>
      <c r="B670" s="13" t="s">
        <v>1848</v>
      </c>
      <c r="C670" s="26">
        <v>0.23963122319597152</v>
      </c>
      <c r="D670" s="14">
        <v>0.112320777021751</v>
      </c>
    </row>
    <row r="671" spans="1:4" x14ac:dyDescent="0.2">
      <c r="A671" s="13" t="s">
        <v>669</v>
      </c>
      <c r="B671" s="13" t="s">
        <v>1849</v>
      </c>
      <c r="C671" s="26">
        <v>0.17613862564424329</v>
      </c>
      <c r="D671" s="14">
        <v>7.7773216646241802E-2</v>
      </c>
    </row>
    <row r="672" spans="1:4" x14ac:dyDescent="0.2">
      <c r="A672" s="13" t="s">
        <v>670</v>
      </c>
      <c r="B672" s="13" t="s">
        <v>1850</v>
      </c>
      <c r="C672" s="26">
        <v>-3.4899233197559195E-3</v>
      </c>
      <c r="D672" s="14">
        <v>0.934872559060835</v>
      </c>
    </row>
    <row r="673" spans="1:4" x14ac:dyDescent="0.2">
      <c r="A673" s="13" t="s">
        <v>671</v>
      </c>
      <c r="B673" s="13" t="s">
        <v>1851</v>
      </c>
      <c r="C673" s="26">
        <v>-1.0258607617670292</v>
      </c>
      <c r="D673" s="14">
        <v>6.1494042750687795E-8</v>
      </c>
    </row>
    <row r="674" spans="1:4" x14ac:dyDescent="0.2">
      <c r="A674" s="13" t="s">
        <v>672</v>
      </c>
      <c r="B674" s="13" t="s">
        <v>1852</v>
      </c>
      <c r="C674" s="26">
        <v>0.35671243159692168</v>
      </c>
      <c r="D674" s="14">
        <v>1.03905510180924E-4</v>
      </c>
    </row>
    <row r="675" spans="1:4" x14ac:dyDescent="0.2">
      <c r="A675" s="13" t="s">
        <v>673</v>
      </c>
      <c r="B675" s="13" t="s">
        <v>1853</v>
      </c>
      <c r="C675" s="26">
        <v>-1.3400710751063802</v>
      </c>
      <c r="D675" s="14">
        <v>4.27149807469188E-14</v>
      </c>
    </row>
    <row r="676" spans="1:4" x14ac:dyDescent="0.2">
      <c r="A676" s="13" t="s">
        <v>674</v>
      </c>
      <c r="B676" s="13" t="s">
        <v>1854</v>
      </c>
      <c r="C676" s="26">
        <v>0.97903250561990685</v>
      </c>
      <c r="D676" s="14">
        <v>4.5357769615906999E-4</v>
      </c>
    </row>
    <row r="677" spans="1:4" x14ac:dyDescent="0.2">
      <c r="A677" s="13" t="s">
        <v>675</v>
      </c>
      <c r="B677" s="13" t="s">
        <v>1855</v>
      </c>
      <c r="C677" s="26">
        <v>0.94958253484141364</v>
      </c>
      <c r="D677" s="14">
        <v>2.5974880412266003E-4</v>
      </c>
    </row>
    <row r="678" spans="1:4" x14ac:dyDescent="0.2">
      <c r="A678" s="13" t="s">
        <v>676</v>
      </c>
      <c r="B678" s="13" t="s">
        <v>1856</v>
      </c>
      <c r="C678" s="26">
        <v>0.34070987321260543</v>
      </c>
      <c r="D678" s="14">
        <v>4.8040142014653999E-4</v>
      </c>
    </row>
    <row r="679" spans="1:4" x14ac:dyDescent="0.2">
      <c r="A679" s="13" t="s">
        <v>677</v>
      </c>
      <c r="B679" s="13" t="s">
        <v>1857</v>
      </c>
      <c r="C679" s="26">
        <v>-0.34895321872344709</v>
      </c>
      <c r="D679" s="14">
        <v>3.5935351486412997E-2</v>
      </c>
    </row>
    <row r="680" spans="1:4" x14ac:dyDescent="0.2">
      <c r="A680" s="13" t="s">
        <v>678</v>
      </c>
      <c r="B680" s="13" t="s">
        <v>1858</v>
      </c>
      <c r="C680" s="26">
        <v>0.42398069841778119</v>
      </c>
      <c r="D680" s="14">
        <v>1.7170718497303699E-8</v>
      </c>
    </row>
    <row r="681" spans="1:4" x14ac:dyDescent="0.2">
      <c r="A681" s="13" t="s">
        <v>679</v>
      </c>
      <c r="B681" s="13" t="s">
        <v>1859</v>
      </c>
      <c r="C681" s="26">
        <v>0.24958668120281571</v>
      </c>
      <c r="D681" s="14">
        <v>1.4020597432134199E-2</v>
      </c>
    </row>
    <row r="682" spans="1:4" x14ac:dyDescent="0.2">
      <c r="A682" s="13" t="s">
        <v>680</v>
      </c>
      <c r="B682" s="13" t="s">
        <v>1860</v>
      </c>
      <c r="C682" s="26">
        <v>0.26517972860339079</v>
      </c>
      <c r="D682" s="14">
        <v>0.45567614809735602</v>
      </c>
    </row>
    <row r="683" spans="1:4" x14ac:dyDescent="0.2">
      <c r="A683" s="13" t="s">
        <v>681</v>
      </c>
      <c r="B683" s="13" t="s">
        <v>1861</v>
      </c>
      <c r="C683" s="26">
        <v>-0.32287655145630012</v>
      </c>
      <c r="D683" s="14">
        <v>2.0495082397845601E-2</v>
      </c>
    </row>
    <row r="684" spans="1:4" x14ac:dyDescent="0.2">
      <c r="A684" s="13" t="s">
        <v>682</v>
      </c>
      <c r="B684" s="13" t="s">
        <v>1862</v>
      </c>
      <c r="C684" s="26">
        <v>0.2002259267736487</v>
      </c>
      <c r="D684" s="14">
        <v>0.123181417959718</v>
      </c>
    </row>
    <row r="685" spans="1:4" x14ac:dyDescent="0.2">
      <c r="A685" s="13" t="s">
        <v>683</v>
      </c>
      <c r="B685" s="13" t="s">
        <v>1863</v>
      </c>
      <c r="C685" s="26">
        <v>0.75541686626671389</v>
      </c>
      <c r="D685" s="14">
        <v>3.7732367421963501E-3</v>
      </c>
    </row>
    <row r="686" spans="1:4" x14ac:dyDescent="0.2">
      <c r="A686" s="13" t="s">
        <v>684</v>
      </c>
      <c r="B686" s="13" t="s">
        <v>1864</v>
      </c>
      <c r="C686" s="26">
        <v>3.7859101430126024E-2</v>
      </c>
      <c r="D686" s="14">
        <v>0.63888393958034495</v>
      </c>
    </row>
    <row r="687" spans="1:4" x14ac:dyDescent="0.2">
      <c r="A687" s="13" t="s">
        <v>685</v>
      </c>
      <c r="B687" s="13" t="s">
        <v>1865</v>
      </c>
      <c r="C687" s="26">
        <v>1.0643212194275176</v>
      </c>
      <c r="D687" s="14">
        <v>9.4608027223153094E-8</v>
      </c>
    </row>
    <row r="688" spans="1:4" x14ac:dyDescent="0.2">
      <c r="A688" s="13" t="s">
        <v>686</v>
      </c>
      <c r="B688" s="13" t="s">
        <v>1866</v>
      </c>
      <c r="C688" s="26">
        <v>0.97361998930559446</v>
      </c>
      <c r="D688" s="14">
        <v>1.27310019483089E-9</v>
      </c>
    </row>
    <row r="689" spans="1:4" x14ac:dyDescent="0.2">
      <c r="A689" s="13" t="s">
        <v>687</v>
      </c>
      <c r="B689" s="13" t="s">
        <v>1867</v>
      </c>
      <c r="C689" s="26">
        <v>0.41154125838197447</v>
      </c>
      <c r="D689" s="14">
        <v>1.9844799348691901E-4</v>
      </c>
    </row>
    <row r="690" spans="1:4" x14ac:dyDescent="0.2">
      <c r="A690" s="13" t="s">
        <v>688</v>
      </c>
      <c r="B690" s="13" t="s">
        <v>1868</v>
      </c>
      <c r="C690" s="26">
        <v>-0.24809215689944664</v>
      </c>
      <c r="D690" s="14">
        <v>3.1896972292571999E-4</v>
      </c>
    </row>
    <row r="691" spans="1:4" x14ac:dyDescent="0.2">
      <c r="A691" s="13" t="s">
        <v>689</v>
      </c>
      <c r="B691" s="13" t="s">
        <v>1869</v>
      </c>
      <c r="C691" s="26">
        <v>1.0864438235600538</v>
      </c>
      <c r="D691" s="14">
        <v>6.1981736417322702E-3</v>
      </c>
    </row>
    <row r="692" spans="1:4" x14ac:dyDescent="0.2">
      <c r="A692" s="13" t="s">
        <v>690</v>
      </c>
      <c r="B692" s="13" t="s">
        <v>1870</v>
      </c>
      <c r="C692" s="26">
        <v>0.666079553955093</v>
      </c>
      <c r="D692" s="14">
        <v>0.18331204639509999</v>
      </c>
    </row>
    <row r="693" spans="1:4" x14ac:dyDescent="0.2">
      <c r="A693" s="13" t="s">
        <v>691</v>
      </c>
      <c r="B693" s="13" t="s">
        <v>1871</v>
      </c>
      <c r="C693" s="26">
        <v>0.21124750398241696</v>
      </c>
      <c r="D693" s="14">
        <v>7.4457483126168594E-2</v>
      </c>
    </row>
    <row r="694" spans="1:4" x14ac:dyDescent="0.2">
      <c r="A694" s="13" t="s">
        <v>692</v>
      </c>
      <c r="B694" s="13" t="s">
        <v>1872</v>
      </c>
      <c r="C694" s="26">
        <v>-6.1184264948267814E-2</v>
      </c>
      <c r="D694" s="14">
        <v>0.45749690285512101</v>
      </c>
    </row>
    <row r="695" spans="1:4" x14ac:dyDescent="0.2">
      <c r="A695" s="13" t="s">
        <v>693</v>
      </c>
      <c r="B695" s="13" t="s">
        <v>1873</v>
      </c>
      <c r="C695" s="26">
        <v>0.51671202569065988</v>
      </c>
      <c r="D695" s="14">
        <v>3.12784124130683E-7</v>
      </c>
    </row>
    <row r="696" spans="1:4" x14ac:dyDescent="0.2">
      <c r="A696" s="13" t="s">
        <v>694</v>
      </c>
      <c r="B696" s="13" t="s">
        <v>1874</v>
      </c>
      <c r="C696" s="26">
        <v>0.2084694828621742</v>
      </c>
      <c r="D696" s="14">
        <v>0.66405595671672701</v>
      </c>
    </row>
    <row r="697" spans="1:4" x14ac:dyDescent="0.2">
      <c r="A697" s="13" t="s">
        <v>695</v>
      </c>
      <c r="B697" s="13" t="s">
        <v>1875</v>
      </c>
      <c r="C697" s="26">
        <v>-0.9010478572021875</v>
      </c>
      <c r="D697" s="14">
        <v>3.8856593756496297E-5</v>
      </c>
    </row>
    <row r="698" spans="1:4" x14ac:dyDescent="0.2">
      <c r="A698" s="13" t="s">
        <v>696</v>
      </c>
      <c r="B698" s="13" t="s">
        <v>1876</v>
      </c>
      <c r="C698" s="26">
        <v>-8.7181163094042599E-2</v>
      </c>
      <c r="D698" s="14">
        <v>0.62795047389884195</v>
      </c>
    </row>
    <row r="699" spans="1:4" x14ac:dyDescent="0.2">
      <c r="A699" s="13" t="s">
        <v>697</v>
      </c>
      <c r="B699" s="13" t="s">
        <v>1877</v>
      </c>
      <c r="C699" s="26">
        <v>0.61614009955850402</v>
      </c>
      <c r="D699" s="14">
        <v>7.0038405093016802E-7</v>
      </c>
    </row>
    <row r="700" spans="1:4" x14ac:dyDescent="0.2">
      <c r="A700" s="13" t="s">
        <v>698</v>
      </c>
      <c r="B700" s="13" t="s">
        <v>1878</v>
      </c>
      <c r="C700" s="26">
        <v>-0.52391285413543975</v>
      </c>
      <c r="D700" s="14">
        <v>5.8461268675915501E-2</v>
      </c>
    </row>
    <row r="701" spans="1:4" x14ac:dyDescent="0.2">
      <c r="A701" s="13" t="s">
        <v>699</v>
      </c>
      <c r="B701" s="13" t="s">
        <v>1879</v>
      </c>
      <c r="C701" s="26">
        <v>-0.17303106356307579</v>
      </c>
      <c r="D701" s="14">
        <v>0.28997415138483801</v>
      </c>
    </row>
    <row r="702" spans="1:4" x14ac:dyDescent="0.2">
      <c r="A702" s="13" t="s">
        <v>700</v>
      </c>
      <c r="B702" s="13" t="s">
        <v>1880</v>
      </c>
      <c r="C702" s="26">
        <v>-0.27643147639166976</v>
      </c>
      <c r="D702" s="14">
        <v>4.9022680915567299E-4</v>
      </c>
    </row>
    <row r="703" spans="1:4" x14ac:dyDescent="0.2">
      <c r="A703" s="13" t="s">
        <v>701</v>
      </c>
      <c r="B703" s="13" t="s">
        <v>1881</v>
      </c>
      <c r="C703" s="26">
        <v>0.32328430448469592</v>
      </c>
      <c r="D703" s="14">
        <v>7.8545599349134892E-3</v>
      </c>
    </row>
    <row r="704" spans="1:4" x14ac:dyDescent="0.2">
      <c r="A704" s="13" t="s">
        <v>702</v>
      </c>
      <c r="B704" s="13" t="s">
        <v>1882</v>
      </c>
      <c r="C704" s="26">
        <v>-0.70749578396591872</v>
      </c>
      <c r="D704" s="14">
        <v>6.4234588807039003E-10</v>
      </c>
    </row>
    <row r="705" spans="1:4" x14ac:dyDescent="0.2">
      <c r="A705" s="13" t="s">
        <v>703</v>
      </c>
      <c r="B705" s="13" t="s">
        <v>1883</v>
      </c>
      <c r="C705" s="26">
        <v>0.51877264445472204</v>
      </c>
      <c r="D705" s="14">
        <v>1.5492539449565299E-3</v>
      </c>
    </row>
    <row r="706" spans="1:4" x14ac:dyDescent="0.2">
      <c r="A706" s="13" t="s">
        <v>704</v>
      </c>
      <c r="B706" s="13" t="s">
        <v>1884</v>
      </c>
      <c r="C706" s="26">
        <v>1.036092083830936E-2</v>
      </c>
      <c r="D706" s="14">
        <v>0.82077945833074895</v>
      </c>
    </row>
    <row r="707" spans="1:4" x14ac:dyDescent="0.2">
      <c r="A707" s="13" t="s">
        <v>705</v>
      </c>
      <c r="B707" s="13" t="s">
        <v>1885</v>
      </c>
      <c r="C707" s="26">
        <v>-4.4977154174259253</v>
      </c>
      <c r="D707" s="14">
        <v>3.36052911291237E-19</v>
      </c>
    </row>
    <row r="708" spans="1:4" x14ac:dyDescent="0.2">
      <c r="A708" s="13" t="s">
        <v>706</v>
      </c>
      <c r="B708" s="13" t="s">
        <v>1886</v>
      </c>
      <c r="C708" s="26">
        <v>0.2759303051353193</v>
      </c>
      <c r="D708" s="14">
        <v>1.0059142003591599E-3</v>
      </c>
    </row>
    <row r="709" spans="1:4" x14ac:dyDescent="0.2">
      <c r="A709" s="13" t="s">
        <v>707</v>
      </c>
      <c r="B709" s="13" t="s">
        <v>1887</v>
      </c>
      <c r="C709" s="26">
        <v>6.684922219759952E-2</v>
      </c>
      <c r="D709" s="14">
        <v>0.59870996005728905</v>
      </c>
    </row>
    <row r="710" spans="1:4" x14ac:dyDescent="0.2">
      <c r="A710" s="13" t="s">
        <v>708</v>
      </c>
      <c r="B710" s="13" t="s">
        <v>1888</v>
      </c>
      <c r="C710" s="26">
        <v>0.22312540398275463</v>
      </c>
      <c r="D710" s="14">
        <v>2.11828824282583E-4</v>
      </c>
    </row>
    <row r="711" spans="1:4" x14ac:dyDescent="0.2">
      <c r="A711" s="13" t="s">
        <v>709</v>
      </c>
      <c r="B711" s="13" t="s">
        <v>1889</v>
      </c>
      <c r="C711" s="26">
        <v>0.17365876803344851</v>
      </c>
      <c r="D711" s="14">
        <v>5.0972686138449498E-2</v>
      </c>
    </row>
    <row r="712" spans="1:4" x14ac:dyDescent="0.2">
      <c r="A712" s="13" t="s">
        <v>710</v>
      </c>
      <c r="B712" s="13" t="s">
        <v>1890</v>
      </c>
      <c r="C712" s="26">
        <v>-0.25547846353843334</v>
      </c>
      <c r="D712" s="14">
        <v>4.9690591651889897E-3</v>
      </c>
    </row>
    <row r="713" spans="1:4" x14ac:dyDescent="0.2">
      <c r="A713" s="13" t="s">
        <v>711</v>
      </c>
      <c r="B713" s="13" t="s">
        <v>1891</v>
      </c>
      <c r="C713" s="26">
        <v>0.61664006944753114</v>
      </c>
      <c r="D713" s="14">
        <v>7.0055226454280599E-7</v>
      </c>
    </row>
    <row r="714" spans="1:4" x14ac:dyDescent="0.2">
      <c r="A714" s="13" t="s">
        <v>712</v>
      </c>
      <c r="B714" s="13" t="s">
        <v>1892</v>
      </c>
      <c r="C714" s="26">
        <v>8.242418983287389E-2</v>
      </c>
      <c r="D714" s="14">
        <v>0.65072517938851404</v>
      </c>
    </row>
    <row r="715" spans="1:4" x14ac:dyDescent="0.2">
      <c r="A715" s="13" t="s">
        <v>713</v>
      </c>
      <c r="B715" s="13" t="s">
        <v>1893</v>
      </c>
      <c r="C715" s="26">
        <v>0.39094538458311401</v>
      </c>
      <c r="D715" s="14">
        <v>1.5980478725319399E-5</v>
      </c>
    </row>
    <row r="716" spans="1:4" x14ac:dyDescent="0.2">
      <c r="A716" s="13" t="s">
        <v>714</v>
      </c>
      <c r="B716" s="13" t="s">
        <v>1894</v>
      </c>
      <c r="C716" s="26">
        <v>-0.29764015584914022</v>
      </c>
      <c r="D716" s="14">
        <v>6.6306514902627302E-5</v>
      </c>
    </row>
    <row r="717" spans="1:4" x14ac:dyDescent="0.2">
      <c r="A717" s="13" t="s">
        <v>715</v>
      </c>
      <c r="B717" s="13" t="s">
        <v>1895</v>
      </c>
      <c r="C717" s="26">
        <v>0.42947929400036766</v>
      </c>
      <c r="D717" s="14">
        <v>8.1907102023950698E-3</v>
      </c>
    </row>
    <row r="718" spans="1:4" x14ac:dyDescent="0.2">
      <c r="A718" s="13" t="s">
        <v>716</v>
      </c>
      <c r="B718" s="13" t="s">
        <v>1896</v>
      </c>
      <c r="C718" s="26">
        <v>0.72586191468649686</v>
      </c>
      <c r="D718" s="14">
        <v>1.11074184344994E-7</v>
      </c>
    </row>
    <row r="719" spans="1:4" x14ac:dyDescent="0.2">
      <c r="A719" s="13" t="s">
        <v>717</v>
      </c>
      <c r="B719" s="13" t="s">
        <v>1897</v>
      </c>
      <c r="C719" s="26">
        <v>0.28978769153043532</v>
      </c>
      <c r="D719" s="14">
        <v>2.81678882234503E-4</v>
      </c>
    </row>
    <row r="720" spans="1:4" x14ac:dyDescent="0.2">
      <c r="A720" s="13" t="s">
        <v>718</v>
      </c>
      <c r="B720" s="13" t="s">
        <v>1898</v>
      </c>
      <c r="C720" s="26">
        <v>5.9026738471377512E-3</v>
      </c>
      <c r="D720" s="14">
        <v>0.96027486987625599</v>
      </c>
    </row>
    <row r="721" spans="1:4" x14ac:dyDescent="0.2">
      <c r="A721" s="13" t="s">
        <v>719</v>
      </c>
      <c r="B721" s="13" t="s">
        <v>1899</v>
      </c>
      <c r="C721" s="26">
        <v>0.90497921174623575</v>
      </c>
      <c r="D721" s="14">
        <v>3.8839754452427303E-9</v>
      </c>
    </row>
    <row r="722" spans="1:4" x14ac:dyDescent="0.2">
      <c r="A722" s="13" t="s">
        <v>720</v>
      </c>
      <c r="B722" s="13" t="s">
        <v>1900</v>
      </c>
      <c r="C722" s="26">
        <v>-0.79689998600065692</v>
      </c>
      <c r="D722" s="14">
        <v>3.3305011233621699E-5</v>
      </c>
    </row>
    <row r="723" spans="1:4" x14ac:dyDescent="0.2">
      <c r="A723" s="13" t="s">
        <v>721</v>
      </c>
      <c r="B723" s="13" t="s">
        <v>1901</v>
      </c>
      <c r="C723" s="26">
        <v>-1.2078697501447049</v>
      </c>
      <c r="D723" s="14">
        <v>3.2689387473218101E-7</v>
      </c>
    </row>
    <row r="724" spans="1:4" x14ac:dyDescent="0.2">
      <c r="A724" s="13" t="s">
        <v>722</v>
      </c>
      <c r="B724" s="13" t="s">
        <v>1902</v>
      </c>
      <c r="C724" s="26">
        <v>0.61285962857130671</v>
      </c>
      <c r="D724" s="14">
        <v>5.4338295352390103E-10</v>
      </c>
    </row>
    <row r="725" spans="1:4" x14ac:dyDescent="0.2">
      <c r="A725" s="13" t="s">
        <v>723</v>
      </c>
      <c r="B725" s="13" t="s">
        <v>1903</v>
      </c>
      <c r="C725" s="26">
        <v>-0.72626806140210354</v>
      </c>
      <c r="D725" s="14">
        <v>6.3800591509604698E-4</v>
      </c>
    </row>
    <row r="726" spans="1:4" x14ac:dyDescent="0.2">
      <c r="A726" s="13" t="s">
        <v>724</v>
      </c>
      <c r="B726" s="13" t="s">
        <v>1904</v>
      </c>
      <c r="C726" s="26">
        <v>1.431612087878595</v>
      </c>
      <c r="D726" s="14">
        <v>8.6068635987597297E-15</v>
      </c>
    </row>
    <row r="727" spans="1:4" x14ac:dyDescent="0.2">
      <c r="A727" s="13" t="s">
        <v>725</v>
      </c>
      <c r="B727" s="13" t="s">
        <v>1905</v>
      </c>
      <c r="C727" s="26">
        <v>2.8784861792479622E-2</v>
      </c>
      <c r="D727" s="14">
        <v>0.40078149492513199</v>
      </c>
    </row>
    <row r="728" spans="1:4" x14ac:dyDescent="0.2">
      <c r="A728" s="13" t="s">
        <v>726</v>
      </c>
      <c r="B728" s="13" t="s">
        <v>1906</v>
      </c>
      <c r="C728" s="26">
        <v>-0.53951018285915764</v>
      </c>
      <c r="D728" s="14">
        <v>0.253580570219262</v>
      </c>
    </row>
    <row r="729" spans="1:4" x14ac:dyDescent="0.2">
      <c r="A729" s="13" t="s">
        <v>727</v>
      </c>
      <c r="B729" s="13" t="s">
        <v>1907</v>
      </c>
      <c r="C729" s="26">
        <v>2.64684314940326</v>
      </c>
      <c r="D729" s="14">
        <v>1.6866830105114902E-11</v>
      </c>
    </row>
    <row r="730" spans="1:4" x14ac:dyDescent="0.2">
      <c r="A730" s="13" t="s">
        <v>728</v>
      </c>
      <c r="B730" s="13" t="s">
        <v>1908</v>
      </c>
      <c r="C730" s="26">
        <v>-0.3305274634994893</v>
      </c>
      <c r="D730" s="14">
        <v>2.1836538361995401E-2</v>
      </c>
    </row>
    <row r="731" spans="1:4" x14ac:dyDescent="0.2">
      <c r="A731" s="13" t="s">
        <v>729</v>
      </c>
      <c r="B731" s="13" t="s">
        <v>1909</v>
      </c>
      <c r="C731" s="26">
        <v>0.27149377773173833</v>
      </c>
      <c r="D731" s="14">
        <v>8.5332472832631097E-4</v>
      </c>
    </row>
    <row r="732" spans="1:4" x14ac:dyDescent="0.2">
      <c r="A732" s="13" t="s">
        <v>730</v>
      </c>
      <c r="B732" s="13" t="s">
        <v>1910</v>
      </c>
      <c r="C732" s="26">
        <v>-0.62763513551765482</v>
      </c>
      <c r="D732" s="14">
        <v>5.3529941711108801E-2</v>
      </c>
    </row>
    <row r="733" spans="1:4" x14ac:dyDescent="0.2">
      <c r="A733" s="13" t="s">
        <v>731</v>
      </c>
      <c r="B733" s="13" t="s">
        <v>1911</v>
      </c>
      <c r="C733" s="26">
        <v>0.46402277184266399</v>
      </c>
      <c r="D733" s="14">
        <v>2.6986888139527101E-8</v>
      </c>
    </row>
    <row r="734" spans="1:4" x14ac:dyDescent="0.2">
      <c r="A734" s="13" t="s">
        <v>732</v>
      </c>
      <c r="B734" s="13" t="s">
        <v>1912</v>
      </c>
      <c r="C734" s="26">
        <v>0.51118387763591666</v>
      </c>
      <c r="D734" s="14">
        <v>1.8908462056018501E-4</v>
      </c>
    </row>
    <row r="735" spans="1:4" x14ac:dyDescent="0.2">
      <c r="A735" s="13" t="s">
        <v>733</v>
      </c>
      <c r="B735" s="13" t="s">
        <v>1913</v>
      </c>
      <c r="C735" s="26">
        <v>-8.5290816279779164E-2</v>
      </c>
      <c r="D735" s="14">
        <v>0.39228229200588</v>
      </c>
    </row>
    <row r="736" spans="1:4" x14ac:dyDescent="0.2">
      <c r="A736" s="13" t="s">
        <v>734</v>
      </c>
      <c r="B736" s="13" t="s">
        <v>1914</v>
      </c>
      <c r="C736" s="26">
        <v>-0.52104259875474246</v>
      </c>
      <c r="D736" s="14">
        <v>5.9583445618700701E-2</v>
      </c>
    </row>
    <row r="737" spans="1:4" x14ac:dyDescent="0.2">
      <c r="A737" s="13" t="s">
        <v>735</v>
      </c>
      <c r="B737" s="13" t="s">
        <v>1915</v>
      </c>
      <c r="C737" s="26">
        <v>-0.53465559252267714</v>
      </c>
      <c r="D737" s="14">
        <v>1.11070833917602E-5</v>
      </c>
    </row>
    <row r="738" spans="1:4" x14ac:dyDescent="0.2">
      <c r="A738" s="13" t="s">
        <v>736</v>
      </c>
      <c r="B738" s="13" t="s">
        <v>1916</v>
      </c>
      <c r="C738" s="26">
        <v>0.86503643543572983</v>
      </c>
      <c r="D738" s="14">
        <v>1.0948282353994E-8</v>
      </c>
    </row>
    <row r="739" spans="1:4" x14ac:dyDescent="0.2">
      <c r="A739" s="13" t="s">
        <v>737</v>
      </c>
      <c r="B739" s="13" t="s">
        <v>1917</v>
      </c>
      <c r="C739" s="26">
        <v>0.43316011429787565</v>
      </c>
      <c r="D739" s="14">
        <v>0.20100076655780399</v>
      </c>
    </row>
    <row r="740" spans="1:4" x14ac:dyDescent="0.2">
      <c r="A740" s="13" t="s">
        <v>738</v>
      </c>
      <c r="B740" s="13" t="s">
        <v>1918</v>
      </c>
      <c r="C740" s="26">
        <v>0.55399950936966558</v>
      </c>
      <c r="D740" s="14">
        <v>5.8453830866560202E-5</v>
      </c>
    </row>
    <row r="741" spans="1:4" x14ac:dyDescent="0.2">
      <c r="A741" s="13" t="s">
        <v>739</v>
      </c>
      <c r="B741" s="13" t="s">
        <v>1919</v>
      </c>
      <c r="C741" s="26">
        <v>-0.64658095336364019</v>
      </c>
      <c r="D741" s="14">
        <v>4.7486952530950802E-4</v>
      </c>
    </row>
    <row r="742" spans="1:4" x14ac:dyDescent="0.2">
      <c r="A742" s="13" t="s">
        <v>740</v>
      </c>
      <c r="B742" s="13" t="s">
        <v>1920</v>
      </c>
      <c r="C742" s="26">
        <v>0.15240871083879259</v>
      </c>
      <c r="D742" s="14">
        <v>8.5141739354185602E-3</v>
      </c>
    </row>
    <row r="743" spans="1:4" x14ac:dyDescent="0.2">
      <c r="A743" s="13" t="s">
        <v>741</v>
      </c>
      <c r="B743" s="13" t="s">
        <v>1921</v>
      </c>
      <c r="C743" s="26">
        <v>-0.14554319010533373</v>
      </c>
      <c r="D743" s="14">
        <v>0.84339608386576703</v>
      </c>
    </row>
    <row r="744" spans="1:4" x14ac:dyDescent="0.2">
      <c r="A744" s="13" t="s">
        <v>742</v>
      </c>
      <c r="B744" s="13" t="s">
        <v>1922</v>
      </c>
      <c r="C744" s="26">
        <v>-0.15777928466855184</v>
      </c>
      <c r="D744" s="14">
        <v>0.67968692047142298</v>
      </c>
    </row>
    <row r="745" spans="1:4" x14ac:dyDescent="0.2">
      <c r="A745" s="13" t="s">
        <v>743</v>
      </c>
      <c r="B745" s="13" t="s">
        <v>1923</v>
      </c>
      <c r="C745" s="26">
        <v>-1.6023438396731087</v>
      </c>
      <c r="D745" s="14">
        <v>2.5905563683750201E-3</v>
      </c>
    </row>
    <row r="746" spans="1:4" x14ac:dyDescent="0.2">
      <c r="A746" s="13" t="s">
        <v>744</v>
      </c>
      <c r="B746" s="13" t="s">
        <v>1924</v>
      </c>
      <c r="C746" s="26">
        <v>0.44391022686891685</v>
      </c>
      <c r="D746" s="14">
        <v>1.65292153616383E-5</v>
      </c>
    </row>
    <row r="747" spans="1:4" x14ac:dyDescent="0.2">
      <c r="A747" s="13" t="s">
        <v>745</v>
      </c>
      <c r="B747" s="13" t="s">
        <v>1925</v>
      </c>
      <c r="C747" s="26">
        <v>0.68805388144304436</v>
      </c>
      <c r="D747" s="14">
        <v>6.2879250546606094E-8</v>
      </c>
    </row>
    <row r="748" spans="1:4" x14ac:dyDescent="0.2">
      <c r="A748" s="13" t="s">
        <v>746</v>
      </c>
      <c r="B748" s="13" t="s">
        <v>1926</v>
      </c>
      <c r="C748" s="26">
        <v>0.2710053057577913</v>
      </c>
      <c r="D748" s="14">
        <v>9.6869436713656998E-2</v>
      </c>
    </row>
    <row r="749" spans="1:4" x14ac:dyDescent="0.2">
      <c r="A749" s="13" t="s">
        <v>747</v>
      </c>
      <c r="B749" s="13" t="s">
        <v>1927</v>
      </c>
      <c r="C749" s="26">
        <v>0.36055585451145666</v>
      </c>
      <c r="D749" s="14">
        <v>0.73973311538175701</v>
      </c>
    </row>
    <row r="750" spans="1:4" x14ac:dyDescent="0.2">
      <c r="A750" s="13" t="s">
        <v>748</v>
      </c>
      <c r="B750" s="13" t="s">
        <v>1928</v>
      </c>
      <c r="C750" s="26">
        <v>0.11948249570850106</v>
      </c>
      <c r="D750" s="14">
        <v>0.79891821667485197</v>
      </c>
    </row>
    <row r="751" spans="1:4" x14ac:dyDescent="0.2">
      <c r="A751" s="13" t="s">
        <v>749</v>
      </c>
      <c r="B751" s="13" t="s">
        <v>1929</v>
      </c>
      <c r="C751" s="26">
        <v>0.31265096553179283</v>
      </c>
      <c r="D751" s="14">
        <v>0.17901508155047399</v>
      </c>
    </row>
    <row r="752" spans="1:4" x14ac:dyDescent="0.2">
      <c r="A752" s="13" t="s">
        <v>750</v>
      </c>
      <c r="B752" s="13" t="s">
        <v>1930</v>
      </c>
      <c r="C752" s="26">
        <v>-0.21738689373060605</v>
      </c>
      <c r="D752" s="14">
        <v>5.0873856155744801E-2</v>
      </c>
    </row>
    <row r="753" spans="1:4" x14ac:dyDescent="0.2">
      <c r="A753" s="13" t="s">
        <v>751</v>
      </c>
      <c r="B753" s="13" t="s">
        <v>1931</v>
      </c>
      <c r="C753" s="26">
        <v>0.33502444215700045</v>
      </c>
      <c r="D753" s="14">
        <v>3.50262598705702E-3</v>
      </c>
    </row>
    <row r="754" spans="1:4" x14ac:dyDescent="0.2">
      <c r="A754" s="13" t="s">
        <v>752</v>
      </c>
      <c r="B754" s="13" t="s">
        <v>1932</v>
      </c>
      <c r="C754" s="26">
        <v>0.22163954330218222</v>
      </c>
      <c r="D754" s="14">
        <v>0.67773761263165899</v>
      </c>
    </row>
    <row r="755" spans="1:4" x14ac:dyDescent="0.2">
      <c r="A755" s="13" t="s">
        <v>753</v>
      </c>
      <c r="B755" s="13" t="s">
        <v>1933</v>
      </c>
      <c r="C755" s="26">
        <v>0.17200937730085272</v>
      </c>
      <c r="D755" s="14">
        <v>1.12557673642229E-3</v>
      </c>
    </row>
    <row r="756" spans="1:4" x14ac:dyDescent="0.2">
      <c r="A756" s="13" t="s">
        <v>754</v>
      </c>
      <c r="B756" s="13" t="s">
        <v>1934</v>
      </c>
      <c r="C756" s="26">
        <v>-0.10193707510078948</v>
      </c>
      <c r="D756" s="14">
        <v>0.87367383870451498</v>
      </c>
    </row>
    <row r="757" spans="1:4" x14ac:dyDescent="0.2">
      <c r="A757" s="13" t="s">
        <v>755</v>
      </c>
      <c r="B757" s="13" t="s">
        <v>1935</v>
      </c>
      <c r="C757" s="26">
        <v>0.25362277980362868</v>
      </c>
      <c r="D757" s="14">
        <v>1.8750037863866299E-2</v>
      </c>
    </row>
    <row r="758" spans="1:4" x14ac:dyDescent="0.2">
      <c r="A758" s="13" t="s">
        <v>756</v>
      </c>
      <c r="B758" s="13" t="s">
        <v>1936</v>
      </c>
      <c r="C758" s="26">
        <v>-0.49456333185622736</v>
      </c>
      <c r="D758" s="14">
        <v>5.8546103908389199E-3</v>
      </c>
    </row>
    <row r="759" spans="1:4" x14ac:dyDescent="0.2">
      <c r="A759" s="13" t="s">
        <v>757</v>
      </c>
      <c r="B759" s="13" t="s">
        <v>1937</v>
      </c>
      <c r="C759" s="26">
        <v>0.30911085901421198</v>
      </c>
      <c r="D759" s="14">
        <v>0.39517529481464497</v>
      </c>
    </row>
    <row r="760" spans="1:4" x14ac:dyDescent="0.2">
      <c r="A760" s="13" t="s">
        <v>758</v>
      </c>
      <c r="B760" s="13" t="s">
        <v>1938</v>
      </c>
      <c r="C760" s="26">
        <v>-1.1546831514891958</v>
      </c>
      <c r="D760" s="14">
        <v>1.5937381309130701E-2</v>
      </c>
    </row>
    <row r="761" spans="1:4" x14ac:dyDescent="0.2">
      <c r="A761" s="13" t="s">
        <v>759</v>
      </c>
      <c r="B761" s="13" t="s">
        <v>1939</v>
      </c>
      <c r="C761" s="26">
        <v>1.0874833112986164</v>
      </c>
      <c r="D761" s="14">
        <v>2.1857768557541402E-2</v>
      </c>
    </row>
    <row r="762" spans="1:4" x14ac:dyDescent="0.2">
      <c r="A762" s="13" t="s">
        <v>760</v>
      </c>
      <c r="B762" s="13" t="s">
        <v>1940</v>
      </c>
      <c r="C762" s="26">
        <v>0.93609929165716199</v>
      </c>
      <c r="D762" s="14">
        <v>1.10988354186164E-7</v>
      </c>
    </row>
    <row r="763" spans="1:4" x14ac:dyDescent="0.2">
      <c r="A763" s="13" t="s">
        <v>761</v>
      </c>
      <c r="B763" s="13" t="s">
        <v>1941</v>
      </c>
      <c r="C763" s="26">
        <v>-0.59154331724012843</v>
      </c>
      <c r="D763" s="14">
        <v>0.117121052958936</v>
      </c>
    </row>
    <row r="764" spans="1:4" x14ac:dyDescent="0.2">
      <c r="A764" s="13" t="s">
        <v>762</v>
      </c>
      <c r="B764" s="13" t="s">
        <v>1942</v>
      </c>
      <c r="C764" s="26">
        <v>0.50053103155009626</v>
      </c>
      <c r="D764" s="14">
        <v>5.7039467056652401E-8</v>
      </c>
    </row>
    <row r="765" spans="1:4" x14ac:dyDescent="0.2">
      <c r="A765" s="13" t="s">
        <v>763</v>
      </c>
      <c r="B765" s="13" t="s">
        <v>1943</v>
      </c>
      <c r="C765" s="26">
        <v>-5.3115675098022182E-2</v>
      </c>
      <c r="D765" s="14">
        <v>0.80659642986565105</v>
      </c>
    </row>
    <row r="766" spans="1:4" x14ac:dyDescent="0.2">
      <c r="A766" s="13" t="s">
        <v>764</v>
      </c>
      <c r="B766" s="13" t="s">
        <v>1944</v>
      </c>
      <c r="C766" s="26">
        <v>-0.69969141261930357</v>
      </c>
      <c r="D766" s="14">
        <v>2.09379974229676E-5</v>
      </c>
    </row>
    <row r="767" spans="1:4" x14ac:dyDescent="0.2">
      <c r="A767" s="13" t="s">
        <v>765</v>
      </c>
      <c r="B767" s="13" t="s">
        <v>1945</v>
      </c>
      <c r="C767" s="26">
        <v>0.67486242971027466</v>
      </c>
      <c r="D767" s="14">
        <v>2.0329727337483602E-8</v>
      </c>
    </row>
    <row r="768" spans="1:4" x14ac:dyDescent="0.2">
      <c r="A768" s="13" t="s">
        <v>766</v>
      </c>
      <c r="B768" s="13" t="s">
        <v>1946</v>
      </c>
      <c r="C768" s="26">
        <v>4.981128392411234E-2</v>
      </c>
      <c r="D768" s="14">
        <v>0.33583938682756798</v>
      </c>
    </row>
    <row r="769" spans="1:4" x14ac:dyDescent="0.2">
      <c r="A769" s="13" t="s">
        <v>767</v>
      </c>
      <c r="B769" s="13" t="s">
        <v>1947</v>
      </c>
      <c r="C769" s="26">
        <v>-0.8760600022987024</v>
      </c>
      <c r="D769" s="14">
        <v>1.3415070800172599E-2</v>
      </c>
    </row>
    <row r="770" spans="1:4" x14ac:dyDescent="0.2">
      <c r="A770" s="13" t="s">
        <v>768</v>
      </c>
      <c r="B770" s="13" t="s">
        <v>1948</v>
      </c>
      <c r="C770" s="26">
        <v>-2.6654466072349745</v>
      </c>
      <c r="D770" s="14">
        <v>2.61566892605391E-9</v>
      </c>
    </row>
    <row r="771" spans="1:4" x14ac:dyDescent="0.2">
      <c r="A771" s="13" t="s">
        <v>769</v>
      </c>
      <c r="B771" s="13" t="s">
        <v>1949</v>
      </c>
      <c r="C771" s="26">
        <v>-0.78801243316033931</v>
      </c>
      <c r="D771" s="14">
        <v>7.9652426195555792E-6</v>
      </c>
    </row>
    <row r="772" spans="1:4" x14ac:dyDescent="0.2">
      <c r="A772" s="13" t="s">
        <v>770</v>
      </c>
      <c r="B772" s="13" t="s">
        <v>1950</v>
      </c>
      <c r="C772" s="26">
        <v>-3.8845780570825887</v>
      </c>
      <c r="D772" s="14">
        <v>4.1686074335496703E-9</v>
      </c>
    </row>
    <row r="773" spans="1:4" x14ac:dyDescent="0.2">
      <c r="A773" s="13" t="s">
        <v>771</v>
      </c>
      <c r="B773" s="13" t="s">
        <v>1951</v>
      </c>
      <c r="C773" s="26">
        <v>0.73159486911981175</v>
      </c>
      <c r="D773" s="14">
        <v>3.1780746732720503E-5</v>
      </c>
    </row>
    <row r="774" spans="1:4" x14ac:dyDescent="0.2">
      <c r="A774" s="13" t="s">
        <v>772</v>
      </c>
      <c r="B774" s="13" t="s">
        <v>1952</v>
      </c>
      <c r="C774" s="26">
        <v>-0.16755537126448036</v>
      </c>
      <c r="D774" s="14">
        <v>2.1960080608721001E-3</v>
      </c>
    </row>
    <row r="775" spans="1:4" x14ac:dyDescent="0.2">
      <c r="A775" s="13" t="s">
        <v>773</v>
      </c>
      <c r="B775" s="13" t="s">
        <v>1953</v>
      </c>
      <c r="C775" s="26">
        <v>1.8347181079021821</v>
      </c>
      <c r="D775" s="14">
        <v>6.2758364993867004E-14</v>
      </c>
    </row>
    <row r="776" spans="1:4" x14ac:dyDescent="0.2">
      <c r="A776" s="13" t="s">
        <v>774</v>
      </c>
      <c r="B776" s="13" t="s">
        <v>1954</v>
      </c>
      <c r="C776" s="26">
        <v>0.23959354730508348</v>
      </c>
      <c r="D776" s="14">
        <v>1.3067710872129799E-4</v>
      </c>
    </row>
    <row r="777" spans="1:4" x14ac:dyDescent="0.2">
      <c r="A777" s="13" t="s">
        <v>775</v>
      </c>
      <c r="B777" s="13" t="s">
        <v>1955</v>
      </c>
      <c r="C777" s="26">
        <v>-1.2787192877813907</v>
      </c>
      <c r="D777" s="14">
        <v>9.05564528292605E-6</v>
      </c>
    </row>
    <row r="778" spans="1:4" x14ac:dyDescent="0.2">
      <c r="A778" s="13" t="s">
        <v>776</v>
      </c>
      <c r="B778" s="13" t="s">
        <v>1956</v>
      </c>
      <c r="C778" s="26">
        <v>-1.7848385801951001</v>
      </c>
      <c r="D778" s="14">
        <v>6.67792049195557E-6</v>
      </c>
    </row>
    <row r="779" spans="1:4" x14ac:dyDescent="0.2">
      <c r="A779" s="13" t="s">
        <v>777</v>
      </c>
      <c r="B779" s="13" t="s">
        <v>1957</v>
      </c>
      <c r="C779" s="26">
        <v>1.1570024790896469</v>
      </c>
      <c r="D779" s="14">
        <v>1.4626066825193201E-9</v>
      </c>
    </row>
    <row r="780" spans="1:4" x14ac:dyDescent="0.2">
      <c r="A780" s="13" t="s">
        <v>778</v>
      </c>
      <c r="B780" s="13" t="s">
        <v>1958</v>
      </c>
      <c r="C780" s="26">
        <v>0.51940471045653347</v>
      </c>
      <c r="D780" s="14">
        <v>1.5094964955817901E-6</v>
      </c>
    </row>
    <row r="781" spans="1:4" x14ac:dyDescent="0.2">
      <c r="A781" s="13" t="s">
        <v>779</v>
      </c>
      <c r="B781" s="13" t="s">
        <v>1959</v>
      </c>
      <c r="C781" s="26">
        <v>0.35463300002043607</v>
      </c>
      <c r="D781" s="14">
        <v>5.3989019121821798E-3</v>
      </c>
    </row>
    <row r="782" spans="1:4" x14ac:dyDescent="0.2">
      <c r="A782" s="13" t="s">
        <v>780</v>
      </c>
      <c r="B782" s="13" t="s">
        <v>1960</v>
      </c>
      <c r="C782" s="26">
        <v>-0.4300403298941588</v>
      </c>
      <c r="D782" s="14">
        <v>1.7280579878531401E-2</v>
      </c>
    </row>
    <row r="783" spans="1:4" x14ac:dyDescent="0.2">
      <c r="A783" s="13" t="s">
        <v>781</v>
      </c>
      <c r="B783" s="13" t="s">
        <v>1961</v>
      </c>
      <c r="C783" s="26">
        <v>1.420566897806439</v>
      </c>
      <c r="D783" s="14">
        <v>5.4441686024791502E-5</v>
      </c>
    </row>
    <row r="784" spans="1:4" x14ac:dyDescent="0.2">
      <c r="A784" s="13" t="s">
        <v>782</v>
      </c>
      <c r="B784" s="13" t="s">
        <v>1962</v>
      </c>
      <c r="C784" s="26">
        <v>-1.222997545439831</v>
      </c>
      <c r="D784" s="14">
        <v>2.89156388272367E-11</v>
      </c>
    </row>
    <row r="785" spans="1:4" x14ac:dyDescent="0.2">
      <c r="A785" s="13" t="s">
        <v>783</v>
      </c>
      <c r="B785" s="13" t="s">
        <v>1963</v>
      </c>
      <c r="C785" s="26">
        <v>-0.14560543059439107</v>
      </c>
      <c r="D785" s="14">
        <v>0.73973311538175701</v>
      </c>
    </row>
    <row r="786" spans="1:4" x14ac:dyDescent="0.2">
      <c r="A786" s="13" t="s">
        <v>784</v>
      </c>
      <c r="B786" s="13" t="s">
        <v>1964</v>
      </c>
      <c r="C786" s="26">
        <v>0.6259200207452903</v>
      </c>
      <c r="D786" s="14">
        <v>3.0983172240166498E-9</v>
      </c>
    </row>
    <row r="787" spans="1:4" x14ac:dyDescent="0.2">
      <c r="A787" s="13" t="s">
        <v>785</v>
      </c>
      <c r="B787" s="13" t="s">
        <v>1965</v>
      </c>
      <c r="C787" s="26">
        <v>-0.58761274216939474</v>
      </c>
      <c r="D787" s="14">
        <v>7.0825618582237796E-3</v>
      </c>
    </row>
    <row r="788" spans="1:4" x14ac:dyDescent="0.2">
      <c r="A788" s="13" t="s">
        <v>786</v>
      </c>
      <c r="B788" s="13" t="s">
        <v>1966</v>
      </c>
      <c r="C788" s="26">
        <v>-0.7887921190123991</v>
      </c>
      <c r="D788" s="14">
        <v>1.3815602929215001E-14</v>
      </c>
    </row>
    <row r="789" spans="1:4" x14ac:dyDescent="0.2">
      <c r="A789" s="13" t="s">
        <v>787</v>
      </c>
      <c r="B789" s="13" t="s">
        <v>1967</v>
      </c>
      <c r="C789" s="26">
        <v>0.73752508381290482</v>
      </c>
      <c r="D789" s="14">
        <v>4.56324613704579E-2</v>
      </c>
    </row>
    <row r="790" spans="1:4" x14ac:dyDescent="0.2">
      <c r="A790" s="13" t="s">
        <v>788</v>
      </c>
      <c r="B790" s="13" t="s">
        <v>1968</v>
      </c>
      <c r="C790" s="26">
        <v>-0.13110536442278053</v>
      </c>
      <c r="D790" s="14">
        <v>0.54253486473035095</v>
      </c>
    </row>
    <row r="791" spans="1:4" x14ac:dyDescent="0.2">
      <c r="A791" s="13" t="s">
        <v>789</v>
      </c>
      <c r="B791" s="13" t="s">
        <v>1969</v>
      </c>
      <c r="C791" s="26">
        <v>0.2208372031331679</v>
      </c>
      <c r="D791" s="14">
        <v>1.49099491361668E-3</v>
      </c>
    </row>
    <row r="792" spans="1:4" x14ac:dyDescent="0.2">
      <c r="A792" s="13" t="s">
        <v>790</v>
      </c>
      <c r="B792" s="13" t="s">
        <v>1970</v>
      </c>
      <c r="C792" s="26">
        <v>0.5529046540823136</v>
      </c>
      <c r="D792" s="14">
        <v>1.0237100951830801E-2</v>
      </c>
    </row>
    <row r="793" spans="1:4" x14ac:dyDescent="0.2">
      <c r="A793" s="13" t="s">
        <v>791</v>
      </c>
      <c r="B793" s="13" t="s">
        <v>1971</v>
      </c>
      <c r="C793" s="26">
        <v>0.72898756124375075</v>
      </c>
      <c r="D793" s="14">
        <v>3.8012482181519999E-8</v>
      </c>
    </row>
    <row r="794" spans="1:4" x14ac:dyDescent="0.2">
      <c r="A794" s="13" t="s">
        <v>792</v>
      </c>
      <c r="B794" s="13" t="s">
        <v>1972</v>
      </c>
      <c r="C794" s="26">
        <v>9.6064739550920236E-2</v>
      </c>
      <c r="D794" s="14">
        <v>0.283244242593161</v>
      </c>
    </row>
    <row r="795" spans="1:4" x14ac:dyDescent="0.2">
      <c r="A795" s="13" t="s">
        <v>793</v>
      </c>
      <c r="B795" s="13" t="s">
        <v>1973</v>
      </c>
      <c r="C795" s="26">
        <v>1.5309598982129859</v>
      </c>
      <c r="D795" s="14">
        <v>1.7492341815207401E-9</v>
      </c>
    </row>
    <row r="796" spans="1:4" x14ac:dyDescent="0.2">
      <c r="A796" s="13" t="s">
        <v>794</v>
      </c>
      <c r="B796" s="13" t="s">
        <v>1974</v>
      </c>
      <c r="C796" s="26">
        <v>1.066826873752978</v>
      </c>
      <c r="D796" s="14">
        <v>2.5168256566067402E-3</v>
      </c>
    </row>
    <row r="797" spans="1:4" x14ac:dyDescent="0.2">
      <c r="A797" s="13" t="s">
        <v>795</v>
      </c>
      <c r="B797" s="13" t="s">
        <v>1975</v>
      </c>
      <c r="C797" s="26">
        <v>-1.4092691038322181E-2</v>
      </c>
      <c r="D797" s="14">
        <v>0.97286306493057695</v>
      </c>
    </row>
    <row r="798" spans="1:4" x14ac:dyDescent="0.2">
      <c r="A798" s="13" t="s">
        <v>796</v>
      </c>
      <c r="B798" s="13" t="s">
        <v>1976</v>
      </c>
      <c r="C798" s="26">
        <v>0.23087650542270421</v>
      </c>
      <c r="D798" s="14">
        <v>0.25247969111019197</v>
      </c>
    </row>
    <row r="799" spans="1:4" x14ac:dyDescent="0.2">
      <c r="A799" s="13" t="s">
        <v>797</v>
      </c>
      <c r="B799" s="13" t="s">
        <v>1977</v>
      </c>
      <c r="C799" s="26">
        <v>0.11826413911890474</v>
      </c>
      <c r="D799" s="14">
        <v>0.22347975148781901</v>
      </c>
    </row>
    <row r="800" spans="1:4" x14ac:dyDescent="0.2">
      <c r="A800" s="13" t="s">
        <v>798</v>
      </c>
      <c r="B800" s="13" t="s">
        <v>1978</v>
      </c>
      <c r="C800" s="26">
        <v>-0.46282274842672444</v>
      </c>
      <c r="D800" s="14">
        <v>8.4446956481654206E-2</v>
      </c>
    </row>
    <row r="801" spans="1:4" x14ac:dyDescent="0.2">
      <c r="A801" s="13" t="s">
        <v>799</v>
      </c>
      <c r="B801" s="13" t="s">
        <v>1979</v>
      </c>
      <c r="C801" s="26">
        <v>-4.9239312036979732E-2</v>
      </c>
      <c r="D801" s="14">
        <v>0.86046425902741996</v>
      </c>
    </row>
    <row r="802" spans="1:4" x14ac:dyDescent="0.2">
      <c r="A802" s="13" t="s">
        <v>800</v>
      </c>
      <c r="B802" s="13" t="s">
        <v>1980</v>
      </c>
      <c r="C802" s="26">
        <v>-0.22946624187121192</v>
      </c>
      <c r="D802" s="14">
        <v>0.56218896641918303</v>
      </c>
    </row>
    <row r="803" spans="1:4" x14ac:dyDescent="0.2">
      <c r="A803" s="13" t="s">
        <v>801</v>
      </c>
      <c r="B803" s="13" t="s">
        <v>1981</v>
      </c>
      <c r="C803" s="26">
        <v>0.3349468066596335</v>
      </c>
      <c r="D803" s="14">
        <v>0.41536333858658703</v>
      </c>
    </row>
    <row r="804" spans="1:4" x14ac:dyDescent="0.2">
      <c r="A804" s="13" t="s">
        <v>802</v>
      </c>
      <c r="B804" s="13" t="s">
        <v>1982</v>
      </c>
      <c r="C804" s="26">
        <v>-1.6920524306805109</v>
      </c>
      <c r="D804" s="14">
        <v>5.2987404369686801E-4</v>
      </c>
    </row>
    <row r="805" spans="1:4" x14ac:dyDescent="0.2">
      <c r="A805" s="13" t="s">
        <v>803</v>
      </c>
      <c r="B805" s="13" t="s">
        <v>1983</v>
      </c>
      <c r="C805" s="26">
        <v>0.18657846619745888</v>
      </c>
      <c r="D805" s="14">
        <v>0.60349248764919095</v>
      </c>
    </row>
    <row r="806" spans="1:4" x14ac:dyDescent="0.2">
      <c r="A806" s="13" t="s">
        <v>804</v>
      </c>
      <c r="B806" s="13" t="s">
        <v>1984</v>
      </c>
      <c r="C806" s="26">
        <v>0.74786083422085314</v>
      </c>
      <c r="D806" s="14">
        <v>2.87112015698708E-3</v>
      </c>
    </row>
    <row r="807" spans="1:4" x14ac:dyDescent="0.2">
      <c r="A807" s="13" t="s">
        <v>805</v>
      </c>
      <c r="B807" s="13" t="s">
        <v>1985</v>
      </c>
      <c r="C807" s="26">
        <v>0.70905044907155224</v>
      </c>
      <c r="D807" s="14">
        <v>9.7558534265184503E-9</v>
      </c>
    </row>
    <row r="808" spans="1:4" x14ac:dyDescent="0.2">
      <c r="A808" s="13" t="s">
        <v>806</v>
      </c>
      <c r="B808" s="13" t="s">
        <v>1986</v>
      </c>
      <c r="C808" s="26">
        <v>-0.2555256703727144</v>
      </c>
      <c r="D808" s="14">
        <v>2.5515763745450198E-2</v>
      </c>
    </row>
    <row r="809" spans="1:4" x14ac:dyDescent="0.2">
      <c r="A809" s="13" t="s">
        <v>807</v>
      </c>
      <c r="B809" s="13" t="s">
        <v>1987</v>
      </c>
      <c r="C809" s="26">
        <v>-0.56544135203776225</v>
      </c>
      <c r="D809" s="14">
        <v>4.0512417127664499E-2</v>
      </c>
    </row>
    <row r="810" spans="1:4" x14ac:dyDescent="0.2">
      <c r="A810" s="13" t="s">
        <v>808</v>
      </c>
      <c r="B810" s="13" t="s">
        <v>1988</v>
      </c>
      <c r="C810" s="26">
        <v>-0.7055007768612942</v>
      </c>
      <c r="D810" s="14">
        <v>0.15099597689035099</v>
      </c>
    </row>
    <row r="811" spans="1:4" x14ac:dyDescent="0.2">
      <c r="A811" s="13" t="s">
        <v>809</v>
      </c>
      <c r="B811" s="13" t="s">
        <v>1989</v>
      </c>
      <c r="C811" s="26">
        <v>-2.8356854844630881</v>
      </c>
      <c r="D811" s="14">
        <v>2.4794813417108302E-12</v>
      </c>
    </row>
    <row r="812" spans="1:4" x14ac:dyDescent="0.2">
      <c r="A812" s="13" t="s">
        <v>810</v>
      </c>
      <c r="B812" s="13" t="s">
        <v>1990</v>
      </c>
      <c r="C812" s="26">
        <v>0.45334983634495851</v>
      </c>
      <c r="D812" s="14">
        <v>2.6986888139527101E-8</v>
      </c>
    </row>
    <row r="813" spans="1:4" x14ac:dyDescent="0.2">
      <c r="A813" s="13" t="s">
        <v>811</v>
      </c>
      <c r="B813" s="13" t="s">
        <v>1991</v>
      </c>
      <c r="C813" s="26">
        <v>0.86042427095973817</v>
      </c>
      <c r="D813" s="14">
        <v>1.4020597432134199E-2</v>
      </c>
    </row>
    <row r="814" spans="1:4" x14ac:dyDescent="0.2">
      <c r="A814" s="13" t="s">
        <v>812</v>
      </c>
      <c r="B814" s="13" t="s">
        <v>1992</v>
      </c>
      <c r="C814" s="26">
        <v>0.90626289423496742</v>
      </c>
      <c r="D814" s="14">
        <v>0.16447242582240701</v>
      </c>
    </row>
    <row r="815" spans="1:4" x14ac:dyDescent="0.2">
      <c r="A815" s="13" t="s">
        <v>813</v>
      </c>
      <c r="B815" s="13" t="s">
        <v>1993</v>
      </c>
      <c r="C815" s="26">
        <v>0.72389302882629891</v>
      </c>
      <c r="D815" s="14">
        <v>8.7025569526875295E-4</v>
      </c>
    </row>
    <row r="816" spans="1:4" x14ac:dyDescent="0.2">
      <c r="A816" s="13" t="s">
        <v>814</v>
      </c>
      <c r="B816" s="13" t="s">
        <v>1994</v>
      </c>
      <c r="C816" s="26">
        <v>1.4974006741141435</v>
      </c>
      <c r="D816" s="14">
        <v>1.1076871126094899E-5</v>
      </c>
    </row>
    <row r="817" spans="1:4" x14ac:dyDescent="0.2">
      <c r="A817" s="13" t="s">
        <v>815</v>
      </c>
      <c r="B817" s="13" t="s">
        <v>1995</v>
      </c>
      <c r="C817" s="26">
        <v>-1.0321035218391303</v>
      </c>
      <c r="D817" s="14">
        <v>2.2850462961423999E-9</v>
      </c>
    </row>
    <row r="818" spans="1:4" x14ac:dyDescent="0.2">
      <c r="A818" s="13" t="s">
        <v>816</v>
      </c>
      <c r="B818" s="13" t="s">
        <v>1996</v>
      </c>
      <c r="C818" s="26">
        <v>-0.64718685692409761</v>
      </c>
      <c r="D818" s="14">
        <v>1.2657299147979801E-4</v>
      </c>
    </row>
    <row r="819" spans="1:4" x14ac:dyDescent="0.2">
      <c r="A819" s="13" t="s">
        <v>817</v>
      </c>
      <c r="B819" s="13" t="s">
        <v>1997</v>
      </c>
      <c r="C819" s="26">
        <v>0.28684009919461401</v>
      </c>
      <c r="D819" s="14">
        <v>4.51512744352225E-3</v>
      </c>
    </row>
    <row r="820" spans="1:4" x14ac:dyDescent="0.2">
      <c r="A820" s="13" t="s">
        <v>818</v>
      </c>
      <c r="B820" s="13" t="s">
        <v>1998</v>
      </c>
      <c r="C820" s="26">
        <v>0.36084174390799167</v>
      </c>
      <c r="D820" s="14">
        <v>0.68707745798317299</v>
      </c>
    </row>
    <row r="821" spans="1:4" x14ac:dyDescent="0.2">
      <c r="A821" s="13" t="s">
        <v>819</v>
      </c>
      <c r="B821" s="13" t="s">
        <v>1999</v>
      </c>
      <c r="C821" s="26">
        <v>-0.4230427553059099</v>
      </c>
      <c r="D821" s="14">
        <v>1.78437235275439E-5</v>
      </c>
    </row>
    <row r="822" spans="1:4" x14ac:dyDescent="0.2">
      <c r="A822" s="13" t="s">
        <v>820</v>
      </c>
      <c r="B822" s="13" t="s">
        <v>2000</v>
      </c>
      <c r="C822" s="26">
        <v>0.51253826937785485</v>
      </c>
      <c r="D822" s="14">
        <v>7.7641371100349603E-3</v>
      </c>
    </row>
    <row r="823" spans="1:4" x14ac:dyDescent="0.2">
      <c r="A823" s="13" t="s">
        <v>821</v>
      </c>
      <c r="B823" s="13" t="s">
        <v>2001</v>
      </c>
      <c r="C823" s="26">
        <v>0.37697991761422373</v>
      </c>
      <c r="D823" s="14">
        <v>3.6790574811794298E-7</v>
      </c>
    </row>
    <row r="824" spans="1:4" x14ac:dyDescent="0.2">
      <c r="A824" s="13" t="s">
        <v>822</v>
      </c>
      <c r="B824" s="13" t="s">
        <v>2002</v>
      </c>
      <c r="C824" s="26">
        <v>0.50047128104159766</v>
      </c>
      <c r="D824" s="14">
        <v>6.5989917290360398E-2</v>
      </c>
    </row>
    <row r="825" spans="1:4" x14ac:dyDescent="0.2">
      <c r="A825" s="13" t="s">
        <v>823</v>
      </c>
      <c r="B825" s="13" t="s">
        <v>2003</v>
      </c>
      <c r="C825" s="26">
        <v>0.44731069732096795</v>
      </c>
      <c r="D825" s="14">
        <v>0.25834791794811002</v>
      </c>
    </row>
    <row r="826" spans="1:4" x14ac:dyDescent="0.2">
      <c r="A826" s="13" t="s">
        <v>824</v>
      </c>
      <c r="B826" s="13" t="s">
        <v>2004</v>
      </c>
      <c r="C826" s="26">
        <v>0.73603897174208277</v>
      </c>
      <c r="D826" s="14">
        <v>5.4867127108047899E-2</v>
      </c>
    </row>
    <row r="827" spans="1:4" x14ac:dyDescent="0.2">
      <c r="A827" s="13" t="s">
        <v>825</v>
      </c>
      <c r="B827" s="13" t="s">
        <v>2005</v>
      </c>
      <c r="C827" s="26">
        <v>-0.44838918418874552</v>
      </c>
      <c r="D827" s="14">
        <v>2.9171788508958302E-7</v>
      </c>
    </row>
    <row r="828" spans="1:4" x14ac:dyDescent="0.2">
      <c r="A828" s="13" t="s">
        <v>826</v>
      </c>
      <c r="B828" s="13" t="s">
        <v>2006</v>
      </c>
      <c r="C828" s="26">
        <v>-0.55902669821067252</v>
      </c>
      <c r="D828" s="14">
        <v>1.61270087935601E-6</v>
      </c>
    </row>
    <row r="829" spans="1:4" x14ac:dyDescent="0.2">
      <c r="A829" s="13" t="s">
        <v>827</v>
      </c>
      <c r="B829" s="13" t="s">
        <v>2007</v>
      </c>
      <c r="C829" s="26">
        <v>0.12281661372983642</v>
      </c>
      <c r="D829" s="14">
        <v>0.59959710548853895</v>
      </c>
    </row>
    <row r="830" spans="1:4" x14ac:dyDescent="0.2">
      <c r="A830" s="13" t="s">
        <v>828</v>
      </c>
      <c r="B830" s="13" t="s">
        <v>2008</v>
      </c>
      <c r="C830" s="26">
        <v>-1.2065157504971098</v>
      </c>
      <c r="D830" s="14">
        <v>1.5980478725319399E-5</v>
      </c>
    </row>
    <row r="831" spans="1:4" x14ac:dyDescent="0.2">
      <c r="A831" s="13" t="s">
        <v>829</v>
      </c>
      <c r="B831" s="13" t="s">
        <v>2009</v>
      </c>
      <c r="C831" s="26">
        <v>-0.65904377047670337</v>
      </c>
      <c r="D831" s="14">
        <v>1.3672007124353101E-2</v>
      </c>
    </row>
    <row r="832" spans="1:4" x14ac:dyDescent="0.2">
      <c r="A832" s="13" t="s">
        <v>830</v>
      </c>
      <c r="B832" s="13" t="s">
        <v>2010</v>
      </c>
      <c r="C832" s="26">
        <v>-5.4744656028833362E-2</v>
      </c>
      <c r="D832" s="14">
        <v>0.77671823567395104</v>
      </c>
    </row>
    <row r="833" spans="1:4" x14ac:dyDescent="0.2">
      <c r="A833" s="13" t="s">
        <v>831</v>
      </c>
      <c r="B833" s="13" t="s">
        <v>2011</v>
      </c>
      <c r="C833" s="26">
        <v>-1.3380231688135349</v>
      </c>
      <c r="D833" s="14">
        <v>1.7261420345407298E-5</v>
      </c>
    </row>
    <row r="834" spans="1:4" x14ac:dyDescent="0.2">
      <c r="A834" s="13" t="s">
        <v>832</v>
      </c>
      <c r="B834" s="13" t="s">
        <v>2012</v>
      </c>
      <c r="C834" s="26">
        <v>0.4716296693003792</v>
      </c>
      <c r="D834" s="14">
        <v>0.164569851362519</v>
      </c>
    </row>
    <row r="835" spans="1:4" x14ac:dyDescent="0.2">
      <c r="A835" s="13" t="s">
        <v>833</v>
      </c>
      <c r="B835" s="13" t="s">
        <v>2013</v>
      </c>
      <c r="C835" s="26">
        <v>0.55453218087340328</v>
      </c>
      <c r="D835" s="14">
        <v>0.33170990217285001</v>
      </c>
    </row>
    <row r="836" spans="1:4" x14ac:dyDescent="0.2">
      <c r="A836" s="13" t="s">
        <v>834</v>
      </c>
      <c r="B836" s="13" t="s">
        <v>2014</v>
      </c>
      <c r="C836" s="26">
        <v>-0.32747801654646846</v>
      </c>
      <c r="D836" s="14">
        <v>0.20754349835569899</v>
      </c>
    </row>
    <row r="837" spans="1:4" x14ac:dyDescent="0.2">
      <c r="A837" s="13" t="s">
        <v>835</v>
      </c>
      <c r="B837" s="13" t="s">
        <v>2015</v>
      </c>
      <c r="C837" s="26">
        <v>-1.6186928722180078</v>
      </c>
      <c r="D837" s="14">
        <v>6.7490076829306397E-2</v>
      </c>
    </row>
    <row r="838" spans="1:4" x14ac:dyDescent="0.2">
      <c r="A838" s="13" t="s">
        <v>836</v>
      </c>
      <c r="B838" s="13" t="s">
        <v>2016</v>
      </c>
      <c r="C838" s="26">
        <v>0.11548249178473</v>
      </c>
      <c r="D838" s="14">
        <v>0.100951314888493</v>
      </c>
    </row>
    <row r="839" spans="1:4" x14ac:dyDescent="0.2">
      <c r="A839" s="13" t="s">
        <v>837</v>
      </c>
      <c r="B839" s="13" t="s">
        <v>2017</v>
      </c>
      <c r="C839" s="26">
        <v>-4.8187985410733811E-2</v>
      </c>
      <c r="D839" s="14">
        <v>0.49657270410652898</v>
      </c>
    </row>
    <row r="840" spans="1:4" x14ac:dyDescent="0.2">
      <c r="A840" s="13" t="s">
        <v>838</v>
      </c>
      <c r="B840" s="13" t="s">
        <v>2018</v>
      </c>
      <c r="C840" s="26">
        <v>-0.48644910801898378</v>
      </c>
      <c r="D840" s="14">
        <v>0.20685301332631001</v>
      </c>
    </row>
    <row r="841" spans="1:4" x14ac:dyDescent="0.2">
      <c r="A841" s="13" t="s">
        <v>839</v>
      </c>
      <c r="B841" s="13" t="s">
        <v>2019</v>
      </c>
      <c r="C841" s="26">
        <v>0.71090448200470691</v>
      </c>
      <c r="D841" s="14">
        <v>1.9081385799170101E-4</v>
      </c>
    </row>
    <row r="842" spans="1:4" x14ac:dyDescent="0.2">
      <c r="A842" s="13" t="s">
        <v>840</v>
      </c>
      <c r="B842" s="13" t="s">
        <v>2020</v>
      </c>
      <c r="C842" s="26">
        <v>0.59971917003536168</v>
      </c>
      <c r="D842" s="14">
        <v>7.8809726111279399E-2</v>
      </c>
    </row>
    <row r="843" spans="1:4" x14ac:dyDescent="0.2">
      <c r="A843" s="13" t="s">
        <v>841</v>
      </c>
      <c r="B843" s="13" t="s">
        <v>2021</v>
      </c>
      <c r="C843" s="26">
        <v>6.0184031669020262E-2</v>
      </c>
      <c r="D843" s="14">
        <v>0.27195389063214198</v>
      </c>
    </row>
    <row r="844" spans="1:4" x14ac:dyDescent="0.2">
      <c r="A844" s="13" t="s">
        <v>842</v>
      </c>
      <c r="B844" s="13" t="s">
        <v>2022</v>
      </c>
      <c r="C844" s="26">
        <v>0.40707730003439813</v>
      </c>
      <c r="D844" s="14">
        <v>1.24180973411217E-2</v>
      </c>
    </row>
    <row r="845" spans="1:4" x14ac:dyDescent="0.2">
      <c r="A845" s="13" t="s">
        <v>843</v>
      </c>
      <c r="B845" s="13" t="s">
        <v>2023</v>
      </c>
      <c r="C845" s="26">
        <v>-2.5452831774846953</v>
      </c>
      <c r="D845" s="14">
        <v>1.8737820541806801E-4</v>
      </c>
    </row>
    <row r="846" spans="1:4" x14ac:dyDescent="0.2">
      <c r="A846" s="13" t="s">
        <v>844</v>
      </c>
      <c r="B846" s="13" t="s">
        <v>2024</v>
      </c>
      <c r="C846" s="26">
        <v>-0.19353086322470725</v>
      </c>
      <c r="D846" s="14">
        <v>1.6565360396740399E-2</v>
      </c>
    </row>
    <row r="847" spans="1:4" x14ac:dyDescent="0.2">
      <c r="A847" s="13" t="s">
        <v>845</v>
      </c>
      <c r="B847" s="13" t="s">
        <v>2025</v>
      </c>
      <c r="C847" s="26">
        <v>0.41207426822298437</v>
      </c>
      <c r="D847" s="14">
        <v>5.8841176742284798E-2</v>
      </c>
    </row>
    <row r="848" spans="1:4" x14ac:dyDescent="0.2">
      <c r="A848" s="13" t="s">
        <v>846</v>
      </c>
      <c r="B848" s="13" t="s">
        <v>2026</v>
      </c>
      <c r="C848" s="26">
        <v>1.2036409571209563</v>
      </c>
      <c r="D848" s="14">
        <v>3.3792621893815999E-10</v>
      </c>
    </row>
    <row r="849" spans="1:4" x14ac:dyDescent="0.2">
      <c r="A849" s="13" t="s">
        <v>847</v>
      </c>
      <c r="B849" s="13" t="s">
        <v>2027</v>
      </c>
      <c r="C849" s="26">
        <v>2.0250529060358833</v>
      </c>
      <c r="D849" s="14">
        <v>1.80307695562002E-3</v>
      </c>
    </row>
    <row r="850" spans="1:4" x14ac:dyDescent="0.2">
      <c r="A850" s="13" t="s">
        <v>848</v>
      </c>
      <c r="B850" s="13" t="s">
        <v>2028</v>
      </c>
      <c r="C850" s="26">
        <v>0.52213479196685064</v>
      </c>
      <c r="D850" s="14">
        <v>2.9015159026687598E-7</v>
      </c>
    </row>
    <row r="851" spans="1:4" x14ac:dyDescent="0.2">
      <c r="A851" s="13" t="s">
        <v>849</v>
      </c>
      <c r="B851" s="13" t="s">
        <v>2029</v>
      </c>
      <c r="C851" s="26">
        <v>-1.825780095333764</v>
      </c>
      <c r="D851" s="14">
        <v>7.9501613235048501E-9</v>
      </c>
    </row>
    <row r="852" spans="1:4" x14ac:dyDescent="0.2">
      <c r="A852" s="13" t="s">
        <v>850</v>
      </c>
      <c r="B852" s="13" t="s">
        <v>2030</v>
      </c>
      <c r="C852" s="26">
        <v>0.62005696702901603</v>
      </c>
      <c r="D852" s="14">
        <v>3.8641471848026199E-3</v>
      </c>
    </row>
    <row r="853" spans="1:4" x14ac:dyDescent="0.2">
      <c r="A853" s="13" t="s">
        <v>851</v>
      </c>
      <c r="B853" s="13" t="s">
        <v>2031</v>
      </c>
      <c r="C853" s="26">
        <v>0.19992254437281176</v>
      </c>
      <c r="D853" s="14">
        <v>0.39228229200588</v>
      </c>
    </row>
    <row r="854" spans="1:4" x14ac:dyDescent="0.2">
      <c r="A854" s="13" t="s">
        <v>852</v>
      </c>
      <c r="B854" s="13" t="s">
        <v>2032</v>
      </c>
      <c r="C854" s="26">
        <v>-0.30179057742428472</v>
      </c>
      <c r="D854" s="14">
        <v>0.485234697474559</v>
      </c>
    </row>
    <row r="855" spans="1:4" x14ac:dyDescent="0.2">
      <c r="A855" s="13" t="s">
        <v>853</v>
      </c>
      <c r="B855" s="13" t="s">
        <v>2033</v>
      </c>
      <c r="C855" s="26">
        <v>-0.73449794070014218</v>
      </c>
      <c r="D855" s="14">
        <v>7.6218340013908106E-2</v>
      </c>
    </row>
    <row r="856" spans="1:4" x14ac:dyDescent="0.2">
      <c r="A856" s="13" t="s">
        <v>854</v>
      </c>
      <c r="B856" s="13" t="s">
        <v>2034</v>
      </c>
      <c r="C856" s="26">
        <v>-1.0691637688460922</v>
      </c>
      <c r="D856" s="14">
        <v>2.7654232448926501E-8</v>
      </c>
    </row>
    <row r="857" spans="1:4" x14ac:dyDescent="0.2">
      <c r="A857" s="13" t="s">
        <v>855</v>
      </c>
      <c r="B857" s="13" t="s">
        <v>2035</v>
      </c>
      <c r="C857" s="26">
        <v>0.81975393745354252</v>
      </c>
      <c r="D857" s="14">
        <v>5.9864575717998103E-3</v>
      </c>
    </row>
    <row r="858" spans="1:4" x14ac:dyDescent="0.2">
      <c r="A858" s="13" t="s">
        <v>856</v>
      </c>
      <c r="B858" s="13" t="s">
        <v>2036</v>
      </c>
      <c r="C858" s="26">
        <v>0.50867765878605042</v>
      </c>
      <c r="D858" s="14">
        <v>2.83962725797587E-2</v>
      </c>
    </row>
    <row r="859" spans="1:4" x14ac:dyDescent="0.2">
      <c r="A859" s="13" t="s">
        <v>857</v>
      </c>
      <c r="B859" s="13" t="s">
        <v>2037</v>
      </c>
      <c r="C859" s="26">
        <v>-0.30267859856453833</v>
      </c>
      <c r="D859" s="14">
        <v>9.6972870348894795E-5</v>
      </c>
    </row>
    <row r="860" spans="1:4" x14ac:dyDescent="0.2">
      <c r="A860" s="13" t="s">
        <v>858</v>
      </c>
      <c r="B860" s="13" t="s">
        <v>2038</v>
      </c>
      <c r="C860" s="26">
        <v>0.60746210806800027</v>
      </c>
      <c r="D860" s="14">
        <v>1.05670927471009E-3</v>
      </c>
    </row>
    <row r="861" spans="1:4" x14ac:dyDescent="0.2">
      <c r="A861" s="13" t="s">
        <v>859</v>
      </c>
      <c r="B861" s="13" t="s">
        <v>2039</v>
      </c>
      <c r="C861" s="26">
        <v>-1.0256156522271334</v>
      </c>
      <c r="D861" s="14">
        <v>6.7083390425325004E-2</v>
      </c>
    </row>
    <row r="862" spans="1:4" x14ac:dyDescent="0.2">
      <c r="A862" s="13" t="s">
        <v>860</v>
      </c>
      <c r="B862" s="13" t="s">
        <v>2040</v>
      </c>
      <c r="C862" s="26">
        <v>-0.52272790846225248</v>
      </c>
      <c r="D862" s="14">
        <v>8.60406739526514E-4</v>
      </c>
    </row>
    <row r="863" spans="1:4" x14ac:dyDescent="0.2">
      <c r="A863" s="13" t="s">
        <v>861</v>
      </c>
      <c r="B863" s="13" t="s">
        <v>2041</v>
      </c>
      <c r="C863" s="26">
        <v>0.59824021286327445</v>
      </c>
      <c r="D863" s="14">
        <v>1.6791046195196301E-3</v>
      </c>
    </row>
    <row r="864" spans="1:4" x14ac:dyDescent="0.2">
      <c r="A864" s="13" t="s">
        <v>862</v>
      </c>
      <c r="B864" s="13" t="s">
        <v>2042</v>
      </c>
      <c r="C864" s="26">
        <v>0.57412880897970797</v>
      </c>
      <c r="D864" s="14">
        <v>1.1216800123392601E-2</v>
      </c>
    </row>
    <row r="865" spans="1:4" x14ac:dyDescent="0.2">
      <c r="A865" s="13" t="s">
        <v>863</v>
      </c>
      <c r="B865" s="13" t="s">
        <v>2043</v>
      </c>
      <c r="C865" s="26">
        <v>0.79269020157922854</v>
      </c>
      <c r="D865" s="14">
        <v>7.7175249528078904E-10</v>
      </c>
    </row>
    <row r="866" spans="1:4" x14ac:dyDescent="0.2">
      <c r="A866" s="13" t="s">
        <v>864</v>
      </c>
      <c r="B866" s="13" t="s">
        <v>2044</v>
      </c>
      <c r="C866" s="26">
        <v>1.0136496711880716</v>
      </c>
      <c r="D866" s="14">
        <v>1.11945835065801E-7</v>
      </c>
    </row>
    <row r="867" spans="1:4" x14ac:dyDescent="0.2">
      <c r="A867" s="13" t="s">
        <v>865</v>
      </c>
      <c r="B867" s="13" t="s">
        <v>2045</v>
      </c>
      <c r="C867" s="26">
        <v>0.29859949961545063</v>
      </c>
      <c r="D867" s="14">
        <v>1.5980478725319399E-5</v>
      </c>
    </row>
    <row r="868" spans="1:4" x14ac:dyDescent="0.2">
      <c r="A868" s="13" t="s">
        <v>866</v>
      </c>
      <c r="B868" s="13" t="s">
        <v>2046</v>
      </c>
      <c r="C868" s="26">
        <v>0.86743303591830401</v>
      </c>
      <c r="D868" s="14">
        <v>2.4398332883961301E-9</v>
      </c>
    </row>
    <row r="869" spans="1:4" x14ac:dyDescent="0.2">
      <c r="A869" s="13" t="s">
        <v>867</v>
      </c>
      <c r="B869" s="13" t="s">
        <v>2047</v>
      </c>
      <c r="C869" s="26">
        <v>0.4772367994675058</v>
      </c>
      <c r="D869" s="14">
        <v>2.1341233973605198E-3</v>
      </c>
    </row>
    <row r="870" spans="1:4" x14ac:dyDescent="0.2">
      <c r="A870" s="13" t="s">
        <v>868</v>
      </c>
      <c r="B870" s="13" t="s">
        <v>2048</v>
      </c>
      <c r="C870" s="26">
        <v>1.505427936520598</v>
      </c>
      <c r="D870" s="14">
        <v>1.7598700215361401E-5</v>
      </c>
    </row>
    <row r="871" spans="1:4" x14ac:dyDescent="0.2">
      <c r="A871" s="13" t="s">
        <v>869</v>
      </c>
      <c r="B871" s="13" t="s">
        <v>2049</v>
      </c>
      <c r="C871" s="26">
        <v>0.72622318511291062</v>
      </c>
      <c r="D871" s="14">
        <v>4.9066516317395399E-2</v>
      </c>
    </row>
    <row r="872" spans="1:4" x14ac:dyDescent="0.2">
      <c r="A872" s="13" t="s">
        <v>870</v>
      </c>
      <c r="B872" s="13" t="s">
        <v>2050</v>
      </c>
      <c r="C872" s="26">
        <v>-1.4959931731164531E-2</v>
      </c>
      <c r="D872" s="14">
        <v>0.97313517146845596</v>
      </c>
    </row>
    <row r="873" spans="1:4" x14ac:dyDescent="0.2">
      <c r="A873" s="13" t="s">
        <v>871</v>
      </c>
      <c r="B873" s="13" t="s">
        <v>2051</v>
      </c>
      <c r="C873" s="26">
        <v>0.1334402655965464</v>
      </c>
      <c r="D873" s="14">
        <v>0.12973968337356501</v>
      </c>
    </row>
    <row r="874" spans="1:4" x14ac:dyDescent="0.2">
      <c r="A874" s="13" t="s">
        <v>872</v>
      </c>
      <c r="B874" s="13" t="s">
        <v>2052</v>
      </c>
      <c r="C874" s="26">
        <v>0.10993596720960425</v>
      </c>
      <c r="D874" s="14">
        <v>0.73973311538175701</v>
      </c>
    </row>
    <row r="875" spans="1:4" x14ac:dyDescent="0.2">
      <c r="A875" s="13" t="s">
        <v>873</v>
      </c>
      <c r="B875" s="13" t="s">
        <v>2053</v>
      </c>
      <c r="C875" s="26">
        <v>1.3605287113317879</v>
      </c>
      <c r="D875" s="14">
        <v>1.51449358380611E-7</v>
      </c>
    </row>
    <row r="876" spans="1:4" x14ac:dyDescent="0.2">
      <c r="A876" s="13" t="s">
        <v>874</v>
      </c>
      <c r="B876" s="13" t="s">
        <v>2054</v>
      </c>
      <c r="C876" s="26">
        <v>8.3800103376915513E-2</v>
      </c>
      <c r="D876" s="14">
        <v>0.428093002774383</v>
      </c>
    </row>
    <row r="877" spans="1:4" x14ac:dyDescent="0.2">
      <c r="A877" s="13" t="s">
        <v>875</v>
      </c>
      <c r="B877" s="13" t="s">
        <v>2055</v>
      </c>
      <c r="C877" s="26">
        <v>0.70217584621692875</v>
      </c>
      <c r="D877" s="14">
        <v>5.0127221020519703E-9</v>
      </c>
    </row>
    <row r="878" spans="1:4" x14ac:dyDescent="0.2">
      <c r="A878" s="13" t="s">
        <v>876</v>
      </c>
      <c r="B878" s="13" t="s">
        <v>2056</v>
      </c>
      <c r="C878" s="26">
        <v>8.5536107064925426E-2</v>
      </c>
      <c r="D878" s="14">
        <v>0.34412254977993301</v>
      </c>
    </row>
    <row r="879" spans="1:4" x14ac:dyDescent="0.2">
      <c r="A879" s="13" t="s">
        <v>877</v>
      </c>
      <c r="B879" s="13" t="s">
        <v>2057</v>
      </c>
      <c r="C879" s="26">
        <v>0.71814265071629679</v>
      </c>
      <c r="D879" s="14">
        <v>7.0481259508113902E-10</v>
      </c>
    </row>
    <row r="880" spans="1:4" x14ac:dyDescent="0.2">
      <c r="A880" s="13" t="s">
        <v>878</v>
      </c>
      <c r="B880" s="13" t="s">
        <v>2058</v>
      </c>
      <c r="C880" s="26">
        <v>0.5235637065955131</v>
      </c>
      <c r="D880" s="14">
        <v>4.0475400986870802E-4</v>
      </c>
    </row>
    <row r="881" spans="1:4" x14ac:dyDescent="0.2">
      <c r="A881" s="13" t="s">
        <v>879</v>
      </c>
      <c r="B881" s="13" t="s">
        <v>2059</v>
      </c>
      <c r="C881" s="26">
        <v>2.3450480406151709E-2</v>
      </c>
      <c r="D881" s="14">
        <v>0.94130124441608698</v>
      </c>
    </row>
    <row r="882" spans="1:4" x14ac:dyDescent="0.2">
      <c r="A882" s="13" t="s">
        <v>880</v>
      </c>
      <c r="B882" s="13" t="s">
        <v>2060</v>
      </c>
      <c r="C882" s="26">
        <v>-0.13172941677699262</v>
      </c>
      <c r="D882" s="14">
        <v>0.42714085145439701</v>
      </c>
    </row>
    <row r="883" spans="1:4" x14ac:dyDescent="0.2">
      <c r="A883" s="13" t="s">
        <v>881</v>
      </c>
      <c r="B883" s="13" t="s">
        <v>2061</v>
      </c>
      <c r="C883" s="26">
        <v>1.3267507531536449</v>
      </c>
      <c r="D883" s="14">
        <v>7.4637558065710402E-8</v>
      </c>
    </row>
    <row r="884" spans="1:4" x14ac:dyDescent="0.2">
      <c r="A884" s="13" t="s">
        <v>882</v>
      </c>
      <c r="B884" s="13" t="s">
        <v>2062</v>
      </c>
      <c r="C884" s="26">
        <v>-0.74124340698625624</v>
      </c>
      <c r="D884" s="14">
        <v>7.7175249528078904E-10</v>
      </c>
    </row>
    <row r="885" spans="1:4" x14ac:dyDescent="0.2">
      <c r="A885" s="13" t="s">
        <v>883</v>
      </c>
      <c r="B885" s="13" t="s">
        <v>2063</v>
      </c>
      <c r="C885" s="26">
        <v>-0.1456710922938601</v>
      </c>
      <c r="D885" s="14">
        <v>0.68842683450584896</v>
      </c>
    </row>
    <row r="886" spans="1:4" x14ac:dyDescent="0.2">
      <c r="A886" s="13" t="s">
        <v>884</v>
      </c>
      <c r="B886" s="13" t="s">
        <v>2064</v>
      </c>
      <c r="C886" s="26">
        <v>0.60964639161898948</v>
      </c>
      <c r="D886" s="14">
        <v>8.2484999759553798E-7</v>
      </c>
    </row>
    <row r="887" spans="1:4" x14ac:dyDescent="0.2">
      <c r="A887" s="13" t="s">
        <v>885</v>
      </c>
      <c r="B887" s="13" t="s">
        <v>2065</v>
      </c>
      <c r="C887" s="26">
        <v>0.24504146861496687</v>
      </c>
      <c r="D887" s="14">
        <v>5.0202270194287003E-2</v>
      </c>
    </row>
    <row r="888" spans="1:4" x14ac:dyDescent="0.2">
      <c r="A888" s="13" t="s">
        <v>886</v>
      </c>
      <c r="B888" s="13" t="s">
        <v>2066</v>
      </c>
      <c r="C888" s="26">
        <v>0.43983397935899243</v>
      </c>
      <c r="D888" s="14">
        <v>0.14991576778639801</v>
      </c>
    </row>
    <row r="889" spans="1:4" x14ac:dyDescent="0.2">
      <c r="A889" s="13" t="s">
        <v>887</v>
      </c>
      <c r="B889" s="13" t="s">
        <v>2067</v>
      </c>
      <c r="C889" s="26">
        <v>2.8440805995066923E-3</v>
      </c>
      <c r="D889" s="14">
        <v>0.95562076696987797</v>
      </c>
    </row>
    <row r="890" spans="1:4" x14ac:dyDescent="0.2">
      <c r="A890" s="13" t="s">
        <v>888</v>
      </c>
      <c r="B890" s="13" t="s">
        <v>2068</v>
      </c>
      <c r="C890" s="26">
        <v>5.3084317732321862E-2</v>
      </c>
      <c r="D890" s="14">
        <v>0.92326402407657904</v>
      </c>
    </row>
    <row r="891" spans="1:4" x14ac:dyDescent="0.2">
      <c r="A891" s="13" t="s">
        <v>889</v>
      </c>
      <c r="B891" s="13" t="s">
        <v>2069</v>
      </c>
      <c r="C891" s="26">
        <v>-1.2031905508716594</v>
      </c>
      <c r="D891" s="14">
        <v>4.6947421858069797E-4</v>
      </c>
    </row>
    <row r="892" spans="1:4" x14ac:dyDescent="0.2">
      <c r="A892" s="13" t="s">
        <v>890</v>
      </c>
      <c r="B892" s="13" t="s">
        <v>2070</v>
      </c>
      <c r="C892" s="26">
        <v>-0.75758421078618932</v>
      </c>
      <c r="D892" s="14">
        <v>0.32470238437442001</v>
      </c>
    </row>
    <row r="893" spans="1:4" x14ac:dyDescent="0.2">
      <c r="A893" s="13" t="s">
        <v>891</v>
      </c>
      <c r="B893" s="13" t="s">
        <v>2071</v>
      </c>
      <c r="C893" s="26">
        <v>1.1715074661303597</v>
      </c>
      <c r="D893" s="14">
        <v>3.6637196455935598E-6</v>
      </c>
    </row>
    <row r="894" spans="1:4" x14ac:dyDescent="0.2">
      <c r="A894" s="13" t="s">
        <v>892</v>
      </c>
      <c r="B894" s="13" t="s">
        <v>2072</v>
      </c>
      <c r="C894" s="26">
        <v>0.62498549866120179</v>
      </c>
      <c r="D894" s="14">
        <v>4.9911878162201302E-9</v>
      </c>
    </row>
    <row r="895" spans="1:4" x14ac:dyDescent="0.2">
      <c r="A895" s="13" t="s">
        <v>893</v>
      </c>
      <c r="B895" s="13" t="s">
        <v>2073</v>
      </c>
      <c r="C895" s="26">
        <v>0.63830310626985753</v>
      </c>
      <c r="D895" s="14">
        <v>2.2332541946061201E-5</v>
      </c>
    </row>
    <row r="896" spans="1:4" x14ac:dyDescent="0.2">
      <c r="A896" s="13" t="s">
        <v>894</v>
      </c>
      <c r="B896" s="13" t="s">
        <v>2074</v>
      </c>
      <c r="C896" s="26">
        <v>-0.54346467551722633</v>
      </c>
      <c r="D896" s="14">
        <v>0.451909338602279</v>
      </c>
    </row>
    <row r="897" spans="1:4" x14ac:dyDescent="0.2">
      <c r="A897" s="13" t="s">
        <v>895</v>
      </c>
      <c r="B897" s="13" t="s">
        <v>2075</v>
      </c>
      <c r="C897" s="26">
        <v>-0.28183355728149795</v>
      </c>
      <c r="D897" s="14">
        <v>1.2093486327836E-5</v>
      </c>
    </row>
    <row r="898" spans="1:4" x14ac:dyDescent="0.2">
      <c r="A898" s="13" t="s">
        <v>896</v>
      </c>
      <c r="B898" s="13" t="s">
        <v>2076</v>
      </c>
      <c r="C898" s="26">
        <v>0.47919287743434907</v>
      </c>
      <c r="D898" s="14">
        <v>0.34258828334369301</v>
      </c>
    </row>
    <row r="899" spans="1:4" x14ac:dyDescent="0.2">
      <c r="A899" s="13" t="s">
        <v>897</v>
      </c>
      <c r="B899" s="13" t="s">
        <v>2077</v>
      </c>
      <c r="C899" s="26">
        <v>0.28649505224115784</v>
      </c>
      <c r="D899" s="14">
        <v>1.0501783334192601E-5</v>
      </c>
    </row>
    <row r="900" spans="1:4" x14ac:dyDescent="0.2">
      <c r="A900" s="13" t="s">
        <v>898</v>
      </c>
      <c r="B900" s="13" t="s">
        <v>2078</v>
      </c>
      <c r="C900" s="26">
        <v>0.59316222009688579</v>
      </c>
      <c r="D900" s="14">
        <v>3.2831560046614999E-2</v>
      </c>
    </row>
    <row r="901" spans="1:4" x14ac:dyDescent="0.2">
      <c r="A901" s="13" t="s">
        <v>899</v>
      </c>
      <c r="B901" s="13" t="s">
        <v>2079</v>
      </c>
      <c r="C901" s="26">
        <v>0.89274272340516192</v>
      </c>
      <c r="D901" s="14">
        <v>4.9393666219228999E-2</v>
      </c>
    </row>
    <row r="902" spans="1:4" x14ac:dyDescent="0.2">
      <c r="A902" s="13" t="s">
        <v>900</v>
      </c>
      <c r="B902" s="13" t="s">
        <v>2080</v>
      </c>
      <c r="C902" s="26">
        <v>-0.40032064423104591</v>
      </c>
      <c r="D902" s="14">
        <v>0.54435822170362402</v>
      </c>
    </row>
    <row r="903" spans="1:4" x14ac:dyDescent="0.2">
      <c r="A903" s="13" t="s">
        <v>901</v>
      </c>
      <c r="B903" s="13" t="s">
        <v>2081</v>
      </c>
      <c r="C903" s="26">
        <v>0.47776864443836425</v>
      </c>
      <c r="D903" s="14">
        <v>9.7080832536597298E-7</v>
      </c>
    </row>
    <row r="904" spans="1:4" x14ac:dyDescent="0.2">
      <c r="A904" s="13" t="s">
        <v>902</v>
      </c>
      <c r="B904" s="13" t="s">
        <v>2082</v>
      </c>
      <c r="C904" s="26">
        <v>-0.50175793130493529</v>
      </c>
      <c r="D904" s="14">
        <v>5.8981016463714203E-2</v>
      </c>
    </row>
    <row r="905" spans="1:4" x14ac:dyDescent="0.2">
      <c r="A905" s="13" t="s">
        <v>903</v>
      </c>
      <c r="B905" s="13" t="s">
        <v>2083</v>
      </c>
      <c r="C905" s="26">
        <v>-0.36040248624692606</v>
      </c>
      <c r="D905" s="14">
        <v>1.80307695562002E-3</v>
      </c>
    </row>
    <row r="906" spans="1:4" x14ac:dyDescent="0.2">
      <c r="A906" s="13" t="s">
        <v>904</v>
      </c>
      <c r="B906" s="13" t="s">
        <v>2084</v>
      </c>
      <c r="C906" s="26">
        <v>-0.57298534800683709</v>
      </c>
      <c r="D906" s="14">
        <v>1.5638405421273901E-4</v>
      </c>
    </row>
    <row r="907" spans="1:4" x14ac:dyDescent="0.2">
      <c r="A907" s="13" t="s">
        <v>905</v>
      </c>
      <c r="B907" s="13" t="s">
        <v>2085</v>
      </c>
      <c r="C907" s="26">
        <v>1.7612923810629073</v>
      </c>
      <c r="D907" s="14">
        <v>5.6824821465286299E-10</v>
      </c>
    </row>
    <row r="908" spans="1:4" x14ac:dyDescent="0.2">
      <c r="A908" s="13" t="s">
        <v>906</v>
      </c>
      <c r="B908" s="13" t="s">
        <v>2086</v>
      </c>
      <c r="C908" s="26">
        <v>1.0662200279546448</v>
      </c>
      <c r="D908" s="14">
        <v>1.01935499426687E-7</v>
      </c>
    </row>
    <row r="909" spans="1:4" x14ac:dyDescent="0.2">
      <c r="A909" s="13" t="s">
        <v>907</v>
      </c>
      <c r="B909" s="13" t="s">
        <v>2087</v>
      </c>
      <c r="C909" s="26">
        <v>1.5433034953919851</v>
      </c>
      <c r="D909" s="14">
        <v>1.0948282353994E-8</v>
      </c>
    </row>
    <row r="910" spans="1:4" x14ac:dyDescent="0.2">
      <c r="A910" s="13" t="s">
        <v>908</v>
      </c>
      <c r="B910" s="13" t="s">
        <v>2088</v>
      </c>
      <c r="C910" s="26">
        <v>0.75393757412541507</v>
      </c>
      <c r="D910" s="14">
        <v>8.5141739354185602E-3</v>
      </c>
    </row>
    <row r="911" spans="1:4" x14ac:dyDescent="0.2">
      <c r="A911" s="13" t="s">
        <v>909</v>
      </c>
      <c r="B911" s="13" t="s">
        <v>2089</v>
      </c>
      <c r="C911" s="26">
        <v>0.46232313368442685</v>
      </c>
      <c r="D911" s="14">
        <v>0.41858054890555502</v>
      </c>
    </row>
    <row r="912" spans="1:4" x14ac:dyDescent="0.2">
      <c r="A912" s="13" t="s">
        <v>910</v>
      </c>
      <c r="B912" s="13" t="s">
        <v>2090</v>
      </c>
      <c r="C912" s="26">
        <v>0.18022096291678807</v>
      </c>
      <c r="D912" s="14">
        <v>0.82077945833074895</v>
      </c>
    </row>
    <row r="913" spans="1:4" x14ac:dyDescent="0.2">
      <c r="A913" s="13" t="s">
        <v>911</v>
      </c>
      <c r="B913" s="13" t="s">
        <v>2091</v>
      </c>
      <c r="C913" s="26">
        <v>-4.615684400905443</v>
      </c>
      <c r="D913" s="14">
        <v>3.4639425150992302E-10</v>
      </c>
    </row>
    <row r="914" spans="1:4" x14ac:dyDescent="0.2">
      <c r="A914" s="13" t="s">
        <v>912</v>
      </c>
      <c r="B914" s="13" t="s">
        <v>2092</v>
      </c>
      <c r="C914" s="26">
        <v>0.66658556385283463</v>
      </c>
      <c r="D914" s="14">
        <v>3.3006155880599801E-6</v>
      </c>
    </row>
    <row r="915" spans="1:4" x14ac:dyDescent="0.2">
      <c r="A915" s="13" t="s">
        <v>913</v>
      </c>
      <c r="B915" s="13" t="s">
        <v>2093</v>
      </c>
      <c r="C915" s="26">
        <v>0.47054938145622549</v>
      </c>
      <c r="D915" s="14">
        <v>8.4624050717600701E-7</v>
      </c>
    </row>
    <row r="916" spans="1:4" x14ac:dyDescent="0.2">
      <c r="A916" s="13" t="s">
        <v>914</v>
      </c>
      <c r="B916" s="13" t="s">
        <v>2094</v>
      </c>
      <c r="C916" s="26">
        <v>0.83440105076139748</v>
      </c>
      <c r="D916" s="14">
        <v>1.2737718175573101E-7</v>
      </c>
    </row>
    <row r="917" spans="1:4" x14ac:dyDescent="0.2">
      <c r="A917" s="13" t="s">
        <v>915</v>
      </c>
      <c r="B917" s="13" t="s">
        <v>2095</v>
      </c>
      <c r="C917" s="26">
        <v>-0.34369353775657363</v>
      </c>
      <c r="D917" s="14">
        <v>2.4581068352539402E-2</v>
      </c>
    </row>
    <row r="918" spans="1:4" x14ac:dyDescent="0.2">
      <c r="A918" s="13" t="s">
        <v>916</v>
      </c>
      <c r="B918" s="13" t="s">
        <v>2096</v>
      </c>
      <c r="C918" s="26">
        <v>3.6821620662117624E-2</v>
      </c>
      <c r="D918" s="14">
        <v>0.78813674676711098</v>
      </c>
    </row>
    <row r="919" spans="1:4" x14ac:dyDescent="0.2">
      <c r="A919" s="13" t="s">
        <v>917</v>
      </c>
      <c r="B919" s="13" t="s">
        <v>2097</v>
      </c>
      <c r="C919" s="26">
        <v>-0.59016445610939006</v>
      </c>
      <c r="D919" s="14">
        <v>0.27566138337758</v>
      </c>
    </row>
    <row r="920" spans="1:4" x14ac:dyDescent="0.2">
      <c r="A920" s="13" t="s">
        <v>918</v>
      </c>
      <c r="B920" s="13" t="s">
        <v>2098</v>
      </c>
      <c r="C920" s="26">
        <v>-6.142935959990041E-2</v>
      </c>
      <c r="D920" s="14">
        <v>0.74632429840574799</v>
      </c>
    </row>
    <row r="921" spans="1:4" x14ac:dyDescent="0.2">
      <c r="A921" s="13" t="s">
        <v>919</v>
      </c>
      <c r="B921" s="13" t="s">
        <v>2099</v>
      </c>
      <c r="C921" s="26">
        <v>-0.5421994374885869</v>
      </c>
      <c r="D921" s="14">
        <v>1.1680268625631799E-3</v>
      </c>
    </row>
    <row r="922" spans="1:4" x14ac:dyDescent="0.2">
      <c r="A922" s="13" t="s">
        <v>920</v>
      </c>
      <c r="B922" s="13" t="s">
        <v>2100</v>
      </c>
      <c r="C922" s="26">
        <v>8.197442795782852E-3</v>
      </c>
      <c r="D922" s="14">
        <v>0.823201634198377</v>
      </c>
    </row>
    <row r="923" spans="1:4" x14ac:dyDescent="0.2">
      <c r="A923" s="13" t="s">
        <v>921</v>
      </c>
      <c r="B923" s="13" t="s">
        <v>2101</v>
      </c>
      <c r="C923" s="26">
        <v>-0.80357868943908584</v>
      </c>
      <c r="D923" s="14">
        <v>8.0567899919061308E-6</v>
      </c>
    </row>
    <row r="924" spans="1:4" x14ac:dyDescent="0.2">
      <c r="A924" s="13" t="s">
        <v>922</v>
      </c>
      <c r="B924" s="13" t="s">
        <v>2102</v>
      </c>
      <c r="C924" s="26">
        <v>-0.55338620189168175</v>
      </c>
      <c r="D924" s="14">
        <v>2.3963206949530599E-3</v>
      </c>
    </row>
    <row r="925" spans="1:4" x14ac:dyDescent="0.2">
      <c r="A925" s="13" t="s">
        <v>923</v>
      </c>
      <c r="B925" s="13" t="s">
        <v>2103</v>
      </c>
      <c r="C925" s="26">
        <v>-0.78321628909137164</v>
      </c>
      <c r="D925" s="14">
        <v>7.0243651031930102E-2</v>
      </c>
    </row>
    <row r="926" spans="1:4" x14ac:dyDescent="0.2">
      <c r="A926" s="13" t="s">
        <v>924</v>
      </c>
      <c r="B926" s="13" t="s">
        <v>2104</v>
      </c>
      <c r="C926" s="26">
        <v>1.3096490967646768</v>
      </c>
      <c r="D926" s="14">
        <v>8.2603076162234599E-10</v>
      </c>
    </row>
    <row r="927" spans="1:4" x14ac:dyDescent="0.2">
      <c r="A927" s="13" t="s">
        <v>925</v>
      </c>
      <c r="B927" s="13" t="s">
        <v>2105</v>
      </c>
      <c r="C927" s="26">
        <v>-0.12509373756068395</v>
      </c>
      <c r="D927" s="14">
        <v>0.70594295813394503</v>
      </c>
    </row>
    <row r="928" spans="1:4" x14ac:dyDescent="0.2">
      <c r="A928" s="13" t="s">
        <v>926</v>
      </c>
      <c r="B928" s="13" t="s">
        <v>2106</v>
      </c>
      <c r="C928" s="26">
        <v>0.21922719258720424</v>
      </c>
      <c r="D928" s="14">
        <v>0.585859809477834</v>
      </c>
    </row>
    <row r="929" spans="1:4" x14ac:dyDescent="0.2">
      <c r="A929" s="13" t="s">
        <v>927</v>
      </c>
      <c r="B929" s="13" t="s">
        <v>2107</v>
      </c>
      <c r="C929" s="26">
        <v>-0.11540217522047774</v>
      </c>
      <c r="D929" s="14">
        <v>0.77306419844756402</v>
      </c>
    </row>
    <row r="930" spans="1:4" x14ac:dyDescent="0.2">
      <c r="A930" s="13" t="s">
        <v>928</v>
      </c>
      <c r="B930" s="13" t="s">
        <v>2108</v>
      </c>
      <c r="C930" s="26">
        <v>0.44842104895412949</v>
      </c>
      <c r="D930" s="14">
        <v>0.190888864254666</v>
      </c>
    </row>
    <row r="931" spans="1:4" x14ac:dyDescent="0.2">
      <c r="A931" s="13" t="s">
        <v>929</v>
      </c>
      <c r="B931" s="13" t="s">
        <v>2109</v>
      </c>
      <c r="C931" s="26">
        <v>-1.1357011553601182</v>
      </c>
      <c r="D931" s="14">
        <v>7.0243651031930102E-2</v>
      </c>
    </row>
    <row r="932" spans="1:4" x14ac:dyDescent="0.2">
      <c r="A932" s="13" t="s">
        <v>930</v>
      </c>
      <c r="B932" s="13" t="s">
        <v>2110</v>
      </c>
      <c r="C932" s="26">
        <v>0.28680428655681411</v>
      </c>
      <c r="D932" s="14">
        <v>1.0237100951830801E-2</v>
      </c>
    </row>
    <row r="933" spans="1:4" x14ac:dyDescent="0.2">
      <c r="A933" s="13" t="s">
        <v>931</v>
      </c>
      <c r="B933" s="13" t="s">
        <v>2111</v>
      </c>
      <c r="C933" s="26">
        <v>0.12063323379955375</v>
      </c>
      <c r="D933" s="14">
        <v>0.42271280104033498</v>
      </c>
    </row>
    <row r="934" spans="1:4" x14ac:dyDescent="0.2">
      <c r="A934" s="13" t="s">
        <v>932</v>
      </c>
      <c r="B934" s="13" t="s">
        <v>2112</v>
      </c>
      <c r="C934" s="26">
        <v>-6.8475382614415672E-2</v>
      </c>
      <c r="D934" s="14">
        <v>0.26594159786942301</v>
      </c>
    </row>
    <row r="935" spans="1:4" x14ac:dyDescent="0.2">
      <c r="A935" s="13" t="s">
        <v>933</v>
      </c>
      <c r="B935" s="13" t="s">
        <v>2113</v>
      </c>
      <c r="C935" s="26">
        <v>0.43446058983138203</v>
      </c>
      <c r="D935" s="14">
        <v>2.8137423080386799E-9</v>
      </c>
    </row>
    <row r="936" spans="1:4" x14ac:dyDescent="0.2">
      <c r="A936" s="13" t="s">
        <v>934</v>
      </c>
      <c r="B936" s="13" t="s">
        <v>2114</v>
      </c>
      <c r="C936" s="26">
        <v>0.39049069670622516</v>
      </c>
      <c r="D936" s="14">
        <v>0.428043135516329</v>
      </c>
    </row>
    <row r="937" spans="1:4" x14ac:dyDescent="0.2">
      <c r="A937" s="13" t="s">
        <v>935</v>
      </c>
      <c r="B937" s="13" t="s">
        <v>2115</v>
      </c>
      <c r="C937" s="26">
        <v>0.25795098140179756</v>
      </c>
      <c r="D937" s="14">
        <v>7.2177189079787899E-4</v>
      </c>
    </row>
    <row r="938" spans="1:4" x14ac:dyDescent="0.2">
      <c r="A938" s="13" t="s">
        <v>936</v>
      </c>
      <c r="B938" s="13" t="s">
        <v>2116</v>
      </c>
      <c r="C938" s="26">
        <v>0.29870862787344621</v>
      </c>
      <c r="D938" s="14">
        <v>0.11201253250031699</v>
      </c>
    </row>
    <row r="939" spans="1:4" x14ac:dyDescent="0.2">
      <c r="A939" s="13" t="s">
        <v>937</v>
      </c>
      <c r="B939" s="13" t="s">
        <v>2117</v>
      </c>
      <c r="C939" s="26">
        <v>0.58666907226702125</v>
      </c>
      <c r="D939" s="14">
        <v>2.5373062020503299E-2</v>
      </c>
    </row>
    <row r="940" spans="1:4" x14ac:dyDescent="0.2">
      <c r="A940" s="13" t="s">
        <v>938</v>
      </c>
      <c r="B940" s="13" t="s">
        <v>2118</v>
      </c>
      <c r="C940" s="26">
        <v>0.14981352149594879</v>
      </c>
      <c r="D940" s="14">
        <v>0.47246119677871001</v>
      </c>
    </row>
    <row r="941" spans="1:4" x14ac:dyDescent="0.2">
      <c r="A941" s="13" t="s">
        <v>939</v>
      </c>
      <c r="B941" s="13" t="s">
        <v>2119</v>
      </c>
      <c r="C941" s="26">
        <v>0.25517469068275811</v>
      </c>
      <c r="D941" s="14">
        <v>0.26157339744072899</v>
      </c>
    </row>
    <row r="942" spans="1:4" x14ac:dyDescent="0.2">
      <c r="A942" s="13" t="s">
        <v>940</v>
      </c>
      <c r="B942" s="13" t="s">
        <v>2120</v>
      </c>
      <c r="C942" s="26">
        <v>-0.91173268412202335</v>
      </c>
      <c r="D942" s="14">
        <v>3.68656233921376E-2</v>
      </c>
    </row>
    <row r="943" spans="1:4" x14ac:dyDescent="0.2">
      <c r="A943" s="13" t="s">
        <v>941</v>
      </c>
      <c r="B943" s="13" t="s">
        <v>2121</v>
      </c>
      <c r="C943" s="26">
        <v>2.3238137950497033</v>
      </c>
      <c r="D943" s="14">
        <v>1.8377728086727201E-2</v>
      </c>
    </row>
    <row r="944" spans="1:4" x14ac:dyDescent="0.2">
      <c r="A944" s="13" t="s">
        <v>942</v>
      </c>
      <c r="B944" s="13" t="s">
        <v>2122</v>
      </c>
      <c r="C944" s="26">
        <v>-1.5287466513299874</v>
      </c>
      <c r="D944" s="14">
        <v>3.1314416779669898E-12</v>
      </c>
    </row>
    <row r="945" spans="1:4" x14ac:dyDescent="0.2">
      <c r="A945" s="13" t="s">
        <v>943</v>
      </c>
      <c r="B945" s="13" t="s">
        <v>2123</v>
      </c>
      <c r="C945" s="26">
        <v>0.49327596014931618</v>
      </c>
      <c r="D945" s="14">
        <v>5.3067662068070603E-3</v>
      </c>
    </row>
    <row r="946" spans="1:4" x14ac:dyDescent="0.2">
      <c r="A946" s="13" t="s">
        <v>944</v>
      </c>
      <c r="B946" s="13" t="s">
        <v>2124</v>
      </c>
      <c r="C946" s="26">
        <v>0.86757977504148787</v>
      </c>
      <c r="D946" s="14">
        <v>2.60987366395029E-8</v>
      </c>
    </row>
    <row r="947" spans="1:4" x14ac:dyDescent="0.2">
      <c r="A947" s="13" t="s">
        <v>945</v>
      </c>
      <c r="B947" s="13" t="s">
        <v>2125</v>
      </c>
      <c r="C947" s="26">
        <v>-0.81983924689184662</v>
      </c>
      <c r="D947" s="14">
        <v>1.3724009369003799E-3</v>
      </c>
    </row>
    <row r="948" spans="1:4" x14ac:dyDescent="0.2">
      <c r="A948" s="13" t="s">
        <v>946</v>
      </c>
      <c r="B948" s="13" t="s">
        <v>2126</v>
      </c>
      <c r="C948" s="26">
        <v>0.89003891980096173</v>
      </c>
      <c r="D948" s="14">
        <v>8.9852673319938004E-3</v>
      </c>
    </row>
    <row r="949" spans="1:4" x14ac:dyDescent="0.2">
      <c r="A949" s="13" t="s">
        <v>947</v>
      </c>
      <c r="B949" s="13" t="s">
        <v>2127</v>
      </c>
      <c r="C949" s="26">
        <v>0.61634057347098947</v>
      </c>
      <c r="D949" s="14">
        <v>4.5736687164308204E-3</v>
      </c>
    </row>
    <row r="950" spans="1:4" x14ac:dyDescent="0.2">
      <c r="A950" s="13" t="s">
        <v>948</v>
      </c>
      <c r="B950" s="13" t="s">
        <v>2128</v>
      </c>
      <c r="C950" s="26">
        <v>0.68968772080819951</v>
      </c>
      <c r="D950" s="14">
        <v>0.17591335711983999</v>
      </c>
    </row>
    <row r="951" spans="1:4" x14ac:dyDescent="0.2">
      <c r="A951" s="13" t="s">
        <v>949</v>
      </c>
      <c r="B951" s="13" t="s">
        <v>2129</v>
      </c>
      <c r="C951" s="26">
        <v>-1.2409243646068173</v>
      </c>
      <c r="D951" s="14">
        <v>3.7513830964264403E-12</v>
      </c>
    </row>
    <row r="952" spans="1:4" x14ac:dyDescent="0.2">
      <c r="A952" s="13" t="s">
        <v>950</v>
      </c>
      <c r="B952" s="13" t="s">
        <v>2130</v>
      </c>
      <c r="C952" s="26">
        <v>0.14398504006623272</v>
      </c>
      <c r="D952" s="14">
        <v>0.38954807620263798</v>
      </c>
    </row>
    <row r="953" spans="1:4" x14ac:dyDescent="0.2">
      <c r="A953" s="13" t="s">
        <v>951</v>
      </c>
      <c r="B953" s="13" t="s">
        <v>2131</v>
      </c>
      <c r="C953" s="26">
        <v>0.70082383326365649</v>
      </c>
      <c r="D953" s="14">
        <v>1.16269578583775E-2</v>
      </c>
    </row>
    <row r="954" spans="1:4" x14ac:dyDescent="0.2">
      <c r="A954" s="13" t="s">
        <v>952</v>
      </c>
      <c r="B954" s="13" t="s">
        <v>2132</v>
      </c>
      <c r="C954" s="26">
        <v>0.54702429234604155</v>
      </c>
      <c r="D954" s="14">
        <v>2.6289447776542599E-5</v>
      </c>
    </row>
    <row r="955" spans="1:4" x14ac:dyDescent="0.2">
      <c r="A955" s="13" t="s">
        <v>953</v>
      </c>
      <c r="B955" s="13" t="s">
        <v>2133</v>
      </c>
      <c r="C955" s="26">
        <v>-1.4952725065942822</v>
      </c>
      <c r="D955" s="14">
        <v>1.11074184344994E-7</v>
      </c>
    </row>
    <row r="956" spans="1:4" x14ac:dyDescent="0.2">
      <c r="A956" s="13" t="s">
        <v>954</v>
      </c>
      <c r="B956" s="13" t="s">
        <v>2134</v>
      </c>
      <c r="C956" s="26">
        <v>1.4492763808794571</v>
      </c>
      <c r="D956" s="14">
        <v>1.8101064600607099E-7</v>
      </c>
    </row>
    <row r="957" spans="1:4" x14ac:dyDescent="0.2">
      <c r="A957" s="13" t="s">
        <v>955</v>
      </c>
      <c r="B957" s="13" t="s">
        <v>2135</v>
      </c>
      <c r="C957" s="26">
        <v>1.3113645442157797</v>
      </c>
      <c r="D957" s="14">
        <v>2.93416936830888E-5</v>
      </c>
    </row>
    <row r="958" spans="1:4" x14ac:dyDescent="0.2">
      <c r="A958" s="13" t="s">
        <v>956</v>
      </c>
      <c r="B958" s="13" t="s">
        <v>2136</v>
      </c>
      <c r="C958" s="26">
        <v>-0.61411631979279258</v>
      </c>
      <c r="D958" s="14">
        <v>0.10079618513432</v>
      </c>
    </row>
    <row r="959" spans="1:4" x14ac:dyDescent="0.2">
      <c r="A959" s="13" t="s">
        <v>957</v>
      </c>
      <c r="B959" s="13" t="s">
        <v>2137</v>
      </c>
      <c r="C959" s="26">
        <v>0.22945629391907285</v>
      </c>
      <c r="D959" s="14">
        <v>5.2389087336072698E-2</v>
      </c>
    </row>
    <row r="960" spans="1:4" x14ac:dyDescent="0.2">
      <c r="A960" s="13" t="s">
        <v>958</v>
      </c>
      <c r="B960" s="13" t="s">
        <v>2138</v>
      </c>
      <c r="C960" s="26">
        <v>-0.11396370637902037</v>
      </c>
      <c r="D960" s="14">
        <v>0.565495448645708</v>
      </c>
    </row>
    <row r="961" spans="1:4" x14ac:dyDescent="0.2">
      <c r="A961" s="13" t="s">
        <v>959</v>
      </c>
      <c r="B961" s="13" t="s">
        <v>2139</v>
      </c>
      <c r="C961" s="26">
        <v>-0.41718464243269504</v>
      </c>
      <c r="D961" s="14">
        <v>4.0504792117868104E-3</v>
      </c>
    </row>
    <row r="962" spans="1:4" x14ac:dyDescent="0.2">
      <c r="A962" s="13" t="s">
        <v>960</v>
      </c>
      <c r="B962" s="13" t="s">
        <v>2140</v>
      </c>
      <c r="C962" s="26">
        <v>1.278752235892765</v>
      </c>
      <c r="D962" s="14">
        <v>2.1891288496436402E-8</v>
      </c>
    </row>
    <row r="963" spans="1:4" x14ac:dyDescent="0.2">
      <c r="A963" s="13" t="s">
        <v>961</v>
      </c>
      <c r="B963" s="13" t="s">
        <v>2141</v>
      </c>
      <c r="C963" s="26">
        <v>0.13038400080289911</v>
      </c>
      <c r="D963" s="14">
        <v>0.433888026857776</v>
      </c>
    </row>
    <row r="964" spans="1:4" x14ac:dyDescent="0.2">
      <c r="A964" s="13" t="s">
        <v>962</v>
      </c>
      <c r="B964" s="13" t="s">
        <v>2142</v>
      </c>
      <c r="C964" s="26">
        <v>0.26226944219641474</v>
      </c>
      <c r="D964" s="14">
        <v>7.6662516294598998E-2</v>
      </c>
    </row>
    <row r="965" spans="1:4" x14ac:dyDescent="0.2">
      <c r="A965" s="13" t="s">
        <v>963</v>
      </c>
      <c r="B965" s="13" t="s">
        <v>2143</v>
      </c>
      <c r="C965" s="26">
        <v>-0.96879232998870091</v>
      </c>
      <c r="D965" s="14">
        <v>1.07428511024217E-5</v>
      </c>
    </row>
    <row r="966" spans="1:4" x14ac:dyDescent="0.2">
      <c r="A966" s="13" t="s">
        <v>964</v>
      </c>
      <c r="B966" s="13" t="s">
        <v>2144</v>
      </c>
      <c r="C966" s="26">
        <v>0.43617332913237583</v>
      </c>
      <c r="D966" s="14">
        <v>4.0658250611478796E-3</v>
      </c>
    </row>
    <row r="967" spans="1:4" x14ac:dyDescent="0.2">
      <c r="A967" s="13" t="s">
        <v>965</v>
      </c>
      <c r="B967" s="13" t="s">
        <v>2145</v>
      </c>
      <c r="C967" s="26">
        <v>-0.34587927989863676</v>
      </c>
      <c r="D967" s="14">
        <v>0.453248792092866</v>
      </c>
    </row>
    <row r="968" spans="1:4" x14ac:dyDescent="0.2">
      <c r="A968" s="13" t="s">
        <v>966</v>
      </c>
      <c r="B968" s="13" t="s">
        <v>2146</v>
      </c>
      <c r="C968" s="26">
        <v>0.14832066715145489</v>
      </c>
      <c r="D968" s="14">
        <v>7.0890392131199603E-2</v>
      </c>
    </row>
    <row r="969" spans="1:4" x14ac:dyDescent="0.2">
      <c r="A969" s="13" t="s">
        <v>967</v>
      </c>
      <c r="B969" s="13" t="s">
        <v>2147</v>
      </c>
      <c r="C969" s="26">
        <v>-0.34180413376438251</v>
      </c>
      <c r="D969" s="14">
        <v>0.28859048936148302</v>
      </c>
    </row>
    <row r="970" spans="1:4" x14ac:dyDescent="0.2">
      <c r="A970" s="13" t="s">
        <v>968</v>
      </c>
      <c r="B970" s="13" t="s">
        <v>2148</v>
      </c>
      <c r="C970" s="26">
        <v>-1.4025806187530829</v>
      </c>
      <c r="D970" s="14">
        <v>1.2864706589068E-4</v>
      </c>
    </row>
    <row r="971" spans="1:4" x14ac:dyDescent="0.2">
      <c r="A971" s="13" t="s">
        <v>969</v>
      </c>
      <c r="B971" s="13" t="s">
        <v>2149</v>
      </c>
      <c r="C971" s="26">
        <v>-1.2132569291396109</v>
      </c>
      <c r="D971" s="14">
        <v>8.1883633299312795E-4</v>
      </c>
    </row>
    <row r="972" spans="1:4" x14ac:dyDescent="0.2">
      <c r="A972" s="13" t="s">
        <v>970</v>
      </c>
      <c r="B972" s="13" t="s">
        <v>2150</v>
      </c>
      <c r="C972" s="26">
        <v>0.30315039717439218</v>
      </c>
      <c r="D972" s="14">
        <v>1.9499883872984299E-2</v>
      </c>
    </row>
    <row r="973" spans="1:4" x14ac:dyDescent="0.2">
      <c r="A973" s="13" t="s">
        <v>971</v>
      </c>
      <c r="B973" s="13" t="s">
        <v>2151</v>
      </c>
      <c r="C973" s="26">
        <v>0.85393456279077351</v>
      </c>
      <c r="D973" s="14">
        <v>3.4803552799376399E-6</v>
      </c>
    </row>
    <row r="974" spans="1:4" x14ac:dyDescent="0.2">
      <c r="A974" s="13" t="s">
        <v>972</v>
      </c>
      <c r="B974" s="13" t="s">
        <v>2152</v>
      </c>
      <c r="C974" s="26">
        <v>0.90867892514483695</v>
      </c>
      <c r="D974" s="14">
        <v>2.942525395595E-3</v>
      </c>
    </row>
    <row r="975" spans="1:4" x14ac:dyDescent="0.2">
      <c r="A975" s="13" t="s">
        <v>973</v>
      </c>
      <c r="B975" s="13" t="s">
        <v>2153</v>
      </c>
      <c r="C975" s="26">
        <v>-0.75325306989695062</v>
      </c>
      <c r="D975" s="14">
        <v>4.48032377011119E-2</v>
      </c>
    </row>
    <row r="976" spans="1:4" x14ac:dyDescent="0.2">
      <c r="A976" s="13" t="s">
        <v>974</v>
      </c>
      <c r="B976" s="13" t="s">
        <v>2154</v>
      </c>
      <c r="C976" s="26">
        <v>-0.48321385755157359</v>
      </c>
      <c r="D976" s="14">
        <v>5.3566183148134899E-11</v>
      </c>
    </row>
    <row r="977" spans="1:4" x14ac:dyDescent="0.2">
      <c r="A977" s="13" t="s">
        <v>975</v>
      </c>
      <c r="B977" s="13" t="s">
        <v>2155</v>
      </c>
      <c r="C977" s="26">
        <v>-0.13272425613559155</v>
      </c>
      <c r="D977" s="14">
        <v>0.26293349575807201</v>
      </c>
    </row>
    <row r="978" spans="1:4" x14ac:dyDescent="0.2">
      <c r="A978" s="13" t="s">
        <v>976</v>
      </c>
      <c r="B978" s="13" t="s">
        <v>2156</v>
      </c>
      <c r="C978" s="26">
        <v>0.98359394504935638</v>
      </c>
      <c r="D978" s="14">
        <v>5.0252852960809203E-9</v>
      </c>
    </row>
    <row r="979" spans="1:4" x14ac:dyDescent="0.2">
      <c r="A979" s="13" t="s">
        <v>977</v>
      </c>
      <c r="B979" s="13" t="s">
        <v>2157</v>
      </c>
      <c r="C979" s="26">
        <v>-1.2942793649637188</v>
      </c>
      <c r="D979" s="14">
        <v>6.2886302540025698E-3</v>
      </c>
    </row>
    <row r="980" spans="1:4" x14ac:dyDescent="0.2">
      <c r="A980" s="13" t="s">
        <v>978</v>
      </c>
      <c r="B980" s="13" t="s">
        <v>2158</v>
      </c>
      <c r="C980" s="26">
        <v>0.13459728496732049</v>
      </c>
      <c r="D980" s="14">
        <v>0.186120394142611</v>
      </c>
    </row>
    <row r="981" spans="1:4" x14ac:dyDescent="0.2">
      <c r="A981" s="13" t="s">
        <v>979</v>
      </c>
      <c r="B981" s="13" t="s">
        <v>2159</v>
      </c>
      <c r="C981" s="26">
        <v>1.1800612182602708</v>
      </c>
      <c r="D981" s="14">
        <v>2.66371718873693E-9</v>
      </c>
    </row>
    <row r="982" spans="1:4" x14ac:dyDescent="0.2">
      <c r="A982" s="13" t="s">
        <v>980</v>
      </c>
      <c r="B982" s="13" t="s">
        <v>2160</v>
      </c>
      <c r="C982" s="26">
        <v>-2.4456656725465593</v>
      </c>
      <c r="D982" s="14">
        <v>1.3843689378206699E-9</v>
      </c>
    </row>
    <row r="983" spans="1:4" x14ac:dyDescent="0.2">
      <c r="A983" s="13" t="s">
        <v>981</v>
      </c>
      <c r="B983" s="13" t="s">
        <v>2161</v>
      </c>
      <c r="C983" s="26">
        <v>1.0533250998504244</v>
      </c>
      <c r="D983" s="14">
        <v>4.4136437132360797E-3</v>
      </c>
    </row>
    <row r="984" spans="1:4" x14ac:dyDescent="0.2">
      <c r="A984" s="13" t="s">
        <v>982</v>
      </c>
      <c r="B984" s="13" t="s">
        <v>2162</v>
      </c>
      <c r="C984" s="26">
        <v>0.189399536458257</v>
      </c>
      <c r="D984" s="14">
        <v>9.0912643053833696E-3</v>
      </c>
    </row>
    <row r="985" spans="1:4" x14ac:dyDescent="0.2">
      <c r="A985" s="13" t="s">
        <v>983</v>
      </c>
      <c r="B985" s="13" t="s">
        <v>2163</v>
      </c>
      <c r="C985" s="26">
        <v>7.5337799110586537E-2</v>
      </c>
      <c r="D985" s="14">
        <v>0.21791155425028</v>
      </c>
    </row>
    <row r="986" spans="1:4" x14ac:dyDescent="0.2">
      <c r="A986" s="13" t="s">
        <v>984</v>
      </c>
      <c r="B986" s="13" t="s">
        <v>2164</v>
      </c>
      <c r="C986" s="26">
        <v>0.59089705583997709</v>
      </c>
      <c r="D986" s="14">
        <v>5.8549456432546703E-7</v>
      </c>
    </row>
    <row r="987" spans="1:4" x14ac:dyDescent="0.2">
      <c r="A987" s="13" t="s">
        <v>985</v>
      </c>
      <c r="B987" s="13" t="s">
        <v>2165</v>
      </c>
      <c r="C987" s="26">
        <v>0.63000187400196894</v>
      </c>
      <c r="D987" s="14">
        <v>2.84634007479995E-4</v>
      </c>
    </row>
    <row r="988" spans="1:4" x14ac:dyDescent="0.2">
      <c r="A988" s="13" t="s">
        <v>986</v>
      </c>
      <c r="B988" s="13" t="s">
        <v>2166</v>
      </c>
      <c r="C988" s="26">
        <v>0.34541708029150081</v>
      </c>
      <c r="D988" s="14">
        <v>1.9520965232823499E-3</v>
      </c>
    </row>
    <row r="989" spans="1:4" x14ac:dyDescent="0.2">
      <c r="A989" s="13" t="s">
        <v>987</v>
      </c>
      <c r="B989" s="13" t="s">
        <v>2167</v>
      </c>
      <c r="C989" s="26">
        <v>9.0037679692734032E-2</v>
      </c>
      <c r="D989" s="14">
        <v>0.69983573093985196</v>
      </c>
    </row>
    <row r="990" spans="1:4" x14ac:dyDescent="0.2">
      <c r="A990" s="13" t="s">
        <v>988</v>
      </c>
      <c r="B990" s="13" t="s">
        <v>2168</v>
      </c>
      <c r="C990" s="26">
        <v>0.36834056220711098</v>
      </c>
      <c r="D990" s="14">
        <v>2.0329335614172502E-2</v>
      </c>
    </row>
    <row r="991" spans="1:4" x14ac:dyDescent="0.2">
      <c r="A991" s="13" t="s">
        <v>989</v>
      </c>
      <c r="B991" s="13" t="s">
        <v>2169</v>
      </c>
      <c r="C991" s="26">
        <v>-2.5576398085313139</v>
      </c>
      <c r="D991" s="14">
        <v>9.6224746720273003E-11</v>
      </c>
    </row>
    <row r="992" spans="1:4" x14ac:dyDescent="0.2">
      <c r="A992" s="13" t="s">
        <v>990</v>
      </c>
      <c r="B992" s="13" t="s">
        <v>2170</v>
      </c>
      <c r="C992" s="26">
        <v>-5.6706119776251965E-2</v>
      </c>
      <c r="D992" s="14">
        <v>0.41124247531487801</v>
      </c>
    </row>
    <row r="993" spans="1:4" x14ac:dyDescent="0.2">
      <c r="A993" s="13" t="s">
        <v>991</v>
      </c>
      <c r="B993" s="13" t="s">
        <v>2171</v>
      </c>
      <c r="C993" s="26">
        <v>-0.87645760750070401</v>
      </c>
      <c r="D993" s="14">
        <v>6.8481482241391101E-3</v>
      </c>
    </row>
    <row r="994" spans="1:4" x14ac:dyDescent="0.2">
      <c r="A994" s="13" t="s">
        <v>992</v>
      </c>
      <c r="B994" s="13" t="s">
        <v>2172</v>
      </c>
      <c r="C994" s="26">
        <v>-0.7192646949678051</v>
      </c>
      <c r="D994" s="14">
        <v>5.0165886972893897E-2</v>
      </c>
    </row>
    <row r="995" spans="1:4" x14ac:dyDescent="0.2">
      <c r="A995" s="13" t="s">
        <v>993</v>
      </c>
      <c r="B995" s="13" t="s">
        <v>2173</v>
      </c>
      <c r="C995" s="26">
        <v>1.3658887003603548</v>
      </c>
      <c r="D995" s="14">
        <v>5.9168488612432895E-4</v>
      </c>
    </row>
    <row r="996" spans="1:4" x14ac:dyDescent="0.2">
      <c r="A996" s="13" t="s">
        <v>994</v>
      </c>
      <c r="B996" s="13" t="s">
        <v>2174</v>
      </c>
      <c r="C996" s="26">
        <v>-0.91936647920769299</v>
      </c>
      <c r="D996" s="14">
        <v>1.7519787585704199E-2</v>
      </c>
    </row>
    <row r="997" spans="1:4" x14ac:dyDescent="0.2">
      <c r="A997" s="13" t="s">
        <v>995</v>
      </c>
      <c r="B997" s="13" t="s">
        <v>2175</v>
      </c>
      <c r="C997" s="26">
        <v>0.88238949282178269</v>
      </c>
      <c r="D997" s="14">
        <v>1.5827400924422799E-4</v>
      </c>
    </row>
    <row r="998" spans="1:4" x14ac:dyDescent="0.2">
      <c r="A998" s="13" t="s">
        <v>996</v>
      </c>
      <c r="B998" s="13" t="s">
        <v>2176</v>
      </c>
      <c r="C998" s="26">
        <v>0.56437327128936454</v>
      </c>
      <c r="D998" s="14">
        <v>5.2855554628677203E-6</v>
      </c>
    </row>
    <row r="999" spans="1:4" x14ac:dyDescent="0.2">
      <c r="A999" s="13" t="s">
        <v>997</v>
      </c>
      <c r="B999" s="13" t="s">
        <v>2177</v>
      </c>
      <c r="C999" s="26">
        <v>-0.30295118907788138</v>
      </c>
      <c r="D999" s="14">
        <v>1.49582495941316E-2</v>
      </c>
    </row>
    <row r="1000" spans="1:4" x14ac:dyDescent="0.2">
      <c r="A1000" s="13" t="s">
        <v>998</v>
      </c>
      <c r="B1000" s="13" t="s">
        <v>2178</v>
      </c>
      <c r="C1000" s="26">
        <v>-1.2096541627065494</v>
      </c>
      <c r="D1000" s="14">
        <v>1.03393859819788E-2</v>
      </c>
    </row>
    <row r="1001" spans="1:4" x14ac:dyDescent="0.2">
      <c r="A1001" s="13" t="s">
        <v>999</v>
      </c>
      <c r="B1001" s="13" t="s">
        <v>2179</v>
      </c>
      <c r="C1001" s="26">
        <v>0.20440248407463943</v>
      </c>
      <c r="D1001" s="14">
        <v>0.21670168828973199</v>
      </c>
    </row>
    <row r="1002" spans="1:4" x14ac:dyDescent="0.2">
      <c r="A1002" s="13" t="s">
        <v>1000</v>
      </c>
      <c r="B1002" s="13" t="s">
        <v>2180</v>
      </c>
      <c r="C1002" s="26">
        <v>-0.13295229102829823</v>
      </c>
      <c r="D1002" s="14">
        <v>0.82558060705102498</v>
      </c>
    </row>
    <row r="1003" spans="1:4" x14ac:dyDescent="0.2">
      <c r="A1003" s="13" t="s">
        <v>1001</v>
      </c>
      <c r="B1003" s="13" t="s">
        <v>2181</v>
      </c>
      <c r="C1003" s="26">
        <v>6.5846012336712334E-2</v>
      </c>
      <c r="D1003" s="14">
        <v>0.519253688452328</v>
      </c>
    </row>
    <row r="1004" spans="1:4" x14ac:dyDescent="0.2">
      <c r="A1004" s="13" t="s">
        <v>1002</v>
      </c>
      <c r="B1004" s="13" t="s">
        <v>2182</v>
      </c>
      <c r="C1004" s="26">
        <v>-1.0688054271559388</v>
      </c>
      <c r="D1004" s="14">
        <v>4.1875709582853001E-5</v>
      </c>
    </row>
    <row r="1005" spans="1:4" x14ac:dyDescent="0.2">
      <c r="A1005" s="13" t="s">
        <v>1003</v>
      </c>
      <c r="B1005" s="13" t="s">
        <v>2183</v>
      </c>
      <c r="C1005" s="26">
        <v>-2.0334332108148256</v>
      </c>
      <c r="D1005" s="14">
        <v>5.5871329473510603E-3</v>
      </c>
    </row>
    <row r="1006" spans="1:4" x14ac:dyDescent="0.2">
      <c r="A1006" s="13" t="s">
        <v>1004</v>
      </c>
      <c r="B1006" s="13" t="s">
        <v>2184</v>
      </c>
      <c r="C1006" s="26">
        <v>0.32493899016267291</v>
      </c>
      <c r="D1006" s="14">
        <v>0.41282999998320702</v>
      </c>
    </row>
    <row r="1007" spans="1:4" x14ac:dyDescent="0.2">
      <c r="A1007" s="13" t="s">
        <v>1005</v>
      </c>
      <c r="B1007" s="13" t="s">
        <v>2185</v>
      </c>
      <c r="C1007" s="26">
        <v>0.38216711095487166</v>
      </c>
      <c r="D1007" s="14">
        <v>0.20098862744739701</v>
      </c>
    </row>
    <row r="1008" spans="1:4" x14ac:dyDescent="0.2">
      <c r="A1008" s="13" t="s">
        <v>1006</v>
      </c>
      <c r="B1008" s="13" t="s">
        <v>2186</v>
      </c>
      <c r="C1008" s="26">
        <v>9.95888114335539E-2</v>
      </c>
      <c r="D1008" s="14">
        <v>0.30482596504266601</v>
      </c>
    </row>
    <row r="1009" spans="1:4" x14ac:dyDescent="0.2">
      <c r="A1009" s="13" t="s">
        <v>1007</v>
      </c>
      <c r="B1009" s="13" t="s">
        <v>2187</v>
      </c>
      <c r="C1009" s="26">
        <v>-1.7314737337874084</v>
      </c>
      <c r="D1009" s="14">
        <v>2.3641769157762102E-9</v>
      </c>
    </row>
    <row r="1010" spans="1:4" x14ac:dyDescent="0.2">
      <c r="A1010" s="13" t="s">
        <v>1008</v>
      </c>
      <c r="B1010" s="13" t="s">
        <v>2188</v>
      </c>
      <c r="C1010" s="26">
        <v>0.34384479861397088</v>
      </c>
      <c r="D1010" s="14">
        <v>0.19953545694625399</v>
      </c>
    </row>
    <row r="1011" spans="1:4" x14ac:dyDescent="0.2">
      <c r="A1011" s="13" t="s">
        <v>1009</v>
      </c>
      <c r="B1011" s="13" t="s">
        <v>2189</v>
      </c>
      <c r="C1011" s="26">
        <v>-0.12021533377463163</v>
      </c>
      <c r="D1011" s="14">
        <v>0.83486704853168903</v>
      </c>
    </row>
    <row r="1012" spans="1:4" x14ac:dyDescent="0.2">
      <c r="A1012" s="13" t="s">
        <v>1010</v>
      </c>
      <c r="B1012" s="13" t="s">
        <v>2190</v>
      </c>
      <c r="C1012" s="26">
        <v>-5.3321259749177001E-2</v>
      </c>
      <c r="D1012" s="14">
        <v>0.29084528005530302</v>
      </c>
    </row>
    <row r="1013" spans="1:4" x14ac:dyDescent="0.2">
      <c r="A1013" s="13" t="s">
        <v>1011</v>
      </c>
      <c r="B1013" s="13" t="s">
        <v>2191</v>
      </c>
      <c r="C1013" s="26">
        <v>1.1479254222024655</v>
      </c>
      <c r="D1013" s="14">
        <v>3.4041449879156501E-8</v>
      </c>
    </row>
    <row r="1014" spans="1:4" x14ac:dyDescent="0.2">
      <c r="A1014" s="13" t="s">
        <v>1012</v>
      </c>
      <c r="B1014" s="13" t="s">
        <v>2192</v>
      </c>
      <c r="C1014" s="26">
        <v>-0.56739293576095573</v>
      </c>
      <c r="D1014" s="14">
        <v>0.59635250833237996</v>
      </c>
    </row>
    <row r="1015" spans="1:4" x14ac:dyDescent="0.2">
      <c r="A1015" s="13" t="s">
        <v>1013</v>
      </c>
      <c r="B1015" s="13" t="s">
        <v>2193</v>
      </c>
      <c r="C1015" s="26">
        <v>0.95681489449317558</v>
      </c>
      <c r="D1015" s="14">
        <v>2.6934531796447298E-9</v>
      </c>
    </row>
    <row r="1016" spans="1:4" x14ac:dyDescent="0.2">
      <c r="A1016" s="13" t="s">
        <v>1014</v>
      </c>
      <c r="B1016" s="13" t="s">
        <v>2194</v>
      </c>
      <c r="C1016" s="26">
        <v>-5.5099379235570053E-2</v>
      </c>
      <c r="D1016" s="14">
        <v>0.52834854445356905</v>
      </c>
    </row>
    <row r="1017" spans="1:4" x14ac:dyDescent="0.2">
      <c r="A1017" s="13" t="s">
        <v>1015</v>
      </c>
      <c r="B1017" s="13" t="s">
        <v>2195</v>
      </c>
      <c r="C1017" s="26">
        <v>0.35202218659748497</v>
      </c>
      <c r="D1017" s="14">
        <v>0.28455284293174499</v>
      </c>
    </row>
    <row r="1018" spans="1:4" x14ac:dyDescent="0.2">
      <c r="A1018" s="13" t="s">
        <v>1016</v>
      </c>
      <c r="B1018" s="13" t="s">
        <v>2196</v>
      </c>
      <c r="C1018" s="26">
        <v>0.59845044754758236</v>
      </c>
      <c r="D1018" s="14">
        <v>3.4190162891097699E-9</v>
      </c>
    </row>
    <row r="1019" spans="1:4" x14ac:dyDescent="0.2">
      <c r="A1019" s="13" t="s">
        <v>1017</v>
      </c>
      <c r="B1019" s="13" t="s">
        <v>2197</v>
      </c>
      <c r="C1019" s="26">
        <v>-0.43342635746640856</v>
      </c>
      <c r="D1019" s="14">
        <v>0.14946504494389601</v>
      </c>
    </row>
    <row r="1020" spans="1:4" x14ac:dyDescent="0.2">
      <c r="A1020" s="13" t="s">
        <v>1018</v>
      </c>
      <c r="B1020" s="13" t="s">
        <v>2198</v>
      </c>
      <c r="C1020" s="26">
        <v>0.7634039642062066</v>
      </c>
      <c r="D1020" s="14">
        <v>5.6734577772329299E-2</v>
      </c>
    </row>
    <row r="1021" spans="1:4" x14ac:dyDescent="0.2">
      <c r="A1021" s="13" t="s">
        <v>1019</v>
      </c>
      <c r="B1021" s="13" t="s">
        <v>2199</v>
      </c>
      <c r="C1021" s="26">
        <v>0.65737122702853745</v>
      </c>
      <c r="D1021" s="14">
        <v>7.4769770754112203E-2</v>
      </c>
    </row>
    <row r="1022" spans="1:4" x14ac:dyDescent="0.2">
      <c r="A1022" s="13" t="s">
        <v>1020</v>
      </c>
      <c r="B1022" s="13" t="s">
        <v>2200</v>
      </c>
      <c r="C1022" s="26">
        <v>-0.18675017704617111</v>
      </c>
      <c r="D1022" s="14">
        <v>0.73156030250825299</v>
      </c>
    </row>
    <row r="1023" spans="1:4" x14ac:dyDescent="0.2">
      <c r="A1023" s="13" t="s">
        <v>1021</v>
      </c>
      <c r="B1023" s="13" t="s">
        <v>2201</v>
      </c>
      <c r="C1023" s="26">
        <v>0.67951752846071667</v>
      </c>
      <c r="D1023" s="14">
        <v>5.9054204655241603E-6</v>
      </c>
    </row>
    <row r="1024" spans="1:4" x14ac:dyDescent="0.2">
      <c r="A1024" s="13" t="s">
        <v>1022</v>
      </c>
      <c r="B1024" s="13" t="s">
        <v>2202</v>
      </c>
      <c r="C1024" s="26">
        <v>0.88454686360118251</v>
      </c>
      <c r="D1024" s="14">
        <v>8.0736680251991899E-8</v>
      </c>
    </row>
    <row r="1025" spans="1:4" x14ac:dyDescent="0.2">
      <c r="A1025" s="13" t="s">
        <v>1023</v>
      </c>
      <c r="B1025" s="13" t="s">
        <v>2203</v>
      </c>
      <c r="C1025" s="26">
        <v>-0.86773176551397924</v>
      </c>
      <c r="D1025" s="14">
        <v>0.11352649812895001</v>
      </c>
    </row>
    <row r="1026" spans="1:4" x14ac:dyDescent="0.2">
      <c r="A1026" s="13" t="s">
        <v>1024</v>
      </c>
      <c r="B1026" s="13" t="s">
        <v>2204</v>
      </c>
      <c r="C1026" s="26">
        <v>0.57839399791062107</v>
      </c>
      <c r="D1026" s="14">
        <v>3.2511774152116299E-3</v>
      </c>
    </row>
    <row r="1027" spans="1:4" x14ac:dyDescent="0.2">
      <c r="A1027" s="13" t="s">
        <v>1025</v>
      </c>
      <c r="B1027" s="13" t="s">
        <v>2205</v>
      </c>
      <c r="C1027" s="26">
        <v>9.2357726255210146E-2</v>
      </c>
      <c r="D1027" s="14">
        <v>0.236003110866745</v>
      </c>
    </row>
    <row r="1028" spans="1:4" x14ac:dyDescent="0.2">
      <c r="A1028" s="13" t="s">
        <v>1026</v>
      </c>
      <c r="B1028" s="13" t="s">
        <v>2206</v>
      </c>
      <c r="C1028" s="26">
        <v>0.94871021016425916</v>
      </c>
      <c r="D1028" s="14">
        <v>1.3417293278445199E-2</v>
      </c>
    </row>
    <row r="1029" spans="1:4" x14ac:dyDescent="0.2">
      <c r="A1029" s="13" t="s">
        <v>1027</v>
      </c>
      <c r="B1029" s="13" t="s">
        <v>2207</v>
      </c>
      <c r="C1029" s="26">
        <v>0.541622452649416</v>
      </c>
      <c r="D1029" s="14">
        <v>1.5535207885895299E-4</v>
      </c>
    </row>
    <row r="1030" spans="1:4" x14ac:dyDescent="0.2">
      <c r="A1030" s="13" t="s">
        <v>1028</v>
      </c>
      <c r="B1030" s="13" t="s">
        <v>2208</v>
      </c>
      <c r="C1030" s="26">
        <v>0.58988662552694204</v>
      </c>
      <c r="D1030" s="14">
        <v>7.4659713964881302E-4</v>
      </c>
    </row>
    <row r="1031" spans="1:4" x14ac:dyDescent="0.2">
      <c r="A1031" s="13" t="s">
        <v>1029</v>
      </c>
      <c r="B1031" s="13" t="s">
        <v>2209</v>
      </c>
      <c r="C1031" s="26">
        <v>-0.48069379409462354</v>
      </c>
      <c r="D1031" s="14">
        <v>5.7121191676785501E-7</v>
      </c>
    </row>
    <row r="1032" spans="1:4" x14ac:dyDescent="0.2">
      <c r="A1032" s="13" t="s">
        <v>1030</v>
      </c>
      <c r="B1032" s="13" t="s">
        <v>2210</v>
      </c>
      <c r="C1032" s="26">
        <v>1.0405567461505958</v>
      </c>
      <c r="D1032" s="14">
        <v>3.06831313446548E-3</v>
      </c>
    </row>
    <row r="1033" spans="1:4" x14ac:dyDescent="0.2">
      <c r="A1033" s="13" t="s">
        <v>1031</v>
      </c>
      <c r="B1033" s="13" t="s">
        <v>2211</v>
      </c>
      <c r="C1033" s="26">
        <v>-0.52092746598982009</v>
      </c>
      <c r="D1033" s="14">
        <v>0.61276617852387105</v>
      </c>
    </row>
    <row r="1034" spans="1:4" x14ac:dyDescent="0.2">
      <c r="A1034" s="13" t="s">
        <v>1032</v>
      </c>
      <c r="B1034" s="13" t="s">
        <v>2212</v>
      </c>
      <c r="C1034" s="26">
        <v>0.11706505935729446</v>
      </c>
      <c r="D1034" s="14">
        <v>5.23137612098791E-3</v>
      </c>
    </row>
    <row r="1035" spans="1:4" x14ac:dyDescent="0.2">
      <c r="A1035" s="13" t="s">
        <v>1033</v>
      </c>
      <c r="B1035" s="13" t="s">
        <v>2213</v>
      </c>
      <c r="C1035" s="26">
        <v>1.0640247951205575</v>
      </c>
      <c r="D1035" s="14">
        <v>1.9365110942085201E-9</v>
      </c>
    </row>
    <row r="1036" spans="1:4" x14ac:dyDescent="0.2">
      <c r="A1036" s="13" t="s">
        <v>1034</v>
      </c>
      <c r="B1036" s="13" t="s">
        <v>2214</v>
      </c>
      <c r="C1036" s="26">
        <v>0.130971507683633</v>
      </c>
      <c r="D1036" s="14">
        <v>0.68805284251964205</v>
      </c>
    </row>
    <row r="1037" spans="1:4" x14ac:dyDescent="0.2">
      <c r="A1037" s="13" t="s">
        <v>1035</v>
      </c>
      <c r="B1037" s="13" t="s">
        <v>2215</v>
      </c>
      <c r="C1037" s="26">
        <v>1.1076236342085639</v>
      </c>
      <c r="D1037" s="14">
        <v>8.7349206822716005E-3</v>
      </c>
    </row>
    <row r="1038" spans="1:4" x14ac:dyDescent="0.2">
      <c r="A1038" s="13" t="s">
        <v>1036</v>
      </c>
      <c r="B1038" s="13" t="s">
        <v>2216</v>
      </c>
      <c r="C1038" s="26">
        <v>-1.5329369992673487</v>
      </c>
      <c r="D1038" s="14">
        <v>4.9341959097570603E-9</v>
      </c>
    </row>
    <row r="1039" spans="1:4" x14ac:dyDescent="0.2">
      <c r="A1039" s="13" t="s">
        <v>1037</v>
      </c>
      <c r="B1039" s="13" t="s">
        <v>2217</v>
      </c>
      <c r="C1039" s="26">
        <v>0.15705080555531944</v>
      </c>
      <c r="D1039" s="14">
        <v>0.56218896641918303</v>
      </c>
    </row>
    <row r="1040" spans="1:4" x14ac:dyDescent="0.2">
      <c r="A1040" s="13" t="s">
        <v>1038</v>
      </c>
      <c r="B1040" s="13" t="s">
        <v>2218</v>
      </c>
      <c r="C1040" s="26">
        <v>0.47546446021912375</v>
      </c>
      <c r="D1040" s="14">
        <v>0.13926980819482401</v>
      </c>
    </row>
    <row r="1041" spans="1:4" x14ac:dyDescent="0.2">
      <c r="A1041" s="13" t="s">
        <v>1039</v>
      </c>
      <c r="B1041" s="13" t="s">
        <v>2219</v>
      </c>
      <c r="C1041" s="26">
        <v>0.61571320013909958</v>
      </c>
      <c r="D1041" s="14">
        <v>1.18080505528441E-7</v>
      </c>
    </row>
    <row r="1042" spans="1:4" x14ac:dyDescent="0.2">
      <c r="A1042" s="13" t="s">
        <v>1040</v>
      </c>
      <c r="B1042" s="13" t="s">
        <v>2220</v>
      </c>
      <c r="C1042" s="26">
        <v>0.32541881130526645</v>
      </c>
      <c r="D1042" s="14">
        <v>0.29322410283339001</v>
      </c>
    </row>
    <row r="1043" spans="1:4" x14ac:dyDescent="0.2">
      <c r="A1043" s="13" t="s">
        <v>1041</v>
      </c>
      <c r="B1043" s="13" t="s">
        <v>2221</v>
      </c>
      <c r="C1043" s="26">
        <v>7.205057755570074E-2</v>
      </c>
      <c r="D1043" s="14">
        <v>0.75419642752322602</v>
      </c>
    </row>
    <row r="1044" spans="1:4" x14ac:dyDescent="0.2">
      <c r="A1044" s="13" t="s">
        <v>1042</v>
      </c>
      <c r="B1044" s="13" t="s">
        <v>2222</v>
      </c>
      <c r="C1044" s="26">
        <v>3.1896550018866127E-2</v>
      </c>
      <c r="D1044" s="14">
        <v>0.94859687366363798</v>
      </c>
    </row>
    <row r="1045" spans="1:4" x14ac:dyDescent="0.2">
      <c r="A1045" s="13" t="s">
        <v>1043</v>
      </c>
      <c r="B1045" s="13" t="s">
        <v>2223</v>
      </c>
      <c r="C1045" s="26">
        <v>0.48475093783189099</v>
      </c>
      <c r="D1045" s="14">
        <v>0.360556263564004</v>
      </c>
    </row>
    <row r="1046" spans="1:4" x14ac:dyDescent="0.2">
      <c r="A1046" s="13" t="s">
        <v>1044</v>
      </c>
      <c r="B1046" s="13" t="s">
        <v>2224</v>
      </c>
      <c r="C1046" s="26">
        <v>-2.9908916226828026E-2</v>
      </c>
      <c r="D1046" s="14">
        <v>0.39628836884718299</v>
      </c>
    </row>
    <row r="1047" spans="1:4" x14ac:dyDescent="0.2">
      <c r="A1047" s="13" t="s">
        <v>1045</v>
      </c>
      <c r="B1047" s="13" t="s">
        <v>2225</v>
      </c>
      <c r="C1047" s="26">
        <v>1.0610093447018691</v>
      </c>
      <c r="D1047" s="14">
        <v>7.2199190231492204E-3</v>
      </c>
    </row>
    <row r="1048" spans="1:4" x14ac:dyDescent="0.2">
      <c r="A1048" s="13" t="s">
        <v>1046</v>
      </c>
      <c r="B1048" s="13" t="s">
        <v>2226</v>
      </c>
      <c r="C1048" s="26">
        <v>0.66926842547541787</v>
      </c>
      <c r="D1048" s="14">
        <v>8.4066113850726104E-7</v>
      </c>
    </row>
    <row r="1049" spans="1:4" x14ac:dyDescent="0.2">
      <c r="A1049" s="13" t="s">
        <v>1047</v>
      </c>
      <c r="B1049" s="13" t="s">
        <v>2227</v>
      </c>
      <c r="C1049" s="26">
        <v>0.80970079574595932</v>
      </c>
      <c r="D1049" s="14">
        <v>6.7760619401264502E-2</v>
      </c>
    </row>
    <row r="1050" spans="1:4" x14ac:dyDescent="0.2">
      <c r="A1050" s="13" t="s">
        <v>1048</v>
      </c>
      <c r="B1050" s="13" t="s">
        <v>2228</v>
      </c>
      <c r="C1050" s="26">
        <v>0.60377987834686453</v>
      </c>
      <c r="D1050" s="14">
        <v>0.43046923437346102</v>
      </c>
    </row>
    <row r="1051" spans="1:4" x14ac:dyDescent="0.2">
      <c r="A1051" s="13" t="s">
        <v>1049</v>
      </c>
      <c r="B1051" s="13" t="s">
        <v>2229</v>
      </c>
      <c r="C1051" s="26">
        <v>0.60532652611490878</v>
      </c>
      <c r="D1051" s="14">
        <v>1.30703239375945E-8</v>
      </c>
    </row>
    <row r="1052" spans="1:4" x14ac:dyDescent="0.2">
      <c r="A1052" s="13" t="s">
        <v>1050</v>
      </c>
      <c r="B1052" s="13" t="s">
        <v>2230</v>
      </c>
      <c r="C1052" s="26">
        <v>-0.37928167321431722</v>
      </c>
      <c r="D1052" s="14">
        <v>7.2333334937561995E-4</v>
      </c>
    </row>
    <row r="1053" spans="1:4" x14ac:dyDescent="0.2">
      <c r="A1053" s="13" t="s">
        <v>1051</v>
      </c>
      <c r="B1053" s="13" t="s">
        <v>2231</v>
      </c>
      <c r="C1053" s="26">
        <v>0.74448665579253148</v>
      </c>
      <c r="D1053" s="14">
        <v>5.1400659351251698E-8</v>
      </c>
    </row>
    <row r="1054" spans="1:4" x14ac:dyDescent="0.2">
      <c r="A1054" s="13" t="s">
        <v>1052</v>
      </c>
      <c r="B1054" s="13" t="s">
        <v>2232</v>
      </c>
      <c r="C1054" s="26">
        <v>8.4098015653422925E-2</v>
      </c>
      <c r="D1054" s="14">
        <v>0.89691033694898803</v>
      </c>
    </row>
    <row r="1055" spans="1:4" x14ac:dyDescent="0.2">
      <c r="A1055" s="13" t="s">
        <v>1053</v>
      </c>
      <c r="B1055" s="13" t="s">
        <v>2233</v>
      </c>
      <c r="C1055" s="26">
        <v>1.4367654450629053</v>
      </c>
      <c r="D1055" s="14">
        <v>1.86493345896225E-10</v>
      </c>
    </row>
    <row r="1056" spans="1:4" x14ac:dyDescent="0.2">
      <c r="A1056" s="13" t="s">
        <v>1054</v>
      </c>
      <c r="B1056" s="13" t="s">
        <v>2234</v>
      </c>
      <c r="C1056" s="26">
        <v>0.18168544147153326</v>
      </c>
      <c r="D1056" s="14">
        <v>0.54258440123741303</v>
      </c>
    </row>
    <row r="1057" spans="1:4" x14ac:dyDescent="0.2">
      <c r="A1057" s="13" t="s">
        <v>1055</v>
      </c>
      <c r="B1057" s="13" t="s">
        <v>2235</v>
      </c>
      <c r="C1057" s="26">
        <v>1.1515260872507882</v>
      </c>
      <c r="D1057" s="14">
        <v>2.3687249151823799E-6</v>
      </c>
    </row>
    <row r="1058" spans="1:4" x14ac:dyDescent="0.2">
      <c r="A1058" s="13" t="s">
        <v>1056</v>
      </c>
      <c r="B1058" s="13" t="s">
        <v>2236</v>
      </c>
      <c r="C1058" s="26">
        <v>-0.25976173979393169</v>
      </c>
      <c r="D1058" s="14">
        <v>0.39961049467431597</v>
      </c>
    </row>
    <row r="1059" spans="1:4" x14ac:dyDescent="0.2">
      <c r="A1059" s="13" t="s">
        <v>1057</v>
      </c>
      <c r="B1059" s="13" t="s">
        <v>2237</v>
      </c>
      <c r="C1059" s="26">
        <v>0.45716750343082874</v>
      </c>
      <c r="D1059" s="14">
        <v>0.35204797981049502</v>
      </c>
    </row>
    <row r="1060" spans="1:4" x14ac:dyDescent="0.2">
      <c r="A1060" s="13" t="s">
        <v>1058</v>
      </c>
      <c r="B1060" s="13" t="s">
        <v>2238</v>
      </c>
      <c r="C1060" s="26">
        <v>0.41220950645428467</v>
      </c>
      <c r="D1060" s="14">
        <v>2.4911470328757802E-5</v>
      </c>
    </row>
    <row r="1061" spans="1:4" x14ac:dyDescent="0.2">
      <c r="A1061" s="13" t="s">
        <v>1059</v>
      </c>
      <c r="B1061" s="13" t="s">
        <v>2239</v>
      </c>
      <c r="C1061" s="26">
        <v>0.82662290246844539</v>
      </c>
      <c r="D1061" s="14">
        <v>7.1534597164490704E-2</v>
      </c>
    </row>
    <row r="1062" spans="1:4" x14ac:dyDescent="0.2">
      <c r="A1062" s="13" t="s">
        <v>1060</v>
      </c>
      <c r="B1062" s="13" t="s">
        <v>2240</v>
      </c>
      <c r="C1062" s="26">
        <v>-0.7753084566821079</v>
      </c>
      <c r="D1062" s="14">
        <v>4.3806761642860501E-9</v>
      </c>
    </row>
    <row r="1063" spans="1:4" x14ac:dyDescent="0.2">
      <c r="A1063" s="13" t="s">
        <v>1061</v>
      </c>
      <c r="B1063" s="13" t="s">
        <v>2241</v>
      </c>
      <c r="C1063" s="26">
        <v>-8.6414769512395725E-2</v>
      </c>
      <c r="D1063" s="14">
        <v>0.86382427273810503</v>
      </c>
    </row>
    <row r="1064" spans="1:4" x14ac:dyDescent="0.2">
      <c r="A1064" s="13" t="s">
        <v>1062</v>
      </c>
      <c r="B1064" s="13" t="s">
        <v>2242</v>
      </c>
      <c r="C1064" s="26">
        <v>0.93713642648173656</v>
      </c>
      <c r="D1064" s="14">
        <v>6.1698759712824603E-6</v>
      </c>
    </row>
    <row r="1065" spans="1:4" x14ac:dyDescent="0.2">
      <c r="A1065" s="13" t="s">
        <v>1063</v>
      </c>
      <c r="B1065" s="13" t="s">
        <v>2243</v>
      </c>
      <c r="C1065" s="26">
        <v>-0.29393736736374443</v>
      </c>
      <c r="D1065" s="14">
        <v>0.242830962210486</v>
      </c>
    </row>
    <row r="1066" spans="1:4" x14ac:dyDescent="0.2">
      <c r="A1066" s="13" t="s">
        <v>1064</v>
      </c>
      <c r="B1066" s="13" t="s">
        <v>2244</v>
      </c>
      <c r="C1066" s="26">
        <v>3.3561674949276352E-2</v>
      </c>
      <c r="D1066" s="14">
        <v>0.91852700325368497</v>
      </c>
    </row>
    <row r="1067" spans="1:4" x14ac:dyDescent="0.2">
      <c r="A1067" s="13" t="s">
        <v>1065</v>
      </c>
      <c r="B1067" s="13" t="s">
        <v>2245</v>
      </c>
      <c r="C1067" s="26">
        <v>-0.42037774570644382</v>
      </c>
      <c r="D1067" s="14">
        <v>0.45805268118651099</v>
      </c>
    </row>
    <row r="1068" spans="1:4" x14ac:dyDescent="0.2">
      <c r="A1068" s="13" t="s">
        <v>1066</v>
      </c>
      <c r="B1068" s="13" t="s">
        <v>2246</v>
      </c>
      <c r="C1068" s="26">
        <v>-1.4605617304677263</v>
      </c>
      <c r="D1068" s="14">
        <v>2.6934880661803801E-3</v>
      </c>
    </row>
    <row r="1069" spans="1:4" x14ac:dyDescent="0.2">
      <c r="A1069" s="13" t="s">
        <v>1067</v>
      </c>
      <c r="B1069" s="13" t="s">
        <v>2247</v>
      </c>
      <c r="C1069" s="26">
        <v>0.81428299542510796</v>
      </c>
      <c r="D1069" s="14">
        <v>0.113237762666379</v>
      </c>
    </row>
    <row r="1070" spans="1:4" x14ac:dyDescent="0.2">
      <c r="A1070" s="13" t="s">
        <v>1068</v>
      </c>
      <c r="B1070" s="13" t="s">
        <v>1961</v>
      </c>
      <c r="C1070" s="26">
        <v>1.4299479228989678</v>
      </c>
      <c r="D1070" s="14">
        <v>2.4485957868615301E-5</v>
      </c>
    </row>
    <row r="1071" spans="1:4" x14ac:dyDescent="0.2">
      <c r="A1071" s="13" t="s">
        <v>1069</v>
      </c>
      <c r="B1071" s="13" t="s">
        <v>2248</v>
      </c>
      <c r="C1071" s="26">
        <v>0.1064450514336194</v>
      </c>
      <c r="D1071" s="14">
        <v>0.79572762265087904</v>
      </c>
    </row>
    <row r="1072" spans="1:4" x14ac:dyDescent="0.2">
      <c r="A1072" s="13" t="s">
        <v>1070</v>
      </c>
      <c r="B1072" s="13" t="s">
        <v>2249</v>
      </c>
      <c r="C1072" s="26">
        <v>0.65043253881320806</v>
      </c>
      <c r="D1072" s="14">
        <v>2.25591388102733E-4</v>
      </c>
    </row>
    <row r="1073" spans="1:4" x14ac:dyDescent="0.2">
      <c r="A1073" s="13" t="s">
        <v>1071</v>
      </c>
      <c r="B1073" s="13" t="s">
        <v>2250</v>
      </c>
      <c r="C1073" s="26">
        <v>0.20107041067190479</v>
      </c>
      <c r="D1073" s="14">
        <v>6.9209018384553799E-3</v>
      </c>
    </row>
    <row r="1074" spans="1:4" x14ac:dyDescent="0.2">
      <c r="A1074" s="13" t="s">
        <v>1072</v>
      </c>
      <c r="B1074" s="13" t="s">
        <v>2251</v>
      </c>
      <c r="C1074" s="26">
        <v>-0.22293369969215865</v>
      </c>
      <c r="D1074" s="14">
        <v>0.67622986477219704</v>
      </c>
    </row>
    <row r="1075" spans="1:4" x14ac:dyDescent="0.2">
      <c r="A1075" s="13" t="s">
        <v>1073</v>
      </c>
      <c r="B1075" s="13" t="s">
        <v>2252</v>
      </c>
      <c r="C1075" s="26">
        <v>0.6112331882615456</v>
      </c>
      <c r="D1075" s="14">
        <v>0.20030238123279001</v>
      </c>
    </row>
    <row r="1076" spans="1:4" x14ac:dyDescent="0.2">
      <c r="A1076" s="13" t="s">
        <v>1074</v>
      </c>
      <c r="B1076" s="13" t="s">
        <v>2253</v>
      </c>
      <c r="C1076" s="26">
        <v>-1.8098945056793005</v>
      </c>
      <c r="D1076" s="14">
        <v>1.05676973527006E-5</v>
      </c>
    </row>
    <row r="1077" spans="1:4" x14ac:dyDescent="0.2">
      <c r="A1077" s="13" t="s">
        <v>1075</v>
      </c>
      <c r="B1077" s="13" t="s">
        <v>2254</v>
      </c>
      <c r="C1077" s="26">
        <v>-0.89119184074978119</v>
      </c>
      <c r="D1077" s="14">
        <v>7.2801194773503803E-7</v>
      </c>
    </row>
    <row r="1078" spans="1:4" x14ac:dyDescent="0.2">
      <c r="A1078" s="13" t="s">
        <v>1076</v>
      </c>
      <c r="B1078" s="13" t="s">
        <v>2255</v>
      </c>
      <c r="C1078" s="26">
        <v>-0.20098390687700163</v>
      </c>
      <c r="D1078" s="14">
        <v>5.4377531212882801E-2</v>
      </c>
    </row>
    <row r="1079" spans="1:4" x14ac:dyDescent="0.2">
      <c r="A1079" s="13" t="s">
        <v>1077</v>
      </c>
      <c r="B1079" s="13" t="s">
        <v>2256</v>
      </c>
      <c r="C1079" s="26">
        <v>-1.1565940630823184</v>
      </c>
      <c r="D1079" s="14">
        <v>6.3800591509604698E-4</v>
      </c>
    </row>
    <row r="1080" spans="1:4" x14ac:dyDescent="0.2">
      <c r="A1080" s="13" t="s">
        <v>1078</v>
      </c>
      <c r="B1080" s="13" t="s">
        <v>2257</v>
      </c>
      <c r="C1080" s="26">
        <v>0.59272543296167324</v>
      </c>
      <c r="D1080" s="14">
        <v>0.43046923437346102</v>
      </c>
    </row>
    <row r="1081" spans="1:4" x14ac:dyDescent="0.2">
      <c r="A1081" s="13" t="s">
        <v>1079</v>
      </c>
      <c r="B1081" s="13" t="s">
        <v>2258</v>
      </c>
      <c r="C1081" s="26">
        <v>0.57785049169530711</v>
      </c>
      <c r="D1081" s="14">
        <v>0.34796000940203398</v>
      </c>
    </row>
    <row r="1082" spans="1:4" x14ac:dyDescent="0.2">
      <c r="A1082" s="13" t="s">
        <v>1080</v>
      </c>
      <c r="B1082" s="13" t="s">
        <v>2259</v>
      </c>
      <c r="C1082" s="26">
        <v>-9.0998869093284182E-2</v>
      </c>
      <c r="D1082" s="14">
        <v>0.74365525806319199</v>
      </c>
    </row>
    <row r="1083" spans="1:4" x14ac:dyDescent="0.2">
      <c r="A1083" s="13" t="s">
        <v>1081</v>
      </c>
      <c r="B1083" s="13" t="s">
        <v>2260</v>
      </c>
      <c r="C1083" s="26">
        <v>0.61802632444777039</v>
      </c>
      <c r="D1083" s="14">
        <v>6.3583123510397503E-4</v>
      </c>
    </row>
    <row r="1084" spans="1:4" x14ac:dyDescent="0.2">
      <c r="A1084" s="13" t="s">
        <v>1082</v>
      </c>
      <c r="B1084" s="13" t="s">
        <v>2261</v>
      </c>
      <c r="C1084" s="26">
        <v>1.4739765271252789</v>
      </c>
      <c r="D1084" s="14">
        <v>4.7176172919511901E-3</v>
      </c>
    </row>
    <row r="1085" spans="1:4" x14ac:dyDescent="0.2">
      <c r="A1085" s="13" t="s">
        <v>1083</v>
      </c>
      <c r="B1085" s="13" t="s">
        <v>2262</v>
      </c>
      <c r="C1085" s="26">
        <v>6.1616965904409821E-3</v>
      </c>
      <c r="D1085" s="14">
        <v>0.98868356802443802</v>
      </c>
    </row>
    <row r="1086" spans="1:4" x14ac:dyDescent="0.2">
      <c r="A1086" s="13" t="s">
        <v>1084</v>
      </c>
      <c r="B1086" s="13" t="s">
        <v>2263</v>
      </c>
      <c r="C1086" s="26">
        <v>-0.35492203372475556</v>
      </c>
      <c r="D1086" s="14">
        <v>0.31614738724067099</v>
      </c>
    </row>
    <row r="1087" spans="1:4" x14ac:dyDescent="0.2">
      <c r="A1087" s="13" t="s">
        <v>1085</v>
      </c>
      <c r="B1087" s="13" t="s">
        <v>2264</v>
      </c>
      <c r="C1087" s="26">
        <v>-0.45165016385807438</v>
      </c>
      <c r="D1087" s="14">
        <v>0.131400401209191</v>
      </c>
    </row>
    <row r="1088" spans="1:4" x14ac:dyDescent="0.2">
      <c r="A1088" s="13" t="s">
        <v>1086</v>
      </c>
      <c r="B1088" s="13" t="s">
        <v>2265</v>
      </c>
      <c r="C1088" s="26">
        <v>1.6083882210434248</v>
      </c>
      <c r="D1088" s="14">
        <v>1.06116830695532E-7</v>
      </c>
    </row>
    <row r="1089" spans="1:4" x14ac:dyDescent="0.2">
      <c r="A1089" s="13" t="s">
        <v>1087</v>
      </c>
      <c r="B1089" s="13" t="s">
        <v>2266</v>
      </c>
      <c r="C1089" s="26">
        <v>1.121475200062015</v>
      </c>
      <c r="D1089" s="14">
        <v>4.1468001289421998E-2</v>
      </c>
    </row>
    <row r="1090" spans="1:4" x14ac:dyDescent="0.2">
      <c r="A1090" s="13" t="s">
        <v>1088</v>
      </c>
      <c r="B1090" s="13" t="s">
        <v>2267</v>
      </c>
      <c r="C1090" s="26">
        <v>1.299358060073901</v>
      </c>
      <c r="D1090" s="14">
        <v>6.0723233678530898E-9</v>
      </c>
    </row>
    <row r="1091" spans="1:4" x14ac:dyDescent="0.2">
      <c r="A1091" s="13" t="s">
        <v>1089</v>
      </c>
      <c r="B1091" s="13" t="s">
        <v>2268</v>
      </c>
      <c r="C1091" s="26">
        <v>1.6288893958136792</v>
      </c>
      <c r="D1091" s="14">
        <v>1.10104117343538E-5</v>
      </c>
    </row>
    <row r="1092" spans="1:4" x14ac:dyDescent="0.2">
      <c r="A1092" s="13" t="s">
        <v>1090</v>
      </c>
      <c r="B1092" s="13" t="s">
        <v>2269</v>
      </c>
      <c r="C1092" s="26">
        <v>-0.62140846802091121</v>
      </c>
      <c r="D1092" s="14">
        <v>0.31248851423982599</v>
      </c>
    </row>
    <row r="1093" spans="1:4" x14ac:dyDescent="0.2">
      <c r="A1093" s="13" t="s">
        <v>1091</v>
      </c>
      <c r="B1093" s="13" t="s">
        <v>2270</v>
      </c>
      <c r="C1093" s="26">
        <v>-0.52558621858304078</v>
      </c>
      <c r="D1093" s="14">
        <v>0.34054853987886802</v>
      </c>
    </row>
    <row r="1094" spans="1:4" x14ac:dyDescent="0.2">
      <c r="A1094" s="13" t="s">
        <v>1092</v>
      </c>
      <c r="B1094" s="13" t="s">
        <v>2271</v>
      </c>
      <c r="C1094" s="26">
        <v>0.13541862105619629</v>
      </c>
      <c r="D1094" s="14">
        <v>0.26293349575807201</v>
      </c>
    </row>
    <row r="1095" spans="1:4" x14ac:dyDescent="0.2">
      <c r="A1095" s="13" t="s">
        <v>1093</v>
      </c>
      <c r="B1095" s="13" t="s">
        <v>2272</v>
      </c>
      <c r="C1095" s="26">
        <v>-1.2417834285130882</v>
      </c>
      <c r="D1095" s="14">
        <v>9.7187950510727594E-10</v>
      </c>
    </row>
    <row r="1096" spans="1:4" x14ac:dyDescent="0.2">
      <c r="A1096" s="13" t="s">
        <v>1094</v>
      </c>
      <c r="B1096" s="13" t="s">
        <v>2273</v>
      </c>
      <c r="C1096" s="26">
        <v>0.45504644771190217</v>
      </c>
      <c r="D1096" s="14">
        <v>0.13780368252082301</v>
      </c>
    </row>
    <row r="1097" spans="1:4" x14ac:dyDescent="0.2">
      <c r="A1097" s="13" t="s">
        <v>1095</v>
      </c>
      <c r="B1097" s="13" t="s">
        <v>2274</v>
      </c>
      <c r="C1097" s="26">
        <v>0.11725856037382607</v>
      </c>
      <c r="D1097" s="14">
        <v>0.90092020516634697</v>
      </c>
    </row>
    <row r="1098" spans="1:4" x14ac:dyDescent="0.2">
      <c r="A1098" s="13" t="s">
        <v>1096</v>
      </c>
      <c r="B1098" s="13" t="s">
        <v>2275</v>
      </c>
      <c r="C1098" s="26">
        <v>-1.6385584188352003</v>
      </c>
      <c r="D1098" s="14">
        <v>2.0384745511039601E-4</v>
      </c>
    </row>
    <row r="1099" spans="1:4" x14ac:dyDescent="0.2">
      <c r="A1099" s="13" t="s">
        <v>1097</v>
      </c>
      <c r="B1099" s="13" t="s">
        <v>2276</v>
      </c>
      <c r="C1099" s="26">
        <v>-0.34631501886477833</v>
      </c>
      <c r="D1099" s="14">
        <v>2.2874214603166099E-3</v>
      </c>
    </row>
    <row r="1100" spans="1:4" x14ac:dyDescent="0.2">
      <c r="A1100" s="13" t="s">
        <v>1098</v>
      </c>
      <c r="B1100" s="13" t="s">
        <v>2277</v>
      </c>
      <c r="C1100" s="26">
        <v>-0.15589187238580723</v>
      </c>
      <c r="D1100" s="14">
        <v>0.65177827135445299</v>
      </c>
    </row>
    <row r="1101" spans="1:4" x14ac:dyDescent="0.2">
      <c r="A1101" s="13" t="s">
        <v>1099</v>
      </c>
      <c r="B1101" s="13" t="s">
        <v>2278</v>
      </c>
      <c r="C1101" s="26">
        <v>1.1623125041947877</v>
      </c>
      <c r="D1101" s="14">
        <v>2.53002430457373E-3</v>
      </c>
    </row>
    <row r="1102" spans="1:4" x14ac:dyDescent="0.2">
      <c r="A1102" s="13" t="s">
        <v>1100</v>
      </c>
      <c r="B1102" s="13" t="s">
        <v>2279</v>
      </c>
      <c r="C1102" s="26">
        <v>0.48816593202455261</v>
      </c>
      <c r="D1102" s="14">
        <v>3.2537455564647202E-9</v>
      </c>
    </row>
    <row r="1103" spans="1:4" x14ac:dyDescent="0.2">
      <c r="A1103" s="13" t="s">
        <v>1101</v>
      </c>
      <c r="B1103" s="13" t="s">
        <v>2280</v>
      </c>
      <c r="C1103" s="26">
        <v>-0.58800366883621924</v>
      </c>
      <c r="D1103" s="14">
        <v>0.39228229200588</v>
      </c>
    </row>
    <row r="1104" spans="1:4" x14ac:dyDescent="0.2">
      <c r="A1104" s="13" t="s">
        <v>1102</v>
      </c>
      <c r="B1104" s="13" t="s">
        <v>2281</v>
      </c>
      <c r="C1104" s="26">
        <v>0.66478083581498604</v>
      </c>
      <c r="D1104" s="14">
        <v>3.8839734873461298E-4</v>
      </c>
    </row>
    <row r="1105" spans="1:4" x14ac:dyDescent="0.2">
      <c r="A1105" s="13" t="s">
        <v>1103</v>
      </c>
      <c r="B1105" s="13" t="s">
        <v>2282</v>
      </c>
      <c r="C1105" s="26">
        <v>-0.30529093636316296</v>
      </c>
      <c r="D1105" s="14">
        <v>2.4801219243565101E-2</v>
      </c>
    </row>
    <row r="1106" spans="1:4" x14ac:dyDescent="0.2">
      <c r="A1106" s="13" t="s">
        <v>1104</v>
      </c>
      <c r="B1106" s="13" t="s">
        <v>2283</v>
      </c>
      <c r="C1106" s="26">
        <v>0.43599367949963869</v>
      </c>
      <c r="D1106" s="14">
        <v>3.5288877484734702E-4</v>
      </c>
    </row>
    <row r="1107" spans="1:4" x14ac:dyDescent="0.2">
      <c r="A1107" s="13" t="s">
        <v>1105</v>
      </c>
      <c r="B1107" s="13" t="s">
        <v>2284</v>
      </c>
      <c r="C1107" s="26">
        <v>0.96538576439771362</v>
      </c>
      <c r="D1107" s="14">
        <v>3.0898773589803401E-2</v>
      </c>
    </row>
    <row r="1108" spans="1:4" x14ac:dyDescent="0.2">
      <c r="A1108" s="13" t="s">
        <v>1106</v>
      </c>
      <c r="B1108" s="13" t="s">
        <v>2285</v>
      </c>
      <c r="C1108" s="26">
        <v>-2.2938903240737236</v>
      </c>
      <c r="D1108" s="14">
        <v>1.2404994836806399E-5</v>
      </c>
    </row>
    <row r="1109" spans="1:4" x14ac:dyDescent="0.2">
      <c r="A1109" s="13" t="s">
        <v>1107</v>
      </c>
      <c r="B1109" s="13" t="s">
        <v>2286</v>
      </c>
      <c r="C1109" s="26">
        <v>-0.25668396085339401</v>
      </c>
      <c r="D1109" s="14">
        <v>0.61775871424439799</v>
      </c>
    </row>
    <row r="1110" spans="1:4" x14ac:dyDescent="0.2">
      <c r="A1110" s="13" t="s">
        <v>1108</v>
      </c>
      <c r="B1110" s="13" t="s">
        <v>2287</v>
      </c>
      <c r="C1110" s="26">
        <v>0.55595150549725481</v>
      </c>
      <c r="D1110" s="14">
        <v>4.1237162235647197E-2</v>
      </c>
    </row>
    <row r="1111" spans="1:4" x14ac:dyDescent="0.2">
      <c r="A1111" s="13" t="s">
        <v>1109</v>
      </c>
      <c r="B1111" s="13" t="s">
        <v>2288</v>
      </c>
      <c r="C1111" s="26">
        <v>1.3334900423557563</v>
      </c>
      <c r="D1111" s="14">
        <v>2.22462522256371E-2</v>
      </c>
    </row>
    <row r="1112" spans="1:4" x14ac:dyDescent="0.2">
      <c r="A1112" s="13" t="s">
        <v>1110</v>
      </c>
      <c r="B1112" s="13" t="s">
        <v>2289</v>
      </c>
      <c r="C1112" s="26">
        <v>0.24763807524597137</v>
      </c>
      <c r="D1112" s="14">
        <v>0.18869822734918801</v>
      </c>
    </row>
    <row r="1113" spans="1:4" x14ac:dyDescent="0.2">
      <c r="A1113" s="13" t="s">
        <v>1111</v>
      </c>
      <c r="B1113" s="13" t="s">
        <v>2290</v>
      </c>
      <c r="C1113" s="26">
        <v>0.13045391869291315</v>
      </c>
      <c r="D1113" s="14">
        <v>1.3672007124353101E-2</v>
      </c>
    </row>
    <row r="1114" spans="1:4" x14ac:dyDescent="0.2">
      <c r="A1114" s="13" t="s">
        <v>1112</v>
      </c>
      <c r="B1114" s="13" t="s">
        <v>2291</v>
      </c>
      <c r="C1114" s="26">
        <v>-0.3513347548596884</v>
      </c>
      <c r="D1114" s="14">
        <v>4.64090162671021E-3</v>
      </c>
    </row>
    <row r="1115" spans="1:4" x14ac:dyDescent="0.2">
      <c r="A1115" s="13" t="s">
        <v>1113</v>
      </c>
      <c r="B1115" s="13" t="s">
        <v>2292</v>
      </c>
      <c r="C1115" s="26">
        <v>-1.2273615285469375</v>
      </c>
      <c r="D1115" s="14">
        <v>4.1745869151756001E-8</v>
      </c>
    </row>
    <row r="1116" spans="1:4" x14ac:dyDescent="0.2">
      <c r="A1116" s="13" t="s">
        <v>1114</v>
      </c>
      <c r="B1116" s="13" t="s">
        <v>2293</v>
      </c>
      <c r="C1116" s="26">
        <v>-0.5211491929908143</v>
      </c>
      <c r="D1116" s="14">
        <v>0.15017846342031699</v>
      </c>
    </row>
    <row r="1117" spans="1:4" x14ac:dyDescent="0.2">
      <c r="A1117" s="13" t="s">
        <v>1115</v>
      </c>
      <c r="B1117" s="13" t="s">
        <v>2294</v>
      </c>
      <c r="C1117" s="26">
        <v>-1.0157486980941353</v>
      </c>
      <c r="D1117" s="14">
        <v>5.9843451824514904E-8</v>
      </c>
    </row>
    <row r="1118" spans="1:4" x14ac:dyDescent="0.2">
      <c r="A1118" s="13" t="s">
        <v>1116</v>
      </c>
      <c r="B1118" s="13" t="s">
        <v>2295</v>
      </c>
      <c r="C1118" s="26">
        <v>1.14107961755914</v>
      </c>
      <c r="D1118" s="14">
        <v>2.2363012914090102E-5</v>
      </c>
    </row>
    <row r="1119" spans="1:4" x14ac:dyDescent="0.2">
      <c r="A1119" s="13" t="s">
        <v>1117</v>
      </c>
      <c r="B1119" s="13" t="s">
        <v>2296</v>
      </c>
      <c r="C1119" s="26">
        <v>-7.4920104745626187E-2</v>
      </c>
      <c r="D1119" s="14">
        <v>0.62499851637415804</v>
      </c>
    </row>
    <row r="1120" spans="1:4" x14ac:dyDescent="0.2">
      <c r="A1120" s="13" t="s">
        <v>1118</v>
      </c>
      <c r="B1120" s="13" t="s">
        <v>2297</v>
      </c>
      <c r="C1120" s="26">
        <v>2.1700125573067955E-2</v>
      </c>
      <c r="D1120" s="14">
        <v>0.97149513985223701</v>
      </c>
    </row>
    <row r="1121" spans="1:4" x14ac:dyDescent="0.2">
      <c r="A1121" s="13" t="s">
        <v>1119</v>
      </c>
      <c r="B1121" s="13" t="s">
        <v>2298</v>
      </c>
      <c r="C1121" s="26">
        <v>-0.77533305176023037</v>
      </c>
      <c r="D1121" s="14">
        <v>0.23403599636880801</v>
      </c>
    </row>
    <row r="1122" spans="1:4" x14ac:dyDescent="0.2">
      <c r="A1122" s="13" t="s">
        <v>1120</v>
      </c>
      <c r="B1122" s="13" t="s">
        <v>2299</v>
      </c>
      <c r="C1122" s="26">
        <v>-0.99773389481628261</v>
      </c>
      <c r="D1122" s="14">
        <v>4.9781401690507901E-9</v>
      </c>
    </row>
    <row r="1123" spans="1:4" x14ac:dyDescent="0.2">
      <c r="A1123" s="13" t="s">
        <v>1121</v>
      </c>
      <c r="B1123" s="13" t="s">
        <v>2300</v>
      </c>
      <c r="C1123" s="26">
        <v>-0.25473174008309574</v>
      </c>
      <c r="D1123" s="14">
        <v>0.373645150840133</v>
      </c>
    </row>
    <row r="1124" spans="1:4" x14ac:dyDescent="0.2">
      <c r="A1124" s="13" t="s">
        <v>1122</v>
      </c>
      <c r="B1124" s="13" t="s">
        <v>2301</v>
      </c>
      <c r="C1124" s="26">
        <v>1.1615572214254926</v>
      </c>
      <c r="D1124" s="14">
        <v>1.08023299758304E-4</v>
      </c>
    </row>
    <row r="1125" spans="1:4" x14ac:dyDescent="0.2">
      <c r="A1125" s="13" t="s">
        <v>1123</v>
      </c>
      <c r="B1125" s="13" t="s">
        <v>2302</v>
      </c>
      <c r="C1125" s="26">
        <v>-0.44291192210827973</v>
      </c>
      <c r="D1125" s="14">
        <v>4.5068453505203797E-2</v>
      </c>
    </row>
    <row r="1126" spans="1:4" x14ac:dyDescent="0.2">
      <c r="A1126" s="13" t="s">
        <v>1124</v>
      </c>
      <c r="B1126" s="13" t="s">
        <v>2303</v>
      </c>
      <c r="C1126" s="26">
        <v>-0.50074362976952613</v>
      </c>
      <c r="D1126" s="14">
        <v>0.352321430835353</v>
      </c>
    </row>
    <row r="1127" spans="1:4" x14ac:dyDescent="0.2">
      <c r="A1127" s="13" t="s">
        <v>1125</v>
      </c>
      <c r="B1127" s="13" t="s">
        <v>2304</v>
      </c>
      <c r="C1127" s="26">
        <v>1.5405643706684393</v>
      </c>
      <c r="D1127" s="14">
        <v>3.4271715464464801E-2</v>
      </c>
    </row>
    <row r="1128" spans="1:4" x14ac:dyDescent="0.2">
      <c r="A1128" s="13" t="s">
        <v>1126</v>
      </c>
      <c r="B1128" s="13" t="s">
        <v>2305</v>
      </c>
      <c r="C1128" s="26">
        <v>-1.0717193975677026</v>
      </c>
      <c r="D1128" s="14">
        <v>3.2455000630432801E-2</v>
      </c>
    </row>
    <row r="1129" spans="1:4" x14ac:dyDescent="0.2">
      <c r="A1129" s="13" t="s">
        <v>1127</v>
      </c>
      <c r="B1129" s="13" t="s">
        <v>2306</v>
      </c>
      <c r="C1129" s="26">
        <v>1.732707753988626E-2</v>
      </c>
      <c r="D1129" s="14">
        <v>0.82603015608499397</v>
      </c>
    </row>
    <row r="1130" spans="1:4" x14ac:dyDescent="0.2">
      <c r="A1130" s="13" t="s">
        <v>1128</v>
      </c>
      <c r="B1130" s="13" t="s">
        <v>2307</v>
      </c>
      <c r="C1130" s="26">
        <v>-0.74616591716589897</v>
      </c>
      <c r="D1130" s="14">
        <v>6.6408893834810301E-2</v>
      </c>
    </row>
    <row r="1131" spans="1:4" x14ac:dyDescent="0.2">
      <c r="A1131" s="13" t="s">
        <v>1129</v>
      </c>
      <c r="B1131" s="13" t="s">
        <v>2308</v>
      </c>
      <c r="C1131" s="26">
        <v>-1.0275895949537512</v>
      </c>
      <c r="D1131" s="14">
        <v>4.3647341661345201E-4</v>
      </c>
    </row>
    <row r="1132" spans="1:4" x14ac:dyDescent="0.2">
      <c r="A1132" s="13" t="s">
        <v>1130</v>
      </c>
      <c r="B1132" s="13" t="s">
        <v>2309</v>
      </c>
      <c r="C1132" s="26">
        <v>0.92635761253521209</v>
      </c>
      <c r="D1132" s="14">
        <v>6.6760808512632297E-10</v>
      </c>
    </row>
    <row r="1133" spans="1:4" x14ac:dyDescent="0.2">
      <c r="A1133" s="13" t="s">
        <v>1131</v>
      </c>
      <c r="B1133" s="13" t="s">
        <v>2310</v>
      </c>
      <c r="C1133" s="26">
        <v>0.5769285430243063</v>
      </c>
      <c r="D1133" s="14">
        <v>2.1032335386814101E-4</v>
      </c>
    </row>
    <row r="1134" spans="1:4" x14ac:dyDescent="0.2">
      <c r="A1134" s="13" t="s">
        <v>1132</v>
      </c>
      <c r="B1134" s="13" t="s">
        <v>2311</v>
      </c>
      <c r="C1134" s="26">
        <v>0.47204371282035051</v>
      </c>
      <c r="D1134" s="14">
        <v>3.2973410944632899E-4</v>
      </c>
    </row>
    <row r="1135" spans="1:4" x14ac:dyDescent="0.2">
      <c r="A1135" s="13" t="s">
        <v>1133</v>
      </c>
      <c r="B1135" s="13" t="s">
        <v>2312</v>
      </c>
      <c r="C1135" s="26">
        <v>0.27843797651409358</v>
      </c>
      <c r="D1135" s="14">
        <v>0.241908497123348</v>
      </c>
    </row>
    <row r="1136" spans="1:4" x14ac:dyDescent="0.2">
      <c r="A1136" s="13" t="s">
        <v>1134</v>
      </c>
      <c r="B1136" s="13" t="s">
        <v>2313</v>
      </c>
      <c r="C1136" s="26">
        <v>0.11717649037330306</v>
      </c>
      <c r="D1136" s="14">
        <v>0.84339608386576703</v>
      </c>
    </row>
    <row r="1137" spans="1:4" x14ac:dyDescent="0.2">
      <c r="A1137" s="13" t="s">
        <v>1135</v>
      </c>
      <c r="B1137" s="13" t="s">
        <v>2314</v>
      </c>
      <c r="C1137" s="26">
        <v>2.0517137689356177</v>
      </c>
      <c r="D1137" s="14">
        <v>1.3107102183655199E-6</v>
      </c>
    </row>
    <row r="1138" spans="1:4" x14ac:dyDescent="0.2">
      <c r="A1138" s="13" t="s">
        <v>1136</v>
      </c>
      <c r="B1138" s="13" t="s">
        <v>2315</v>
      </c>
      <c r="C1138" s="26">
        <v>-7.0989307551968276E-3</v>
      </c>
      <c r="D1138" s="14">
        <v>0.95036887328860498</v>
      </c>
    </row>
    <row r="1139" spans="1:4" x14ac:dyDescent="0.2">
      <c r="A1139" s="13" t="s">
        <v>1137</v>
      </c>
      <c r="B1139" s="13" t="s">
        <v>2316</v>
      </c>
      <c r="C1139" s="26">
        <v>0.41790682047643873</v>
      </c>
      <c r="D1139" s="14">
        <v>3.6285381980874598E-3</v>
      </c>
    </row>
    <row r="1140" spans="1:4" x14ac:dyDescent="0.2">
      <c r="A1140" s="13" t="s">
        <v>1138</v>
      </c>
      <c r="B1140" s="13" t="s">
        <v>2317</v>
      </c>
      <c r="C1140" s="26">
        <v>-1.0832610252359296</v>
      </c>
      <c r="D1140" s="14">
        <v>0.13780368252082301</v>
      </c>
    </row>
    <row r="1141" spans="1:4" x14ac:dyDescent="0.2">
      <c r="A1141" s="13" t="s">
        <v>1139</v>
      </c>
      <c r="B1141" s="13" t="s">
        <v>2318</v>
      </c>
      <c r="C1141" s="26">
        <v>1.3539524077595173</v>
      </c>
      <c r="D1141" s="14">
        <v>2.32440413163728E-7</v>
      </c>
    </row>
    <row r="1142" spans="1:4" x14ac:dyDescent="0.2">
      <c r="A1142" s="13" t="s">
        <v>1140</v>
      </c>
      <c r="B1142" s="13" t="s">
        <v>2319</v>
      </c>
      <c r="C1142" s="26">
        <v>-0.44435624622887332</v>
      </c>
      <c r="D1142" s="14">
        <v>2.1025790475389401E-2</v>
      </c>
    </row>
    <row r="1143" spans="1:4" x14ac:dyDescent="0.2">
      <c r="A1143" s="13" t="s">
        <v>1141</v>
      </c>
      <c r="B1143" s="13" t="s">
        <v>2320</v>
      </c>
      <c r="C1143" s="26">
        <v>-0.73589829235463766</v>
      </c>
      <c r="D1143" s="14">
        <v>6.64587622712149E-4</v>
      </c>
    </row>
    <row r="1144" spans="1:4" x14ac:dyDescent="0.2">
      <c r="A1144" s="13" t="s">
        <v>1142</v>
      </c>
      <c r="B1144" s="13" t="s">
        <v>2321</v>
      </c>
      <c r="C1144" s="26">
        <v>0.77136101335559704</v>
      </c>
      <c r="D1144" s="14">
        <v>3.8151891172548399E-2</v>
      </c>
    </row>
    <row r="1145" spans="1:4" x14ac:dyDescent="0.2">
      <c r="A1145" s="13" t="s">
        <v>1143</v>
      </c>
      <c r="B1145" s="13" t="s">
        <v>2322</v>
      </c>
      <c r="C1145" s="26">
        <v>3.5057051294415199E-2</v>
      </c>
      <c r="D1145" s="14">
        <v>0.519253688452328</v>
      </c>
    </row>
    <row r="1146" spans="1:4" x14ac:dyDescent="0.2">
      <c r="A1146" s="13" t="s">
        <v>1144</v>
      </c>
      <c r="B1146" s="13" t="s">
        <v>2323</v>
      </c>
      <c r="C1146" s="26">
        <v>0.47804193452995919</v>
      </c>
      <c r="D1146" s="14">
        <v>0.39228229200588</v>
      </c>
    </row>
    <row r="1147" spans="1:4" x14ac:dyDescent="0.2">
      <c r="A1147" s="13" t="s">
        <v>1145</v>
      </c>
      <c r="B1147" s="13" t="s">
        <v>2324</v>
      </c>
      <c r="C1147" s="26">
        <v>0.56620863502382035</v>
      </c>
      <c r="D1147" s="14">
        <v>6.8287319417828896E-2</v>
      </c>
    </row>
    <row r="1148" spans="1:4" x14ac:dyDescent="0.2">
      <c r="A1148" s="13" t="s">
        <v>1146</v>
      </c>
      <c r="B1148" s="13" t="s">
        <v>2325</v>
      </c>
      <c r="C1148" s="26">
        <v>-1.6488859717523801</v>
      </c>
      <c r="D1148" s="14">
        <v>2.4875560610588401E-8</v>
      </c>
    </row>
    <row r="1149" spans="1:4" x14ac:dyDescent="0.2">
      <c r="A1149" s="13" t="s">
        <v>1147</v>
      </c>
      <c r="B1149" s="13" t="s">
        <v>2326</v>
      </c>
      <c r="C1149" s="26">
        <v>-0.25374555787447106</v>
      </c>
      <c r="D1149" s="14">
        <v>1.1974720835017799E-2</v>
      </c>
    </row>
    <row r="1150" spans="1:4" x14ac:dyDescent="0.2">
      <c r="A1150" s="13" t="s">
        <v>1148</v>
      </c>
      <c r="B1150" s="13" t="s">
        <v>2327</v>
      </c>
      <c r="C1150" s="26">
        <v>3.0861710829081609E-2</v>
      </c>
      <c r="D1150" s="14">
        <v>0.934872559060835</v>
      </c>
    </row>
    <row r="1151" spans="1:4" x14ac:dyDescent="0.2">
      <c r="A1151" s="13" t="s">
        <v>1149</v>
      </c>
      <c r="B1151" s="13" t="s">
        <v>2328</v>
      </c>
      <c r="C1151" s="26">
        <v>0.35258751806266897</v>
      </c>
      <c r="D1151" s="14">
        <v>7.0022420866022603E-2</v>
      </c>
    </row>
    <row r="1152" spans="1:4" x14ac:dyDescent="0.2">
      <c r="A1152" s="13" t="s">
        <v>1150</v>
      </c>
      <c r="B1152" s="13" t="s">
        <v>2329</v>
      </c>
      <c r="C1152" s="26">
        <v>-0.27095958832512118</v>
      </c>
      <c r="D1152" s="14">
        <v>0.55208806715582703</v>
      </c>
    </row>
    <row r="1153" spans="1:4" x14ac:dyDescent="0.2">
      <c r="A1153" s="13" t="s">
        <v>1151</v>
      </c>
      <c r="B1153" s="13" t="s">
        <v>2330</v>
      </c>
      <c r="C1153" s="26">
        <v>-3.1947504983607016</v>
      </c>
      <c r="D1153" s="14">
        <v>4.0592232302837501E-4</v>
      </c>
    </row>
    <row r="1154" spans="1:4" x14ac:dyDescent="0.2">
      <c r="A1154" s="13" t="s">
        <v>1152</v>
      </c>
      <c r="B1154" s="13" t="s">
        <v>2331</v>
      </c>
      <c r="C1154" s="26">
        <v>0.46846237839396565</v>
      </c>
      <c r="D1154" s="14">
        <v>1.2440896841883099E-5</v>
      </c>
    </row>
    <row r="1155" spans="1:4" x14ac:dyDescent="0.2">
      <c r="A1155" s="13" t="s">
        <v>1153</v>
      </c>
      <c r="B1155" s="13" t="s">
        <v>2332</v>
      </c>
      <c r="C1155" s="26">
        <v>0.61732230839712121</v>
      </c>
      <c r="D1155" s="14">
        <v>8.8170974701579599E-2</v>
      </c>
    </row>
    <row r="1156" spans="1:4" x14ac:dyDescent="0.2">
      <c r="A1156" s="13" t="s">
        <v>1154</v>
      </c>
      <c r="B1156" s="13" t="s">
        <v>2333</v>
      </c>
      <c r="C1156" s="26">
        <v>2.1675673868369705</v>
      </c>
      <c r="D1156" s="14">
        <v>1.9076873971571E-11</v>
      </c>
    </row>
    <row r="1157" spans="1:4" x14ac:dyDescent="0.2">
      <c r="A1157" s="13" t="s">
        <v>1155</v>
      </c>
      <c r="B1157" s="13" t="s">
        <v>2334</v>
      </c>
      <c r="C1157" s="26">
        <v>0.99816772762018779</v>
      </c>
      <c r="D1157" s="14">
        <v>3.15591653225158E-3</v>
      </c>
    </row>
    <row r="1158" spans="1:4" x14ac:dyDescent="0.2">
      <c r="A1158" s="13" t="s">
        <v>1156</v>
      </c>
      <c r="B1158" s="13" t="s">
        <v>2335</v>
      </c>
      <c r="C1158" s="26">
        <v>0.72378072153206452</v>
      </c>
      <c r="D1158" s="14">
        <v>6.1972204799695704E-7</v>
      </c>
    </row>
    <row r="1159" spans="1:4" x14ac:dyDescent="0.2">
      <c r="A1159" s="13" t="s">
        <v>1157</v>
      </c>
      <c r="B1159" s="13" t="s">
        <v>2336</v>
      </c>
      <c r="C1159" s="26">
        <v>6.5045268292552277E-2</v>
      </c>
      <c r="D1159" s="14">
        <v>0.68842683450584896</v>
      </c>
    </row>
    <row r="1160" spans="1:4" x14ac:dyDescent="0.2">
      <c r="A1160" s="13" t="s">
        <v>1158</v>
      </c>
      <c r="B1160" s="13" t="s">
        <v>2337</v>
      </c>
      <c r="C1160" s="26">
        <v>0.36455411999940801</v>
      </c>
      <c r="D1160" s="14">
        <v>1.1762229649910501E-4</v>
      </c>
    </row>
    <row r="1161" spans="1:4" x14ac:dyDescent="0.2">
      <c r="A1161" s="13" t="s">
        <v>1159</v>
      </c>
      <c r="B1161" s="13" t="s">
        <v>2338</v>
      </c>
      <c r="C1161" s="26">
        <v>-0.56493146084914292</v>
      </c>
      <c r="D1161" s="14">
        <v>3.9094622213259099E-8</v>
      </c>
    </row>
    <row r="1162" spans="1:4" x14ac:dyDescent="0.2">
      <c r="A1162" s="13" t="s">
        <v>1160</v>
      </c>
      <c r="B1162" s="13" t="s">
        <v>2339</v>
      </c>
      <c r="C1162" s="26">
        <v>0.52238548433869791</v>
      </c>
      <c r="D1162" s="14">
        <v>7.3002284419675198E-2</v>
      </c>
    </row>
    <row r="1163" spans="1:4" x14ac:dyDescent="0.2">
      <c r="A1163" s="13" t="s">
        <v>1161</v>
      </c>
      <c r="B1163" s="13" t="s">
        <v>2340</v>
      </c>
      <c r="C1163" s="26">
        <v>6.3264474551585001E-3</v>
      </c>
      <c r="D1163" s="14">
        <v>0.98340375984496398</v>
      </c>
    </row>
    <row r="1164" spans="1:4" x14ac:dyDescent="0.2">
      <c r="A1164" s="13" t="s">
        <v>1162</v>
      </c>
      <c r="B1164" s="13" t="s">
        <v>2341</v>
      </c>
      <c r="C1164" s="26">
        <v>-0.20349897579344731</v>
      </c>
      <c r="D1164" s="14">
        <v>5.1441770528362699E-2</v>
      </c>
    </row>
    <row r="1165" spans="1:4" x14ac:dyDescent="0.2">
      <c r="A1165" s="13" t="s">
        <v>1163</v>
      </c>
      <c r="B1165" s="13" t="s">
        <v>2342</v>
      </c>
      <c r="C1165" s="26">
        <v>2.6508230573832829</v>
      </c>
      <c r="D1165" s="14">
        <v>1.37567712771942E-6</v>
      </c>
    </row>
    <row r="1166" spans="1:4" x14ac:dyDescent="0.2">
      <c r="A1166" s="13" t="s">
        <v>1164</v>
      </c>
      <c r="B1166" s="13" t="s">
        <v>2343</v>
      </c>
      <c r="C1166" s="26">
        <v>-0.47826856295612974</v>
      </c>
      <c r="D1166" s="14">
        <v>0.279340245871466</v>
      </c>
    </row>
    <row r="1167" spans="1:4" x14ac:dyDescent="0.2">
      <c r="A1167" s="13" t="s">
        <v>1165</v>
      </c>
      <c r="B1167" s="13" t="s">
        <v>2344</v>
      </c>
      <c r="C1167" s="26">
        <v>-0.11992060997414772</v>
      </c>
      <c r="D1167" s="14">
        <v>0.68350445084447198</v>
      </c>
    </row>
    <row r="1168" spans="1:4" x14ac:dyDescent="0.2">
      <c r="A1168" s="13" t="s">
        <v>1166</v>
      </c>
      <c r="B1168" s="13" t="s">
        <v>2345</v>
      </c>
      <c r="C1168" s="26">
        <v>0.15383285212888201</v>
      </c>
      <c r="D1168" s="14">
        <v>0.144776855128712</v>
      </c>
    </row>
    <row r="1169" spans="1:4" x14ac:dyDescent="0.2">
      <c r="A1169" s="13" t="s">
        <v>1167</v>
      </c>
      <c r="B1169" s="13" t="s">
        <v>2346</v>
      </c>
      <c r="C1169" s="26">
        <v>0.4472624988301267</v>
      </c>
      <c r="D1169" s="14">
        <v>8.5189003895347407E-3</v>
      </c>
    </row>
    <row r="1170" spans="1:4" x14ac:dyDescent="0.2">
      <c r="A1170" s="13" t="s">
        <v>1168</v>
      </c>
      <c r="B1170" s="13" t="s">
        <v>2347</v>
      </c>
      <c r="C1170" s="26">
        <v>-3.5482071443585403</v>
      </c>
      <c r="D1170" s="14">
        <v>8.7842673290321295E-11</v>
      </c>
    </row>
    <row r="1171" spans="1:4" x14ac:dyDescent="0.2">
      <c r="A1171" s="13" t="s">
        <v>1169</v>
      </c>
      <c r="B1171" s="13" t="s">
        <v>2348</v>
      </c>
      <c r="C1171" s="26">
        <v>1.1764658375445571</v>
      </c>
      <c r="D1171" s="14">
        <v>0.108201651584357</v>
      </c>
    </row>
    <row r="1172" spans="1:4" x14ac:dyDescent="0.2">
      <c r="A1172" s="13" t="s">
        <v>1170</v>
      </c>
      <c r="B1172" s="13" t="s">
        <v>2349</v>
      </c>
      <c r="C1172" s="26">
        <v>0.14564917348987255</v>
      </c>
      <c r="D1172" s="14">
        <v>0.74513403042751603</v>
      </c>
    </row>
    <row r="1173" spans="1:4" x14ac:dyDescent="0.2">
      <c r="A1173" s="13" t="s">
        <v>1171</v>
      </c>
      <c r="B1173" s="13" t="s">
        <v>2350</v>
      </c>
      <c r="C1173" s="26">
        <v>-0.64071947582496391</v>
      </c>
      <c r="D1173" s="14">
        <v>8.1257775537556705E-7</v>
      </c>
    </row>
    <row r="1174" spans="1:4" x14ac:dyDescent="0.2">
      <c r="A1174" s="13" t="s">
        <v>1172</v>
      </c>
      <c r="B1174" s="13" t="s">
        <v>2351</v>
      </c>
      <c r="C1174" s="26">
        <v>1.9540933569496847E-3</v>
      </c>
      <c r="D1174" s="14">
        <v>0.99545411647067406</v>
      </c>
    </row>
    <row r="1175" spans="1:4" x14ac:dyDescent="0.2">
      <c r="A1175" s="13" t="s">
        <v>1173</v>
      </c>
      <c r="B1175" s="13" t="s">
        <v>2352</v>
      </c>
      <c r="C1175" s="26">
        <v>0.61941023435875164</v>
      </c>
      <c r="D1175" s="14">
        <v>4.8980890254424299E-5</v>
      </c>
    </row>
    <row r="1176" spans="1:4" x14ac:dyDescent="0.2">
      <c r="A1176" s="13" t="s">
        <v>1174</v>
      </c>
      <c r="B1176" s="13" t="s">
        <v>2353</v>
      </c>
      <c r="C1176" s="26">
        <v>1.2731198925751681</v>
      </c>
      <c r="D1176" s="14">
        <v>4.6384418971279798E-8</v>
      </c>
    </row>
    <row r="1177" spans="1:4" x14ac:dyDescent="0.2">
      <c r="A1177" s="13" t="s">
        <v>1175</v>
      </c>
      <c r="B1177" s="13" t="s">
        <v>2354</v>
      </c>
      <c r="C1177" s="26">
        <v>1.4381290551191592</v>
      </c>
      <c r="D1177" s="14">
        <v>7.38295656098124E-4</v>
      </c>
    </row>
    <row r="1178" spans="1:4" x14ac:dyDescent="0.2">
      <c r="A1178" s="13" t="s">
        <v>1176</v>
      </c>
      <c r="B1178" s="13" t="s">
        <v>2355</v>
      </c>
      <c r="C1178" s="26">
        <v>-0.55150839577506594</v>
      </c>
      <c r="D1178" s="14">
        <v>1.5739933709298399E-5</v>
      </c>
    </row>
    <row r="1179" spans="1:4" x14ac:dyDescent="0.2">
      <c r="A1179" s="13" t="s">
        <v>1177</v>
      </c>
      <c r="B1179" s="13" t="s">
        <v>2356</v>
      </c>
      <c r="C1179" s="26">
        <v>-2.5890406345220338</v>
      </c>
      <c r="D1179" s="14">
        <v>0.116925202740827</v>
      </c>
    </row>
    <row r="1180" spans="1:4" x14ac:dyDescent="0.2">
      <c r="A1180" s="13" t="s">
        <v>1178</v>
      </c>
      <c r="B1180" s="13" t="s">
        <v>2357</v>
      </c>
      <c r="C1180" s="26">
        <v>0.99536729285527747</v>
      </c>
      <c r="D1180" s="14">
        <v>6.46341817072715E-9</v>
      </c>
    </row>
    <row r="1181" spans="1:4" x14ac:dyDescent="0.2">
      <c r="A1181" s="13" t="s">
        <v>1179</v>
      </c>
      <c r="B1181" s="13" t="s">
        <v>2358</v>
      </c>
      <c r="C1181" s="26">
        <v>0.23096561379995645</v>
      </c>
      <c r="D1181" s="14">
        <v>0.69430465225191296</v>
      </c>
    </row>
    <row r="1183" spans="1:4" x14ac:dyDescent="0.2">
      <c r="C1183" s="28" t="s">
        <v>2360</v>
      </c>
      <c r="D1183" s="33" t="s">
        <v>2362</v>
      </c>
    </row>
    <row r="1184" spans="1:4" x14ac:dyDescent="0.2">
      <c r="C1184" s="29" t="s">
        <v>2361</v>
      </c>
      <c r="D1184" s="14"/>
    </row>
  </sheetData>
  <conditionalFormatting sqref="H2:H57">
    <cfRule type="cellIs" dxfId="102" priority="34" operator="lessThan">
      <formula>0.05</formula>
    </cfRule>
  </conditionalFormatting>
  <conditionalFormatting sqref="G2:G57">
    <cfRule type="cellIs" dxfId="101" priority="32" operator="lessThan">
      <formula>-1</formula>
    </cfRule>
    <cfRule type="cellIs" dxfId="100" priority="33" operator="greaterThan">
      <formula>1</formula>
    </cfRule>
  </conditionalFormatting>
  <conditionalFormatting sqref="H58:H91">
    <cfRule type="cellIs" dxfId="99" priority="31" operator="lessThan">
      <formula>0.05</formula>
    </cfRule>
  </conditionalFormatting>
  <conditionalFormatting sqref="G58:G91">
    <cfRule type="cellIs" dxfId="98" priority="29" operator="lessThan">
      <formula>-1</formula>
    </cfRule>
    <cfRule type="cellIs" dxfId="97" priority="30" operator="greaterThan">
      <formula>1</formula>
    </cfRule>
  </conditionalFormatting>
  <conditionalFormatting sqref="H92">
    <cfRule type="cellIs" dxfId="96" priority="28" operator="lessThan">
      <formula>0.05</formula>
    </cfRule>
  </conditionalFormatting>
  <conditionalFormatting sqref="G92">
    <cfRule type="cellIs" dxfId="95" priority="26" operator="lessThan">
      <formula>-1</formula>
    </cfRule>
    <cfRule type="cellIs" dxfId="94" priority="27" operator="greaterThan">
      <formula>1</formula>
    </cfRule>
  </conditionalFormatting>
  <conditionalFormatting sqref="H93:H102">
    <cfRule type="cellIs" dxfId="93" priority="25" operator="lessThan">
      <formula>0.05</formula>
    </cfRule>
  </conditionalFormatting>
  <conditionalFormatting sqref="G93:G102">
    <cfRule type="cellIs" dxfId="92" priority="23" operator="lessThan">
      <formula>-1</formula>
    </cfRule>
    <cfRule type="cellIs" dxfId="91" priority="24" operator="greaterThan">
      <formula>1</formula>
    </cfRule>
  </conditionalFormatting>
  <conditionalFormatting sqref="H103">
    <cfRule type="cellIs" dxfId="90" priority="22" operator="lessThan">
      <formula>0.05</formula>
    </cfRule>
  </conditionalFormatting>
  <conditionalFormatting sqref="G103">
    <cfRule type="cellIs" dxfId="89" priority="20" operator="lessThan">
      <formula>-1</formula>
    </cfRule>
    <cfRule type="cellIs" dxfId="88" priority="21" operator="greaterThan">
      <formula>1</formula>
    </cfRule>
  </conditionalFormatting>
  <conditionalFormatting sqref="H104:H105">
    <cfRule type="cellIs" dxfId="87" priority="19" operator="lessThan">
      <formula>0.05</formula>
    </cfRule>
  </conditionalFormatting>
  <conditionalFormatting sqref="G104:G105">
    <cfRule type="cellIs" dxfId="86" priority="17" operator="lessThan">
      <formula>-1</formula>
    </cfRule>
    <cfRule type="cellIs" dxfId="85" priority="18" operator="greaterThan">
      <formula>1</formula>
    </cfRule>
  </conditionalFormatting>
  <conditionalFormatting sqref="H106">
    <cfRule type="cellIs" dxfId="84" priority="16" operator="lessThan">
      <formula>0.05</formula>
    </cfRule>
  </conditionalFormatting>
  <conditionalFormatting sqref="G106">
    <cfRule type="cellIs" dxfId="83" priority="14" operator="lessThan">
      <formula>-1</formula>
    </cfRule>
    <cfRule type="cellIs" dxfId="82" priority="15" operator="greaterThan">
      <formula>1</formula>
    </cfRule>
  </conditionalFormatting>
  <conditionalFormatting sqref="H107:H148">
    <cfRule type="cellIs" dxfId="81" priority="13" operator="lessThan">
      <formula>0.05</formula>
    </cfRule>
  </conditionalFormatting>
  <conditionalFormatting sqref="G107:G148">
    <cfRule type="cellIs" dxfId="80" priority="11" operator="lessThan">
      <formula>-1</formula>
    </cfRule>
    <cfRule type="cellIs" dxfId="79" priority="12" operator="greaterThan">
      <formula>1</formula>
    </cfRule>
  </conditionalFormatting>
  <conditionalFormatting sqref="H149:H170">
    <cfRule type="cellIs" dxfId="78" priority="10" operator="lessThan">
      <formula>0.05</formula>
    </cfRule>
  </conditionalFormatting>
  <conditionalFormatting sqref="G149:G170">
    <cfRule type="cellIs" dxfId="77" priority="8" operator="lessThan">
      <formula>-1</formula>
    </cfRule>
    <cfRule type="cellIs" dxfId="76" priority="9" operator="greaterThan">
      <formula>1</formula>
    </cfRule>
  </conditionalFormatting>
  <conditionalFormatting sqref="H171:H187">
    <cfRule type="cellIs" dxfId="75" priority="7" operator="lessThan">
      <formula>0.05</formula>
    </cfRule>
  </conditionalFormatting>
  <conditionalFormatting sqref="G171:G187">
    <cfRule type="cellIs" dxfId="74" priority="5" operator="lessThan">
      <formula>-1</formula>
    </cfRule>
    <cfRule type="cellIs" dxfId="73" priority="6" operator="greaterThan">
      <formula>1</formula>
    </cfRule>
  </conditionalFormatting>
  <conditionalFormatting sqref="D1183">
    <cfRule type="cellIs" dxfId="72" priority="4" operator="lessThan">
      <formula>0.05</formula>
    </cfRule>
  </conditionalFormatting>
  <conditionalFormatting sqref="C2:C1181">
    <cfRule type="cellIs" dxfId="71" priority="3" operator="lessThan">
      <formula>-1</formula>
    </cfRule>
    <cfRule type="cellIs" dxfId="70" priority="2" operator="greaterThan">
      <formula>1</formula>
    </cfRule>
  </conditionalFormatting>
  <conditionalFormatting sqref="D2:D1181">
    <cfRule type="cellIs" dxfId="69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84"/>
  <sheetViews>
    <sheetView topLeftCell="D1" zoomScale="80" zoomScaleNormal="80" workbookViewId="0">
      <selection activeCell="I36" sqref="I36"/>
    </sheetView>
  </sheetViews>
  <sheetFormatPr baseColWidth="10" defaultRowHeight="16" x14ac:dyDescent="0.2"/>
  <cols>
    <col min="1" max="1" width="17.1640625" style="13" customWidth="1"/>
    <col min="2" max="2" width="27.5" style="13" customWidth="1"/>
    <col min="3" max="3" width="15.5" style="26" customWidth="1"/>
    <col min="4" max="4" width="14.6640625" style="14" customWidth="1"/>
    <col min="5" max="5" width="10.83203125" style="13"/>
    <col min="6" max="6" width="17.83203125" style="13" customWidth="1"/>
    <col min="7" max="7" width="12" style="26" customWidth="1"/>
    <col min="8" max="8" width="15" style="14" customWidth="1"/>
    <col min="9" max="9" width="16.83203125" style="13" customWidth="1"/>
    <col min="10" max="10" width="10.83203125" style="13"/>
    <col min="11" max="11" width="14.6640625" style="13" customWidth="1"/>
    <col min="12" max="12" width="26.5" style="13" customWidth="1"/>
    <col min="13" max="13" width="49.6640625" style="13" customWidth="1"/>
    <col min="14" max="14" width="60" style="13" customWidth="1"/>
  </cols>
  <sheetData>
    <row r="1" spans="1:14" ht="18" x14ac:dyDescent="0.2">
      <c r="A1" s="18" t="s">
        <v>2363</v>
      </c>
      <c r="B1" s="18" t="s">
        <v>2882</v>
      </c>
      <c r="C1" s="25" t="s">
        <v>2359</v>
      </c>
      <c r="D1" s="32" t="s">
        <v>2881</v>
      </c>
      <c r="E1" s="18"/>
      <c r="F1" s="18" t="s">
        <v>2363</v>
      </c>
      <c r="G1" s="25" t="s">
        <v>2359</v>
      </c>
      <c r="H1" s="32" t="s">
        <v>3110</v>
      </c>
      <c r="I1" s="18" t="s">
        <v>2882</v>
      </c>
      <c r="J1" s="18" t="s">
        <v>2483</v>
      </c>
      <c r="K1" s="19" t="s">
        <v>2643</v>
      </c>
      <c r="L1" s="18" t="s">
        <v>2737</v>
      </c>
      <c r="M1" s="18" t="s">
        <v>2860</v>
      </c>
      <c r="N1" s="18" t="s">
        <v>3151</v>
      </c>
    </row>
    <row r="2" spans="1:14" x14ac:dyDescent="0.2">
      <c r="A2" s="13" t="s">
        <v>0</v>
      </c>
      <c r="B2" s="13" t="s">
        <v>1180</v>
      </c>
      <c r="C2" s="26">
        <v>-3.8601634985717559E-2</v>
      </c>
      <c r="D2" s="14">
        <v>0.63758789520701997</v>
      </c>
      <c r="F2" s="13" t="s">
        <v>618</v>
      </c>
      <c r="G2" s="38">
        <v>1.837273602</v>
      </c>
      <c r="H2" s="14">
        <v>6.8327040970967502E-7</v>
      </c>
      <c r="I2" s="15" t="s">
        <v>2386</v>
      </c>
      <c r="J2" s="15" t="s">
        <v>2512</v>
      </c>
      <c r="K2" s="16" t="s">
        <v>2659</v>
      </c>
      <c r="L2" s="15" t="s">
        <v>2759</v>
      </c>
      <c r="M2" s="15" t="s">
        <v>2856</v>
      </c>
      <c r="N2" s="15" t="s">
        <v>2861</v>
      </c>
    </row>
    <row r="3" spans="1:14" x14ac:dyDescent="0.2">
      <c r="A3" s="13" t="s">
        <v>1</v>
      </c>
      <c r="B3" s="13" t="s">
        <v>1181</v>
      </c>
      <c r="C3" s="26">
        <v>-0.20950532971825619</v>
      </c>
      <c r="D3" s="14">
        <v>1.4194737625498E-2</v>
      </c>
      <c r="F3" s="13" t="s">
        <v>879</v>
      </c>
      <c r="G3" s="38">
        <v>1.6321269220000001</v>
      </c>
      <c r="H3" s="14">
        <v>8.93121153159274E-8</v>
      </c>
      <c r="I3" s="15" t="s">
        <v>2376</v>
      </c>
      <c r="J3" s="15" t="s">
        <v>2498</v>
      </c>
      <c r="K3" s="16"/>
      <c r="L3" s="15" t="s">
        <v>2750</v>
      </c>
      <c r="M3" s="15" t="s">
        <v>2858</v>
      </c>
      <c r="N3" s="15" t="s">
        <v>2867</v>
      </c>
    </row>
    <row r="4" spans="1:14" x14ac:dyDescent="0.2">
      <c r="A4" s="13" t="s">
        <v>2</v>
      </c>
      <c r="B4" s="13" t="s">
        <v>1182</v>
      </c>
      <c r="C4" s="26">
        <v>-0.15132748385882713</v>
      </c>
      <c r="D4" s="14">
        <v>3.37364460897248E-6</v>
      </c>
      <c r="F4" s="13" t="s">
        <v>279</v>
      </c>
      <c r="G4" s="38">
        <v>1.5826887700000001</v>
      </c>
      <c r="H4" s="14">
        <v>6.7230836351249901E-4</v>
      </c>
      <c r="I4" s="15" t="s">
        <v>3111</v>
      </c>
      <c r="J4" s="15" t="s">
        <v>3119</v>
      </c>
      <c r="K4" s="16" t="s">
        <v>3134</v>
      </c>
      <c r="L4" s="15" t="s">
        <v>3142</v>
      </c>
      <c r="M4" s="15" t="s">
        <v>2857</v>
      </c>
      <c r="N4" s="15" t="s">
        <v>2872</v>
      </c>
    </row>
    <row r="5" spans="1:14" x14ac:dyDescent="0.2">
      <c r="A5" s="13" t="s">
        <v>3</v>
      </c>
      <c r="B5" s="13" t="s">
        <v>1183</v>
      </c>
      <c r="C5" s="26">
        <v>-0.10764401289578888</v>
      </c>
      <c r="D5" s="14">
        <v>2.2947421084357E-2</v>
      </c>
      <c r="F5" s="13" t="s">
        <v>1073</v>
      </c>
      <c r="G5" s="38">
        <v>1.5302803730000001</v>
      </c>
      <c r="H5" s="14">
        <v>5.8258482063674498E-3</v>
      </c>
      <c r="I5" s="15" t="s">
        <v>2368</v>
      </c>
      <c r="J5" s="15" t="s">
        <v>3120</v>
      </c>
      <c r="K5" s="16"/>
      <c r="L5" s="15" t="s">
        <v>2742</v>
      </c>
      <c r="M5" s="15" t="s">
        <v>2858</v>
      </c>
      <c r="N5" s="15" t="s">
        <v>2865</v>
      </c>
    </row>
    <row r="6" spans="1:14" x14ac:dyDescent="0.2">
      <c r="A6" s="13" t="s">
        <v>4</v>
      </c>
      <c r="B6" s="13" t="s">
        <v>1184</v>
      </c>
      <c r="C6" s="26">
        <v>-4.8484620475092353E-2</v>
      </c>
      <c r="D6" s="14">
        <v>2.33136812165987E-2</v>
      </c>
      <c r="F6" s="13" t="s">
        <v>673</v>
      </c>
      <c r="G6" s="38">
        <v>1.4521976830000001</v>
      </c>
      <c r="H6" s="14">
        <v>2.7385851964605399E-6</v>
      </c>
      <c r="I6" s="15" t="s">
        <v>2368</v>
      </c>
      <c r="J6" s="15" t="s">
        <v>2601</v>
      </c>
      <c r="K6" s="16"/>
      <c r="L6" s="15" t="s">
        <v>2832</v>
      </c>
      <c r="M6" s="15" t="s">
        <v>2858</v>
      </c>
      <c r="N6" s="15" t="s">
        <v>2880</v>
      </c>
    </row>
    <row r="7" spans="1:14" x14ac:dyDescent="0.2">
      <c r="A7" s="13" t="s">
        <v>5</v>
      </c>
      <c r="B7" s="13" t="s">
        <v>1185</v>
      </c>
      <c r="C7" s="26">
        <v>-0.32089261798899743</v>
      </c>
      <c r="D7" s="14">
        <v>2.78952012106789E-5</v>
      </c>
      <c r="F7" s="13" t="s">
        <v>666</v>
      </c>
      <c r="G7" s="38">
        <v>1.3643393640000001</v>
      </c>
      <c r="H7" s="14">
        <v>1.07719930137033E-3</v>
      </c>
      <c r="I7" s="15" t="s">
        <v>2364</v>
      </c>
      <c r="J7" s="15" t="s">
        <v>2484</v>
      </c>
      <c r="K7" s="16" t="s">
        <v>2644</v>
      </c>
      <c r="L7" s="15" t="s">
        <v>2738</v>
      </c>
      <c r="M7" s="15" t="s">
        <v>2856</v>
      </c>
      <c r="N7" s="15" t="s">
        <v>2861</v>
      </c>
    </row>
    <row r="8" spans="1:14" x14ac:dyDescent="0.2">
      <c r="A8" s="13" t="s">
        <v>6</v>
      </c>
      <c r="B8" s="13" t="s">
        <v>1186</v>
      </c>
      <c r="C8" s="26">
        <v>0.16657724528374462</v>
      </c>
      <c r="D8" s="14">
        <v>1.2619248764024101E-3</v>
      </c>
      <c r="F8" s="13" t="s">
        <v>921</v>
      </c>
      <c r="G8" s="38">
        <v>1.345507674</v>
      </c>
      <c r="H8" s="14">
        <v>4.7690247881676298E-5</v>
      </c>
      <c r="I8" s="15" t="s">
        <v>2459</v>
      </c>
      <c r="J8" s="15" t="s">
        <v>3121</v>
      </c>
      <c r="K8" s="16" t="s">
        <v>3135</v>
      </c>
      <c r="L8" s="15" t="s">
        <v>2835</v>
      </c>
      <c r="M8" s="15" t="s">
        <v>2857</v>
      </c>
      <c r="N8" s="15" t="s">
        <v>2868</v>
      </c>
    </row>
    <row r="9" spans="1:14" x14ac:dyDescent="0.2">
      <c r="A9" s="13" t="s">
        <v>7</v>
      </c>
      <c r="B9" s="13" t="s">
        <v>1187</v>
      </c>
      <c r="C9" s="26">
        <v>0.31626798553134222</v>
      </c>
      <c r="D9" s="14">
        <v>8.4991753798923004E-4</v>
      </c>
      <c r="F9" s="13" t="s">
        <v>941</v>
      </c>
      <c r="G9" s="38">
        <v>1.30992555</v>
      </c>
      <c r="H9" s="14">
        <v>2.4324413893860398E-2</v>
      </c>
      <c r="I9" s="15" t="s">
        <v>2447</v>
      </c>
      <c r="J9" s="15" t="s">
        <v>2941</v>
      </c>
      <c r="K9" s="16" t="s">
        <v>2991</v>
      </c>
      <c r="L9" s="15" t="s">
        <v>3018</v>
      </c>
      <c r="M9" s="15" t="s">
        <v>2857</v>
      </c>
      <c r="N9" s="15" t="s">
        <v>2874</v>
      </c>
    </row>
    <row r="10" spans="1:14" x14ac:dyDescent="0.2">
      <c r="A10" s="13" t="s">
        <v>8</v>
      </c>
      <c r="B10" s="13" t="s">
        <v>1188</v>
      </c>
      <c r="C10" s="26">
        <v>-0.21937579527524481</v>
      </c>
      <c r="D10" s="14">
        <v>1.4581424505353101E-8</v>
      </c>
      <c r="F10" s="13" t="s">
        <v>402</v>
      </c>
      <c r="G10" s="38">
        <v>1.25063956</v>
      </c>
      <c r="H10" s="14">
        <v>2.5618397799789699E-5</v>
      </c>
      <c r="I10" s="15" t="s">
        <v>3112</v>
      </c>
      <c r="J10" s="15" t="s">
        <v>3122</v>
      </c>
      <c r="K10" s="16" t="s">
        <v>3136</v>
      </c>
      <c r="L10" s="15" t="s">
        <v>3143</v>
      </c>
      <c r="M10" s="15" t="s">
        <v>2857</v>
      </c>
      <c r="N10" s="15" t="s">
        <v>2864</v>
      </c>
    </row>
    <row r="11" spans="1:14" x14ac:dyDescent="0.2">
      <c r="A11" s="13" t="s">
        <v>9</v>
      </c>
      <c r="B11" s="13" t="s">
        <v>1189</v>
      </c>
      <c r="C11" s="26">
        <v>0.46063861214358187</v>
      </c>
      <c r="D11" s="14">
        <v>5.3556756460021102E-5</v>
      </c>
      <c r="F11" s="13" t="s">
        <v>1034</v>
      </c>
      <c r="G11" s="38">
        <v>1.240470943</v>
      </c>
      <c r="H11" s="14">
        <v>6.2401658850107797E-4</v>
      </c>
      <c r="I11" s="15" t="s">
        <v>2368</v>
      </c>
      <c r="J11" s="15" t="s">
        <v>3123</v>
      </c>
      <c r="K11" s="16"/>
      <c r="L11" s="15" t="s">
        <v>2742</v>
      </c>
      <c r="M11" s="15" t="s">
        <v>2858</v>
      </c>
      <c r="N11" s="15" t="s">
        <v>2865</v>
      </c>
    </row>
    <row r="12" spans="1:14" x14ac:dyDescent="0.2">
      <c r="A12" s="13" t="s">
        <v>10</v>
      </c>
      <c r="B12" s="13" t="s">
        <v>1190</v>
      </c>
      <c r="C12" s="26">
        <v>-7.7832471972292983E-2</v>
      </c>
      <c r="D12" s="14">
        <v>0.181103895518301</v>
      </c>
      <c r="F12" s="13" t="s">
        <v>1051</v>
      </c>
      <c r="G12" s="38">
        <v>1.194656808</v>
      </c>
      <c r="H12" s="14">
        <v>1.84051193900843E-3</v>
      </c>
      <c r="I12" s="15" t="s">
        <v>3113</v>
      </c>
      <c r="J12" s="15" t="s">
        <v>3124</v>
      </c>
      <c r="K12" s="16" t="s">
        <v>3137</v>
      </c>
      <c r="L12" s="15" t="s">
        <v>3144</v>
      </c>
      <c r="M12" s="15" t="s">
        <v>2856</v>
      </c>
      <c r="N12" s="15" t="s">
        <v>2863</v>
      </c>
    </row>
    <row r="13" spans="1:14" x14ac:dyDescent="0.2">
      <c r="A13" s="13" t="s">
        <v>11</v>
      </c>
      <c r="B13" s="13" t="s">
        <v>1191</v>
      </c>
      <c r="C13" s="26">
        <v>5.093865701586632E-2</v>
      </c>
      <c r="D13" s="14">
        <v>0.59901491604266899</v>
      </c>
      <c r="F13" s="13" t="s">
        <v>960</v>
      </c>
      <c r="G13" s="38">
        <v>1.182834996</v>
      </c>
      <c r="H13" s="14">
        <v>2.94884959403433E-2</v>
      </c>
      <c r="I13" s="15" t="s">
        <v>2374</v>
      </c>
      <c r="J13" s="15" t="s">
        <v>2496</v>
      </c>
      <c r="K13" s="16" t="s">
        <v>2652</v>
      </c>
      <c r="L13" s="15" t="s">
        <v>2748</v>
      </c>
      <c r="M13" s="15" t="s">
        <v>2856</v>
      </c>
      <c r="N13" s="15" t="s">
        <v>2861</v>
      </c>
    </row>
    <row r="14" spans="1:14" x14ac:dyDescent="0.2">
      <c r="A14" s="13" t="s">
        <v>12</v>
      </c>
      <c r="B14" s="13" t="s">
        <v>1192</v>
      </c>
      <c r="C14" s="26">
        <v>0.58378391672637253</v>
      </c>
      <c r="D14" s="14">
        <v>5.9460317567075803E-3</v>
      </c>
      <c r="F14" s="13" t="s">
        <v>936</v>
      </c>
      <c r="G14" s="38">
        <v>1.168028007</v>
      </c>
      <c r="H14" s="14">
        <v>1.27061661874644E-2</v>
      </c>
      <c r="I14" s="15" t="s">
        <v>2368</v>
      </c>
      <c r="J14" s="15" t="s">
        <v>3125</v>
      </c>
      <c r="K14" s="16"/>
      <c r="L14" s="15" t="s">
        <v>2742</v>
      </c>
      <c r="M14" s="15" t="s">
        <v>2858</v>
      </c>
      <c r="N14" s="15" t="s">
        <v>2865</v>
      </c>
    </row>
    <row r="15" spans="1:14" x14ac:dyDescent="0.2">
      <c r="A15" s="13" t="s">
        <v>13</v>
      </c>
      <c r="B15" s="13" t="s">
        <v>1193</v>
      </c>
      <c r="C15" s="26">
        <v>0.53824796543331299</v>
      </c>
      <c r="D15" s="14">
        <v>1.4348997055877399E-5</v>
      </c>
      <c r="F15" s="13" t="s">
        <v>1087</v>
      </c>
      <c r="G15" s="38">
        <v>1.154953589</v>
      </c>
      <c r="H15" s="14">
        <v>4.8330044247421503E-2</v>
      </c>
      <c r="I15" s="15" t="s">
        <v>2910</v>
      </c>
      <c r="J15" s="15" t="s">
        <v>2976</v>
      </c>
      <c r="K15" s="16"/>
      <c r="L15" s="15" t="s">
        <v>3043</v>
      </c>
      <c r="M15" s="15" t="s">
        <v>2858</v>
      </c>
      <c r="N15" s="15" t="s">
        <v>2865</v>
      </c>
    </row>
    <row r="16" spans="1:14" x14ac:dyDescent="0.2">
      <c r="A16" s="13" t="s">
        <v>14</v>
      </c>
      <c r="B16" s="13" t="s">
        <v>1194</v>
      </c>
      <c r="C16" s="26">
        <v>-0.57870330946488102</v>
      </c>
      <c r="D16" s="14">
        <v>1.3748155705541099E-2</v>
      </c>
      <c r="F16" s="13" t="s">
        <v>1053</v>
      </c>
      <c r="G16" s="38">
        <v>1.0804907939999999</v>
      </c>
      <c r="H16" s="14">
        <v>9.8674295041922092E-7</v>
      </c>
      <c r="I16" s="15" t="s">
        <v>2892</v>
      </c>
      <c r="J16" s="15" t="s">
        <v>2951</v>
      </c>
      <c r="K16" s="16" t="s">
        <v>2999</v>
      </c>
      <c r="L16" s="15" t="s">
        <v>3027</v>
      </c>
      <c r="M16" s="15" t="s">
        <v>2857</v>
      </c>
      <c r="N16" s="15" t="s">
        <v>2866</v>
      </c>
    </row>
    <row r="17" spans="1:14" x14ac:dyDescent="0.2">
      <c r="A17" s="13" t="s">
        <v>15</v>
      </c>
      <c r="B17" s="13" t="s">
        <v>1195</v>
      </c>
      <c r="C17" s="26">
        <v>0.10694706789009588</v>
      </c>
      <c r="D17" s="14">
        <v>1.1991223614889999E-3</v>
      </c>
      <c r="F17" s="13" t="s">
        <v>1159</v>
      </c>
      <c r="G17" s="38">
        <v>1.043795716</v>
      </c>
      <c r="H17" s="14">
        <v>3.8916704291312002E-5</v>
      </c>
      <c r="I17" s="15" t="s">
        <v>2368</v>
      </c>
      <c r="J17" s="15" t="s">
        <v>3126</v>
      </c>
      <c r="K17" s="16"/>
      <c r="L17" s="15" t="s">
        <v>3145</v>
      </c>
      <c r="M17" s="15" t="s">
        <v>2856</v>
      </c>
      <c r="N17" s="15" t="s">
        <v>2869</v>
      </c>
    </row>
    <row r="18" spans="1:14" x14ac:dyDescent="0.2">
      <c r="A18" s="13" t="s">
        <v>16</v>
      </c>
      <c r="B18" s="13" t="s">
        <v>1196</v>
      </c>
      <c r="C18" s="26">
        <v>6.9808437789624561E-2</v>
      </c>
      <c r="D18" s="14">
        <v>0.247115971251824</v>
      </c>
      <c r="F18" s="13" t="s">
        <v>930</v>
      </c>
      <c r="G18" s="38">
        <v>1.040102587</v>
      </c>
      <c r="H18" s="14">
        <v>3.9393946455142298E-2</v>
      </c>
      <c r="I18" s="15" t="s">
        <v>3114</v>
      </c>
      <c r="J18" s="15" t="s">
        <v>3127</v>
      </c>
      <c r="K18" s="16" t="s">
        <v>3138</v>
      </c>
      <c r="L18" s="15" t="s">
        <v>3146</v>
      </c>
      <c r="M18" s="15" t="s">
        <v>2856</v>
      </c>
      <c r="N18" s="15" t="s">
        <v>2869</v>
      </c>
    </row>
    <row r="19" spans="1:14" x14ac:dyDescent="0.2">
      <c r="A19" s="13" t="s">
        <v>17</v>
      </c>
      <c r="B19" s="13" t="s">
        <v>1197</v>
      </c>
      <c r="C19" s="26">
        <v>0.39286528239554236</v>
      </c>
      <c r="D19" s="14">
        <v>1.30844958839832E-3</v>
      </c>
      <c r="F19" s="13" t="s">
        <v>827</v>
      </c>
      <c r="G19" s="38">
        <v>1.034247038</v>
      </c>
      <c r="H19" s="14">
        <v>2.8276660729828498E-2</v>
      </c>
      <c r="I19" s="15" t="s">
        <v>2368</v>
      </c>
      <c r="J19" s="15" t="s">
        <v>3128</v>
      </c>
      <c r="K19" s="16"/>
      <c r="L19" s="15" t="s">
        <v>2742</v>
      </c>
      <c r="M19" s="15" t="s">
        <v>2858</v>
      </c>
      <c r="N19" s="15" t="s">
        <v>2865</v>
      </c>
    </row>
    <row r="20" spans="1:14" x14ac:dyDescent="0.2">
      <c r="A20" s="13" t="s">
        <v>18</v>
      </c>
      <c r="B20" s="13" t="s">
        <v>1198</v>
      </c>
      <c r="C20" s="26">
        <v>0.70096453048623875</v>
      </c>
      <c r="D20" s="14">
        <v>2.9781607903346901E-4</v>
      </c>
      <c r="F20" s="13" t="s">
        <v>1041</v>
      </c>
      <c r="G20" s="38">
        <v>1.0259312819999999</v>
      </c>
      <c r="H20" s="14">
        <v>7.3521335240959501E-3</v>
      </c>
      <c r="I20" s="15" t="s">
        <v>3115</v>
      </c>
      <c r="J20" s="15" t="s">
        <v>3129</v>
      </c>
      <c r="K20" s="16"/>
      <c r="L20" s="15" t="s">
        <v>3147</v>
      </c>
      <c r="M20" s="15" t="s">
        <v>2856</v>
      </c>
      <c r="N20" s="15" t="s">
        <v>2861</v>
      </c>
    </row>
    <row r="21" spans="1:14" x14ac:dyDescent="0.2">
      <c r="A21" s="13" t="s">
        <v>19</v>
      </c>
      <c r="B21" s="13" t="s">
        <v>1199</v>
      </c>
      <c r="C21" s="26">
        <v>-7.8232223038821741E-3</v>
      </c>
      <c r="D21" s="14">
        <v>0.789528303041936</v>
      </c>
      <c r="F21" s="13" t="s">
        <v>624</v>
      </c>
      <c r="G21" s="38">
        <v>1.0242954500000001</v>
      </c>
      <c r="H21" s="14">
        <v>1.45790163924523E-2</v>
      </c>
      <c r="I21" s="15" t="s">
        <v>2368</v>
      </c>
      <c r="J21" s="15" t="s">
        <v>2518</v>
      </c>
      <c r="K21" s="16"/>
      <c r="L21" s="15" t="s">
        <v>2742</v>
      </c>
      <c r="M21" s="15" t="s">
        <v>2858</v>
      </c>
      <c r="N21" s="15" t="s">
        <v>2865</v>
      </c>
    </row>
    <row r="22" spans="1:14" x14ac:dyDescent="0.2">
      <c r="A22" s="13" t="s">
        <v>20</v>
      </c>
      <c r="B22" s="13" t="s">
        <v>1200</v>
      </c>
      <c r="C22" s="26">
        <v>0.24474173532002527</v>
      </c>
      <c r="D22" s="14">
        <v>8.9595416218610207E-3</v>
      </c>
      <c r="F22" s="13" t="s">
        <v>1014</v>
      </c>
      <c r="G22" s="38">
        <v>1.0238704999999999</v>
      </c>
      <c r="H22" s="14">
        <v>4.4169419300646703E-2</v>
      </c>
      <c r="I22" s="15" t="s">
        <v>3116</v>
      </c>
      <c r="J22" s="15" t="s">
        <v>3130</v>
      </c>
      <c r="K22" s="16" t="s">
        <v>3139</v>
      </c>
      <c r="L22" s="15" t="s">
        <v>3148</v>
      </c>
      <c r="M22" s="15" t="s">
        <v>2859</v>
      </c>
      <c r="N22" s="15" t="s">
        <v>2878</v>
      </c>
    </row>
    <row r="23" spans="1:14" x14ac:dyDescent="0.2">
      <c r="A23" s="13" t="s">
        <v>21</v>
      </c>
      <c r="B23" s="13" t="s">
        <v>1201</v>
      </c>
      <c r="C23" s="26">
        <v>-8.541721432054665E-2</v>
      </c>
      <c r="D23" s="14">
        <v>0.21145664584767901</v>
      </c>
      <c r="F23" s="13" t="s">
        <v>979</v>
      </c>
      <c r="G23" s="38">
        <v>1.021976674</v>
      </c>
      <c r="H23" s="14">
        <v>2.9464235598820398E-5</v>
      </c>
      <c r="I23" s="15" t="s">
        <v>2374</v>
      </c>
      <c r="J23" s="15" t="s">
        <v>2506</v>
      </c>
      <c r="K23" s="16" t="s">
        <v>2655</v>
      </c>
      <c r="L23" s="15" t="s">
        <v>2748</v>
      </c>
      <c r="M23" s="15" t="s">
        <v>2856</v>
      </c>
      <c r="N23" s="15" t="s">
        <v>2861</v>
      </c>
    </row>
    <row r="24" spans="1:14" x14ac:dyDescent="0.2">
      <c r="A24" s="13" t="s">
        <v>22</v>
      </c>
      <c r="B24" s="13" t="s">
        <v>1202</v>
      </c>
      <c r="C24" s="26">
        <v>0.18321939825735253</v>
      </c>
      <c r="D24" s="14">
        <v>7.2130385048135903E-2</v>
      </c>
      <c r="F24" s="13" t="s">
        <v>777</v>
      </c>
      <c r="G24" s="38">
        <v>1.0185995400000001</v>
      </c>
      <c r="H24" s="14">
        <v>3.7570006633352702E-4</v>
      </c>
      <c r="I24" s="15" t="s">
        <v>2368</v>
      </c>
      <c r="J24" s="15" t="s">
        <v>2502</v>
      </c>
      <c r="K24" s="16"/>
      <c r="L24" s="15" t="s">
        <v>2742</v>
      </c>
      <c r="M24" s="15" t="s">
        <v>2858</v>
      </c>
      <c r="N24" s="15" t="s">
        <v>2865</v>
      </c>
    </row>
    <row r="25" spans="1:14" x14ac:dyDescent="0.2">
      <c r="A25" s="13" t="s">
        <v>23</v>
      </c>
      <c r="B25" s="13" t="s">
        <v>1203</v>
      </c>
      <c r="C25" s="26">
        <v>-6.1515822431709912E-3</v>
      </c>
      <c r="D25" s="14">
        <v>0.86965840901931102</v>
      </c>
      <c r="F25" s="13" t="s">
        <v>1133</v>
      </c>
      <c r="G25" s="38">
        <v>1.0028309150000001</v>
      </c>
      <c r="H25" s="14">
        <v>1.5102559558971499E-3</v>
      </c>
      <c r="I25" s="15" t="s">
        <v>3117</v>
      </c>
      <c r="J25" s="15" t="s">
        <v>3131</v>
      </c>
      <c r="K25" s="16"/>
      <c r="L25" s="15" t="s">
        <v>3149</v>
      </c>
      <c r="M25" s="15" t="s">
        <v>2859</v>
      </c>
      <c r="N25" s="15" t="s">
        <v>2875</v>
      </c>
    </row>
    <row r="26" spans="1:14" x14ac:dyDescent="0.2">
      <c r="A26" s="13" t="s">
        <v>24</v>
      </c>
      <c r="B26" s="13" t="s">
        <v>1204</v>
      </c>
      <c r="C26" s="26">
        <v>-0.14168020026351202</v>
      </c>
      <c r="D26" s="14">
        <v>0.32835666913034001</v>
      </c>
      <c r="F26" s="13" t="s">
        <v>1115</v>
      </c>
      <c r="G26" s="38">
        <v>-1.2352044600000001</v>
      </c>
      <c r="H26" s="14">
        <v>1.5362741837904099E-6</v>
      </c>
      <c r="I26" s="15" t="s">
        <v>2437</v>
      </c>
      <c r="J26" s="15" t="s">
        <v>2596</v>
      </c>
      <c r="K26" s="16" t="s">
        <v>2709</v>
      </c>
      <c r="L26" s="15" t="s">
        <v>2812</v>
      </c>
      <c r="M26" s="15" t="s">
        <v>2857</v>
      </c>
      <c r="N26" s="15" t="s">
        <v>2872</v>
      </c>
    </row>
    <row r="27" spans="1:14" x14ac:dyDescent="0.2">
      <c r="A27" s="13" t="s">
        <v>25</v>
      </c>
      <c r="B27" s="13" t="s">
        <v>1205</v>
      </c>
      <c r="C27" s="26">
        <v>4.7415909864538829E-2</v>
      </c>
      <c r="D27" s="14">
        <v>0.155035767032531</v>
      </c>
      <c r="F27" s="13" t="s">
        <v>1171</v>
      </c>
      <c r="G27" s="38">
        <v>-1.332636766</v>
      </c>
      <c r="H27" s="14">
        <v>3.33675840682608E-6</v>
      </c>
      <c r="I27" s="15" t="s">
        <v>2432</v>
      </c>
      <c r="J27" s="15" t="s">
        <v>2570</v>
      </c>
      <c r="K27" s="16" t="s">
        <v>2694</v>
      </c>
      <c r="L27" s="15" t="s">
        <v>2432</v>
      </c>
      <c r="M27" s="15" t="s">
        <v>2859</v>
      </c>
      <c r="N27" s="15" t="s">
        <v>2876</v>
      </c>
    </row>
    <row r="28" spans="1:14" x14ac:dyDescent="0.2">
      <c r="A28" s="13" t="s">
        <v>26</v>
      </c>
      <c r="B28" s="13" t="s">
        <v>1206</v>
      </c>
      <c r="C28" s="26">
        <v>0.24964421438793855</v>
      </c>
      <c r="D28" s="14">
        <v>5.9885978018242803E-2</v>
      </c>
      <c r="F28" s="13" t="s">
        <v>1122</v>
      </c>
      <c r="G28" s="38">
        <v>-1.3353868849999999</v>
      </c>
      <c r="H28" s="14">
        <v>3.4444614616780501E-4</v>
      </c>
      <c r="I28" s="15" t="s">
        <v>2905</v>
      </c>
      <c r="J28" s="15" t="s">
        <v>2969</v>
      </c>
      <c r="K28" s="16" t="s">
        <v>3004</v>
      </c>
      <c r="L28" s="15" t="s">
        <v>2781</v>
      </c>
      <c r="M28" s="15" t="s">
        <v>2857</v>
      </c>
      <c r="N28" s="15" t="s">
        <v>2862</v>
      </c>
    </row>
    <row r="29" spans="1:14" x14ac:dyDescent="0.2">
      <c r="A29" s="13" t="s">
        <v>27</v>
      </c>
      <c r="B29" s="13" t="s">
        <v>1207</v>
      </c>
      <c r="C29" s="26">
        <v>-2.0891050948340643E-2</v>
      </c>
      <c r="D29" s="14">
        <v>0.69416487853827902</v>
      </c>
      <c r="F29" s="13" t="s">
        <v>1065</v>
      </c>
      <c r="G29" s="38">
        <v>-1.3586421099999999</v>
      </c>
      <c r="H29" s="14">
        <v>6.9657467645615201E-3</v>
      </c>
      <c r="I29" s="15" t="s">
        <v>2464</v>
      </c>
      <c r="J29" s="15" t="s">
        <v>3132</v>
      </c>
      <c r="K29" s="16" t="s">
        <v>3140</v>
      </c>
      <c r="L29" s="15" t="s">
        <v>3150</v>
      </c>
      <c r="M29" s="15" t="s">
        <v>2857</v>
      </c>
      <c r="N29" s="15" t="s">
        <v>2872</v>
      </c>
    </row>
    <row r="30" spans="1:14" x14ac:dyDescent="0.2">
      <c r="A30" s="13" t="s">
        <v>28</v>
      </c>
      <c r="B30" s="13" t="s">
        <v>1208</v>
      </c>
      <c r="C30" s="26">
        <v>-0.20361687457857444</v>
      </c>
      <c r="D30" s="14">
        <v>1.3268329827659501E-2</v>
      </c>
      <c r="F30" s="13" t="s">
        <v>650</v>
      </c>
      <c r="G30" s="38">
        <v>-1.4778820239999999</v>
      </c>
      <c r="H30" s="14">
        <v>3.5601897156538899E-3</v>
      </c>
      <c r="I30" s="15" t="s">
        <v>2453</v>
      </c>
      <c r="J30" s="15" t="s">
        <v>2597</v>
      </c>
      <c r="K30" s="16" t="s">
        <v>2710</v>
      </c>
      <c r="L30" s="15" t="s">
        <v>2829</v>
      </c>
      <c r="M30" s="15" t="s">
        <v>2857</v>
      </c>
      <c r="N30" s="15" t="s">
        <v>2879</v>
      </c>
    </row>
    <row r="31" spans="1:14" x14ac:dyDescent="0.2">
      <c r="A31" s="13" t="s">
        <v>29</v>
      </c>
      <c r="B31" s="13" t="s">
        <v>1209</v>
      </c>
      <c r="C31" s="26">
        <v>0.22939134674948766</v>
      </c>
      <c r="D31" s="14">
        <v>1.7134598392681499E-4</v>
      </c>
      <c r="F31" s="13" t="s">
        <v>1139</v>
      </c>
      <c r="G31" s="38">
        <v>-1.5561428500000001</v>
      </c>
      <c r="H31" s="14">
        <v>4.8846653405638296E-3</v>
      </c>
      <c r="I31" s="15" t="s">
        <v>2455</v>
      </c>
      <c r="J31" s="15" t="s">
        <v>2955</v>
      </c>
      <c r="K31" s="16"/>
      <c r="L31" s="15" t="s">
        <v>3029</v>
      </c>
      <c r="M31" s="15" t="s">
        <v>2856</v>
      </c>
      <c r="N31" s="15" t="s">
        <v>2861</v>
      </c>
    </row>
    <row r="32" spans="1:14" x14ac:dyDescent="0.2">
      <c r="A32" s="13" t="s">
        <v>30</v>
      </c>
      <c r="B32" s="13" t="s">
        <v>1210</v>
      </c>
      <c r="C32" s="26">
        <v>-7.2891969722260877E-2</v>
      </c>
      <c r="D32" s="14">
        <v>1.7530603937238799E-2</v>
      </c>
      <c r="F32" s="13" t="s">
        <v>715</v>
      </c>
      <c r="G32" s="38">
        <v>-2.4825976029999999</v>
      </c>
      <c r="H32" s="14">
        <v>1.5362741837904099E-6</v>
      </c>
      <c r="I32" s="15" t="s">
        <v>3118</v>
      </c>
      <c r="J32" s="15" t="s">
        <v>3133</v>
      </c>
      <c r="K32" s="16" t="s">
        <v>3141</v>
      </c>
      <c r="L32" s="15" t="s">
        <v>2815</v>
      </c>
      <c r="M32" s="15" t="s">
        <v>2857</v>
      </c>
      <c r="N32" s="15" t="s">
        <v>2872</v>
      </c>
    </row>
    <row r="33" spans="1:14" x14ac:dyDescent="0.2">
      <c r="A33" s="13" t="s">
        <v>31</v>
      </c>
      <c r="B33" s="13" t="s">
        <v>1211</v>
      </c>
      <c r="C33" s="26">
        <v>-0.18056227696084159</v>
      </c>
      <c r="D33" s="14">
        <v>1.1620608413239799E-2</v>
      </c>
      <c r="F33" s="13" t="s">
        <v>424</v>
      </c>
      <c r="G33" s="38">
        <v>-3.481735762</v>
      </c>
      <c r="H33" s="14">
        <v>4.9990907337735403E-5</v>
      </c>
      <c r="I33" s="15" t="s">
        <v>2368</v>
      </c>
      <c r="J33" s="15" t="s">
        <v>2635</v>
      </c>
      <c r="K33" s="16"/>
      <c r="L33" s="15" t="s">
        <v>2800</v>
      </c>
      <c r="M33" s="15" t="s">
        <v>2859</v>
      </c>
      <c r="N33" s="15" t="s">
        <v>2873</v>
      </c>
    </row>
    <row r="34" spans="1:14" x14ac:dyDescent="0.2">
      <c r="A34" s="13" t="s">
        <v>32</v>
      </c>
      <c r="B34" s="13" t="s">
        <v>1212</v>
      </c>
      <c r="C34" s="26">
        <v>8.8722757226384716E-2</v>
      </c>
      <c r="D34" s="14">
        <v>0.13978200208053301</v>
      </c>
    </row>
    <row r="35" spans="1:14" x14ac:dyDescent="0.2">
      <c r="A35" s="13" t="s">
        <v>33</v>
      </c>
      <c r="B35" s="13" t="s">
        <v>1213</v>
      </c>
      <c r="C35" s="26">
        <v>0.3951478583755762</v>
      </c>
      <c r="D35" s="14">
        <v>4.7877279452227501E-5</v>
      </c>
    </row>
    <row r="36" spans="1:14" x14ac:dyDescent="0.2">
      <c r="A36" s="13" t="s">
        <v>34</v>
      </c>
      <c r="B36" s="13" t="s">
        <v>1214</v>
      </c>
      <c r="C36" s="26">
        <v>1.2217060397483185E-2</v>
      </c>
      <c r="D36" s="14">
        <v>0.82184112377087903</v>
      </c>
    </row>
    <row r="37" spans="1:14" x14ac:dyDescent="0.2">
      <c r="A37" s="13" t="s">
        <v>35</v>
      </c>
      <c r="B37" s="13" t="s">
        <v>1215</v>
      </c>
      <c r="C37" s="26">
        <v>0.2639286505256449</v>
      </c>
      <c r="D37" s="14">
        <v>4.99560616200544E-3</v>
      </c>
    </row>
    <row r="38" spans="1:14" x14ac:dyDescent="0.2">
      <c r="A38" s="13" t="s">
        <v>36</v>
      </c>
      <c r="B38" s="13" t="s">
        <v>1216</v>
      </c>
      <c r="C38" s="26">
        <v>-0.15950740643420611</v>
      </c>
      <c r="D38" s="14">
        <v>6.9012012961140401E-2</v>
      </c>
    </row>
    <row r="39" spans="1:14" x14ac:dyDescent="0.2">
      <c r="A39" s="13" t="s">
        <v>37</v>
      </c>
      <c r="B39" s="13" t="s">
        <v>1217</v>
      </c>
      <c r="C39" s="26">
        <v>-0.2413294749873969</v>
      </c>
      <c r="D39" s="14">
        <v>3.7682085989341303E-4</v>
      </c>
    </row>
    <row r="40" spans="1:14" x14ac:dyDescent="0.2">
      <c r="A40" s="13" t="s">
        <v>38</v>
      </c>
      <c r="B40" s="13" t="s">
        <v>1218</v>
      </c>
      <c r="C40" s="26">
        <v>-2.6478572764735947E-2</v>
      </c>
      <c r="D40" s="14">
        <v>0.56490414729725202</v>
      </c>
    </row>
    <row r="41" spans="1:14" x14ac:dyDescent="0.2">
      <c r="A41" s="13" t="s">
        <v>39</v>
      </c>
      <c r="B41" s="13" t="s">
        <v>1219</v>
      </c>
      <c r="C41" s="26">
        <v>0.26607117721700796</v>
      </c>
      <c r="D41" s="14">
        <v>3.9740590811347199E-3</v>
      </c>
    </row>
    <row r="42" spans="1:14" x14ac:dyDescent="0.2">
      <c r="A42" s="13" t="s">
        <v>40</v>
      </c>
      <c r="B42" s="13" t="s">
        <v>1220</v>
      </c>
      <c r="C42" s="26">
        <v>-0.19362194473662162</v>
      </c>
      <c r="D42" s="14">
        <v>8.1666033473601594E-3</v>
      </c>
    </row>
    <row r="43" spans="1:14" x14ac:dyDescent="0.2">
      <c r="A43" s="13" t="s">
        <v>41</v>
      </c>
      <c r="B43" s="13" t="s">
        <v>1221</v>
      </c>
      <c r="C43" s="26">
        <v>0.12790456795403091</v>
      </c>
      <c r="D43" s="14">
        <v>8.4448911281491505E-3</v>
      </c>
    </row>
    <row r="44" spans="1:14" x14ac:dyDescent="0.2">
      <c r="A44" s="13" t="s">
        <v>42</v>
      </c>
      <c r="B44" s="13" t="s">
        <v>1222</v>
      </c>
      <c r="C44" s="26">
        <v>8.4390336064968943E-2</v>
      </c>
      <c r="D44" s="14">
        <v>0.33503677733058101</v>
      </c>
    </row>
    <row r="45" spans="1:14" x14ac:dyDescent="0.2">
      <c r="A45" s="13" t="s">
        <v>43</v>
      </c>
      <c r="B45" s="13" t="s">
        <v>1223</v>
      </c>
      <c r="C45" s="26">
        <v>2.525575759463785E-2</v>
      </c>
      <c r="D45" s="14">
        <v>0.507091250462123</v>
      </c>
    </row>
    <row r="46" spans="1:14" x14ac:dyDescent="0.2">
      <c r="A46" s="13" t="s">
        <v>44</v>
      </c>
      <c r="B46" s="13" t="s">
        <v>1224</v>
      </c>
      <c r="C46" s="26">
        <v>0.23429499720671815</v>
      </c>
      <c r="D46" s="14">
        <v>2.9781607903346901E-4</v>
      </c>
    </row>
    <row r="47" spans="1:14" x14ac:dyDescent="0.2">
      <c r="A47" s="13" t="s">
        <v>45</v>
      </c>
      <c r="B47" s="13" t="s">
        <v>1225</v>
      </c>
      <c r="C47" s="26">
        <v>0.16279443147961403</v>
      </c>
      <c r="D47" s="14">
        <v>2.1552292252145899E-2</v>
      </c>
    </row>
    <row r="48" spans="1:14" x14ac:dyDescent="0.2">
      <c r="A48" s="13" t="s">
        <v>46</v>
      </c>
      <c r="B48" s="13" t="s">
        <v>1226</v>
      </c>
      <c r="C48" s="26">
        <v>0.31939604003703964</v>
      </c>
      <c r="D48" s="14">
        <v>5.0255672234754502E-2</v>
      </c>
    </row>
    <row r="49" spans="1:4" x14ac:dyDescent="0.2">
      <c r="A49" s="13" t="s">
        <v>47</v>
      </c>
      <c r="B49" s="13" t="s">
        <v>1227</v>
      </c>
      <c r="C49" s="26">
        <v>-0.16561074185416572</v>
      </c>
      <c r="D49" s="14">
        <v>4.5007536283901703E-3</v>
      </c>
    </row>
    <row r="50" spans="1:4" x14ac:dyDescent="0.2">
      <c r="A50" s="13" t="s">
        <v>48</v>
      </c>
      <c r="B50" s="13" t="s">
        <v>1228</v>
      </c>
      <c r="C50" s="26">
        <v>0.15872299003186929</v>
      </c>
      <c r="D50" s="14">
        <v>5.1343383531459397E-2</v>
      </c>
    </row>
    <row r="51" spans="1:4" x14ac:dyDescent="0.2">
      <c r="A51" s="13" t="s">
        <v>49</v>
      </c>
      <c r="B51" s="13" t="s">
        <v>1229</v>
      </c>
      <c r="C51" s="26">
        <v>0.37890706304055943</v>
      </c>
      <c r="D51" s="14">
        <v>1.4376419381867499E-6</v>
      </c>
    </row>
    <row r="52" spans="1:4" x14ac:dyDescent="0.2">
      <c r="A52" s="13" t="s">
        <v>50</v>
      </c>
      <c r="B52" s="13" t="s">
        <v>1230</v>
      </c>
      <c r="C52" s="26">
        <v>-0.21959042448295918</v>
      </c>
      <c r="D52" s="14">
        <v>2.8376283273129102E-6</v>
      </c>
    </row>
    <row r="53" spans="1:4" x14ac:dyDescent="0.2">
      <c r="A53" s="13" t="s">
        <v>51</v>
      </c>
      <c r="B53" s="13" t="s">
        <v>1231</v>
      </c>
      <c r="C53" s="26">
        <v>3.4045051502218933E-2</v>
      </c>
      <c r="D53" s="14">
        <v>0.50818034855942995</v>
      </c>
    </row>
    <row r="54" spans="1:4" x14ac:dyDescent="0.2">
      <c r="A54" s="13" t="s">
        <v>52</v>
      </c>
      <c r="B54" s="13" t="s">
        <v>1232</v>
      </c>
      <c r="C54" s="26">
        <v>0.11299565274036971</v>
      </c>
      <c r="D54" s="14">
        <v>8.9016671764936106E-2</v>
      </c>
    </row>
    <row r="55" spans="1:4" x14ac:dyDescent="0.2">
      <c r="A55" s="13" t="s">
        <v>53</v>
      </c>
      <c r="B55" s="13" t="s">
        <v>1233</v>
      </c>
      <c r="C55" s="26">
        <v>0.29143797423412499</v>
      </c>
      <c r="D55" s="14">
        <v>2.5078713652098201E-5</v>
      </c>
    </row>
    <row r="56" spans="1:4" x14ac:dyDescent="0.2">
      <c r="A56" s="13" t="s">
        <v>54</v>
      </c>
      <c r="B56" s="13" t="s">
        <v>1234</v>
      </c>
      <c r="C56" s="26">
        <v>0.21505768681003648</v>
      </c>
      <c r="D56" s="14">
        <v>9.3855631571939605E-4</v>
      </c>
    </row>
    <row r="57" spans="1:4" x14ac:dyDescent="0.2">
      <c r="A57" s="13" t="s">
        <v>55</v>
      </c>
      <c r="B57" s="13" t="s">
        <v>1235</v>
      </c>
      <c r="C57" s="26">
        <v>0.20856507807589561</v>
      </c>
      <c r="D57" s="14">
        <v>4.6754991085851899E-3</v>
      </c>
    </row>
    <row r="58" spans="1:4" x14ac:dyDescent="0.2">
      <c r="A58" s="13" t="s">
        <v>56</v>
      </c>
      <c r="B58" s="13" t="s">
        <v>1236</v>
      </c>
      <c r="C58" s="26">
        <v>0.20703183471470463</v>
      </c>
      <c r="D58" s="14">
        <v>7.6730407404926801E-2</v>
      </c>
    </row>
    <row r="59" spans="1:4" x14ac:dyDescent="0.2">
      <c r="A59" s="13" t="s">
        <v>57</v>
      </c>
      <c r="B59" s="13" t="s">
        <v>1237</v>
      </c>
      <c r="C59" s="26">
        <v>-0.11878160006257048</v>
      </c>
      <c r="D59" s="14">
        <v>7.8006762788354099E-3</v>
      </c>
    </row>
    <row r="60" spans="1:4" x14ac:dyDescent="0.2">
      <c r="A60" s="13" t="s">
        <v>58</v>
      </c>
      <c r="B60" s="13" t="s">
        <v>1238</v>
      </c>
      <c r="C60" s="26">
        <v>0.16280360999603405</v>
      </c>
      <c r="D60" s="14">
        <v>0.15524923694444201</v>
      </c>
    </row>
    <row r="61" spans="1:4" x14ac:dyDescent="0.2">
      <c r="A61" s="13" t="s">
        <v>59</v>
      </c>
      <c r="B61" s="13" t="s">
        <v>1239</v>
      </c>
      <c r="C61" s="26">
        <v>-6.4726939613731951E-2</v>
      </c>
      <c r="D61" s="14">
        <v>0.19736767906560501</v>
      </c>
    </row>
    <row r="62" spans="1:4" x14ac:dyDescent="0.2">
      <c r="A62" s="13" t="s">
        <v>60</v>
      </c>
      <c r="B62" s="13" t="s">
        <v>1240</v>
      </c>
      <c r="C62" s="26">
        <v>0.12073374351438726</v>
      </c>
      <c r="D62" s="14">
        <v>6.9108010751983598E-2</v>
      </c>
    </row>
    <row r="63" spans="1:4" x14ac:dyDescent="0.2">
      <c r="A63" s="13" t="s">
        <v>61</v>
      </c>
      <c r="B63" s="13" t="s">
        <v>1241</v>
      </c>
      <c r="C63" s="26">
        <v>0.20928158399108276</v>
      </c>
      <c r="D63" s="14">
        <v>9.6891446034272801E-6</v>
      </c>
    </row>
    <row r="64" spans="1:4" x14ac:dyDescent="0.2">
      <c r="A64" s="13" t="s">
        <v>62</v>
      </c>
      <c r="B64" s="13" t="s">
        <v>1242</v>
      </c>
      <c r="C64" s="26">
        <v>0.12040289537137042</v>
      </c>
      <c r="D64" s="14">
        <v>6.4909373493859807E-2</v>
      </c>
    </row>
    <row r="65" spans="1:4" x14ac:dyDescent="0.2">
      <c r="A65" s="13" t="s">
        <v>63</v>
      </c>
      <c r="B65" s="13" t="s">
        <v>1243</v>
      </c>
      <c r="C65" s="26">
        <v>-0.29403602902099857</v>
      </c>
      <c r="D65" s="14">
        <v>1.7673799668966601E-2</v>
      </c>
    </row>
    <row r="66" spans="1:4" x14ac:dyDescent="0.2">
      <c r="A66" s="13" t="s">
        <v>64</v>
      </c>
      <c r="B66" s="13" t="s">
        <v>1244</v>
      </c>
      <c r="C66" s="26">
        <v>-5.0765864201472201E-2</v>
      </c>
      <c r="D66" s="14">
        <v>0.28658314738440499</v>
      </c>
    </row>
    <row r="67" spans="1:4" x14ac:dyDescent="0.2">
      <c r="A67" s="13" t="s">
        <v>65</v>
      </c>
      <c r="B67" s="13" t="s">
        <v>1245</v>
      </c>
      <c r="C67" s="26">
        <v>0.20783866547491503</v>
      </c>
      <c r="D67" s="14">
        <v>1.9795470884533701E-6</v>
      </c>
    </row>
    <row r="68" spans="1:4" x14ac:dyDescent="0.2">
      <c r="A68" s="13" t="s">
        <v>66</v>
      </c>
      <c r="B68" s="13" t="s">
        <v>1246</v>
      </c>
      <c r="C68" s="26">
        <v>-3.5721104035551107E-2</v>
      </c>
      <c r="D68" s="14">
        <v>0.78548271838528705</v>
      </c>
    </row>
    <row r="69" spans="1:4" x14ac:dyDescent="0.2">
      <c r="A69" s="13" t="s">
        <v>67</v>
      </c>
      <c r="B69" s="13" t="s">
        <v>1247</v>
      </c>
      <c r="C69" s="26">
        <v>0.1283341274944711</v>
      </c>
      <c r="D69" s="14">
        <v>4.9989376823152704E-3</v>
      </c>
    </row>
    <row r="70" spans="1:4" x14ac:dyDescent="0.2">
      <c r="A70" s="13" t="s">
        <v>68</v>
      </c>
      <c r="B70" s="13" t="s">
        <v>1248</v>
      </c>
      <c r="C70" s="26">
        <v>0.16732729340623018</v>
      </c>
      <c r="D70" s="14">
        <v>3.82662782294826E-2</v>
      </c>
    </row>
    <row r="71" spans="1:4" x14ac:dyDescent="0.2">
      <c r="A71" s="13" t="s">
        <v>69</v>
      </c>
      <c r="B71" s="13" t="s">
        <v>1249</v>
      </c>
      <c r="C71" s="26">
        <v>0.22065868093680902</v>
      </c>
      <c r="D71" s="14">
        <v>3.4264495975600399E-3</v>
      </c>
    </row>
    <row r="72" spans="1:4" x14ac:dyDescent="0.2">
      <c r="A72" s="13" t="s">
        <v>70</v>
      </c>
      <c r="B72" s="13" t="s">
        <v>1250</v>
      </c>
      <c r="C72" s="26">
        <v>0.19790168775190078</v>
      </c>
      <c r="D72" s="14">
        <v>1.35271202414779E-5</v>
      </c>
    </row>
    <row r="73" spans="1:4" x14ac:dyDescent="0.2">
      <c r="A73" s="13" t="s">
        <v>71</v>
      </c>
      <c r="B73" s="13" t="s">
        <v>1251</v>
      </c>
      <c r="C73" s="26">
        <v>0.2963962563075872</v>
      </c>
      <c r="D73" s="14">
        <v>7.3252606770475798E-4</v>
      </c>
    </row>
    <row r="74" spans="1:4" x14ac:dyDescent="0.2">
      <c r="A74" s="13" t="s">
        <v>72</v>
      </c>
      <c r="B74" s="13" t="s">
        <v>1252</v>
      </c>
      <c r="C74" s="26">
        <v>0.99070637915642146</v>
      </c>
      <c r="D74" s="14">
        <v>4.3553350451713698E-5</v>
      </c>
    </row>
    <row r="75" spans="1:4" x14ac:dyDescent="0.2">
      <c r="A75" s="13" t="s">
        <v>73</v>
      </c>
      <c r="B75" s="13" t="s">
        <v>1253</v>
      </c>
      <c r="C75" s="26">
        <v>7.4315187816161005E-2</v>
      </c>
      <c r="D75" s="14">
        <v>0.49738668021945298</v>
      </c>
    </row>
    <row r="76" spans="1:4" x14ac:dyDescent="0.2">
      <c r="A76" s="13" t="s">
        <v>74</v>
      </c>
      <c r="B76" s="13" t="s">
        <v>1254</v>
      </c>
      <c r="C76" s="26">
        <v>0.21621456322517718</v>
      </c>
      <c r="D76" s="14">
        <v>6.5788908025180198E-2</v>
      </c>
    </row>
    <row r="77" spans="1:4" x14ac:dyDescent="0.2">
      <c r="A77" s="13" t="s">
        <v>75</v>
      </c>
      <c r="B77" s="13" t="s">
        <v>1255</v>
      </c>
      <c r="C77" s="26">
        <v>-0.21585172509260303</v>
      </c>
      <c r="D77" s="14">
        <v>1.4901376526302299E-5</v>
      </c>
    </row>
    <row r="78" spans="1:4" x14ac:dyDescent="0.2">
      <c r="A78" s="13" t="s">
        <v>76</v>
      </c>
      <c r="B78" s="13" t="s">
        <v>1256</v>
      </c>
      <c r="C78" s="26">
        <v>0.23048409404969988</v>
      </c>
      <c r="D78" s="14">
        <v>1.7618797443225101E-2</v>
      </c>
    </row>
    <row r="79" spans="1:4" x14ac:dyDescent="0.2">
      <c r="A79" s="13" t="s">
        <v>77</v>
      </c>
      <c r="B79" s="13" t="s">
        <v>1257</v>
      </c>
      <c r="C79" s="26">
        <v>3.3425293279457993E-2</v>
      </c>
      <c r="D79" s="14">
        <v>0.24273762290218001</v>
      </c>
    </row>
    <row r="80" spans="1:4" x14ac:dyDescent="0.2">
      <c r="A80" s="13" t="s">
        <v>78</v>
      </c>
      <c r="B80" s="13" t="s">
        <v>1258</v>
      </c>
      <c r="C80" s="26">
        <v>3.2842089915067871E-3</v>
      </c>
      <c r="D80" s="14">
        <v>0.89503403653246405</v>
      </c>
    </row>
    <row r="81" spans="1:4" x14ac:dyDescent="0.2">
      <c r="A81" s="13" t="s">
        <v>79</v>
      </c>
      <c r="B81" s="13" t="s">
        <v>1259</v>
      </c>
      <c r="C81" s="26">
        <v>0.14271775345296789</v>
      </c>
      <c r="D81" s="14">
        <v>7.6297638204885596E-2</v>
      </c>
    </row>
    <row r="82" spans="1:4" x14ac:dyDescent="0.2">
      <c r="A82" s="13" t="s">
        <v>80</v>
      </c>
      <c r="B82" s="13" t="s">
        <v>1260</v>
      </c>
      <c r="C82" s="26">
        <v>0.40080635551000504</v>
      </c>
      <c r="D82" s="14">
        <v>3.3592377448771402E-5</v>
      </c>
    </row>
    <row r="83" spans="1:4" x14ac:dyDescent="0.2">
      <c r="A83" s="13" t="s">
        <v>81</v>
      </c>
      <c r="B83" s="13" t="s">
        <v>1261</v>
      </c>
      <c r="C83" s="26">
        <v>8.2902205345999833E-3</v>
      </c>
      <c r="D83" s="14">
        <v>0.85405415621797798</v>
      </c>
    </row>
    <row r="84" spans="1:4" x14ac:dyDescent="0.2">
      <c r="A84" s="13" t="s">
        <v>82</v>
      </c>
      <c r="B84" s="13" t="s">
        <v>1262</v>
      </c>
      <c r="C84" s="26">
        <v>-0.30485412665576178</v>
      </c>
      <c r="D84" s="14">
        <v>2.6539547574968002E-4</v>
      </c>
    </row>
    <row r="85" spans="1:4" x14ac:dyDescent="0.2">
      <c r="A85" s="13" t="s">
        <v>83</v>
      </c>
      <c r="B85" s="13" t="s">
        <v>1263</v>
      </c>
      <c r="C85" s="26">
        <v>0.22821370624554441</v>
      </c>
      <c r="D85" s="14">
        <v>4.9989376823152704E-3</v>
      </c>
    </row>
    <row r="86" spans="1:4" x14ac:dyDescent="0.2">
      <c r="A86" s="13" t="s">
        <v>84</v>
      </c>
      <c r="B86" s="13" t="s">
        <v>1264</v>
      </c>
      <c r="C86" s="26">
        <v>0.37682707949070804</v>
      </c>
      <c r="D86" s="14">
        <v>8.7148501369881505E-4</v>
      </c>
    </row>
    <row r="87" spans="1:4" x14ac:dyDescent="0.2">
      <c r="A87" s="13" t="s">
        <v>85</v>
      </c>
      <c r="B87" s="13" t="s">
        <v>1265</v>
      </c>
      <c r="C87" s="26">
        <v>0.42810012522676988</v>
      </c>
      <c r="D87" s="14">
        <v>9.6116911451777102E-6</v>
      </c>
    </row>
    <row r="88" spans="1:4" x14ac:dyDescent="0.2">
      <c r="A88" s="13" t="s">
        <v>86</v>
      </c>
      <c r="B88" s="13" t="s">
        <v>1266</v>
      </c>
      <c r="C88" s="26">
        <v>0.49535864701690696</v>
      </c>
      <c r="D88" s="14">
        <v>3.7120230453677201E-7</v>
      </c>
    </row>
    <row r="89" spans="1:4" x14ac:dyDescent="0.2">
      <c r="A89" s="13" t="s">
        <v>87</v>
      </c>
      <c r="B89" s="13" t="s">
        <v>1267</v>
      </c>
      <c r="C89" s="26">
        <v>-1.8123071037244216E-2</v>
      </c>
      <c r="D89" s="14">
        <v>0.85460026620584295</v>
      </c>
    </row>
    <row r="90" spans="1:4" x14ac:dyDescent="0.2">
      <c r="A90" s="13" t="s">
        <v>88</v>
      </c>
      <c r="B90" s="13" t="s">
        <v>1268</v>
      </c>
      <c r="C90" s="26">
        <v>-6.493631913745212E-3</v>
      </c>
      <c r="D90" s="14">
        <v>0.91197235206933203</v>
      </c>
    </row>
    <row r="91" spans="1:4" x14ac:dyDescent="0.2">
      <c r="A91" s="13" t="s">
        <v>89</v>
      </c>
      <c r="B91" s="13" t="s">
        <v>1269</v>
      </c>
      <c r="C91" s="26">
        <v>0.10031123059699747</v>
      </c>
      <c r="D91" s="14">
        <v>7.6297638204885596E-2</v>
      </c>
    </row>
    <row r="92" spans="1:4" x14ac:dyDescent="0.2">
      <c r="A92" s="13" t="s">
        <v>90</v>
      </c>
      <c r="B92" s="13" t="s">
        <v>1270</v>
      </c>
      <c r="C92" s="26">
        <v>0.13264410315696479</v>
      </c>
      <c r="D92" s="14">
        <v>0.227420362338143</v>
      </c>
    </row>
    <row r="93" spans="1:4" x14ac:dyDescent="0.2">
      <c r="A93" s="13" t="s">
        <v>91</v>
      </c>
      <c r="B93" s="13" t="s">
        <v>1271</v>
      </c>
      <c r="C93" s="26">
        <v>0.34633123915323172</v>
      </c>
      <c r="D93" s="14">
        <v>1.4335998770345E-3</v>
      </c>
    </row>
    <row r="94" spans="1:4" x14ac:dyDescent="0.2">
      <c r="A94" s="13" t="s">
        <v>92</v>
      </c>
      <c r="B94" s="13" t="s">
        <v>1272</v>
      </c>
      <c r="C94" s="26">
        <v>1.7706524479772785E-2</v>
      </c>
      <c r="D94" s="14">
        <v>0.75543335561688496</v>
      </c>
    </row>
    <row r="95" spans="1:4" x14ac:dyDescent="0.2">
      <c r="A95" s="13" t="s">
        <v>93</v>
      </c>
      <c r="B95" s="13" t="s">
        <v>1273</v>
      </c>
      <c r="C95" s="26">
        <v>-8.9898183076264737E-2</v>
      </c>
      <c r="D95" s="14">
        <v>0.37164643015847398</v>
      </c>
    </row>
    <row r="96" spans="1:4" x14ac:dyDescent="0.2">
      <c r="A96" s="13" t="s">
        <v>94</v>
      </c>
      <c r="B96" s="13" t="s">
        <v>1274</v>
      </c>
      <c r="C96" s="26">
        <v>0.18215467706646996</v>
      </c>
      <c r="D96" s="14">
        <v>0.13990854415274401</v>
      </c>
    </row>
    <row r="97" spans="1:4" x14ac:dyDescent="0.2">
      <c r="A97" s="13" t="s">
        <v>95</v>
      </c>
      <c r="B97" s="13" t="s">
        <v>1275</v>
      </c>
      <c r="C97" s="26">
        <v>0.4326310134863609</v>
      </c>
      <c r="D97" s="14">
        <v>4.9989376823152704E-3</v>
      </c>
    </row>
    <row r="98" spans="1:4" x14ac:dyDescent="0.2">
      <c r="A98" s="13" t="s">
        <v>96</v>
      </c>
      <c r="B98" s="13" t="s">
        <v>1276</v>
      </c>
      <c r="C98" s="26">
        <v>-9.195984111555899E-3</v>
      </c>
      <c r="D98" s="14">
        <v>0.87347111015054102</v>
      </c>
    </row>
    <row r="99" spans="1:4" x14ac:dyDescent="0.2">
      <c r="A99" s="13" t="s">
        <v>97</v>
      </c>
      <c r="B99" s="13" t="s">
        <v>1277</v>
      </c>
      <c r="C99" s="26">
        <v>0.36893258889955816</v>
      </c>
      <c r="D99" s="14">
        <v>2.20445590459389E-4</v>
      </c>
    </row>
    <row r="100" spans="1:4" x14ac:dyDescent="0.2">
      <c r="A100" s="13" t="s">
        <v>98</v>
      </c>
      <c r="B100" s="13" t="s">
        <v>1278</v>
      </c>
      <c r="C100" s="26">
        <v>0.17435290468088327</v>
      </c>
      <c r="D100" s="14">
        <v>6.60280766637702E-3</v>
      </c>
    </row>
    <row r="101" spans="1:4" x14ac:dyDescent="0.2">
      <c r="A101" s="13" t="s">
        <v>99</v>
      </c>
      <c r="B101" s="13" t="s">
        <v>1279</v>
      </c>
      <c r="C101" s="26">
        <v>-0.13022712244679335</v>
      </c>
      <c r="D101" s="14">
        <v>5.4867514959074798E-2</v>
      </c>
    </row>
    <row r="102" spans="1:4" x14ac:dyDescent="0.2">
      <c r="A102" s="13" t="s">
        <v>100</v>
      </c>
      <c r="B102" s="13" t="s">
        <v>1280</v>
      </c>
      <c r="C102" s="26">
        <v>-8.6729571923878132E-2</v>
      </c>
      <c r="D102" s="14">
        <v>0.23777123770000599</v>
      </c>
    </row>
    <row r="103" spans="1:4" x14ac:dyDescent="0.2">
      <c r="A103" s="13" t="s">
        <v>101</v>
      </c>
      <c r="B103" s="13" t="s">
        <v>1281</v>
      </c>
      <c r="C103" s="26">
        <v>3.272644909091775E-2</v>
      </c>
      <c r="D103" s="14">
        <v>0.70682964717987895</v>
      </c>
    </row>
    <row r="104" spans="1:4" x14ac:dyDescent="0.2">
      <c r="A104" s="13" t="s">
        <v>102</v>
      </c>
      <c r="B104" s="13" t="s">
        <v>1282</v>
      </c>
      <c r="C104" s="26">
        <v>4.1350116120662833E-2</v>
      </c>
      <c r="D104" s="14">
        <v>0.66966961650895795</v>
      </c>
    </row>
    <row r="105" spans="1:4" x14ac:dyDescent="0.2">
      <c r="A105" s="13" t="s">
        <v>103</v>
      </c>
      <c r="B105" s="13" t="s">
        <v>1283</v>
      </c>
      <c r="C105" s="26">
        <v>0.31871007111148686</v>
      </c>
      <c r="D105" s="14">
        <v>4.0394992083255699E-2</v>
      </c>
    </row>
    <row r="106" spans="1:4" x14ac:dyDescent="0.2">
      <c r="A106" s="13" t="s">
        <v>104</v>
      </c>
      <c r="B106" s="13" t="s">
        <v>1284</v>
      </c>
      <c r="C106" s="26">
        <v>6.8237193349813098E-3</v>
      </c>
      <c r="D106" s="14">
        <v>0.93354385785262495</v>
      </c>
    </row>
    <row r="107" spans="1:4" x14ac:dyDescent="0.2">
      <c r="A107" s="13" t="s">
        <v>105</v>
      </c>
      <c r="B107" s="13" t="s">
        <v>1285</v>
      </c>
      <c r="C107" s="26">
        <v>0.48782208932403848</v>
      </c>
      <c r="D107" s="14">
        <v>5.19142511303402E-3</v>
      </c>
    </row>
    <row r="108" spans="1:4" x14ac:dyDescent="0.2">
      <c r="A108" s="13" t="s">
        <v>106</v>
      </c>
      <c r="B108" s="13" t="s">
        <v>1286</v>
      </c>
      <c r="C108" s="26">
        <v>-4.5744779459655854E-2</v>
      </c>
      <c r="D108" s="14">
        <v>0.30091353327074599</v>
      </c>
    </row>
    <row r="109" spans="1:4" x14ac:dyDescent="0.2">
      <c r="A109" s="13" t="s">
        <v>107</v>
      </c>
      <c r="B109" s="13" t="s">
        <v>1287</v>
      </c>
      <c r="C109" s="26">
        <v>0.1496419394291259</v>
      </c>
      <c r="D109" s="14">
        <v>9.4642100447311299E-4</v>
      </c>
    </row>
    <row r="110" spans="1:4" x14ac:dyDescent="0.2">
      <c r="A110" s="13" t="s">
        <v>108</v>
      </c>
      <c r="B110" s="13" t="s">
        <v>1288</v>
      </c>
      <c r="C110" s="26">
        <v>5.041897614417986E-2</v>
      </c>
      <c r="D110" s="14">
        <v>0.17079688025968601</v>
      </c>
    </row>
    <row r="111" spans="1:4" x14ac:dyDescent="0.2">
      <c r="A111" s="13" t="s">
        <v>109</v>
      </c>
      <c r="B111" s="13" t="s">
        <v>1289</v>
      </c>
      <c r="C111" s="26">
        <v>0.12014886395859889</v>
      </c>
      <c r="D111" s="14">
        <v>9.9705517378274405E-2</v>
      </c>
    </row>
    <row r="112" spans="1:4" x14ac:dyDescent="0.2">
      <c r="A112" s="13" t="s">
        <v>110</v>
      </c>
      <c r="B112" s="13" t="s">
        <v>1290</v>
      </c>
      <c r="C112" s="26">
        <v>7.2187526747193809E-2</v>
      </c>
      <c r="D112" s="14">
        <v>3.9740590811347199E-3</v>
      </c>
    </row>
    <row r="113" spans="1:4" x14ac:dyDescent="0.2">
      <c r="A113" s="13" t="s">
        <v>111</v>
      </c>
      <c r="B113" s="13" t="s">
        <v>1291</v>
      </c>
      <c r="C113" s="26">
        <v>-0.32568514833186157</v>
      </c>
      <c r="D113" s="14">
        <v>5.2090858655405802E-5</v>
      </c>
    </row>
    <row r="114" spans="1:4" x14ac:dyDescent="0.2">
      <c r="A114" s="13" t="s">
        <v>112</v>
      </c>
      <c r="B114" s="13" t="s">
        <v>1292</v>
      </c>
      <c r="C114" s="26">
        <v>-0.1977379129718923</v>
      </c>
      <c r="D114" s="14">
        <v>1.7492881008699601E-3</v>
      </c>
    </row>
    <row r="115" spans="1:4" x14ac:dyDescent="0.2">
      <c r="A115" s="13" t="s">
        <v>113</v>
      </c>
      <c r="B115" s="13" t="s">
        <v>1293</v>
      </c>
      <c r="C115" s="26">
        <v>-8.1242617496176214E-2</v>
      </c>
      <c r="D115" s="14">
        <v>0.34650256886283398</v>
      </c>
    </row>
    <row r="116" spans="1:4" x14ac:dyDescent="0.2">
      <c r="A116" s="13" t="s">
        <v>114</v>
      </c>
      <c r="B116" s="13" t="s">
        <v>1294</v>
      </c>
      <c r="C116" s="26">
        <v>-8.0746017401504097E-2</v>
      </c>
      <c r="D116" s="14">
        <v>0.244762643135122</v>
      </c>
    </row>
    <row r="117" spans="1:4" x14ac:dyDescent="0.2">
      <c r="A117" s="13" t="s">
        <v>115</v>
      </c>
      <c r="B117" s="13" t="s">
        <v>1295</v>
      </c>
      <c r="C117" s="26">
        <v>0.23923217961534746</v>
      </c>
      <c r="D117" s="14">
        <v>4.0760734410540097E-3</v>
      </c>
    </row>
    <row r="118" spans="1:4" x14ac:dyDescent="0.2">
      <c r="A118" s="13" t="s">
        <v>116</v>
      </c>
      <c r="B118" s="13" t="s">
        <v>1296</v>
      </c>
      <c r="C118" s="26">
        <v>0.30453054737963686</v>
      </c>
      <c r="D118" s="14">
        <v>2.60068884447201E-2</v>
      </c>
    </row>
    <row r="119" spans="1:4" x14ac:dyDescent="0.2">
      <c r="A119" s="13" t="s">
        <v>117</v>
      </c>
      <c r="B119" s="13" t="s">
        <v>1297</v>
      </c>
      <c r="C119" s="26">
        <v>7.9895721367287412E-2</v>
      </c>
      <c r="D119" s="14">
        <v>1.7936524017582899E-2</v>
      </c>
    </row>
    <row r="120" spans="1:4" x14ac:dyDescent="0.2">
      <c r="A120" s="13" t="s">
        <v>118</v>
      </c>
      <c r="B120" s="13" t="s">
        <v>1298</v>
      </c>
      <c r="C120" s="26">
        <v>0.14214630124112301</v>
      </c>
      <c r="D120" s="14">
        <v>1.9376753830640798E-5</v>
      </c>
    </row>
    <row r="121" spans="1:4" x14ac:dyDescent="0.2">
      <c r="A121" s="13" t="s">
        <v>119</v>
      </c>
      <c r="B121" s="13" t="s">
        <v>1299</v>
      </c>
      <c r="C121" s="26">
        <v>0.15947672813647434</v>
      </c>
      <c r="D121" s="14">
        <v>2.9465905255612202E-3</v>
      </c>
    </row>
    <row r="122" spans="1:4" x14ac:dyDescent="0.2">
      <c r="A122" s="13" t="s">
        <v>120</v>
      </c>
      <c r="B122" s="13" t="s">
        <v>1300</v>
      </c>
      <c r="C122" s="26">
        <v>0.33046287886686571</v>
      </c>
      <c r="D122" s="14">
        <v>4.7344755050450398E-5</v>
      </c>
    </row>
    <row r="123" spans="1:4" x14ac:dyDescent="0.2">
      <c r="A123" s="13" t="s">
        <v>121</v>
      </c>
      <c r="B123" s="13" t="s">
        <v>1301</v>
      </c>
      <c r="C123" s="26">
        <v>3.641990842198E-2</v>
      </c>
      <c r="D123" s="14">
        <v>0.34177881927206599</v>
      </c>
    </row>
    <row r="124" spans="1:4" x14ac:dyDescent="0.2">
      <c r="A124" s="13" t="s">
        <v>122</v>
      </c>
      <c r="B124" s="13" t="s">
        <v>1302</v>
      </c>
      <c r="C124" s="26">
        <v>-1.1884327338572944E-2</v>
      </c>
      <c r="D124" s="14">
        <v>0.784458502445746</v>
      </c>
    </row>
    <row r="125" spans="1:4" x14ac:dyDescent="0.2">
      <c r="A125" s="13" t="s">
        <v>123</v>
      </c>
      <c r="B125" s="13" t="s">
        <v>1303</v>
      </c>
      <c r="C125" s="26">
        <v>-0.11759331678790298</v>
      </c>
      <c r="D125" s="14">
        <v>0.17211905185540799</v>
      </c>
    </row>
    <row r="126" spans="1:4" x14ac:dyDescent="0.2">
      <c r="A126" s="13" t="s">
        <v>124</v>
      </c>
      <c r="B126" s="13" t="s">
        <v>1304</v>
      </c>
      <c r="C126" s="26">
        <v>-5.903446759197508E-2</v>
      </c>
      <c r="D126" s="14">
        <v>0.22140717063301699</v>
      </c>
    </row>
    <row r="127" spans="1:4" x14ac:dyDescent="0.2">
      <c r="A127" s="13" t="s">
        <v>125</v>
      </c>
      <c r="B127" s="13" t="s">
        <v>1305</v>
      </c>
      <c r="C127" s="26">
        <v>8.1560918983256819E-2</v>
      </c>
      <c r="D127" s="14">
        <v>0.391642309391522</v>
      </c>
    </row>
    <row r="128" spans="1:4" x14ac:dyDescent="0.2">
      <c r="A128" s="13" t="s">
        <v>126</v>
      </c>
      <c r="B128" s="13" t="s">
        <v>1306</v>
      </c>
      <c r="C128" s="26">
        <v>0.15747939385577558</v>
      </c>
      <c r="D128" s="14">
        <v>0.49411850619347802</v>
      </c>
    </row>
    <row r="129" spans="1:4" x14ac:dyDescent="0.2">
      <c r="A129" s="13" t="s">
        <v>127</v>
      </c>
      <c r="B129" s="13" t="s">
        <v>1307</v>
      </c>
      <c r="C129" s="26">
        <v>0.70773238782170322</v>
      </c>
      <c r="D129" s="14">
        <v>4.0760734410540097E-3</v>
      </c>
    </row>
    <row r="130" spans="1:4" x14ac:dyDescent="0.2">
      <c r="A130" s="13" t="s">
        <v>128</v>
      </c>
      <c r="B130" s="13" t="s">
        <v>1308</v>
      </c>
      <c r="C130" s="26">
        <v>0.10191922963068961</v>
      </c>
      <c r="D130" s="14">
        <v>0.19154993530059999</v>
      </c>
    </row>
    <row r="131" spans="1:4" x14ac:dyDescent="0.2">
      <c r="A131" s="13" t="s">
        <v>129</v>
      </c>
      <c r="B131" s="13" t="s">
        <v>1309</v>
      </c>
      <c r="C131" s="26">
        <v>0.32979649255339705</v>
      </c>
      <c r="D131" s="14">
        <v>1.1928001251724701E-2</v>
      </c>
    </row>
    <row r="132" spans="1:4" x14ac:dyDescent="0.2">
      <c r="A132" s="13" t="s">
        <v>130</v>
      </c>
      <c r="B132" s="13" t="s">
        <v>1310</v>
      </c>
      <c r="C132" s="26">
        <v>3.4965546409290518E-2</v>
      </c>
      <c r="D132" s="14">
        <v>0.77851526849286701</v>
      </c>
    </row>
    <row r="133" spans="1:4" x14ac:dyDescent="0.2">
      <c r="A133" s="13" t="s">
        <v>131</v>
      </c>
      <c r="B133" s="13" t="s">
        <v>1311</v>
      </c>
      <c r="C133" s="26">
        <v>0.67172016364504927</v>
      </c>
      <c r="D133" s="14">
        <v>1.22830807611399E-4</v>
      </c>
    </row>
    <row r="134" spans="1:4" x14ac:dyDescent="0.2">
      <c r="A134" s="13" t="s">
        <v>132</v>
      </c>
      <c r="B134" s="13" t="s">
        <v>1312</v>
      </c>
      <c r="C134" s="26">
        <v>9.9476476471843517E-2</v>
      </c>
      <c r="D134" s="14">
        <v>0.27477975528355503</v>
      </c>
    </row>
    <row r="135" spans="1:4" x14ac:dyDescent="0.2">
      <c r="A135" s="13" t="s">
        <v>133</v>
      </c>
      <c r="B135" s="13" t="s">
        <v>1313</v>
      </c>
      <c r="C135" s="26">
        <v>0.18745782225293553</v>
      </c>
      <c r="D135" s="14">
        <v>0.16588563034845299</v>
      </c>
    </row>
    <row r="136" spans="1:4" x14ac:dyDescent="0.2">
      <c r="A136" s="13" t="s">
        <v>134</v>
      </c>
      <c r="B136" s="13" t="s">
        <v>1314</v>
      </c>
      <c r="C136" s="26">
        <v>-6.5563694109989331E-3</v>
      </c>
      <c r="D136" s="14">
        <v>0.88482752611763205</v>
      </c>
    </row>
    <row r="137" spans="1:4" x14ac:dyDescent="0.2">
      <c r="A137" s="13" t="s">
        <v>135</v>
      </c>
      <c r="B137" s="13" t="s">
        <v>1315</v>
      </c>
      <c r="C137" s="26">
        <v>0.5807324122138755</v>
      </c>
      <c r="D137" s="14">
        <v>1.2273955488448599E-6</v>
      </c>
    </row>
    <row r="138" spans="1:4" x14ac:dyDescent="0.2">
      <c r="A138" s="13" t="s">
        <v>136</v>
      </c>
      <c r="B138" s="13" t="s">
        <v>1316</v>
      </c>
      <c r="C138" s="26">
        <v>-2.4982351643167252E-2</v>
      </c>
      <c r="D138" s="14">
        <v>0.90052775511330796</v>
      </c>
    </row>
    <row r="139" spans="1:4" x14ac:dyDescent="0.2">
      <c r="A139" s="13" t="s">
        <v>137</v>
      </c>
      <c r="B139" s="13" t="s">
        <v>1317</v>
      </c>
      <c r="C139" s="26">
        <v>0.10128410050331896</v>
      </c>
      <c r="D139" s="14">
        <v>0.41096434126509501</v>
      </c>
    </row>
    <row r="140" spans="1:4" x14ac:dyDescent="0.2">
      <c r="A140" s="13" t="s">
        <v>138</v>
      </c>
      <c r="B140" s="13" t="s">
        <v>1318</v>
      </c>
      <c r="C140" s="26">
        <v>3.1170917844321553E-2</v>
      </c>
      <c r="D140" s="14">
        <v>0.83133399350406501</v>
      </c>
    </row>
    <row r="141" spans="1:4" x14ac:dyDescent="0.2">
      <c r="A141" s="13" t="s">
        <v>139</v>
      </c>
      <c r="B141" s="13" t="s">
        <v>1319</v>
      </c>
      <c r="C141" s="26">
        <v>2.8700920230101838E-2</v>
      </c>
      <c r="D141" s="14">
        <v>0.81626987193054201</v>
      </c>
    </row>
    <row r="142" spans="1:4" x14ac:dyDescent="0.2">
      <c r="A142" s="13" t="s">
        <v>140</v>
      </c>
      <c r="B142" s="13" t="s">
        <v>1320</v>
      </c>
      <c r="C142" s="26">
        <v>6.8663238951444439E-2</v>
      </c>
      <c r="D142" s="14">
        <v>0.213990783668426</v>
      </c>
    </row>
    <row r="143" spans="1:4" x14ac:dyDescent="0.2">
      <c r="A143" s="13" t="s">
        <v>141</v>
      </c>
      <c r="B143" s="13" t="s">
        <v>1321</v>
      </c>
      <c r="C143" s="26">
        <v>0.11794988782691403</v>
      </c>
      <c r="D143" s="14">
        <v>0.228984957224943</v>
      </c>
    </row>
    <row r="144" spans="1:4" x14ac:dyDescent="0.2">
      <c r="A144" s="13" t="s">
        <v>142</v>
      </c>
      <c r="B144" s="13" t="s">
        <v>1322</v>
      </c>
      <c r="C144" s="26">
        <v>-0.22078538211765053</v>
      </c>
      <c r="D144" s="14">
        <v>2.87544039101961E-2</v>
      </c>
    </row>
    <row r="145" spans="1:4" x14ac:dyDescent="0.2">
      <c r="A145" s="13" t="s">
        <v>143</v>
      </c>
      <c r="B145" s="13" t="s">
        <v>1323</v>
      </c>
      <c r="C145" s="26">
        <v>0.44508890985540722</v>
      </c>
      <c r="D145" s="14">
        <v>1.53375371934046E-2</v>
      </c>
    </row>
    <row r="146" spans="1:4" x14ac:dyDescent="0.2">
      <c r="A146" s="13" t="s">
        <v>144</v>
      </c>
      <c r="B146" s="13" t="s">
        <v>1324</v>
      </c>
      <c r="C146" s="26">
        <v>-3.1847927619365946E-2</v>
      </c>
      <c r="D146" s="14">
        <v>0.619952567251838</v>
      </c>
    </row>
    <row r="147" spans="1:4" x14ac:dyDescent="0.2">
      <c r="A147" s="13" t="s">
        <v>145</v>
      </c>
      <c r="B147" s="13" t="s">
        <v>1325</v>
      </c>
      <c r="C147" s="26">
        <v>0.17306587310308749</v>
      </c>
      <c r="D147" s="14">
        <v>0.19811343948468199</v>
      </c>
    </row>
    <row r="148" spans="1:4" x14ac:dyDescent="0.2">
      <c r="A148" s="13" t="s">
        <v>146</v>
      </c>
      <c r="B148" s="13" t="s">
        <v>1326</v>
      </c>
      <c r="C148" s="26">
        <v>4.1299119980208417E-2</v>
      </c>
      <c r="D148" s="14">
        <v>0.76754475026318403</v>
      </c>
    </row>
    <row r="149" spans="1:4" x14ac:dyDescent="0.2">
      <c r="A149" s="13" t="s">
        <v>147</v>
      </c>
      <c r="B149" s="13" t="s">
        <v>1327</v>
      </c>
      <c r="C149" s="26">
        <v>2.1451928783055529E-2</v>
      </c>
      <c r="D149" s="14">
        <v>0.66465783637917997</v>
      </c>
    </row>
    <row r="150" spans="1:4" x14ac:dyDescent="0.2">
      <c r="A150" s="13" t="s">
        <v>148</v>
      </c>
      <c r="B150" s="13" t="s">
        <v>1328</v>
      </c>
      <c r="C150" s="26">
        <v>4.528651821382456E-2</v>
      </c>
      <c r="D150" s="14">
        <v>0.74523977100786398</v>
      </c>
    </row>
    <row r="151" spans="1:4" x14ac:dyDescent="0.2">
      <c r="A151" s="13" t="s">
        <v>149</v>
      </c>
      <c r="B151" s="13" t="s">
        <v>1329</v>
      </c>
      <c r="C151" s="26">
        <v>0.67998492188565418</v>
      </c>
      <c r="D151" s="14">
        <v>1.2619248764024101E-3</v>
      </c>
    </row>
    <row r="152" spans="1:4" x14ac:dyDescent="0.2">
      <c r="A152" s="13" t="s">
        <v>150</v>
      </c>
      <c r="B152" s="13" t="s">
        <v>1330</v>
      </c>
      <c r="C152" s="26">
        <v>0.22639243237147316</v>
      </c>
      <c r="D152" s="14">
        <v>4.6754991085851899E-3</v>
      </c>
    </row>
    <row r="153" spans="1:4" x14ac:dyDescent="0.2">
      <c r="A153" s="13" t="s">
        <v>151</v>
      </c>
      <c r="B153" s="13" t="s">
        <v>1331</v>
      </c>
      <c r="C153" s="26">
        <v>-3.4292050932468669E-2</v>
      </c>
      <c r="D153" s="14">
        <v>0.78538312535724497</v>
      </c>
    </row>
    <row r="154" spans="1:4" x14ac:dyDescent="0.2">
      <c r="A154" s="13" t="s">
        <v>152</v>
      </c>
      <c r="B154" s="13" t="s">
        <v>1332</v>
      </c>
      <c r="C154" s="26">
        <v>-0.57007223411768981</v>
      </c>
      <c r="D154" s="14">
        <v>1.8573309778114799E-8</v>
      </c>
    </row>
    <row r="155" spans="1:4" x14ac:dyDescent="0.2">
      <c r="A155" s="13" t="s">
        <v>153</v>
      </c>
      <c r="B155" s="13" t="s">
        <v>1333</v>
      </c>
      <c r="C155" s="26">
        <v>0.14738549467712986</v>
      </c>
      <c r="D155" s="14">
        <v>7.7503005562563204E-2</v>
      </c>
    </row>
    <row r="156" spans="1:4" x14ac:dyDescent="0.2">
      <c r="A156" s="13" t="s">
        <v>154</v>
      </c>
      <c r="B156" s="13" t="s">
        <v>1334</v>
      </c>
      <c r="C156" s="26">
        <v>-6.6157925994077049E-2</v>
      </c>
      <c r="D156" s="14">
        <v>0.42695950447101499</v>
      </c>
    </row>
    <row r="157" spans="1:4" x14ac:dyDescent="0.2">
      <c r="A157" s="13" t="s">
        <v>155</v>
      </c>
      <c r="B157" s="13" t="s">
        <v>1335</v>
      </c>
      <c r="C157" s="26">
        <v>4.219987895680305E-2</v>
      </c>
      <c r="D157" s="14">
        <v>0.52577122832013101</v>
      </c>
    </row>
    <row r="158" spans="1:4" x14ac:dyDescent="0.2">
      <c r="A158" s="13" t="s">
        <v>156</v>
      </c>
      <c r="B158" s="13" t="s">
        <v>1336</v>
      </c>
      <c r="C158" s="26">
        <v>0.33232810622269116</v>
      </c>
      <c r="D158" s="14">
        <v>6.5100372698610895E-2</v>
      </c>
    </row>
    <row r="159" spans="1:4" x14ac:dyDescent="0.2">
      <c r="A159" s="13" t="s">
        <v>157</v>
      </c>
      <c r="B159" s="13" t="s">
        <v>1337</v>
      </c>
      <c r="C159" s="26">
        <v>0.28456651729471893</v>
      </c>
      <c r="D159" s="14">
        <v>5.2656866344909403E-2</v>
      </c>
    </row>
    <row r="160" spans="1:4" x14ac:dyDescent="0.2">
      <c r="A160" s="13" t="s">
        <v>158</v>
      </c>
      <c r="B160" s="13" t="s">
        <v>1338</v>
      </c>
      <c r="C160" s="26">
        <v>-0.25882375204777924</v>
      </c>
      <c r="D160" s="14">
        <v>8.4686628772972399E-4</v>
      </c>
    </row>
    <row r="161" spans="1:4" x14ac:dyDescent="0.2">
      <c r="A161" s="13" t="s">
        <v>159</v>
      </c>
      <c r="B161" s="13" t="s">
        <v>1339</v>
      </c>
      <c r="C161" s="26">
        <v>0.23662748661859276</v>
      </c>
      <c r="D161" s="14">
        <v>0.130655802743328</v>
      </c>
    </row>
    <row r="162" spans="1:4" x14ac:dyDescent="0.2">
      <c r="A162" s="13" t="s">
        <v>160</v>
      </c>
      <c r="B162" s="13" t="s">
        <v>1340</v>
      </c>
      <c r="C162" s="26">
        <v>-9.8302415410546438E-3</v>
      </c>
      <c r="D162" s="14">
        <v>0.92640453627452002</v>
      </c>
    </row>
    <row r="163" spans="1:4" x14ac:dyDescent="0.2">
      <c r="A163" s="13" t="s">
        <v>161</v>
      </c>
      <c r="B163" s="13" t="s">
        <v>1341</v>
      </c>
      <c r="C163" s="26">
        <v>5.4912241138825819E-2</v>
      </c>
      <c r="D163" s="14">
        <v>0.36902745983572599</v>
      </c>
    </row>
    <row r="164" spans="1:4" x14ac:dyDescent="0.2">
      <c r="A164" s="13" t="s">
        <v>162</v>
      </c>
      <c r="B164" s="13" t="s">
        <v>1342</v>
      </c>
      <c r="C164" s="26">
        <v>-6.4337613582048925E-2</v>
      </c>
      <c r="D164" s="14">
        <v>0.56839560719906901</v>
      </c>
    </row>
    <row r="165" spans="1:4" x14ac:dyDescent="0.2">
      <c r="A165" s="13" t="s">
        <v>163</v>
      </c>
      <c r="B165" s="13" t="s">
        <v>1343</v>
      </c>
      <c r="C165" s="26">
        <v>0.13635805227090911</v>
      </c>
      <c r="D165" s="14">
        <v>0.171126492532955</v>
      </c>
    </row>
    <row r="166" spans="1:4" x14ac:dyDescent="0.2">
      <c r="A166" s="13" t="s">
        <v>164</v>
      </c>
      <c r="B166" s="13" t="s">
        <v>1344</v>
      </c>
      <c r="C166" s="26">
        <v>-7.1058821248175127E-2</v>
      </c>
      <c r="D166" s="14">
        <v>0.34432289764028801</v>
      </c>
    </row>
    <row r="167" spans="1:4" x14ac:dyDescent="0.2">
      <c r="A167" s="13" t="s">
        <v>165</v>
      </c>
      <c r="B167" s="13" t="s">
        <v>1345</v>
      </c>
      <c r="C167" s="26">
        <v>0.2637939938675557</v>
      </c>
      <c r="D167" s="14">
        <v>2.51004045151312E-5</v>
      </c>
    </row>
    <row r="168" spans="1:4" x14ac:dyDescent="0.2">
      <c r="A168" s="13" t="s">
        <v>166</v>
      </c>
      <c r="B168" s="13" t="s">
        <v>1346</v>
      </c>
      <c r="C168" s="26">
        <v>0.10400997564731981</v>
      </c>
      <c r="D168" s="14">
        <v>0.117838303201037</v>
      </c>
    </row>
    <row r="169" spans="1:4" x14ac:dyDescent="0.2">
      <c r="A169" s="13" t="s">
        <v>167</v>
      </c>
      <c r="B169" s="13" t="s">
        <v>1347</v>
      </c>
      <c r="C169" s="26">
        <v>-0.26738442808359103</v>
      </c>
      <c r="D169" s="14">
        <v>2.9503429410503199E-6</v>
      </c>
    </row>
    <row r="170" spans="1:4" x14ac:dyDescent="0.2">
      <c r="A170" s="13" t="s">
        <v>168</v>
      </c>
      <c r="B170" s="13" t="s">
        <v>1348</v>
      </c>
      <c r="C170" s="26">
        <v>0.21047002952634331</v>
      </c>
      <c r="D170" s="14">
        <v>0.23131304747916401</v>
      </c>
    </row>
    <row r="171" spans="1:4" x14ac:dyDescent="0.2">
      <c r="A171" s="13" t="s">
        <v>169</v>
      </c>
      <c r="B171" s="13" t="s">
        <v>1349</v>
      </c>
      <c r="C171" s="26">
        <v>2.446736260719223E-2</v>
      </c>
      <c r="D171" s="14">
        <v>0.66755861157504603</v>
      </c>
    </row>
    <row r="172" spans="1:4" x14ac:dyDescent="0.2">
      <c r="A172" s="13" t="s">
        <v>170</v>
      </c>
      <c r="B172" s="13" t="s">
        <v>1350</v>
      </c>
      <c r="C172" s="26">
        <v>-0.41830983723114595</v>
      </c>
      <c r="D172" s="14">
        <v>1.4605971294823301E-6</v>
      </c>
    </row>
    <row r="173" spans="1:4" x14ac:dyDescent="0.2">
      <c r="A173" s="13" t="s">
        <v>171</v>
      </c>
      <c r="B173" s="13" t="s">
        <v>1351</v>
      </c>
      <c r="C173" s="26">
        <v>-0.23452611372993501</v>
      </c>
      <c r="D173" s="14">
        <v>2.1175675821721598E-2</v>
      </c>
    </row>
    <row r="174" spans="1:4" x14ac:dyDescent="0.2">
      <c r="A174" s="13" t="s">
        <v>172</v>
      </c>
      <c r="B174" s="13" t="s">
        <v>1352</v>
      </c>
      <c r="C174" s="26">
        <v>0.45110091459266727</v>
      </c>
      <c r="D174" s="14">
        <v>7.1418390829102005E-4</v>
      </c>
    </row>
    <row r="175" spans="1:4" x14ac:dyDescent="0.2">
      <c r="A175" s="13" t="s">
        <v>173</v>
      </c>
      <c r="B175" s="13" t="s">
        <v>1353</v>
      </c>
      <c r="C175" s="26">
        <v>2.3105389962063124E-2</v>
      </c>
      <c r="D175" s="14">
        <v>0.88210087507803503</v>
      </c>
    </row>
    <row r="176" spans="1:4" x14ac:dyDescent="0.2">
      <c r="A176" s="13" t="s">
        <v>174</v>
      </c>
      <c r="B176" s="13" t="s">
        <v>1354</v>
      </c>
      <c r="C176" s="26">
        <v>-9.6654511010306796E-2</v>
      </c>
      <c r="D176" s="14">
        <v>5.3051231471005003E-2</v>
      </c>
    </row>
    <row r="177" spans="1:4" x14ac:dyDescent="0.2">
      <c r="A177" s="13" t="s">
        <v>175</v>
      </c>
      <c r="B177" s="13" t="s">
        <v>1355</v>
      </c>
      <c r="C177" s="26">
        <v>4.9591439363501945E-2</v>
      </c>
      <c r="D177" s="14">
        <v>0.12981603392482999</v>
      </c>
    </row>
    <row r="178" spans="1:4" x14ac:dyDescent="0.2">
      <c r="A178" s="13" t="s">
        <v>176</v>
      </c>
      <c r="B178" s="13" t="s">
        <v>1356</v>
      </c>
      <c r="C178" s="26">
        <v>6.1447692641354877E-2</v>
      </c>
      <c r="D178" s="14">
        <v>0.485162815490433</v>
      </c>
    </row>
    <row r="179" spans="1:4" x14ac:dyDescent="0.2">
      <c r="A179" s="13" t="s">
        <v>177</v>
      </c>
      <c r="B179" s="13" t="s">
        <v>1357</v>
      </c>
      <c r="C179" s="26">
        <v>0.24444923709013033</v>
      </c>
      <c r="D179" s="14">
        <v>0.39806263777543799</v>
      </c>
    </row>
    <row r="180" spans="1:4" x14ac:dyDescent="0.2">
      <c r="A180" s="13" t="s">
        <v>178</v>
      </c>
      <c r="B180" s="13" t="s">
        <v>1358</v>
      </c>
      <c r="C180" s="26">
        <v>0.3522735697482825</v>
      </c>
      <c r="D180" s="14">
        <v>1.8270761371055901E-2</v>
      </c>
    </row>
    <row r="181" spans="1:4" x14ac:dyDescent="0.2">
      <c r="A181" s="13" t="s">
        <v>179</v>
      </c>
      <c r="B181" s="13" t="s">
        <v>1359</v>
      </c>
      <c r="C181" s="26">
        <v>0.34151543696448222</v>
      </c>
      <c r="D181" s="14">
        <v>3.7121845044410902E-4</v>
      </c>
    </row>
    <row r="182" spans="1:4" x14ac:dyDescent="0.2">
      <c r="A182" s="13" t="s">
        <v>180</v>
      </c>
      <c r="B182" s="13" t="s">
        <v>1360</v>
      </c>
      <c r="C182" s="26">
        <v>0.37088959078459705</v>
      </c>
      <c r="D182" s="14">
        <v>3.5671366293552802E-4</v>
      </c>
    </row>
    <row r="183" spans="1:4" x14ac:dyDescent="0.2">
      <c r="A183" s="13" t="s">
        <v>181</v>
      </c>
      <c r="B183" s="13" t="s">
        <v>1361</v>
      </c>
      <c r="C183" s="26">
        <v>1.358587352568493E-2</v>
      </c>
      <c r="D183" s="14">
        <v>0.88564306656063096</v>
      </c>
    </row>
    <row r="184" spans="1:4" x14ac:dyDescent="0.2">
      <c r="A184" s="13" t="s">
        <v>182</v>
      </c>
      <c r="B184" s="13" t="s">
        <v>1362</v>
      </c>
      <c r="C184" s="26">
        <v>-0.74520831904233142</v>
      </c>
      <c r="D184" s="14">
        <v>1.1609964045474299E-5</v>
      </c>
    </row>
    <row r="185" spans="1:4" x14ac:dyDescent="0.2">
      <c r="A185" s="13" t="s">
        <v>183</v>
      </c>
      <c r="B185" s="13" t="s">
        <v>1363</v>
      </c>
      <c r="C185" s="26">
        <v>-4.5875030168738423E-2</v>
      </c>
      <c r="D185" s="14">
        <v>0.54361841314429604</v>
      </c>
    </row>
    <row r="186" spans="1:4" x14ac:dyDescent="0.2">
      <c r="A186" s="13" t="s">
        <v>184</v>
      </c>
      <c r="B186" s="13" t="s">
        <v>1364</v>
      </c>
      <c r="C186" s="26">
        <v>0.20969246425234189</v>
      </c>
      <c r="D186" s="14">
        <v>2.3456947255112901E-3</v>
      </c>
    </row>
    <row r="187" spans="1:4" x14ac:dyDescent="0.2">
      <c r="A187" s="13" t="s">
        <v>185</v>
      </c>
      <c r="B187" s="13" t="s">
        <v>1365</v>
      </c>
      <c r="C187" s="26">
        <v>0.58580046004969322</v>
      </c>
      <c r="D187" s="14">
        <v>7.81645220441648E-3</v>
      </c>
    </row>
    <row r="188" spans="1:4" x14ac:dyDescent="0.2">
      <c r="A188" s="13" t="s">
        <v>186</v>
      </c>
      <c r="B188" s="13" t="s">
        <v>1366</v>
      </c>
      <c r="C188" s="26">
        <v>0.2600842320503014</v>
      </c>
      <c r="D188" s="14">
        <v>6.9910421044838498E-3</v>
      </c>
    </row>
    <row r="189" spans="1:4" x14ac:dyDescent="0.2">
      <c r="A189" s="13" t="s">
        <v>187</v>
      </c>
      <c r="B189" s="13" t="s">
        <v>1367</v>
      </c>
      <c r="C189" s="26">
        <v>0.30865208775729858</v>
      </c>
      <c r="D189" s="14">
        <v>0.16069791205731601</v>
      </c>
    </row>
    <row r="190" spans="1:4" x14ac:dyDescent="0.2">
      <c r="A190" s="13" t="s">
        <v>188</v>
      </c>
      <c r="B190" s="13" t="s">
        <v>1368</v>
      </c>
      <c r="C190" s="26">
        <v>0.23911018843779971</v>
      </c>
      <c r="D190" s="14">
        <v>4.9989376823152704E-3</v>
      </c>
    </row>
    <row r="191" spans="1:4" x14ac:dyDescent="0.2">
      <c r="A191" s="13" t="s">
        <v>189</v>
      </c>
      <c r="B191" s="13" t="s">
        <v>1369</v>
      </c>
      <c r="C191" s="26">
        <v>0.48838437870110213</v>
      </c>
      <c r="D191" s="14">
        <v>2.7258724898973598E-2</v>
      </c>
    </row>
    <row r="192" spans="1:4" x14ac:dyDescent="0.2">
      <c r="A192" s="13" t="s">
        <v>190</v>
      </c>
      <c r="B192" s="13" t="s">
        <v>1370</v>
      </c>
      <c r="C192" s="26">
        <v>0.10542516531958503</v>
      </c>
      <c r="D192" s="14">
        <v>0.30160609077179001</v>
      </c>
    </row>
    <row r="193" spans="1:4" x14ac:dyDescent="0.2">
      <c r="A193" s="13" t="s">
        <v>191</v>
      </c>
      <c r="B193" s="13" t="s">
        <v>1371</v>
      </c>
      <c r="C193" s="26">
        <v>-0.16137315156360127</v>
      </c>
      <c r="D193" s="14">
        <v>0.55493634000329195</v>
      </c>
    </row>
    <row r="194" spans="1:4" x14ac:dyDescent="0.2">
      <c r="A194" s="13" t="s">
        <v>192</v>
      </c>
      <c r="B194" s="13" t="s">
        <v>1372</v>
      </c>
      <c r="C194" s="26">
        <v>8.2731445438208817E-2</v>
      </c>
      <c r="D194" s="14">
        <v>2.80570025282087E-2</v>
      </c>
    </row>
    <row r="195" spans="1:4" x14ac:dyDescent="0.2">
      <c r="A195" s="13" t="s">
        <v>193</v>
      </c>
      <c r="B195" s="13" t="s">
        <v>1373</v>
      </c>
      <c r="C195" s="26">
        <v>2.8539327044267485E-2</v>
      </c>
      <c r="D195" s="14">
        <v>0.88884299343991902</v>
      </c>
    </row>
    <row r="196" spans="1:4" x14ac:dyDescent="0.2">
      <c r="A196" s="13" t="s">
        <v>194</v>
      </c>
      <c r="B196" s="13" t="s">
        <v>1374</v>
      </c>
      <c r="C196" s="26">
        <v>-0.27747896184355653</v>
      </c>
      <c r="D196" s="14">
        <v>7.9352938549990301E-2</v>
      </c>
    </row>
    <row r="197" spans="1:4" x14ac:dyDescent="0.2">
      <c r="A197" s="13" t="s">
        <v>195</v>
      </c>
      <c r="B197" s="13" t="s">
        <v>1375</v>
      </c>
      <c r="C197" s="26">
        <v>-0.13933067936899252</v>
      </c>
      <c r="D197" s="14">
        <v>9.5664587242404994E-2</v>
      </c>
    </row>
    <row r="198" spans="1:4" x14ac:dyDescent="0.2">
      <c r="A198" s="13" t="s">
        <v>196</v>
      </c>
      <c r="B198" s="13" t="s">
        <v>1376</v>
      </c>
      <c r="C198" s="26">
        <v>0.20088307719560736</v>
      </c>
      <c r="D198" s="14">
        <v>0.113583993545132</v>
      </c>
    </row>
    <row r="199" spans="1:4" x14ac:dyDescent="0.2">
      <c r="A199" s="13" t="s">
        <v>197</v>
      </c>
      <c r="B199" s="13" t="s">
        <v>1377</v>
      </c>
      <c r="C199" s="26">
        <v>0.66942790687424847</v>
      </c>
      <c r="D199" s="14">
        <v>7.2663331960338301E-9</v>
      </c>
    </row>
    <row r="200" spans="1:4" x14ac:dyDescent="0.2">
      <c r="A200" s="13" t="s">
        <v>198</v>
      </c>
      <c r="B200" s="13" t="s">
        <v>1378</v>
      </c>
      <c r="C200" s="26">
        <v>0.13161312592328878</v>
      </c>
      <c r="D200" s="14">
        <v>8.5971535759230597E-2</v>
      </c>
    </row>
    <row r="201" spans="1:4" x14ac:dyDescent="0.2">
      <c r="A201" s="13" t="s">
        <v>199</v>
      </c>
      <c r="B201" s="13" t="s">
        <v>1379</v>
      </c>
      <c r="C201" s="26">
        <v>0.22182064497145157</v>
      </c>
      <c r="D201" s="14">
        <v>1.8270761371055901E-2</v>
      </c>
    </row>
    <row r="202" spans="1:4" x14ac:dyDescent="0.2">
      <c r="A202" s="13" t="s">
        <v>200</v>
      </c>
      <c r="B202" s="13" t="s">
        <v>1380</v>
      </c>
      <c r="C202" s="26">
        <v>0.13961677965398731</v>
      </c>
      <c r="D202" s="14">
        <v>1.3748155705541099E-2</v>
      </c>
    </row>
    <row r="203" spans="1:4" x14ac:dyDescent="0.2">
      <c r="A203" s="13" t="s">
        <v>201</v>
      </c>
      <c r="B203" s="13" t="s">
        <v>1381</v>
      </c>
      <c r="C203" s="26">
        <v>0.41651956637565735</v>
      </c>
      <c r="D203" s="14">
        <v>5.8258482063674498E-3</v>
      </c>
    </row>
    <row r="204" spans="1:4" x14ac:dyDescent="0.2">
      <c r="A204" s="13" t="s">
        <v>202</v>
      </c>
      <c r="B204" s="13" t="s">
        <v>1382</v>
      </c>
      <c r="C204" s="26">
        <v>-6.849764254979103E-2</v>
      </c>
      <c r="D204" s="14">
        <v>0.26986798464609602</v>
      </c>
    </row>
    <row r="205" spans="1:4" x14ac:dyDescent="0.2">
      <c r="A205" s="13" t="s">
        <v>203</v>
      </c>
      <c r="B205" s="13" t="s">
        <v>1383</v>
      </c>
      <c r="C205" s="26">
        <v>0.39047387776611858</v>
      </c>
      <c r="D205" s="14">
        <v>3.21010948447589E-3</v>
      </c>
    </row>
    <row r="206" spans="1:4" x14ac:dyDescent="0.2">
      <c r="A206" s="13" t="s">
        <v>204</v>
      </c>
      <c r="B206" s="13" t="s">
        <v>1384</v>
      </c>
      <c r="C206" s="26">
        <v>-8.9481487663528411E-2</v>
      </c>
      <c r="D206" s="14">
        <v>6.3877780874122006E-2</v>
      </c>
    </row>
    <row r="207" spans="1:4" x14ac:dyDescent="0.2">
      <c r="A207" s="13" t="s">
        <v>205</v>
      </c>
      <c r="B207" s="13" t="s">
        <v>1385</v>
      </c>
      <c r="C207" s="26">
        <v>8.3816980609863689E-4</v>
      </c>
      <c r="D207" s="14">
        <v>0.99234680787488505</v>
      </c>
    </row>
    <row r="208" spans="1:4" x14ac:dyDescent="0.2">
      <c r="A208" s="13" t="s">
        <v>206</v>
      </c>
      <c r="B208" s="13" t="s">
        <v>1386</v>
      </c>
      <c r="C208" s="26">
        <v>0.26372486116975036</v>
      </c>
      <c r="D208" s="14">
        <v>0.16731944551099501</v>
      </c>
    </row>
    <row r="209" spans="1:4" x14ac:dyDescent="0.2">
      <c r="A209" s="13" t="s">
        <v>207</v>
      </c>
      <c r="B209" s="13" t="s">
        <v>1387</v>
      </c>
      <c r="C209" s="26">
        <v>5.7625174554684654E-2</v>
      </c>
      <c r="D209" s="14">
        <v>0.104772801779281</v>
      </c>
    </row>
    <row r="210" spans="1:4" x14ac:dyDescent="0.2">
      <c r="A210" s="13" t="s">
        <v>208</v>
      </c>
      <c r="B210" s="13" t="s">
        <v>1388</v>
      </c>
      <c r="C210" s="26">
        <v>-0.18839063978084961</v>
      </c>
      <c r="D210" s="14">
        <v>2.5610709491498101E-2</v>
      </c>
    </row>
    <row r="211" spans="1:4" x14ac:dyDescent="0.2">
      <c r="A211" s="13" t="s">
        <v>209</v>
      </c>
      <c r="B211" s="13" t="s">
        <v>1389</v>
      </c>
      <c r="C211" s="26">
        <v>0.18824333408265453</v>
      </c>
      <c r="D211" s="14">
        <v>1.6482206473331901E-2</v>
      </c>
    </row>
    <row r="212" spans="1:4" x14ac:dyDescent="0.2">
      <c r="A212" s="13" t="s">
        <v>210</v>
      </c>
      <c r="B212" s="13" t="s">
        <v>1390</v>
      </c>
      <c r="C212" s="26">
        <v>0.23466205660907866</v>
      </c>
      <c r="D212" s="14">
        <v>4.4858210779951502E-4</v>
      </c>
    </row>
    <row r="213" spans="1:4" x14ac:dyDescent="0.2">
      <c r="A213" s="13" t="s">
        <v>211</v>
      </c>
      <c r="B213" s="13" t="s">
        <v>1391</v>
      </c>
      <c r="C213" s="26">
        <v>-0.22944100684762769</v>
      </c>
      <c r="D213" s="14">
        <v>0.15433994789362801</v>
      </c>
    </row>
    <row r="214" spans="1:4" x14ac:dyDescent="0.2">
      <c r="A214" s="13" t="s">
        <v>212</v>
      </c>
      <c r="B214" s="13" t="s">
        <v>1392</v>
      </c>
      <c r="C214" s="26">
        <v>-0.11276521182385918</v>
      </c>
      <c r="D214" s="14">
        <v>0.31956859218114197</v>
      </c>
    </row>
    <row r="215" spans="1:4" x14ac:dyDescent="0.2">
      <c r="A215" s="13" t="s">
        <v>213</v>
      </c>
      <c r="B215" s="13" t="s">
        <v>1393</v>
      </c>
      <c r="C215" s="26">
        <v>0.43590104412072178</v>
      </c>
      <c r="D215" s="14">
        <v>3.5837338300795801E-3</v>
      </c>
    </row>
    <row r="216" spans="1:4" x14ac:dyDescent="0.2">
      <c r="A216" s="13" t="s">
        <v>214</v>
      </c>
      <c r="B216" s="13" t="s">
        <v>1394</v>
      </c>
      <c r="C216" s="26">
        <v>0.29022159031556088</v>
      </c>
      <c r="D216" s="14">
        <v>0.171738229933421</v>
      </c>
    </row>
    <row r="217" spans="1:4" x14ac:dyDescent="0.2">
      <c r="A217" s="13" t="s">
        <v>215</v>
      </c>
      <c r="B217" s="13" t="s">
        <v>1395</v>
      </c>
      <c r="C217" s="26">
        <v>0.56889314977382499</v>
      </c>
      <c r="D217" s="14">
        <v>9.9362619768724207E-4</v>
      </c>
    </row>
    <row r="218" spans="1:4" x14ac:dyDescent="0.2">
      <c r="A218" s="13" t="s">
        <v>216</v>
      </c>
      <c r="B218" s="13" t="s">
        <v>1396</v>
      </c>
      <c r="C218" s="26">
        <v>-4.9743527023701876E-2</v>
      </c>
      <c r="D218" s="14">
        <v>0.66465783637917997</v>
      </c>
    </row>
    <row r="219" spans="1:4" x14ac:dyDescent="0.2">
      <c r="A219" s="13" t="s">
        <v>217</v>
      </c>
      <c r="B219" s="13" t="s">
        <v>1397</v>
      </c>
      <c r="C219" s="26">
        <v>0.21333571990115491</v>
      </c>
      <c r="D219" s="14">
        <v>6.9012012961140401E-2</v>
      </c>
    </row>
    <row r="220" spans="1:4" x14ac:dyDescent="0.2">
      <c r="A220" s="13" t="s">
        <v>218</v>
      </c>
      <c r="B220" s="13" t="s">
        <v>1398</v>
      </c>
      <c r="C220" s="26">
        <v>0.13678872459910088</v>
      </c>
      <c r="D220" s="14">
        <v>0.21145664584767901</v>
      </c>
    </row>
    <row r="221" spans="1:4" x14ac:dyDescent="0.2">
      <c r="A221" s="13" t="s">
        <v>219</v>
      </c>
      <c r="B221" s="13" t="s">
        <v>1399</v>
      </c>
      <c r="C221" s="26">
        <v>-0.38463483970422474</v>
      </c>
      <c r="D221" s="14">
        <v>8.3927946560476195E-4</v>
      </c>
    </row>
    <row r="222" spans="1:4" x14ac:dyDescent="0.2">
      <c r="A222" s="13" t="s">
        <v>220</v>
      </c>
      <c r="B222" s="13" t="s">
        <v>1400</v>
      </c>
      <c r="C222" s="26">
        <v>-0.41149095931414292</v>
      </c>
      <c r="D222" s="14">
        <v>4.8846653405638296E-3</v>
      </c>
    </row>
    <row r="223" spans="1:4" x14ac:dyDescent="0.2">
      <c r="A223" s="13" t="s">
        <v>221</v>
      </c>
      <c r="B223" s="13" t="s">
        <v>1401</v>
      </c>
      <c r="C223" s="26">
        <v>-0.19678849920284169</v>
      </c>
      <c r="D223" s="14">
        <v>0.39253795116251</v>
      </c>
    </row>
    <row r="224" spans="1:4" x14ac:dyDescent="0.2">
      <c r="A224" s="13" t="s">
        <v>222</v>
      </c>
      <c r="B224" s="13" t="s">
        <v>1402</v>
      </c>
      <c r="C224" s="26">
        <v>7.5800216046020816E-2</v>
      </c>
      <c r="D224" s="14">
        <v>0.591428540376155</v>
      </c>
    </row>
    <row r="225" spans="1:4" x14ac:dyDescent="0.2">
      <c r="A225" s="13" t="s">
        <v>223</v>
      </c>
      <c r="B225" s="13" t="s">
        <v>1403</v>
      </c>
      <c r="C225" s="26">
        <v>0.39020750191726095</v>
      </c>
      <c r="D225" s="14">
        <v>1.05567818066365E-4</v>
      </c>
    </row>
    <row r="226" spans="1:4" x14ac:dyDescent="0.2">
      <c r="A226" s="13" t="s">
        <v>224</v>
      </c>
      <c r="B226" s="13" t="s">
        <v>1404</v>
      </c>
      <c r="C226" s="26">
        <v>0.31841390231627104</v>
      </c>
      <c r="D226" s="14">
        <v>1.67909333365968E-2</v>
      </c>
    </row>
    <row r="227" spans="1:4" x14ac:dyDescent="0.2">
      <c r="A227" s="13" t="s">
        <v>225</v>
      </c>
      <c r="B227" s="13" t="s">
        <v>1405</v>
      </c>
      <c r="C227" s="26">
        <v>0.26326026734669422</v>
      </c>
      <c r="D227" s="14">
        <v>7.9447105088585698E-2</v>
      </c>
    </row>
    <row r="228" spans="1:4" x14ac:dyDescent="0.2">
      <c r="A228" s="13" t="s">
        <v>226</v>
      </c>
      <c r="B228" s="13" t="s">
        <v>1406</v>
      </c>
      <c r="C228" s="26">
        <v>0.73816547499448293</v>
      </c>
      <c r="D228" s="14">
        <v>2.9958610533500999E-4</v>
      </c>
    </row>
    <row r="229" spans="1:4" x14ac:dyDescent="0.2">
      <c r="A229" s="13" t="s">
        <v>227</v>
      </c>
      <c r="B229" s="13" t="s">
        <v>1407</v>
      </c>
      <c r="C229" s="26">
        <v>-0.45255302532052277</v>
      </c>
      <c r="D229" s="14">
        <v>2.2910403844267999E-2</v>
      </c>
    </row>
    <row r="230" spans="1:4" x14ac:dyDescent="0.2">
      <c r="A230" s="13" t="s">
        <v>228</v>
      </c>
      <c r="B230" s="13" t="s">
        <v>1408</v>
      </c>
      <c r="C230" s="26">
        <v>0.11723413810883272</v>
      </c>
      <c r="D230" s="14">
        <v>0.123636358635813</v>
      </c>
    </row>
    <row r="231" spans="1:4" x14ac:dyDescent="0.2">
      <c r="A231" s="13" t="s">
        <v>229</v>
      </c>
      <c r="B231" s="13" t="s">
        <v>1409</v>
      </c>
      <c r="C231" s="26">
        <v>0.47274689048006252</v>
      </c>
      <c r="D231" s="14">
        <v>2.2049441854097799E-9</v>
      </c>
    </row>
    <row r="232" spans="1:4" x14ac:dyDescent="0.2">
      <c r="A232" s="13" t="s">
        <v>230</v>
      </c>
      <c r="B232" s="13" t="s">
        <v>1410</v>
      </c>
      <c r="C232" s="26">
        <v>0.18532740415990295</v>
      </c>
      <c r="D232" s="14">
        <v>0.28319765459498097</v>
      </c>
    </row>
    <row r="233" spans="1:4" x14ac:dyDescent="0.2">
      <c r="A233" s="13" t="s">
        <v>231</v>
      </c>
      <c r="B233" s="13" t="s">
        <v>1411</v>
      </c>
      <c r="C233" s="26">
        <v>8.7160965626017953E-2</v>
      </c>
      <c r="D233" s="14">
        <v>0.23107018041349001</v>
      </c>
    </row>
    <row r="234" spans="1:4" x14ac:dyDescent="0.2">
      <c r="A234" s="13" t="s">
        <v>232</v>
      </c>
      <c r="B234" s="13" t="s">
        <v>1412</v>
      </c>
      <c r="C234" s="26">
        <v>-0.12768294434293001</v>
      </c>
      <c r="D234" s="14">
        <v>2.71386982573102E-2</v>
      </c>
    </row>
    <row r="235" spans="1:4" x14ac:dyDescent="0.2">
      <c r="A235" s="13" t="s">
        <v>233</v>
      </c>
      <c r="B235" s="13" t="s">
        <v>1413</v>
      </c>
      <c r="C235" s="26">
        <v>0.22687088066023525</v>
      </c>
      <c r="D235" s="14">
        <v>0.11011254261216399</v>
      </c>
    </row>
    <row r="236" spans="1:4" x14ac:dyDescent="0.2">
      <c r="A236" s="13" t="s">
        <v>234</v>
      </c>
      <c r="B236" s="13" t="s">
        <v>1414</v>
      </c>
      <c r="C236" s="26">
        <v>8.2421658440561929E-2</v>
      </c>
      <c r="D236" s="14">
        <v>0.54975349691782904</v>
      </c>
    </row>
    <row r="237" spans="1:4" x14ac:dyDescent="0.2">
      <c r="A237" s="13" t="s">
        <v>235</v>
      </c>
      <c r="B237" s="13" t="s">
        <v>1415</v>
      </c>
      <c r="C237" s="26">
        <v>-0.1184155514533929</v>
      </c>
      <c r="D237" s="14">
        <v>1.31844048856791E-3</v>
      </c>
    </row>
    <row r="238" spans="1:4" x14ac:dyDescent="0.2">
      <c r="A238" s="13" t="s">
        <v>236</v>
      </c>
      <c r="B238" s="13" t="s">
        <v>1416</v>
      </c>
      <c r="C238" s="26">
        <v>0.58381280760599008</v>
      </c>
      <c r="D238" s="14">
        <v>7.3403167618017895E-7</v>
      </c>
    </row>
    <row r="239" spans="1:4" x14ac:dyDescent="0.2">
      <c r="A239" s="13" t="s">
        <v>237</v>
      </c>
      <c r="B239" s="13" t="s">
        <v>1417</v>
      </c>
      <c r="C239" s="26">
        <v>0.35764221657885298</v>
      </c>
      <c r="D239" s="14">
        <v>3.3592377448771402E-5</v>
      </c>
    </row>
    <row r="240" spans="1:4" x14ac:dyDescent="0.2">
      <c r="A240" s="13" t="s">
        <v>238</v>
      </c>
      <c r="B240" s="13" t="s">
        <v>1418</v>
      </c>
      <c r="C240" s="26">
        <v>0.20651578979697988</v>
      </c>
      <c r="D240" s="14">
        <v>1.3076228204519499E-3</v>
      </c>
    </row>
    <row r="241" spans="1:4" x14ac:dyDescent="0.2">
      <c r="A241" s="13" t="s">
        <v>239</v>
      </c>
      <c r="B241" s="13" t="s">
        <v>1419</v>
      </c>
      <c r="C241" s="26">
        <v>0.13371274249025203</v>
      </c>
      <c r="D241" s="14">
        <v>7.8795711678285405E-4</v>
      </c>
    </row>
    <row r="242" spans="1:4" x14ac:dyDescent="0.2">
      <c r="A242" s="13" t="s">
        <v>240</v>
      </c>
      <c r="B242" s="13" t="s">
        <v>1420</v>
      </c>
      <c r="C242" s="26">
        <v>0.47083309947951513</v>
      </c>
      <c r="D242" s="14">
        <v>3.9708670876687902E-6</v>
      </c>
    </row>
    <row r="243" spans="1:4" x14ac:dyDescent="0.2">
      <c r="A243" s="13" t="s">
        <v>241</v>
      </c>
      <c r="B243" s="13" t="s">
        <v>1421</v>
      </c>
      <c r="C243" s="26">
        <v>0.34266464115766704</v>
      </c>
      <c r="D243" s="14">
        <v>8.6807945144649595E-2</v>
      </c>
    </row>
    <row r="244" spans="1:4" x14ac:dyDescent="0.2">
      <c r="A244" s="13" t="s">
        <v>242</v>
      </c>
      <c r="B244" s="13" t="s">
        <v>1422</v>
      </c>
      <c r="C244" s="26">
        <v>-0.50425872071630651</v>
      </c>
      <c r="D244" s="14">
        <v>2.9351765484896001E-5</v>
      </c>
    </row>
    <row r="245" spans="1:4" x14ac:dyDescent="0.2">
      <c r="A245" s="13" t="s">
        <v>243</v>
      </c>
      <c r="B245" s="13" t="s">
        <v>1423</v>
      </c>
      <c r="C245" s="26">
        <v>-0.11387985998306682</v>
      </c>
      <c r="D245" s="14">
        <v>0.56238391837432899</v>
      </c>
    </row>
    <row r="246" spans="1:4" x14ac:dyDescent="0.2">
      <c r="A246" s="13" t="s">
        <v>244</v>
      </c>
      <c r="B246" s="13" t="s">
        <v>1424</v>
      </c>
      <c r="C246" s="26">
        <v>0.11255298241668533</v>
      </c>
      <c r="D246" s="14">
        <v>0.10879294420042</v>
      </c>
    </row>
    <row r="247" spans="1:4" x14ac:dyDescent="0.2">
      <c r="A247" s="13" t="s">
        <v>245</v>
      </c>
      <c r="B247" s="13" t="s">
        <v>1425</v>
      </c>
      <c r="C247" s="26">
        <v>-2.4655434886438777E-2</v>
      </c>
      <c r="D247" s="14">
        <v>0.98827277728512897</v>
      </c>
    </row>
    <row r="248" spans="1:4" x14ac:dyDescent="0.2">
      <c r="A248" s="13" t="s">
        <v>246</v>
      </c>
      <c r="B248" s="13" t="s">
        <v>1426</v>
      </c>
      <c r="C248" s="26">
        <v>5.9011465154763819E-2</v>
      </c>
      <c r="D248" s="14">
        <v>0.63346946545718397</v>
      </c>
    </row>
    <row r="249" spans="1:4" x14ac:dyDescent="0.2">
      <c r="A249" s="13" t="s">
        <v>247</v>
      </c>
      <c r="B249" s="13" t="s">
        <v>1427</v>
      </c>
      <c r="C249" s="26">
        <v>6.9300296063595099E-2</v>
      </c>
      <c r="D249" s="14">
        <v>0.537233626815938</v>
      </c>
    </row>
    <row r="250" spans="1:4" x14ac:dyDescent="0.2">
      <c r="A250" s="13" t="s">
        <v>248</v>
      </c>
      <c r="B250" s="13" t="s">
        <v>1428</v>
      </c>
      <c r="C250" s="26">
        <v>-0.16747367877865585</v>
      </c>
      <c r="D250" s="14">
        <v>9.5060877099282105E-4</v>
      </c>
    </row>
    <row r="251" spans="1:4" x14ac:dyDescent="0.2">
      <c r="A251" s="13" t="s">
        <v>249</v>
      </c>
      <c r="B251" s="13" t="s">
        <v>1429</v>
      </c>
      <c r="C251" s="26">
        <v>0.231382173045763</v>
      </c>
      <c r="D251" s="14">
        <v>5.7843750754941102E-2</v>
      </c>
    </row>
    <row r="252" spans="1:4" x14ac:dyDescent="0.2">
      <c r="A252" s="13" t="s">
        <v>250</v>
      </c>
      <c r="B252" s="13" t="s">
        <v>1430</v>
      </c>
      <c r="C252" s="26">
        <v>-0.23879492184015963</v>
      </c>
      <c r="D252" s="14">
        <v>3.3761516816602097E-2</v>
      </c>
    </row>
    <row r="253" spans="1:4" x14ac:dyDescent="0.2">
      <c r="A253" s="13" t="s">
        <v>251</v>
      </c>
      <c r="B253" s="13" t="s">
        <v>1431</v>
      </c>
      <c r="C253" s="26">
        <v>0.17354715312397725</v>
      </c>
      <c r="D253" s="14">
        <v>0.51090206942723504</v>
      </c>
    </row>
    <row r="254" spans="1:4" x14ac:dyDescent="0.2">
      <c r="A254" s="13" t="s">
        <v>252</v>
      </c>
      <c r="B254" s="13" t="s">
        <v>1432</v>
      </c>
      <c r="C254" s="26">
        <v>0.40911080558096047</v>
      </c>
      <c r="D254" s="14">
        <v>1.85673422048616E-2</v>
      </c>
    </row>
    <row r="255" spans="1:4" x14ac:dyDescent="0.2">
      <c r="A255" s="13" t="s">
        <v>253</v>
      </c>
      <c r="B255" s="13" t="s">
        <v>1433</v>
      </c>
      <c r="C255" s="26">
        <v>0.2458108074198572</v>
      </c>
      <c r="D255" s="14">
        <v>3.8958529606287401E-2</v>
      </c>
    </row>
    <row r="256" spans="1:4" x14ac:dyDescent="0.2">
      <c r="A256" s="13" t="s">
        <v>254</v>
      </c>
      <c r="B256" s="13" t="s">
        <v>1434</v>
      </c>
      <c r="C256" s="26">
        <v>-0.11435982407859997</v>
      </c>
      <c r="D256" s="14">
        <v>2.4136765727791599E-2</v>
      </c>
    </row>
    <row r="257" spans="1:4" x14ac:dyDescent="0.2">
      <c r="A257" s="13" t="s">
        <v>255</v>
      </c>
      <c r="B257" s="13" t="s">
        <v>1435</v>
      </c>
      <c r="C257" s="26">
        <v>0.22958519792343376</v>
      </c>
      <c r="D257" s="14">
        <v>1.13451945507276E-2</v>
      </c>
    </row>
    <row r="258" spans="1:4" x14ac:dyDescent="0.2">
      <c r="A258" s="13" t="s">
        <v>256</v>
      </c>
      <c r="B258" s="13" t="s">
        <v>1436</v>
      </c>
      <c r="C258" s="26">
        <v>7.3229434602449392E-2</v>
      </c>
      <c r="D258" s="14">
        <v>0.77995509488955905</v>
      </c>
    </row>
    <row r="259" spans="1:4" x14ac:dyDescent="0.2">
      <c r="A259" s="13" t="s">
        <v>257</v>
      </c>
      <c r="B259" s="13" t="s">
        <v>1437</v>
      </c>
      <c r="C259" s="26">
        <v>0.52120018412540348</v>
      </c>
      <c r="D259" s="14">
        <v>4.4691554332990796E-3</v>
      </c>
    </row>
    <row r="260" spans="1:4" x14ac:dyDescent="0.2">
      <c r="A260" s="13" t="s">
        <v>258</v>
      </c>
      <c r="B260" s="13" t="s">
        <v>1438</v>
      </c>
      <c r="C260" s="26">
        <v>-2.8199414134567356E-2</v>
      </c>
      <c r="D260" s="14">
        <v>0.76445186751692296</v>
      </c>
    </row>
    <row r="261" spans="1:4" x14ac:dyDescent="0.2">
      <c r="A261" s="13" t="s">
        <v>259</v>
      </c>
      <c r="B261" s="13" t="s">
        <v>1439</v>
      </c>
      <c r="C261" s="26">
        <v>0.43182761447459245</v>
      </c>
      <c r="D261" s="14">
        <v>1.42053160929234E-10</v>
      </c>
    </row>
    <row r="262" spans="1:4" x14ac:dyDescent="0.2">
      <c r="A262" s="13" t="s">
        <v>260</v>
      </c>
      <c r="B262" s="13" t="s">
        <v>1440</v>
      </c>
      <c r="C262" s="26">
        <v>0.33133220132331292</v>
      </c>
      <c r="D262" s="14">
        <v>1.0518335551769999E-6</v>
      </c>
    </row>
    <row r="263" spans="1:4" x14ac:dyDescent="0.2">
      <c r="A263" s="13" t="s">
        <v>261</v>
      </c>
      <c r="B263" s="13" t="s">
        <v>1441</v>
      </c>
      <c r="C263" s="26">
        <v>-0.40538997874204052</v>
      </c>
      <c r="D263" s="14">
        <v>4.4691554332990796E-3</v>
      </c>
    </row>
    <row r="264" spans="1:4" x14ac:dyDescent="0.2">
      <c r="A264" s="13" t="s">
        <v>262</v>
      </c>
      <c r="B264" s="13" t="s">
        <v>1442</v>
      </c>
      <c r="C264" s="26">
        <v>0.13228177827298679</v>
      </c>
      <c r="D264" s="14">
        <v>0.329427095490887</v>
      </c>
    </row>
    <row r="265" spans="1:4" x14ac:dyDescent="0.2">
      <c r="A265" s="13" t="s">
        <v>263</v>
      </c>
      <c r="B265" s="13" t="s">
        <v>1443</v>
      </c>
      <c r="C265" s="26">
        <v>-0.34560529904671833</v>
      </c>
      <c r="D265" s="14">
        <v>5.4153079507926298E-4</v>
      </c>
    </row>
    <row r="266" spans="1:4" x14ac:dyDescent="0.2">
      <c r="A266" s="13" t="s">
        <v>264</v>
      </c>
      <c r="B266" s="13" t="s">
        <v>1444</v>
      </c>
      <c r="C266" s="26">
        <v>-0.33188934606257942</v>
      </c>
      <c r="D266" s="14">
        <v>1.3890003647701099E-4</v>
      </c>
    </row>
    <row r="267" spans="1:4" x14ac:dyDescent="0.2">
      <c r="A267" s="13" t="s">
        <v>265</v>
      </c>
      <c r="B267" s="13" t="s">
        <v>1445</v>
      </c>
      <c r="C267" s="26">
        <v>4.9857520747908224E-2</v>
      </c>
      <c r="D267" s="14">
        <v>7.4787938928410194E-2</v>
      </c>
    </row>
    <row r="268" spans="1:4" x14ac:dyDescent="0.2">
      <c r="A268" s="13" t="s">
        <v>266</v>
      </c>
      <c r="B268" s="13" t="s">
        <v>1446</v>
      </c>
      <c r="C268" s="26">
        <v>3.0332687502851324E-2</v>
      </c>
      <c r="D268" s="14">
        <v>0.70665758810846302</v>
      </c>
    </row>
    <row r="269" spans="1:4" x14ac:dyDescent="0.2">
      <c r="A269" s="13" t="s">
        <v>267</v>
      </c>
      <c r="B269" s="13" t="s">
        <v>1447</v>
      </c>
      <c r="C269" s="26">
        <v>-0.16088306946490291</v>
      </c>
      <c r="D269" s="14">
        <v>8.4477632003064795E-2</v>
      </c>
    </row>
    <row r="270" spans="1:4" x14ac:dyDescent="0.2">
      <c r="A270" s="13" t="s">
        <v>268</v>
      </c>
      <c r="B270" s="13" t="s">
        <v>1448</v>
      </c>
      <c r="C270" s="26">
        <v>0.10670508741707871</v>
      </c>
      <c r="D270" s="14">
        <v>0.43061880723246398</v>
      </c>
    </row>
    <row r="271" spans="1:4" x14ac:dyDescent="0.2">
      <c r="A271" s="13" t="s">
        <v>269</v>
      </c>
      <c r="B271" s="13" t="s">
        <v>1449</v>
      </c>
      <c r="C271" s="26">
        <v>0.15785764220009105</v>
      </c>
      <c r="D271" s="14">
        <v>0.50441421984087198</v>
      </c>
    </row>
    <row r="272" spans="1:4" x14ac:dyDescent="0.2">
      <c r="A272" s="13" t="s">
        <v>270</v>
      </c>
      <c r="B272" s="13" t="s">
        <v>1450</v>
      </c>
      <c r="C272" s="26">
        <v>-0.7395487544499626</v>
      </c>
      <c r="D272" s="14">
        <v>4.5539501664523203E-2</v>
      </c>
    </row>
    <row r="273" spans="1:4" x14ac:dyDescent="0.2">
      <c r="A273" s="13" t="s">
        <v>271</v>
      </c>
      <c r="B273" s="13" t="s">
        <v>1451</v>
      </c>
      <c r="C273" s="26">
        <v>-0.10050947372391947</v>
      </c>
      <c r="D273" s="14">
        <v>0.36275055347156598</v>
      </c>
    </row>
    <row r="274" spans="1:4" x14ac:dyDescent="0.2">
      <c r="A274" s="13" t="s">
        <v>272</v>
      </c>
      <c r="B274" s="13" t="s">
        <v>1452</v>
      </c>
      <c r="C274" s="26">
        <v>-0.15350956966534304</v>
      </c>
      <c r="D274" s="14">
        <v>0.42022573501134097</v>
      </c>
    </row>
    <row r="275" spans="1:4" x14ac:dyDescent="0.2">
      <c r="A275" s="13" t="s">
        <v>273</v>
      </c>
      <c r="B275" s="13" t="s">
        <v>1453</v>
      </c>
      <c r="C275" s="26">
        <v>-0.41161907345989907</v>
      </c>
      <c r="D275" s="14">
        <v>6.6111434966052195E-8</v>
      </c>
    </row>
    <row r="276" spans="1:4" x14ac:dyDescent="0.2">
      <c r="A276" s="13" t="s">
        <v>274</v>
      </c>
      <c r="B276" s="13" t="s">
        <v>1454</v>
      </c>
      <c r="C276" s="26">
        <v>0.62823331517257308</v>
      </c>
      <c r="D276" s="14">
        <v>0.153452828131006</v>
      </c>
    </row>
    <row r="277" spans="1:4" x14ac:dyDescent="0.2">
      <c r="A277" s="13" t="s">
        <v>275</v>
      </c>
      <c r="B277" s="13" t="s">
        <v>1455</v>
      </c>
      <c r="C277" s="26">
        <v>0.1293461534796701</v>
      </c>
      <c r="D277" s="14">
        <v>7.7664560864358106E-2</v>
      </c>
    </row>
    <row r="278" spans="1:4" x14ac:dyDescent="0.2">
      <c r="A278" s="13" t="s">
        <v>276</v>
      </c>
      <c r="B278" s="13" t="s">
        <v>1456</v>
      </c>
      <c r="C278" s="26">
        <v>-8.3466938438553503E-2</v>
      </c>
      <c r="D278" s="14">
        <v>0.31544119342557297</v>
      </c>
    </row>
    <row r="279" spans="1:4" x14ac:dyDescent="0.2">
      <c r="A279" s="13" t="s">
        <v>277</v>
      </c>
      <c r="B279" s="13" t="s">
        <v>1457</v>
      </c>
      <c r="C279" s="26">
        <v>0.29234533641596644</v>
      </c>
      <c r="D279" s="14">
        <v>1.9507548166708501E-2</v>
      </c>
    </row>
    <row r="280" spans="1:4" x14ac:dyDescent="0.2">
      <c r="A280" s="13" t="s">
        <v>278</v>
      </c>
      <c r="B280" s="13" t="s">
        <v>1458</v>
      </c>
      <c r="C280" s="26">
        <v>-9.0102184963563148E-2</v>
      </c>
      <c r="D280" s="14">
        <v>0.48017394140094299</v>
      </c>
    </row>
    <row r="281" spans="1:4" x14ac:dyDescent="0.2">
      <c r="A281" s="13" t="s">
        <v>279</v>
      </c>
      <c r="B281" s="13" t="s">
        <v>1459</v>
      </c>
      <c r="C281" s="26">
        <v>1.5826887699405394</v>
      </c>
      <c r="D281" s="14">
        <v>6.7230836351249901E-4</v>
      </c>
    </row>
    <row r="282" spans="1:4" x14ac:dyDescent="0.2">
      <c r="A282" s="13" t="s">
        <v>280</v>
      </c>
      <c r="B282" s="13" t="s">
        <v>1460</v>
      </c>
      <c r="C282" s="26">
        <v>0.95780765548845925</v>
      </c>
      <c r="D282" s="14">
        <v>3.4444614616780501E-4</v>
      </c>
    </row>
    <row r="283" spans="1:4" x14ac:dyDescent="0.2">
      <c r="A283" s="13" t="s">
        <v>281</v>
      </c>
      <c r="B283" s="13" t="s">
        <v>1461</v>
      </c>
      <c r="C283" s="26">
        <v>-0.44687832463355082</v>
      </c>
      <c r="D283" s="14">
        <v>3.9708670876687902E-6</v>
      </c>
    </row>
    <row r="284" spans="1:4" x14ac:dyDescent="0.2">
      <c r="A284" s="13" t="s">
        <v>282</v>
      </c>
      <c r="B284" s="13" t="s">
        <v>1462</v>
      </c>
      <c r="C284" s="26">
        <v>0.27931143168092482</v>
      </c>
      <c r="D284" s="14">
        <v>4.9989376823152704E-3</v>
      </c>
    </row>
    <row r="285" spans="1:4" x14ac:dyDescent="0.2">
      <c r="A285" s="13" t="s">
        <v>283</v>
      </c>
      <c r="B285" s="13" t="s">
        <v>1463</v>
      </c>
      <c r="C285" s="26">
        <v>0.2783999995954356</v>
      </c>
      <c r="D285" s="14">
        <v>1.2393995752277001E-2</v>
      </c>
    </row>
    <row r="286" spans="1:4" x14ac:dyDescent="0.2">
      <c r="A286" s="13" t="s">
        <v>284</v>
      </c>
      <c r="B286" s="13" t="s">
        <v>1464</v>
      </c>
      <c r="C286" s="26">
        <v>0.12234856799499327</v>
      </c>
      <c r="D286" s="14">
        <v>0.848511914156864</v>
      </c>
    </row>
    <row r="287" spans="1:4" x14ac:dyDescent="0.2">
      <c r="A287" s="13" t="s">
        <v>285</v>
      </c>
      <c r="B287" s="13" t="s">
        <v>1465</v>
      </c>
      <c r="C287" s="26">
        <v>-6.5941656068201349E-2</v>
      </c>
      <c r="D287" s="14">
        <v>0.54394368778958901</v>
      </c>
    </row>
    <row r="288" spans="1:4" x14ac:dyDescent="0.2">
      <c r="A288" s="13" t="s">
        <v>286</v>
      </c>
      <c r="B288" s="13" t="s">
        <v>1466</v>
      </c>
      <c r="C288" s="26">
        <v>-0.65236839017354742</v>
      </c>
      <c r="D288" s="14">
        <v>0.10865683367187901</v>
      </c>
    </row>
    <row r="289" spans="1:4" x14ac:dyDescent="0.2">
      <c r="A289" s="13" t="s">
        <v>287</v>
      </c>
      <c r="B289" s="13" t="s">
        <v>1467</v>
      </c>
      <c r="C289" s="26">
        <v>0.25067226675214099</v>
      </c>
      <c r="D289" s="14">
        <v>3.2279767306340502E-2</v>
      </c>
    </row>
    <row r="290" spans="1:4" x14ac:dyDescent="0.2">
      <c r="A290" s="13" t="s">
        <v>288</v>
      </c>
      <c r="B290" s="13" t="s">
        <v>1468</v>
      </c>
      <c r="C290" s="26">
        <v>0.98732507896186794</v>
      </c>
      <c r="D290" s="14">
        <v>6.8811879712930194E-8</v>
      </c>
    </row>
    <row r="291" spans="1:4" x14ac:dyDescent="0.2">
      <c r="A291" s="13" t="s">
        <v>289</v>
      </c>
      <c r="B291" s="13" t="s">
        <v>1469</v>
      </c>
      <c r="C291" s="26">
        <v>0.19454625478343254</v>
      </c>
      <c r="D291" s="14">
        <v>0.62782968862713195</v>
      </c>
    </row>
    <row r="292" spans="1:4" x14ac:dyDescent="0.2">
      <c r="A292" s="13" t="s">
        <v>290</v>
      </c>
      <c r="B292" s="13" t="s">
        <v>1470</v>
      </c>
      <c r="C292" s="26">
        <v>0.33008998835343012</v>
      </c>
      <c r="D292" s="14">
        <v>4.8846653405638296E-3</v>
      </c>
    </row>
    <row r="293" spans="1:4" x14ac:dyDescent="0.2">
      <c r="A293" s="13" t="s">
        <v>291</v>
      </c>
      <c r="B293" s="13" t="s">
        <v>1471</v>
      </c>
      <c r="C293" s="26">
        <v>-0.19709168757036197</v>
      </c>
      <c r="D293" s="14">
        <v>2.42138606159027E-3</v>
      </c>
    </row>
    <row r="294" spans="1:4" x14ac:dyDescent="0.2">
      <c r="A294" s="13" t="s">
        <v>292</v>
      </c>
      <c r="B294" s="13" t="s">
        <v>1472</v>
      </c>
      <c r="C294" s="26">
        <v>-0.26147717960033134</v>
      </c>
      <c r="D294" s="14">
        <v>5.3488536688287699E-3</v>
      </c>
    </row>
    <row r="295" spans="1:4" x14ac:dyDescent="0.2">
      <c r="A295" s="13" t="s">
        <v>293</v>
      </c>
      <c r="B295" s="13" t="s">
        <v>1473</v>
      </c>
      <c r="C295" s="26">
        <v>0.3335308808996052</v>
      </c>
      <c r="D295" s="14">
        <v>4.0148212660807102E-4</v>
      </c>
    </row>
    <row r="296" spans="1:4" x14ac:dyDescent="0.2">
      <c r="A296" s="13" t="s">
        <v>294</v>
      </c>
      <c r="B296" s="13" t="s">
        <v>1474</v>
      </c>
      <c r="C296" s="26">
        <v>-4.3841388770908742E-2</v>
      </c>
      <c r="D296" s="14">
        <v>0.50272778151060904</v>
      </c>
    </row>
    <row r="297" spans="1:4" x14ac:dyDescent="0.2">
      <c r="A297" s="13" t="s">
        <v>295</v>
      </c>
      <c r="B297" s="13" t="s">
        <v>1475</v>
      </c>
      <c r="C297" s="26">
        <v>-0.51271667940319998</v>
      </c>
      <c r="D297" s="14">
        <v>2.2916069115988799E-2</v>
      </c>
    </row>
    <row r="298" spans="1:4" x14ac:dyDescent="0.2">
      <c r="A298" s="13" t="s">
        <v>296</v>
      </c>
      <c r="B298" s="13" t="s">
        <v>1476</v>
      </c>
      <c r="C298" s="26">
        <v>0.18833748103290557</v>
      </c>
      <c r="D298" s="14">
        <v>0.21658433852432099</v>
      </c>
    </row>
    <row r="299" spans="1:4" x14ac:dyDescent="0.2">
      <c r="A299" s="13" t="s">
        <v>297</v>
      </c>
      <c r="B299" s="13" t="s">
        <v>1477</v>
      </c>
      <c r="C299" s="26">
        <v>3.8042279526119258E-2</v>
      </c>
      <c r="D299" s="14">
        <v>0.80251355150750903</v>
      </c>
    </row>
    <row r="300" spans="1:4" x14ac:dyDescent="0.2">
      <c r="A300" s="13" t="s">
        <v>298</v>
      </c>
      <c r="B300" s="13" t="s">
        <v>1478</v>
      </c>
      <c r="C300" s="26">
        <v>9.6415167314752911E-3</v>
      </c>
      <c r="D300" s="14">
        <v>0.91516420079043903</v>
      </c>
    </row>
    <row r="301" spans="1:4" x14ac:dyDescent="0.2">
      <c r="A301" s="13" t="s">
        <v>299</v>
      </c>
      <c r="B301" s="13" t="s">
        <v>1479</v>
      </c>
      <c r="C301" s="26">
        <v>-0.10658763698410399</v>
      </c>
      <c r="D301" s="14">
        <v>0.16235066008152399</v>
      </c>
    </row>
    <row r="302" spans="1:4" x14ac:dyDescent="0.2">
      <c r="A302" s="13" t="s">
        <v>300</v>
      </c>
      <c r="B302" s="13" t="s">
        <v>1480</v>
      </c>
      <c r="C302" s="26">
        <v>0.18076889917931938</v>
      </c>
      <c r="D302" s="14">
        <v>0.122106982014817</v>
      </c>
    </row>
    <row r="303" spans="1:4" x14ac:dyDescent="0.2">
      <c r="A303" s="13" t="s">
        <v>301</v>
      </c>
      <c r="B303" s="13" t="s">
        <v>1481</v>
      </c>
      <c r="C303" s="26">
        <v>0.22071944402029609</v>
      </c>
      <c r="D303" s="14">
        <v>9.5575099571395095E-2</v>
      </c>
    </row>
    <row r="304" spans="1:4" x14ac:dyDescent="0.2">
      <c r="A304" s="13" t="s">
        <v>302</v>
      </c>
      <c r="B304" s="13" t="s">
        <v>1482</v>
      </c>
      <c r="C304" s="26">
        <v>0.67106269857398604</v>
      </c>
      <c r="D304" s="14">
        <v>2.7385851964605399E-6</v>
      </c>
    </row>
    <row r="305" spans="1:4" x14ac:dyDescent="0.2">
      <c r="A305" s="13" t="s">
        <v>303</v>
      </c>
      <c r="B305" s="13" t="s">
        <v>1483</v>
      </c>
      <c r="C305" s="26">
        <v>-0.16702112677183392</v>
      </c>
      <c r="D305" s="14">
        <v>0.113583993545132</v>
      </c>
    </row>
    <row r="306" spans="1:4" x14ac:dyDescent="0.2">
      <c r="A306" s="13" t="s">
        <v>304</v>
      </c>
      <c r="B306" s="13" t="s">
        <v>1484</v>
      </c>
      <c r="C306" s="26">
        <v>0.47365767956998112</v>
      </c>
      <c r="D306" s="14">
        <v>1.63605418447963E-3</v>
      </c>
    </row>
    <row r="307" spans="1:4" x14ac:dyDescent="0.2">
      <c r="A307" s="13" t="s">
        <v>305</v>
      </c>
      <c r="B307" s="13" t="s">
        <v>1485</v>
      </c>
      <c r="C307" s="26">
        <v>0.24731298509694258</v>
      </c>
      <c r="D307" s="14">
        <v>1.28313085869708E-2</v>
      </c>
    </row>
    <row r="308" spans="1:4" x14ac:dyDescent="0.2">
      <c r="A308" s="13" t="s">
        <v>306</v>
      </c>
      <c r="B308" s="13" t="s">
        <v>1486</v>
      </c>
      <c r="C308" s="26">
        <v>-1.8908587279239025E-2</v>
      </c>
      <c r="D308" s="14">
        <v>0.85600590280219502</v>
      </c>
    </row>
    <row r="309" spans="1:4" x14ac:dyDescent="0.2">
      <c r="A309" s="13" t="s">
        <v>307</v>
      </c>
      <c r="B309" s="13" t="s">
        <v>1487</v>
      </c>
      <c r="C309" s="26">
        <v>0.11701127726495598</v>
      </c>
      <c r="D309" s="14">
        <v>0.13124657164369499</v>
      </c>
    </row>
    <row r="310" spans="1:4" x14ac:dyDescent="0.2">
      <c r="A310" s="13" t="s">
        <v>308</v>
      </c>
      <c r="B310" s="13" t="s">
        <v>1488</v>
      </c>
      <c r="C310" s="26">
        <v>-0.13559295268663027</v>
      </c>
      <c r="D310" s="14">
        <v>0.208693305593592</v>
      </c>
    </row>
    <row r="311" spans="1:4" x14ac:dyDescent="0.2">
      <c r="A311" s="13" t="s">
        <v>309</v>
      </c>
      <c r="B311" s="13" t="s">
        <v>1489</v>
      </c>
      <c r="C311" s="26">
        <v>0.5436434508352328</v>
      </c>
      <c r="D311" s="14">
        <v>1.4534120963112E-3</v>
      </c>
    </row>
    <row r="312" spans="1:4" x14ac:dyDescent="0.2">
      <c r="A312" s="13" t="s">
        <v>310</v>
      </c>
      <c r="B312" s="13" t="s">
        <v>1490</v>
      </c>
      <c r="C312" s="26">
        <v>0.15656126311701513</v>
      </c>
      <c r="D312" s="14">
        <v>0.150828699338589</v>
      </c>
    </row>
    <row r="313" spans="1:4" x14ac:dyDescent="0.2">
      <c r="A313" s="13" t="s">
        <v>311</v>
      </c>
      <c r="B313" s="13" t="s">
        <v>1491</v>
      </c>
      <c r="C313" s="26">
        <v>-0.14818074661402184</v>
      </c>
      <c r="D313" s="14">
        <v>0.44449585584372198</v>
      </c>
    </row>
    <row r="314" spans="1:4" x14ac:dyDescent="0.2">
      <c r="A314" s="13" t="s">
        <v>312</v>
      </c>
      <c r="B314" s="13" t="s">
        <v>1492</v>
      </c>
      <c r="C314" s="26">
        <v>-6.1675594294759828E-2</v>
      </c>
      <c r="D314" s="14">
        <v>0.50272778151060904</v>
      </c>
    </row>
    <row r="315" spans="1:4" x14ac:dyDescent="0.2">
      <c r="A315" s="13" t="s">
        <v>313</v>
      </c>
      <c r="B315" s="13" t="s">
        <v>1493</v>
      </c>
      <c r="C315" s="26">
        <v>0.13472371390164095</v>
      </c>
      <c r="D315" s="14">
        <v>0.12612908335221201</v>
      </c>
    </row>
    <row r="316" spans="1:4" x14ac:dyDescent="0.2">
      <c r="A316" s="13" t="s">
        <v>314</v>
      </c>
      <c r="B316" s="13" t="s">
        <v>1494</v>
      </c>
      <c r="C316" s="26">
        <v>0.1981962730360631</v>
      </c>
      <c r="D316" s="14">
        <v>0.159652355698781</v>
      </c>
    </row>
    <row r="317" spans="1:4" x14ac:dyDescent="0.2">
      <c r="A317" s="13" t="s">
        <v>315</v>
      </c>
      <c r="B317" s="13" t="s">
        <v>1495</v>
      </c>
      <c r="C317" s="26">
        <v>-0.46894163224731467</v>
      </c>
      <c r="D317" s="14">
        <v>0.30255790888809903</v>
      </c>
    </row>
    <row r="318" spans="1:4" x14ac:dyDescent="0.2">
      <c r="A318" s="13" t="s">
        <v>316</v>
      </c>
      <c r="B318" s="13" t="s">
        <v>1496</v>
      </c>
      <c r="C318" s="26">
        <v>0.13170804414176146</v>
      </c>
      <c r="D318" s="14">
        <v>0.30016439947546403</v>
      </c>
    </row>
    <row r="319" spans="1:4" x14ac:dyDescent="0.2">
      <c r="A319" s="13" t="s">
        <v>317</v>
      </c>
      <c r="B319" s="13" t="s">
        <v>1497</v>
      </c>
      <c r="C319" s="26">
        <v>-0.18437707977602893</v>
      </c>
      <c r="D319" s="14">
        <v>0.200527253768607</v>
      </c>
    </row>
    <row r="320" spans="1:4" x14ac:dyDescent="0.2">
      <c r="A320" s="13" t="s">
        <v>318</v>
      </c>
      <c r="B320" s="13" t="s">
        <v>1498</v>
      </c>
      <c r="C320" s="26">
        <v>0.41047326389771066</v>
      </c>
      <c r="D320" s="14">
        <v>5.19142511303402E-3</v>
      </c>
    </row>
    <row r="321" spans="1:4" x14ac:dyDescent="0.2">
      <c r="A321" s="13" t="s">
        <v>319</v>
      </c>
      <c r="B321" s="13" t="s">
        <v>1499</v>
      </c>
      <c r="C321" s="26">
        <v>7.1124882228977872E-3</v>
      </c>
      <c r="D321" s="14">
        <v>0.98029217466144203</v>
      </c>
    </row>
    <row r="322" spans="1:4" x14ac:dyDescent="0.2">
      <c r="A322" s="13" t="s">
        <v>320</v>
      </c>
      <c r="B322" s="13" t="s">
        <v>1500</v>
      </c>
      <c r="C322" s="26">
        <v>0.37980675069739062</v>
      </c>
      <c r="D322" s="14">
        <v>4.0126806138576004E-3</v>
      </c>
    </row>
    <row r="323" spans="1:4" x14ac:dyDescent="0.2">
      <c r="A323" s="13" t="s">
        <v>321</v>
      </c>
      <c r="B323" s="13" t="s">
        <v>1501</v>
      </c>
      <c r="C323" s="26">
        <v>-6.1581735969270975E-2</v>
      </c>
      <c r="D323" s="14">
        <v>0.54625609234625405</v>
      </c>
    </row>
    <row r="324" spans="1:4" x14ac:dyDescent="0.2">
      <c r="A324" s="13" t="s">
        <v>322</v>
      </c>
      <c r="B324" s="13" t="s">
        <v>1502</v>
      </c>
      <c r="C324" s="26">
        <v>-4.8661644910269457E-3</v>
      </c>
      <c r="D324" s="14">
        <v>0.97274752169933598</v>
      </c>
    </row>
    <row r="325" spans="1:4" x14ac:dyDescent="0.2">
      <c r="A325" s="13" t="s">
        <v>323</v>
      </c>
      <c r="B325" s="13" t="s">
        <v>1503</v>
      </c>
      <c r="C325" s="26">
        <v>7.6226187221274264E-2</v>
      </c>
      <c r="D325" s="14">
        <v>0.49533302970576698</v>
      </c>
    </row>
    <row r="326" spans="1:4" x14ac:dyDescent="0.2">
      <c r="A326" s="13" t="s">
        <v>324</v>
      </c>
      <c r="B326" s="13" t="s">
        <v>1504</v>
      </c>
      <c r="C326" s="26">
        <v>0.49369457611647294</v>
      </c>
      <c r="D326" s="14">
        <v>1.8318068595472601E-4</v>
      </c>
    </row>
    <row r="327" spans="1:4" x14ac:dyDescent="0.2">
      <c r="A327" s="13" t="s">
        <v>325</v>
      </c>
      <c r="B327" s="13" t="s">
        <v>1505</v>
      </c>
      <c r="C327" s="26">
        <v>0.34993396324473452</v>
      </c>
      <c r="D327" s="14">
        <v>5.8810534509845799E-7</v>
      </c>
    </row>
    <row r="328" spans="1:4" x14ac:dyDescent="0.2">
      <c r="A328" s="13" t="s">
        <v>326</v>
      </c>
      <c r="B328" s="13" t="s">
        <v>1506</v>
      </c>
      <c r="C328" s="26">
        <v>0.23756838846274725</v>
      </c>
      <c r="D328" s="14">
        <v>9.4031109473308692E-3</v>
      </c>
    </row>
    <row r="329" spans="1:4" x14ac:dyDescent="0.2">
      <c r="A329" s="13" t="s">
        <v>327</v>
      </c>
      <c r="B329" s="13" t="s">
        <v>1507</v>
      </c>
      <c r="C329" s="26">
        <v>0.27802760633842644</v>
      </c>
      <c r="D329" s="14">
        <v>4.0760734410540097E-3</v>
      </c>
    </row>
    <row r="330" spans="1:4" x14ac:dyDescent="0.2">
      <c r="A330" s="13" t="s">
        <v>328</v>
      </c>
      <c r="B330" s="13" t="s">
        <v>1508</v>
      </c>
      <c r="C330" s="26">
        <v>-0.14519240356243304</v>
      </c>
      <c r="D330" s="14">
        <v>0.133655852424787</v>
      </c>
    </row>
    <row r="331" spans="1:4" x14ac:dyDescent="0.2">
      <c r="A331" s="13" t="s">
        <v>329</v>
      </c>
      <c r="B331" s="13" t="s">
        <v>1509</v>
      </c>
      <c r="C331" s="26">
        <v>-6.859115288715012E-2</v>
      </c>
      <c r="D331" s="14">
        <v>0.51090206942723504</v>
      </c>
    </row>
    <row r="332" spans="1:4" x14ac:dyDescent="0.2">
      <c r="A332" s="13" t="s">
        <v>330</v>
      </c>
      <c r="B332" s="13" t="s">
        <v>1510</v>
      </c>
      <c r="C332" s="26">
        <v>0.44387742281636772</v>
      </c>
      <c r="D332" s="14">
        <v>3.22423720432483E-4</v>
      </c>
    </row>
    <row r="333" spans="1:4" x14ac:dyDescent="0.2">
      <c r="A333" s="13" t="s">
        <v>331</v>
      </c>
      <c r="B333" s="13" t="s">
        <v>1511</v>
      </c>
      <c r="C333" s="26">
        <v>-0.1404965338521893</v>
      </c>
      <c r="D333" s="14">
        <v>8.0331541882755503E-3</v>
      </c>
    </row>
    <row r="334" spans="1:4" x14ac:dyDescent="0.2">
      <c r="A334" s="13" t="s">
        <v>332</v>
      </c>
      <c r="B334" s="13" t="s">
        <v>1512</v>
      </c>
      <c r="C334" s="26">
        <v>0.25790583784109405</v>
      </c>
      <c r="D334" s="14">
        <v>1.6729249141024101E-5</v>
      </c>
    </row>
    <row r="335" spans="1:4" x14ac:dyDescent="0.2">
      <c r="A335" s="13" t="s">
        <v>333</v>
      </c>
      <c r="B335" s="13" t="s">
        <v>1513</v>
      </c>
      <c r="C335" s="26">
        <v>-0.27990649280331426</v>
      </c>
      <c r="D335" s="14">
        <v>7.6844048077778703E-3</v>
      </c>
    </row>
    <row r="336" spans="1:4" x14ac:dyDescent="0.2">
      <c r="A336" s="13" t="s">
        <v>334</v>
      </c>
      <c r="B336" s="13" t="s">
        <v>1514</v>
      </c>
      <c r="C336" s="26">
        <v>0.10799641744882311</v>
      </c>
      <c r="D336" s="14">
        <v>0.65874238297878296</v>
      </c>
    </row>
    <row r="337" spans="1:4" x14ac:dyDescent="0.2">
      <c r="A337" s="13" t="s">
        <v>335</v>
      </c>
      <c r="B337" s="13" t="s">
        <v>1515</v>
      </c>
      <c r="C337" s="26">
        <v>0.13186426059928438</v>
      </c>
      <c r="D337" s="14">
        <v>0.19181339399788699</v>
      </c>
    </row>
    <row r="338" spans="1:4" x14ac:dyDescent="0.2">
      <c r="A338" s="13" t="s">
        <v>336</v>
      </c>
      <c r="B338" s="13" t="s">
        <v>1516</v>
      </c>
      <c r="C338" s="26">
        <v>-8.7864217140152467E-2</v>
      </c>
      <c r="D338" s="14">
        <v>0.28615033511373</v>
      </c>
    </row>
    <row r="339" spans="1:4" x14ac:dyDescent="0.2">
      <c r="A339" s="13" t="s">
        <v>337</v>
      </c>
      <c r="B339" s="13" t="s">
        <v>1517</v>
      </c>
      <c r="C339" s="26">
        <v>8.6614727070974812E-2</v>
      </c>
      <c r="D339" s="14">
        <v>0.43837337268127302</v>
      </c>
    </row>
    <row r="340" spans="1:4" x14ac:dyDescent="0.2">
      <c r="A340" s="13" t="s">
        <v>338</v>
      </c>
      <c r="B340" s="13" t="s">
        <v>1518</v>
      </c>
      <c r="C340" s="26">
        <v>-0.27263929513404728</v>
      </c>
      <c r="D340" s="14">
        <v>3.9708670876687902E-6</v>
      </c>
    </row>
    <row r="341" spans="1:4" x14ac:dyDescent="0.2">
      <c r="A341" s="13" t="s">
        <v>339</v>
      </c>
      <c r="B341" s="13" t="s">
        <v>1519</v>
      </c>
      <c r="C341" s="26">
        <v>0.80969537101115396</v>
      </c>
      <c r="D341" s="14">
        <v>1.07719930137033E-3</v>
      </c>
    </row>
    <row r="342" spans="1:4" x14ac:dyDescent="0.2">
      <c r="A342" s="13" t="s">
        <v>340</v>
      </c>
      <c r="B342" s="13" t="s">
        <v>1520</v>
      </c>
      <c r="C342" s="26">
        <v>3.7017019164934627E-2</v>
      </c>
      <c r="D342" s="14">
        <v>0.58907871969742298</v>
      </c>
    </row>
    <row r="343" spans="1:4" x14ac:dyDescent="0.2">
      <c r="A343" s="13" t="s">
        <v>341</v>
      </c>
      <c r="B343" s="13" t="s">
        <v>1521</v>
      </c>
      <c r="C343" s="26">
        <v>2.5236315966259741E-2</v>
      </c>
      <c r="D343" s="14">
        <v>0.83872846041965898</v>
      </c>
    </row>
    <row r="344" spans="1:4" x14ac:dyDescent="0.2">
      <c r="A344" s="13" t="s">
        <v>342</v>
      </c>
      <c r="B344" s="13" t="s">
        <v>1522</v>
      </c>
      <c r="C344" s="26">
        <v>8.0139090192844015E-2</v>
      </c>
      <c r="D344" s="14">
        <v>0.143913808270757</v>
      </c>
    </row>
    <row r="345" spans="1:4" x14ac:dyDescent="0.2">
      <c r="A345" s="13" t="s">
        <v>343</v>
      </c>
      <c r="B345" s="13" t="s">
        <v>1523</v>
      </c>
      <c r="C345" s="26">
        <v>0.27864255884957911</v>
      </c>
      <c r="D345" s="14">
        <v>0.66552559261917299</v>
      </c>
    </row>
    <row r="346" spans="1:4" x14ac:dyDescent="0.2">
      <c r="A346" s="13" t="s">
        <v>344</v>
      </c>
      <c r="B346" s="13" t="s">
        <v>1524</v>
      </c>
      <c r="C346" s="26">
        <v>0.42979323591356317</v>
      </c>
      <c r="D346" s="14">
        <v>4.1888216795092003E-3</v>
      </c>
    </row>
    <row r="347" spans="1:4" x14ac:dyDescent="0.2">
      <c r="A347" s="13" t="s">
        <v>345</v>
      </c>
      <c r="B347" s="13" t="s">
        <v>1525</v>
      </c>
      <c r="C347" s="26">
        <v>0.39618246564717063</v>
      </c>
      <c r="D347" s="14">
        <v>2.8572074420231301E-2</v>
      </c>
    </row>
    <row r="348" spans="1:4" x14ac:dyDescent="0.2">
      <c r="A348" s="13" t="s">
        <v>346</v>
      </c>
      <c r="B348" s="13" t="s">
        <v>1526</v>
      </c>
      <c r="C348" s="26">
        <v>0.38074379364621658</v>
      </c>
      <c r="D348" s="14">
        <v>8.1666033473601594E-3</v>
      </c>
    </row>
    <row r="349" spans="1:4" x14ac:dyDescent="0.2">
      <c r="A349" s="13" t="s">
        <v>347</v>
      </c>
      <c r="B349" s="13" t="s">
        <v>1527</v>
      </c>
      <c r="C349" s="26">
        <v>3.6458399764331746E-2</v>
      </c>
      <c r="D349" s="14">
        <v>0.76015493484831298</v>
      </c>
    </row>
    <row r="350" spans="1:4" x14ac:dyDescent="0.2">
      <c r="A350" s="13" t="s">
        <v>348</v>
      </c>
      <c r="B350" s="13" t="s">
        <v>1528</v>
      </c>
      <c r="C350" s="26">
        <v>-0.32505850782627688</v>
      </c>
      <c r="D350" s="14">
        <v>9.5899352704864702E-4</v>
      </c>
    </row>
    <row r="351" spans="1:4" x14ac:dyDescent="0.2">
      <c r="A351" s="13" t="s">
        <v>349</v>
      </c>
      <c r="B351" s="13" t="s">
        <v>1529</v>
      </c>
      <c r="C351" s="26">
        <v>6.4696000231916323E-2</v>
      </c>
      <c r="D351" s="14">
        <v>0.61515650316937698</v>
      </c>
    </row>
    <row r="352" spans="1:4" x14ac:dyDescent="0.2">
      <c r="A352" s="13" t="s">
        <v>350</v>
      </c>
      <c r="B352" s="13" t="s">
        <v>1530</v>
      </c>
      <c r="C352" s="26">
        <v>-0.82735380448345863</v>
      </c>
      <c r="D352" s="14">
        <v>1.31631609772954E-5</v>
      </c>
    </row>
    <row r="353" spans="1:4" x14ac:dyDescent="0.2">
      <c r="A353" s="13" t="s">
        <v>351</v>
      </c>
      <c r="B353" s="13" t="s">
        <v>1531</v>
      </c>
      <c r="C353" s="26">
        <v>-0.24794430454158081</v>
      </c>
      <c r="D353" s="14">
        <v>5.5290400373906298E-2</v>
      </c>
    </row>
    <row r="354" spans="1:4" x14ac:dyDescent="0.2">
      <c r="A354" s="13" t="s">
        <v>352</v>
      </c>
      <c r="B354" s="13" t="s">
        <v>1532</v>
      </c>
      <c r="C354" s="26">
        <v>0.29998727799566516</v>
      </c>
      <c r="D354" s="14">
        <v>0.16722273870414101</v>
      </c>
    </row>
    <row r="355" spans="1:4" x14ac:dyDescent="0.2">
      <c r="A355" s="13" t="s">
        <v>353</v>
      </c>
      <c r="B355" s="13" t="s">
        <v>1533</v>
      </c>
      <c r="C355" s="26">
        <v>-3.8421012758964194E-2</v>
      </c>
      <c r="D355" s="14">
        <v>0.84293275764179398</v>
      </c>
    </row>
    <row r="356" spans="1:4" x14ac:dyDescent="0.2">
      <c r="A356" s="13" t="s">
        <v>354</v>
      </c>
      <c r="B356" s="13" t="s">
        <v>1534</v>
      </c>
      <c r="C356" s="26">
        <v>-7.0756437885548737E-2</v>
      </c>
      <c r="D356" s="14">
        <v>0.809479069330307</v>
      </c>
    </row>
    <row r="357" spans="1:4" x14ac:dyDescent="0.2">
      <c r="A357" s="13" t="s">
        <v>355</v>
      </c>
      <c r="B357" s="13" t="s">
        <v>1535</v>
      </c>
      <c r="C357" s="26">
        <v>4.6381639920156675E-2</v>
      </c>
      <c r="D357" s="14">
        <v>0.67634460883196001</v>
      </c>
    </row>
    <row r="358" spans="1:4" x14ac:dyDescent="0.2">
      <c r="A358" s="13" t="s">
        <v>356</v>
      </c>
      <c r="B358" s="13" t="s">
        <v>1536</v>
      </c>
      <c r="C358" s="26">
        <v>3.9513588637774558E-2</v>
      </c>
      <c r="D358" s="14">
        <v>0.76567056096272501</v>
      </c>
    </row>
    <row r="359" spans="1:4" x14ac:dyDescent="0.2">
      <c r="A359" s="13" t="s">
        <v>357</v>
      </c>
      <c r="B359" s="13" t="s">
        <v>1537</v>
      </c>
      <c r="C359" s="26">
        <v>7.0187489013120719E-2</v>
      </c>
      <c r="D359" s="14">
        <v>0.59906703673386796</v>
      </c>
    </row>
    <row r="360" spans="1:4" x14ac:dyDescent="0.2">
      <c r="A360" s="13" t="s">
        <v>358</v>
      </c>
      <c r="B360" s="13" t="s">
        <v>1538</v>
      </c>
      <c r="C360" s="26">
        <v>3.5863902263386781E-2</v>
      </c>
      <c r="D360" s="14">
        <v>0.123636358635813</v>
      </c>
    </row>
    <row r="361" spans="1:4" x14ac:dyDescent="0.2">
      <c r="A361" s="13" t="s">
        <v>359</v>
      </c>
      <c r="B361" s="13" t="s">
        <v>1539</v>
      </c>
      <c r="C361" s="26">
        <v>0.3972898763791094</v>
      </c>
      <c r="D361" s="14">
        <v>5.89052495168673E-7</v>
      </c>
    </row>
    <row r="362" spans="1:4" x14ac:dyDescent="0.2">
      <c r="A362" s="13" t="s">
        <v>360</v>
      </c>
      <c r="B362" s="13" t="s">
        <v>1540</v>
      </c>
      <c r="C362" s="26">
        <v>-8.3593286171938952E-2</v>
      </c>
      <c r="D362" s="14">
        <v>0.17804451267903901</v>
      </c>
    </row>
    <row r="363" spans="1:4" x14ac:dyDescent="0.2">
      <c r="A363" s="13" t="s">
        <v>361</v>
      </c>
      <c r="B363" s="13" t="s">
        <v>1541</v>
      </c>
      <c r="C363" s="26">
        <v>-0.19368823386820369</v>
      </c>
      <c r="D363" s="14">
        <v>8.3451826654053707E-2</v>
      </c>
    </row>
    <row r="364" spans="1:4" x14ac:dyDescent="0.2">
      <c r="A364" s="13" t="s">
        <v>362</v>
      </c>
      <c r="B364" s="13" t="s">
        <v>1542</v>
      </c>
      <c r="C364" s="26">
        <v>0.12582278058436519</v>
      </c>
      <c r="D364" s="14">
        <v>0.18043396366790401</v>
      </c>
    </row>
    <row r="365" spans="1:4" x14ac:dyDescent="0.2">
      <c r="A365" s="13" t="s">
        <v>363</v>
      </c>
      <c r="B365" s="13" t="s">
        <v>1543</v>
      </c>
      <c r="C365" s="26">
        <v>0.51627565496228101</v>
      </c>
      <c r="D365" s="14">
        <v>5.72004327167106E-3</v>
      </c>
    </row>
    <row r="366" spans="1:4" x14ac:dyDescent="0.2">
      <c r="A366" s="13" t="s">
        <v>364</v>
      </c>
      <c r="B366" s="13" t="s">
        <v>1544</v>
      </c>
      <c r="C366" s="26">
        <v>0.2267157759435455</v>
      </c>
      <c r="D366" s="14">
        <v>1.3748155705541099E-2</v>
      </c>
    </row>
    <row r="367" spans="1:4" x14ac:dyDescent="0.2">
      <c r="A367" s="13" t="s">
        <v>365</v>
      </c>
      <c r="B367" s="13" t="s">
        <v>1545</v>
      </c>
      <c r="C367" s="26">
        <v>0.1402841227365226</v>
      </c>
      <c r="D367" s="14">
        <v>0.269187266048243</v>
      </c>
    </row>
    <row r="368" spans="1:4" x14ac:dyDescent="0.2">
      <c r="A368" s="13" t="s">
        <v>366</v>
      </c>
      <c r="B368" s="13" t="s">
        <v>1546</v>
      </c>
      <c r="C368" s="26">
        <v>0.33594839707167051</v>
      </c>
      <c r="D368" s="14">
        <v>1.4539214958666201E-4</v>
      </c>
    </row>
    <row r="369" spans="1:4" x14ac:dyDescent="0.2">
      <c r="A369" s="13" t="s">
        <v>367</v>
      </c>
      <c r="B369" s="13" t="s">
        <v>1547</v>
      </c>
      <c r="C369" s="26">
        <v>0.5105378828308279</v>
      </c>
      <c r="D369" s="14">
        <v>5.8392999182602405E-4</v>
      </c>
    </row>
    <row r="370" spans="1:4" x14ac:dyDescent="0.2">
      <c r="A370" s="13" t="s">
        <v>368</v>
      </c>
      <c r="B370" s="13" t="s">
        <v>1548</v>
      </c>
      <c r="C370" s="26">
        <v>8.066395853967559E-2</v>
      </c>
      <c r="D370" s="14">
        <v>0.330721562980892</v>
      </c>
    </row>
    <row r="371" spans="1:4" x14ac:dyDescent="0.2">
      <c r="A371" s="13" t="s">
        <v>369</v>
      </c>
      <c r="B371" s="13" t="s">
        <v>1549</v>
      </c>
      <c r="C371" s="26">
        <v>7.7866244684890715E-2</v>
      </c>
      <c r="D371" s="14">
        <v>0.56843443029997198</v>
      </c>
    </row>
    <row r="372" spans="1:4" x14ac:dyDescent="0.2">
      <c r="A372" s="13" t="s">
        <v>370</v>
      </c>
      <c r="B372" s="13" t="s">
        <v>1550</v>
      </c>
      <c r="C372" s="26">
        <v>-0.39704689726701037</v>
      </c>
      <c r="D372" s="14">
        <v>0.357223352000196</v>
      </c>
    </row>
    <row r="373" spans="1:4" x14ac:dyDescent="0.2">
      <c r="A373" s="13" t="s">
        <v>371</v>
      </c>
      <c r="B373" s="13" t="s">
        <v>1551</v>
      </c>
      <c r="C373" s="26">
        <v>-0.29785176449220557</v>
      </c>
      <c r="D373" s="14">
        <v>1.84331641424362E-2</v>
      </c>
    </row>
    <row r="374" spans="1:4" x14ac:dyDescent="0.2">
      <c r="A374" s="13" t="s">
        <v>372</v>
      </c>
      <c r="B374" s="13" t="s">
        <v>1552</v>
      </c>
      <c r="C374" s="26">
        <v>0.57193315463780448</v>
      </c>
      <c r="D374" s="14">
        <v>1.28313085869708E-2</v>
      </c>
    </row>
    <row r="375" spans="1:4" x14ac:dyDescent="0.2">
      <c r="A375" s="13" t="s">
        <v>373</v>
      </c>
      <c r="B375" s="13" t="s">
        <v>1553</v>
      </c>
      <c r="C375" s="26">
        <v>-0.10492206991400603</v>
      </c>
      <c r="D375" s="14">
        <v>0.10879294420042</v>
      </c>
    </row>
    <row r="376" spans="1:4" x14ac:dyDescent="0.2">
      <c r="A376" s="13" t="s">
        <v>374</v>
      </c>
      <c r="B376" s="13" t="s">
        <v>1554</v>
      </c>
      <c r="C376" s="26">
        <v>0.2675562579972372</v>
      </c>
      <c r="D376" s="14">
        <v>0.30023823329367899</v>
      </c>
    </row>
    <row r="377" spans="1:4" x14ac:dyDescent="0.2">
      <c r="A377" s="13" t="s">
        <v>375</v>
      </c>
      <c r="B377" s="13" t="s">
        <v>1555</v>
      </c>
      <c r="C377" s="26">
        <v>0.15042332603348665</v>
      </c>
      <c r="D377" s="14">
        <v>7.8006762788354099E-3</v>
      </c>
    </row>
    <row r="378" spans="1:4" x14ac:dyDescent="0.2">
      <c r="A378" s="13" t="s">
        <v>376</v>
      </c>
      <c r="B378" s="13" t="s">
        <v>1556</v>
      </c>
      <c r="C378" s="26">
        <v>0.13923305136158023</v>
      </c>
      <c r="D378" s="14">
        <v>0.71086931866150105</v>
      </c>
    </row>
    <row r="379" spans="1:4" x14ac:dyDescent="0.2">
      <c r="A379" s="13" t="s">
        <v>377</v>
      </c>
      <c r="B379" s="13" t="s">
        <v>1557</v>
      </c>
      <c r="C379" s="26">
        <v>3.1248350007924943E-2</v>
      </c>
      <c r="D379" s="14">
        <v>0.77680841827422098</v>
      </c>
    </row>
    <row r="380" spans="1:4" x14ac:dyDescent="0.2">
      <c r="A380" s="13" t="s">
        <v>378</v>
      </c>
      <c r="B380" s="13" t="s">
        <v>1558</v>
      </c>
      <c r="C380" s="26">
        <v>0.1235440129711556</v>
      </c>
      <c r="D380" s="14">
        <v>0.20073940022921899</v>
      </c>
    </row>
    <row r="381" spans="1:4" x14ac:dyDescent="0.2">
      <c r="A381" s="13" t="s">
        <v>379</v>
      </c>
      <c r="B381" s="13" t="s">
        <v>1559</v>
      </c>
      <c r="C381" s="26">
        <v>-0.60616856730626212</v>
      </c>
      <c r="D381" s="14">
        <v>2.68355483783629E-4</v>
      </c>
    </row>
    <row r="382" spans="1:4" x14ac:dyDescent="0.2">
      <c r="A382" s="13" t="s">
        <v>380</v>
      </c>
      <c r="B382" s="13" t="s">
        <v>1560</v>
      </c>
      <c r="C382" s="26">
        <v>-7.660744422162912E-3</v>
      </c>
      <c r="D382" s="14">
        <v>0.88564306656063096</v>
      </c>
    </row>
    <row r="383" spans="1:4" x14ac:dyDescent="0.2">
      <c r="A383" s="13" t="s">
        <v>381</v>
      </c>
      <c r="B383" s="13" t="s">
        <v>1561</v>
      </c>
      <c r="C383" s="26">
        <v>0.19853704768123329</v>
      </c>
      <c r="D383" s="14">
        <v>7.2492162767957002E-2</v>
      </c>
    </row>
    <row r="384" spans="1:4" x14ac:dyDescent="0.2">
      <c r="A384" s="13" t="s">
        <v>382</v>
      </c>
      <c r="B384" s="13" t="s">
        <v>1562</v>
      </c>
      <c r="C384" s="26">
        <v>-0.14944232792927986</v>
      </c>
      <c r="D384" s="14">
        <v>0.27188808283037103</v>
      </c>
    </row>
    <row r="385" spans="1:4" x14ac:dyDescent="0.2">
      <c r="A385" s="13" t="s">
        <v>383</v>
      </c>
      <c r="B385" s="13" t="s">
        <v>1563</v>
      </c>
      <c r="C385" s="26">
        <v>0.37074823082857206</v>
      </c>
      <c r="D385" s="14">
        <v>4.4858210779951502E-4</v>
      </c>
    </row>
    <row r="386" spans="1:4" x14ac:dyDescent="0.2">
      <c r="A386" s="13" t="s">
        <v>384</v>
      </c>
      <c r="B386" s="13" t="s">
        <v>1564</v>
      </c>
      <c r="C386" s="26">
        <v>-1.4481037172906091E-2</v>
      </c>
      <c r="D386" s="14">
        <v>0.90217136814117205</v>
      </c>
    </row>
    <row r="387" spans="1:4" x14ac:dyDescent="0.2">
      <c r="A387" s="13" t="s">
        <v>385</v>
      </c>
      <c r="B387" s="13" t="s">
        <v>1565</v>
      </c>
      <c r="C387" s="26">
        <v>-9.0890557071432815E-2</v>
      </c>
      <c r="D387" s="14">
        <v>0.39090129071906199</v>
      </c>
    </row>
    <row r="388" spans="1:4" x14ac:dyDescent="0.2">
      <c r="A388" s="13" t="s">
        <v>386</v>
      </c>
      <c r="B388" s="13" t="s">
        <v>1566</v>
      </c>
      <c r="C388" s="26">
        <v>-0.27143383826703604</v>
      </c>
      <c r="D388" s="14">
        <v>0.28135958136670403</v>
      </c>
    </row>
    <row r="389" spans="1:4" x14ac:dyDescent="0.2">
      <c r="A389" s="13" t="s">
        <v>387</v>
      </c>
      <c r="B389" s="13" t="s">
        <v>1567</v>
      </c>
      <c r="C389" s="26">
        <v>0.40226432057066042</v>
      </c>
      <c r="D389" s="14">
        <v>2.7369546856864099E-2</v>
      </c>
    </row>
    <row r="390" spans="1:4" x14ac:dyDescent="0.2">
      <c r="A390" s="13" t="s">
        <v>388</v>
      </c>
      <c r="B390" s="13" t="s">
        <v>1568</v>
      </c>
      <c r="C390" s="26">
        <v>0.35308102912739464</v>
      </c>
      <c r="D390" s="14">
        <v>7.6243236317375899E-3</v>
      </c>
    </row>
    <row r="391" spans="1:4" x14ac:dyDescent="0.2">
      <c r="A391" s="13" t="s">
        <v>389</v>
      </c>
      <c r="B391" s="13" t="s">
        <v>1569</v>
      </c>
      <c r="C391" s="26">
        <v>0.1068460102387533</v>
      </c>
      <c r="D391" s="14">
        <v>5.9187426867993598E-3</v>
      </c>
    </row>
    <row r="392" spans="1:4" x14ac:dyDescent="0.2">
      <c r="A392" s="13" t="s">
        <v>390</v>
      </c>
      <c r="B392" s="13" t="s">
        <v>1570</v>
      </c>
      <c r="C392" s="26">
        <v>-0.24344030730926855</v>
      </c>
      <c r="D392" s="14">
        <v>0.106504347306996</v>
      </c>
    </row>
    <row r="393" spans="1:4" x14ac:dyDescent="0.2">
      <c r="A393" s="13" t="s">
        <v>391</v>
      </c>
      <c r="B393" s="13" t="s">
        <v>1571</v>
      </c>
      <c r="C393" s="26">
        <v>0.45713449167539205</v>
      </c>
      <c r="D393" s="14">
        <v>5.2013700310876503E-4</v>
      </c>
    </row>
    <row r="394" spans="1:4" x14ac:dyDescent="0.2">
      <c r="A394" s="13" t="s">
        <v>392</v>
      </c>
      <c r="B394" s="13" t="s">
        <v>1572</v>
      </c>
      <c r="C394" s="26">
        <v>-0.42165472322239467</v>
      </c>
      <c r="D394" s="14">
        <v>3.93280598595334E-3</v>
      </c>
    </row>
    <row r="395" spans="1:4" x14ac:dyDescent="0.2">
      <c r="A395" s="13" t="s">
        <v>393</v>
      </c>
      <c r="B395" s="13" t="s">
        <v>1573</v>
      </c>
      <c r="C395" s="26">
        <v>0.22318948476353434</v>
      </c>
      <c r="D395" s="14">
        <v>0.28615033511373</v>
      </c>
    </row>
    <row r="396" spans="1:4" x14ac:dyDescent="0.2">
      <c r="A396" s="13" t="s">
        <v>394</v>
      </c>
      <c r="B396" s="13" t="s">
        <v>1574</v>
      </c>
      <c r="C396" s="26">
        <v>0.27199793291059116</v>
      </c>
      <c r="D396" s="14">
        <v>0.72918579661417704</v>
      </c>
    </row>
    <row r="397" spans="1:4" x14ac:dyDescent="0.2">
      <c r="A397" s="13" t="s">
        <v>395</v>
      </c>
      <c r="B397" s="13" t="s">
        <v>1575</v>
      </c>
      <c r="C397" s="26">
        <v>0.39302930222526128</v>
      </c>
      <c r="D397" s="14">
        <v>9.5060877099282105E-4</v>
      </c>
    </row>
    <row r="398" spans="1:4" x14ac:dyDescent="0.2">
      <c r="A398" s="13" t="s">
        <v>396</v>
      </c>
      <c r="B398" s="13" t="s">
        <v>1576</v>
      </c>
      <c r="C398" s="26">
        <v>0.30010130038878113</v>
      </c>
      <c r="D398" s="14">
        <v>0.284062791555099</v>
      </c>
    </row>
    <row r="399" spans="1:4" x14ac:dyDescent="0.2">
      <c r="A399" s="13" t="s">
        <v>397</v>
      </c>
      <c r="B399" s="13" t="s">
        <v>1577</v>
      </c>
      <c r="C399" s="26">
        <v>-0.10841412509762913</v>
      </c>
      <c r="D399" s="14">
        <v>6.9012012961140401E-2</v>
      </c>
    </row>
    <row r="400" spans="1:4" x14ac:dyDescent="0.2">
      <c r="A400" s="13" t="s">
        <v>398</v>
      </c>
      <c r="B400" s="13" t="s">
        <v>1578</v>
      </c>
      <c r="C400" s="26">
        <v>3.6290579338380209E-2</v>
      </c>
      <c r="D400" s="14">
        <v>0.80870449862775096</v>
      </c>
    </row>
    <row r="401" spans="1:4" x14ac:dyDescent="0.2">
      <c r="A401" s="13" t="s">
        <v>399</v>
      </c>
      <c r="B401" s="13" t="s">
        <v>1579</v>
      </c>
      <c r="C401" s="26">
        <v>-7.3097680206138452E-2</v>
      </c>
      <c r="D401" s="14">
        <v>0.87141941835689796</v>
      </c>
    </row>
    <row r="402" spans="1:4" x14ac:dyDescent="0.2">
      <c r="A402" s="13" t="s">
        <v>400</v>
      </c>
      <c r="B402" s="13" t="s">
        <v>1580</v>
      </c>
      <c r="C402" s="26">
        <v>9.3488484880423758E-2</v>
      </c>
      <c r="D402" s="14">
        <v>0.34700834327644697</v>
      </c>
    </row>
    <row r="403" spans="1:4" x14ac:dyDescent="0.2">
      <c r="A403" s="13" t="s">
        <v>401</v>
      </c>
      <c r="B403" s="13" t="s">
        <v>1581</v>
      </c>
      <c r="C403" s="26">
        <v>-0.26581925081365165</v>
      </c>
      <c r="D403" s="14">
        <v>4.6114969683191903E-5</v>
      </c>
    </row>
    <row r="404" spans="1:4" x14ac:dyDescent="0.2">
      <c r="A404" s="13" t="s">
        <v>402</v>
      </c>
      <c r="B404" s="13" t="s">
        <v>1582</v>
      </c>
      <c r="C404" s="26">
        <v>1.2506395603846368</v>
      </c>
      <c r="D404" s="14">
        <v>2.5618397799789699E-5</v>
      </c>
    </row>
    <row r="405" spans="1:4" x14ac:dyDescent="0.2">
      <c r="A405" s="13" t="s">
        <v>403</v>
      </c>
      <c r="B405" s="13" t="s">
        <v>1583</v>
      </c>
      <c r="C405" s="26">
        <v>9.9367111035415706E-2</v>
      </c>
      <c r="D405" s="14">
        <v>0.175122373601309</v>
      </c>
    </row>
    <row r="406" spans="1:4" x14ac:dyDescent="0.2">
      <c r="A406" s="13" t="s">
        <v>404</v>
      </c>
      <c r="B406" s="13" t="s">
        <v>1584</v>
      </c>
      <c r="C406" s="26">
        <v>8.4283323824790188E-2</v>
      </c>
      <c r="D406" s="14">
        <v>0.64238356180001699</v>
      </c>
    </row>
    <row r="407" spans="1:4" x14ac:dyDescent="0.2">
      <c r="A407" s="13" t="s">
        <v>405</v>
      </c>
      <c r="B407" s="13" t="s">
        <v>1585</v>
      </c>
      <c r="C407" s="26">
        <v>-0.26760964007365085</v>
      </c>
      <c r="D407" s="14">
        <v>1.05567818066365E-4</v>
      </c>
    </row>
    <row r="408" spans="1:4" x14ac:dyDescent="0.2">
      <c r="A408" s="13" t="s">
        <v>406</v>
      </c>
      <c r="B408" s="13" t="s">
        <v>1586</v>
      </c>
      <c r="C408" s="26">
        <v>0.16295918866804368</v>
      </c>
      <c r="D408" s="14">
        <v>0.49738668021945298</v>
      </c>
    </row>
    <row r="409" spans="1:4" x14ac:dyDescent="0.2">
      <c r="A409" s="13" t="s">
        <v>407</v>
      </c>
      <c r="B409" s="13" t="s">
        <v>1587</v>
      </c>
      <c r="C409" s="26">
        <v>-0.37632476408810528</v>
      </c>
      <c r="D409" s="14">
        <v>2.8769419657582999E-2</v>
      </c>
    </row>
    <row r="410" spans="1:4" x14ac:dyDescent="0.2">
      <c r="A410" s="13" t="s">
        <v>408</v>
      </c>
      <c r="B410" s="13" t="s">
        <v>1588</v>
      </c>
      <c r="C410" s="26">
        <v>0.3685815904005596</v>
      </c>
      <c r="D410" s="14">
        <v>3.8958529606287401E-2</v>
      </c>
    </row>
    <row r="411" spans="1:4" x14ac:dyDescent="0.2">
      <c r="A411" s="13" t="s">
        <v>409</v>
      </c>
      <c r="B411" s="13" t="s">
        <v>1589</v>
      </c>
      <c r="C411" s="26">
        <v>0.27573307118210044</v>
      </c>
      <c r="D411" s="14">
        <v>4.5200823703342101E-2</v>
      </c>
    </row>
    <row r="412" spans="1:4" x14ac:dyDescent="0.2">
      <c r="A412" s="13" t="s">
        <v>410</v>
      </c>
      <c r="B412" s="13" t="s">
        <v>1590</v>
      </c>
      <c r="C412" s="26">
        <v>0.14176502801245228</v>
      </c>
      <c r="D412" s="14">
        <v>1.4534120963112E-3</v>
      </c>
    </row>
    <row r="413" spans="1:4" x14ac:dyDescent="0.2">
      <c r="A413" s="13" t="s">
        <v>411</v>
      </c>
      <c r="B413" s="13" t="s">
        <v>1591</v>
      </c>
      <c r="C413" s="26">
        <v>-2.1992724603413668E-2</v>
      </c>
      <c r="D413" s="14">
        <v>0.75331470098751696</v>
      </c>
    </row>
    <row r="414" spans="1:4" x14ac:dyDescent="0.2">
      <c r="A414" s="13" t="s">
        <v>412</v>
      </c>
      <c r="B414" s="13" t="s">
        <v>1592</v>
      </c>
      <c r="C414" s="26">
        <v>0.10499282067110703</v>
      </c>
      <c r="D414" s="14">
        <v>0.19220046864229201</v>
      </c>
    </row>
    <row r="415" spans="1:4" x14ac:dyDescent="0.2">
      <c r="A415" s="13" t="s">
        <v>413</v>
      </c>
      <c r="B415" s="13" t="s">
        <v>1593</v>
      </c>
      <c r="C415" s="26">
        <v>-0.46781300790371538</v>
      </c>
      <c r="D415" s="14">
        <v>5.2891734905748296E-4</v>
      </c>
    </row>
    <row r="416" spans="1:4" x14ac:dyDescent="0.2">
      <c r="A416" s="13" t="s">
        <v>414</v>
      </c>
      <c r="B416" s="13" t="s">
        <v>1594</v>
      </c>
      <c r="C416" s="26">
        <v>0.57150762062014615</v>
      </c>
      <c r="D416" s="14">
        <v>0.51090206942723504</v>
      </c>
    </row>
    <row r="417" spans="1:4" x14ac:dyDescent="0.2">
      <c r="A417" s="13" t="s">
        <v>415</v>
      </c>
      <c r="B417" s="13" t="s">
        <v>1595</v>
      </c>
      <c r="C417" s="26">
        <v>-2.059480938943575E-2</v>
      </c>
      <c r="D417" s="14">
        <v>0.93053206663682797</v>
      </c>
    </row>
    <row r="418" spans="1:4" x14ac:dyDescent="0.2">
      <c r="A418" s="13" t="s">
        <v>416</v>
      </c>
      <c r="B418" s="13" t="s">
        <v>1596</v>
      </c>
      <c r="C418" s="26">
        <v>0.25188429366332427</v>
      </c>
      <c r="D418" s="14">
        <v>3.2694619894127801E-2</v>
      </c>
    </row>
    <row r="419" spans="1:4" x14ac:dyDescent="0.2">
      <c r="A419" s="13" t="s">
        <v>417</v>
      </c>
      <c r="B419" s="13" t="s">
        <v>1597</v>
      </c>
      <c r="C419" s="26">
        <v>-0.24815109679753847</v>
      </c>
      <c r="D419" s="14">
        <v>0.70289626275993</v>
      </c>
    </row>
    <row r="420" spans="1:4" x14ac:dyDescent="0.2">
      <c r="A420" s="13" t="s">
        <v>418</v>
      </c>
      <c r="B420" s="13" t="s">
        <v>1598</v>
      </c>
      <c r="C420" s="26">
        <v>-0.4797472545059917</v>
      </c>
      <c r="D420" s="14">
        <v>9.3055730416496604E-3</v>
      </c>
    </row>
    <row r="421" spans="1:4" x14ac:dyDescent="0.2">
      <c r="A421" s="13" t="s">
        <v>419</v>
      </c>
      <c r="B421" s="13" t="s">
        <v>1599</v>
      </c>
      <c r="C421" s="26">
        <v>0.18228740321131942</v>
      </c>
      <c r="D421" s="14">
        <v>0.54649803674688002</v>
      </c>
    </row>
    <row r="422" spans="1:4" x14ac:dyDescent="0.2">
      <c r="A422" s="13" t="s">
        <v>420</v>
      </c>
      <c r="B422" s="13" t="s">
        <v>1600</v>
      </c>
      <c r="C422" s="26">
        <v>-0.4276543300082164</v>
      </c>
      <c r="D422" s="14">
        <v>1.30844958839832E-3</v>
      </c>
    </row>
    <row r="423" spans="1:4" x14ac:dyDescent="0.2">
      <c r="A423" s="13" t="s">
        <v>421</v>
      </c>
      <c r="B423" s="13" t="s">
        <v>1601</v>
      </c>
      <c r="C423" s="26">
        <v>0.13508651749573247</v>
      </c>
      <c r="D423" s="14">
        <v>0.11292671306721</v>
      </c>
    </row>
    <row r="424" spans="1:4" x14ac:dyDescent="0.2">
      <c r="A424" s="13" t="s">
        <v>422</v>
      </c>
      <c r="B424" s="13" t="s">
        <v>1602</v>
      </c>
      <c r="C424" s="26">
        <v>-0.26917920598341705</v>
      </c>
      <c r="D424" s="14">
        <v>7.0890930690316503E-2</v>
      </c>
    </row>
    <row r="425" spans="1:4" x14ac:dyDescent="0.2">
      <c r="A425" s="13" t="s">
        <v>423</v>
      </c>
      <c r="B425" s="13" t="s">
        <v>1603</v>
      </c>
      <c r="C425" s="26">
        <v>9.6550274300127206E-2</v>
      </c>
      <c r="D425" s="14">
        <v>0.53340079129005002</v>
      </c>
    </row>
    <row r="426" spans="1:4" x14ac:dyDescent="0.2">
      <c r="A426" s="13" t="s">
        <v>424</v>
      </c>
      <c r="B426" s="13" t="s">
        <v>1604</v>
      </c>
      <c r="C426" s="26">
        <v>-3.4817357615366342</v>
      </c>
      <c r="D426" s="14">
        <v>4.9990907337735403E-5</v>
      </c>
    </row>
    <row r="427" spans="1:4" x14ac:dyDescent="0.2">
      <c r="A427" s="13" t="s">
        <v>425</v>
      </c>
      <c r="B427" s="13" t="s">
        <v>1605</v>
      </c>
      <c r="C427" s="26">
        <v>0.60615428265293358</v>
      </c>
      <c r="D427" s="14">
        <v>0.41060899599605999</v>
      </c>
    </row>
    <row r="428" spans="1:4" x14ac:dyDescent="0.2">
      <c r="A428" s="13" t="s">
        <v>426</v>
      </c>
      <c r="B428" s="13" t="s">
        <v>1606</v>
      </c>
      <c r="C428" s="26">
        <v>0.42801170153875356</v>
      </c>
      <c r="D428" s="14">
        <v>1.28313085869708E-2</v>
      </c>
    </row>
    <row r="429" spans="1:4" x14ac:dyDescent="0.2">
      <c r="A429" s="13" t="s">
        <v>427</v>
      </c>
      <c r="B429" s="13" t="s">
        <v>1607</v>
      </c>
      <c r="C429" s="26">
        <v>0.39751680607161061</v>
      </c>
      <c r="D429" s="14">
        <v>7.2252105089955304E-2</v>
      </c>
    </row>
    <row r="430" spans="1:4" x14ac:dyDescent="0.2">
      <c r="A430" s="13" t="s">
        <v>428</v>
      </c>
      <c r="B430" s="13" t="s">
        <v>1608</v>
      </c>
      <c r="C430" s="26">
        <v>-0.36038885125136028</v>
      </c>
      <c r="D430" s="14">
        <v>2.7258724898973598E-2</v>
      </c>
    </row>
    <row r="431" spans="1:4" x14ac:dyDescent="0.2">
      <c r="A431" s="13" t="s">
        <v>429</v>
      </c>
      <c r="B431" s="13" t="s">
        <v>1609</v>
      </c>
      <c r="C431" s="26">
        <v>0.35544639444447651</v>
      </c>
      <c r="D431" s="14">
        <v>7.1409037403858703E-3</v>
      </c>
    </row>
    <row r="432" spans="1:4" x14ac:dyDescent="0.2">
      <c r="A432" s="13" t="s">
        <v>430</v>
      </c>
      <c r="B432" s="13" t="s">
        <v>1610</v>
      </c>
      <c r="C432" s="26">
        <v>0.38298375477913554</v>
      </c>
      <c r="D432" s="14">
        <v>4.74058487551256E-3</v>
      </c>
    </row>
    <row r="433" spans="1:4" x14ac:dyDescent="0.2">
      <c r="A433" s="13" t="s">
        <v>431</v>
      </c>
      <c r="B433" s="13" t="s">
        <v>1611</v>
      </c>
      <c r="C433" s="26">
        <v>-0.13314956477031972</v>
      </c>
      <c r="D433" s="14">
        <v>2.15675548770836E-5</v>
      </c>
    </row>
    <row r="434" spans="1:4" x14ac:dyDescent="0.2">
      <c r="A434" s="13" t="s">
        <v>432</v>
      </c>
      <c r="B434" s="13" t="s">
        <v>1612</v>
      </c>
      <c r="C434" s="26">
        <v>7.2776230545891857E-2</v>
      </c>
      <c r="D434" s="14">
        <v>5.3686601438648701E-2</v>
      </c>
    </row>
    <row r="435" spans="1:4" x14ac:dyDescent="0.2">
      <c r="A435" s="13" t="s">
        <v>433</v>
      </c>
      <c r="B435" s="13" t="s">
        <v>1613</v>
      </c>
      <c r="C435" s="26">
        <v>-0.22151103881275411</v>
      </c>
      <c r="D435" s="14">
        <v>0.391642309391522</v>
      </c>
    </row>
    <row r="436" spans="1:4" x14ac:dyDescent="0.2">
      <c r="A436" s="13" t="s">
        <v>434</v>
      </c>
      <c r="B436" s="13" t="s">
        <v>1614</v>
      </c>
      <c r="C436" s="26">
        <v>-0.10112212271915612</v>
      </c>
      <c r="D436" s="14">
        <v>0.40144276703576798</v>
      </c>
    </row>
    <row r="437" spans="1:4" x14ac:dyDescent="0.2">
      <c r="A437" s="13" t="s">
        <v>435</v>
      </c>
      <c r="B437" s="13" t="s">
        <v>1615</v>
      </c>
      <c r="C437" s="26">
        <v>-0.14235245901449695</v>
      </c>
      <c r="D437" s="14">
        <v>0.34039248199530098</v>
      </c>
    </row>
    <row r="438" spans="1:4" x14ac:dyDescent="0.2">
      <c r="A438" s="13" t="s">
        <v>436</v>
      </c>
      <c r="B438" s="13" t="s">
        <v>1616</v>
      </c>
      <c r="C438" s="26">
        <v>-0.20385830727411078</v>
      </c>
      <c r="D438" s="14">
        <v>0.419847181278592</v>
      </c>
    </row>
    <row r="439" spans="1:4" x14ac:dyDescent="0.2">
      <c r="A439" s="13" t="s">
        <v>437</v>
      </c>
      <c r="B439" s="13" t="s">
        <v>1617</v>
      </c>
      <c r="C439" s="26">
        <v>0.17870204553511757</v>
      </c>
      <c r="D439" s="14">
        <v>0.23036712475207899</v>
      </c>
    </row>
    <row r="440" spans="1:4" x14ac:dyDescent="0.2">
      <c r="A440" s="13" t="s">
        <v>438</v>
      </c>
      <c r="B440" s="13" t="s">
        <v>1618</v>
      </c>
      <c r="C440" s="26">
        <v>-2.1683366878804844E-2</v>
      </c>
      <c r="D440" s="14">
        <v>0.93515114444552305</v>
      </c>
    </row>
    <row r="441" spans="1:4" x14ac:dyDescent="0.2">
      <c r="A441" s="13" t="s">
        <v>439</v>
      </c>
      <c r="B441" s="13" t="s">
        <v>1619</v>
      </c>
      <c r="C441" s="26">
        <v>-0.39383861396032488</v>
      </c>
      <c r="D441" s="14">
        <v>0.121703036747215</v>
      </c>
    </row>
    <row r="442" spans="1:4" x14ac:dyDescent="0.2">
      <c r="A442" s="13" t="s">
        <v>440</v>
      </c>
      <c r="B442" s="13" t="s">
        <v>1620</v>
      </c>
      <c r="C442" s="26">
        <v>3.2577261157506983E-2</v>
      </c>
      <c r="D442" s="14">
        <v>0.34700834327644697</v>
      </c>
    </row>
    <row r="443" spans="1:4" x14ac:dyDescent="0.2">
      <c r="A443" s="13" t="s">
        <v>441</v>
      </c>
      <c r="B443" s="13" t="s">
        <v>1621</v>
      </c>
      <c r="C443" s="26">
        <v>7.1477184983063949E-2</v>
      </c>
      <c r="D443" s="14">
        <v>7.1645332689187199E-2</v>
      </c>
    </row>
    <row r="444" spans="1:4" x14ac:dyDescent="0.2">
      <c r="A444" s="13" t="s">
        <v>442</v>
      </c>
      <c r="B444" s="13" t="s">
        <v>1622</v>
      </c>
      <c r="C444" s="26">
        <v>-0.54501198745475732</v>
      </c>
      <c r="D444" s="14">
        <v>4.0394992083255699E-2</v>
      </c>
    </row>
    <row r="445" spans="1:4" x14ac:dyDescent="0.2">
      <c r="A445" s="13" t="s">
        <v>443</v>
      </c>
      <c r="B445" s="13" t="s">
        <v>1623</v>
      </c>
      <c r="C445" s="26">
        <v>-0.34245049728710669</v>
      </c>
      <c r="D445" s="14">
        <v>2.9465905255612202E-3</v>
      </c>
    </row>
    <row r="446" spans="1:4" x14ac:dyDescent="0.2">
      <c r="A446" s="13" t="s">
        <v>444</v>
      </c>
      <c r="B446" s="13" t="s">
        <v>1624</v>
      </c>
      <c r="C446" s="26">
        <v>-0.69674336113352686</v>
      </c>
      <c r="D446" s="14">
        <v>1.26585442075112E-2</v>
      </c>
    </row>
    <row r="447" spans="1:4" x14ac:dyDescent="0.2">
      <c r="A447" s="13" t="s">
        <v>445</v>
      </c>
      <c r="B447" s="13" t="s">
        <v>1625</v>
      </c>
      <c r="C447" s="26">
        <v>5.8956315011573356E-2</v>
      </c>
      <c r="D447" s="14">
        <v>0.51090206942723504</v>
      </c>
    </row>
    <row r="448" spans="1:4" x14ac:dyDescent="0.2">
      <c r="A448" s="13" t="s">
        <v>446</v>
      </c>
      <c r="B448" s="13" t="s">
        <v>1626</v>
      </c>
      <c r="C448" s="26">
        <v>0.43169839092299089</v>
      </c>
      <c r="D448" s="14">
        <v>1.30844958839832E-3</v>
      </c>
    </row>
    <row r="449" spans="1:4" x14ac:dyDescent="0.2">
      <c r="A449" s="13" t="s">
        <v>447</v>
      </c>
      <c r="B449" s="13" t="s">
        <v>1627</v>
      </c>
      <c r="C449" s="26">
        <v>7.208780451014811E-2</v>
      </c>
      <c r="D449" s="14">
        <v>0.74479198993887996</v>
      </c>
    </row>
    <row r="450" spans="1:4" x14ac:dyDescent="0.2">
      <c r="A450" s="13" t="s">
        <v>448</v>
      </c>
      <c r="B450" s="13" t="s">
        <v>1628</v>
      </c>
      <c r="C450" s="26">
        <v>0.1021136778205103</v>
      </c>
      <c r="D450" s="14">
        <v>0.20562162381620799</v>
      </c>
    </row>
    <row r="451" spans="1:4" x14ac:dyDescent="0.2">
      <c r="A451" s="13" t="s">
        <v>449</v>
      </c>
      <c r="B451" s="13" t="s">
        <v>1629</v>
      </c>
      <c r="C451" s="26">
        <v>0.34069223008246796</v>
      </c>
      <c r="D451" s="14">
        <v>0.16820295771752999</v>
      </c>
    </row>
    <row r="452" spans="1:4" x14ac:dyDescent="0.2">
      <c r="A452" s="13" t="s">
        <v>450</v>
      </c>
      <c r="B452" s="13" t="s">
        <v>1630</v>
      </c>
      <c r="C452" s="26">
        <v>0.20138997857832019</v>
      </c>
      <c r="D452" s="14">
        <v>3.09063828843507E-2</v>
      </c>
    </row>
    <row r="453" spans="1:4" x14ac:dyDescent="0.2">
      <c r="A453" s="13" t="s">
        <v>451</v>
      </c>
      <c r="B453" s="13" t="s">
        <v>1631</v>
      </c>
      <c r="C453" s="26">
        <v>-0.1983288915898179</v>
      </c>
      <c r="D453" s="14">
        <v>5.5537611987121999E-6</v>
      </c>
    </row>
    <row r="454" spans="1:4" x14ac:dyDescent="0.2">
      <c r="A454" s="13" t="s">
        <v>452</v>
      </c>
      <c r="B454" s="13" t="s">
        <v>1632</v>
      </c>
      <c r="C454" s="26">
        <v>-0.44283879470201304</v>
      </c>
      <c r="D454" s="14">
        <v>4.8621224981761004E-6</v>
      </c>
    </row>
    <row r="455" spans="1:4" x14ac:dyDescent="0.2">
      <c r="A455" s="13" t="s">
        <v>453</v>
      </c>
      <c r="B455" s="13" t="s">
        <v>1633</v>
      </c>
      <c r="C455" s="26">
        <v>0.20607872657959858</v>
      </c>
      <c r="D455" s="14">
        <v>0.53291488823120303</v>
      </c>
    </row>
    <row r="456" spans="1:4" x14ac:dyDescent="0.2">
      <c r="A456" s="13" t="s">
        <v>454</v>
      </c>
      <c r="B456" s="13" t="s">
        <v>1634</v>
      </c>
      <c r="C456" s="26">
        <v>0.11841688324208186</v>
      </c>
      <c r="D456" s="14">
        <v>0.24741518226713399</v>
      </c>
    </row>
    <row r="457" spans="1:4" x14ac:dyDescent="0.2">
      <c r="A457" s="13" t="s">
        <v>455</v>
      </c>
      <c r="B457" s="13" t="s">
        <v>1635</v>
      </c>
      <c r="C457" s="26">
        <v>2.1610834188457318E-2</v>
      </c>
      <c r="D457" s="14">
        <v>0.70615205613098098</v>
      </c>
    </row>
    <row r="458" spans="1:4" x14ac:dyDescent="0.2">
      <c r="A458" s="13" t="s">
        <v>456</v>
      </c>
      <c r="B458" s="13" t="s">
        <v>1636</v>
      </c>
      <c r="C458" s="26">
        <v>6.6936710138210981E-2</v>
      </c>
      <c r="D458" s="14">
        <v>0.66755861157504603</v>
      </c>
    </row>
    <row r="459" spans="1:4" x14ac:dyDescent="0.2">
      <c r="A459" s="13" t="s">
        <v>457</v>
      </c>
      <c r="B459" s="13" t="s">
        <v>1637</v>
      </c>
      <c r="C459" s="26">
        <v>0.2225626876688136</v>
      </c>
      <c r="D459" s="14">
        <v>8.2869352902371495E-4</v>
      </c>
    </row>
    <row r="460" spans="1:4" x14ac:dyDescent="0.2">
      <c r="A460" s="13" t="s">
        <v>458</v>
      </c>
      <c r="B460" s="13" t="s">
        <v>1638</v>
      </c>
      <c r="C460" s="26">
        <v>-0.15902514480776342</v>
      </c>
      <c r="D460" s="14">
        <v>0.62563130135050404</v>
      </c>
    </row>
    <row r="461" spans="1:4" x14ac:dyDescent="0.2">
      <c r="A461" s="13" t="s">
        <v>459</v>
      </c>
      <c r="B461" s="13" t="s">
        <v>1639</v>
      </c>
      <c r="C461" s="26">
        <v>0.35171927184086166</v>
      </c>
      <c r="D461" s="14">
        <v>7.0019196397835305E-4</v>
      </c>
    </row>
    <row r="462" spans="1:4" x14ac:dyDescent="0.2">
      <c r="A462" s="13" t="s">
        <v>460</v>
      </c>
      <c r="B462" s="13" t="s">
        <v>1640</v>
      </c>
      <c r="C462" s="26">
        <v>0.20078237136677055</v>
      </c>
      <c r="D462" s="14">
        <v>0.36659954966604102</v>
      </c>
    </row>
    <row r="463" spans="1:4" x14ac:dyDescent="0.2">
      <c r="A463" s="13" t="s">
        <v>461</v>
      </c>
      <c r="B463" s="13" t="s">
        <v>1641</v>
      </c>
      <c r="C463" s="26">
        <v>0.16753345756161792</v>
      </c>
      <c r="D463" s="14">
        <v>9.2825541884311399E-2</v>
      </c>
    </row>
    <row r="464" spans="1:4" x14ac:dyDescent="0.2">
      <c r="A464" s="13" t="s">
        <v>462</v>
      </c>
      <c r="B464" s="13" t="s">
        <v>1642</v>
      </c>
      <c r="C464" s="26">
        <v>-3.5291635168134522E-2</v>
      </c>
      <c r="D464" s="14">
        <v>0.67552099886397998</v>
      </c>
    </row>
    <row r="465" spans="1:4" x14ac:dyDescent="0.2">
      <c r="A465" s="13" t="s">
        <v>463</v>
      </c>
      <c r="B465" s="13" t="s">
        <v>1643</v>
      </c>
      <c r="C465" s="26">
        <v>0.4724869765830354</v>
      </c>
      <c r="D465" s="14">
        <v>6.6019401190167194E-5</v>
      </c>
    </row>
    <row r="466" spans="1:4" x14ac:dyDescent="0.2">
      <c r="A466" s="13" t="s">
        <v>464</v>
      </c>
      <c r="B466" s="13" t="s">
        <v>1644</v>
      </c>
      <c r="C466" s="26">
        <v>-2.6944977102302467E-2</v>
      </c>
      <c r="D466" s="14">
        <v>0.62646933763212398</v>
      </c>
    </row>
    <row r="467" spans="1:4" x14ac:dyDescent="0.2">
      <c r="A467" s="13" t="s">
        <v>465</v>
      </c>
      <c r="B467" s="13" t="s">
        <v>1645</v>
      </c>
      <c r="C467" s="26">
        <v>0.39233319316747006</v>
      </c>
      <c r="D467" s="14">
        <v>0.24904993853078899</v>
      </c>
    </row>
    <row r="468" spans="1:4" x14ac:dyDescent="0.2">
      <c r="A468" s="13" t="s">
        <v>466</v>
      </c>
      <c r="B468" s="13" t="s">
        <v>1646</v>
      </c>
      <c r="C468" s="26">
        <v>-0.11545605897431416</v>
      </c>
      <c r="D468" s="14">
        <v>0.34039248199530098</v>
      </c>
    </row>
    <row r="469" spans="1:4" x14ac:dyDescent="0.2">
      <c r="A469" s="13" t="s">
        <v>467</v>
      </c>
      <c r="B469" s="13" t="s">
        <v>1647</v>
      </c>
      <c r="C469" s="26">
        <v>6.7628098720788603E-3</v>
      </c>
      <c r="D469" s="14">
        <v>0.96956070257169702</v>
      </c>
    </row>
    <row r="470" spans="1:4" x14ac:dyDescent="0.2">
      <c r="A470" s="13" t="s">
        <v>468</v>
      </c>
      <c r="B470" s="13" t="s">
        <v>1648</v>
      </c>
      <c r="C470" s="26">
        <v>0.29226553340134415</v>
      </c>
      <c r="D470" s="14">
        <v>4.3778968398735803E-2</v>
      </c>
    </row>
    <row r="471" spans="1:4" x14ac:dyDescent="0.2">
      <c r="A471" s="13" t="s">
        <v>469</v>
      </c>
      <c r="B471" s="13" t="s">
        <v>1649</v>
      </c>
      <c r="C471" s="26">
        <v>0.77189014950515322</v>
      </c>
      <c r="D471" s="14">
        <v>1.0518335551769999E-6</v>
      </c>
    </row>
    <row r="472" spans="1:4" x14ac:dyDescent="0.2">
      <c r="A472" s="13" t="s">
        <v>470</v>
      </c>
      <c r="B472" s="13" t="s">
        <v>1650</v>
      </c>
      <c r="C472" s="26">
        <v>0.10353819288473504</v>
      </c>
      <c r="D472" s="14">
        <v>0.35230109715996699</v>
      </c>
    </row>
    <row r="473" spans="1:4" x14ac:dyDescent="0.2">
      <c r="A473" s="13" t="s">
        <v>471</v>
      </c>
      <c r="B473" s="13" t="s">
        <v>1651</v>
      </c>
      <c r="C473" s="26">
        <v>0.32603856492295147</v>
      </c>
      <c r="D473" s="14">
        <v>1.3571784530202999E-2</v>
      </c>
    </row>
    <row r="474" spans="1:4" x14ac:dyDescent="0.2">
      <c r="A474" s="13" t="s">
        <v>472</v>
      </c>
      <c r="B474" s="13" t="s">
        <v>1652</v>
      </c>
      <c r="C474" s="26">
        <v>0.2186926992025926</v>
      </c>
      <c r="D474" s="14">
        <v>8.1038688234666006E-2</v>
      </c>
    </row>
    <row r="475" spans="1:4" x14ac:dyDescent="0.2">
      <c r="A475" s="13" t="s">
        <v>473</v>
      </c>
      <c r="B475" s="13" t="s">
        <v>1653</v>
      </c>
      <c r="C475" s="26">
        <v>0.49095862448950867</v>
      </c>
      <c r="D475" s="14">
        <v>3.6972196945368499E-5</v>
      </c>
    </row>
    <row r="476" spans="1:4" x14ac:dyDescent="0.2">
      <c r="A476" s="13" t="s">
        <v>474</v>
      </c>
      <c r="B476" s="13" t="s">
        <v>1654</v>
      </c>
      <c r="C476" s="26">
        <v>0.2003039767500068</v>
      </c>
      <c r="D476" s="14">
        <v>2.05862755019676E-4</v>
      </c>
    </row>
    <row r="477" spans="1:4" x14ac:dyDescent="0.2">
      <c r="A477" s="13" t="s">
        <v>475</v>
      </c>
      <c r="B477" s="13" t="s">
        <v>1655</v>
      </c>
      <c r="C477" s="26">
        <v>-0.35122241621835304</v>
      </c>
      <c r="D477" s="14">
        <v>0.21145664584767901</v>
      </c>
    </row>
    <row r="478" spans="1:4" x14ac:dyDescent="0.2">
      <c r="A478" s="13" t="s">
        <v>476</v>
      </c>
      <c r="B478" s="13" t="s">
        <v>1656</v>
      </c>
      <c r="C478" s="26">
        <v>0.31615839915041244</v>
      </c>
      <c r="D478" s="14">
        <v>3.7682085989341303E-4</v>
      </c>
    </row>
    <row r="479" spans="1:4" x14ac:dyDescent="0.2">
      <c r="A479" s="13" t="s">
        <v>477</v>
      </c>
      <c r="B479" s="13" t="s">
        <v>1657</v>
      </c>
      <c r="C479" s="26">
        <v>4.2864490715864526E-2</v>
      </c>
      <c r="D479" s="14">
        <v>0.75152474529019597</v>
      </c>
    </row>
    <row r="480" spans="1:4" x14ac:dyDescent="0.2">
      <c r="A480" s="13" t="s">
        <v>478</v>
      </c>
      <c r="B480" s="13" t="s">
        <v>1658</v>
      </c>
      <c r="C480" s="26">
        <v>0.33787194294798628</v>
      </c>
      <c r="D480" s="14">
        <v>0.36766675502843799</v>
      </c>
    </row>
    <row r="481" spans="1:4" x14ac:dyDescent="0.2">
      <c r="A481" s="13" t="s">
        <v>479</v>
      </c>
      <c r="B481" s="13" t="s">
        <v>1659</v>
      </c>
      <c r="C481" s="26">
        <v>0.38372363619440791</v>
      </c>
      <c r="D481" s="14">
        <v>0.133519689013707</v>
      </c>
    </row>
    <row r="482" spans="1:4" x14ac:dyDescent="0.2">
      <c r="A482" s="13" t="s">
        <v>480</v>
      </c>
      <c r="B482" s="13" t="s">
        <v>1660</v>
      </c>
      <c r="C482" s="26">
        <v>0.62559349555531463</v>
      </c>
      <c r="D482" s="14">
        <v>1.7492881008699601E-3</v>
      </c>
    </row>
    <row r="483" spans="1:4" x14ac:dyDescent="0.2">
      <c r="A483" s="13" t="s">
        <v>481</v>
      </c>
      <c r="B483" s="13" t="s">
        <v>1661</v>
      </c>
      <c r="C483" s="26">
        <v>-0.1159452854691046</v>
      </c>
      <c r="D483" s="14">
        <v>0.386977688618385</v>
      </c>
    </row>
    <row r="484" spans="1:4" x14ac:dyDescent="0.2">
      <c r="A484" s="13" t="s">
        <v>482</v>
      </c>
      <c r="B484" s="13" t="s">
        <v>1662</v>
      </c>
      <c r="C484" s="26">
        <v>-4.7329216818132874E-2</v>
      </c>
      <c r="D484" s="14">
        <v>0.49738668021945298</v>
      </c>
    </row>
    <row r="485" spans="1:4" x14ac:dyDescent="0.2">
      <c r="A485" s="13" t="s">
        <v>483</v>
      </c>
      <c r="B485" s="13" t="s">
        <v>1663</v>
      </c>
      <c r="C485" s="26">
        <v>-0.11217199108338075</v>
      </c>
      <c r="D485" s="14">
        <v>0.160425554482439</v>
      </c>
    </row>
    <row r="486" spans="1:4" x14ac:dyDescent="0.2">
      <c r="A486" s="13" t="s">
        <v>484</v>
      </c>
      <c r="B486" s="13" t="s">
        <v>1664</v>
      </c>
      <c r="C486" s="26">
        <v>0.13029851175505233</v>
      </c>
      <c r="D486" s="14">
        <v>2.7737707375998899E-2</v>
      </c>
    </row>
    <row r="487" spans="1:4" x14ac:dyDescent="0.2">
      <c r="A487" s="13" t="s">
        <v>485</v>
      </c>
      <c r="B487" s="13" t="s">
        <v>1665</v>
      </c>
      <c r="C487" s="26">
        <v>-0.62146078266843607</v>
      </c>
      <c r="D487" s="14">
        <v>3.9210240123009598E-6</v>
      </c>
    </row>
    <row r="488" spans="1:4" x14ac:dyDescent="0.2">
      <c r="A488" s="13" t="s">
        <v>486</v>
      </c>
      <c r="B488" s="13" t="s">
        <v>1666</v>
      </c>
      <c r="C488" s="26">
        <v>8.3105182801420138E-2</v>
      </c>
      <c r="D488" s="14">
        <v>0.36902745983572599</v>
      </c>
    </row>
    <row r="489" spans="1:4" x14ac:dyDescent="0.2">
      <c r="A489" s="13" t="s">
        <v>487</v>
      </c>
      <c r="B489" s="13" t="s">
        <v>1667</v>
      </c>
      <c r="C489" s="26">
        <v>-0.20305508394388647</v>
      </c>
      <c r="D489" s="14">
        <v>5.2415693551707901E-2</v>
      </c>
    </row>
    <row r="490" spans="1:4" x14ac:dyDescent="0.2">
      <c r="A490" s="13" t="s">
        <v>488</v>
      </c>
      <c r="B490" s="13" t="s">
        <v>1668</v>
      </c>
      <c r="C490" s="26">
        <v>0.78557320003894693</v>
      </c>
      <c r="D490" s="14">
        <v>0.18112474278288199</v>
      </c>
    </row>
    <row r="491" spans="1:4" x14ac:dyDescent="0.2">
      <c r="A491" s="13" t="s">
        <v>489</v>
      </c>
      <c r="B491" s="13" t="s">
        <v>1669</v>
      </c>
      <c r="C491" s="26">
        <v>-0.18361226666666866</v>
      </c>
      <c r="D491" s="14">
        <v>0.67552099886397998</v>
      </c>
    </row>
    <row r="492" spans="1:4" x14ac:dyDescent="0.2">
      <c r="A492" s="13" t="s">
        <v>490</v>
      </c>
      <c r="B492" s="13" t="s">
        <v>1670</v>
      </c>
      <c r="C492" s="26">
        <v>0.19731830545416998</v>
      </c>
      <c r="D492" s="14">
        <v>6.7227206109630598E-4</v>
      </c>
    </row>
    <row r="493" spans="1:4" x14ac:dyDescent="0.2">
      <c r="A493" s="13" t="s">
        <v>491</v>
      </c>
      <c r="B493" s="13" t="s">
        <v>1671</v>
      </c>
      <c r="C493" s="26">
        <v>-0.85098078151423839</v>
      </c>
      <c r="D493" s="14">
        <v>0.17079688025968601</v>
      </c>
    </row>
    <row r="494" spans="1:4" x14ac:dyDescent="0.2">
      <c r="A494" s="13" t="s">
        <v>492</v>
      </c>
      <c r="B494" s="13" t="s">
        <v>1672</v>
      </c>
      <c r="C494" s="26">
        <v>0.58349249353846278</v>
      </c>
      <c r="D494" s="14">
        <v>1.29008442500842E-2</v>
      </c>
    </row>
    <row r="495" spans="1:4" x14ac:dyDescent="0.2">
      <c r="A495" s="13" t="s">
        <v>493</v>
      </c>
      <c r="B495" s="13" t="s">
        <v>1673</v>
      </c>
      <c r="C495" s="26">
        <v>4.2706858035251379E-2</v>
      </c>
      <c r="D495" s="14">
        <v>0.66552559261917299</v>
      </c>
    </row>
    <row r="496" spans="1:4" x14ac:dyDescent="0.2">
      <c r="A496" s="13" t="s">
        <v>494</v>
      </c>
      <c r="B496" s="13" t="s">
        <v>1674</v>
      </c>
      <c r="C496" s="26">
        <v>0.71386525457870398</v>
      </c>
      <c r="D496" s="14">
        <v>8.1507259928822906E-2</v>
      </c>
    </row>
    <row r="497" spans="1:4" x14ac:dyDescent="0.2">
      <c r="A497" s="13" t="s">
        <v>495</v>
      </c>
      <c r="B497" s="13" t="s">
        <v>1675</v>
      </c>
      <c r="C497" s="26">
        <v>-0.21847250670200977</v>
      </c>
      <c r="D497" s="14">
        <v>8.4872032994570202E-4</v>
      </c>
    </row>
    <row r="498" spans="1:4" x14ac:dyDescent="0.2">
      <c r="A498" s="13" t="s">
        <v>496</v>
      </c>
      <c r="B498" s="13" t="s">
        <v>1676</v>
      </c>
      <c r="C498" s="26">
        <v>-3.3660957323992683E-3</v>
      </c>
      <c r="D498" s="14">
        <v>0.98542532930992699</v>
      </c>
    </row>
    <row r="499" spans="1:4" x14ac:dyDescent="0.2">
      <c r="A499" s="13" t="s">
        <v>497</v>
      </c>
      <c r="B499" s="13" t="s">
        <v>1677</v>
      </c>
      <c r="C499" s="26">
        <v>0.56245798012832682</v>
      </c>
      <c r="D499" s="14">
        <v>4.4813715091657004E-9</v>
      </c>
    </row>
    <row r="500" spans="1:4" x14ac:dyDescent="0.2">
      <c r="A500" s="13" t="s">
        <v>498</v>
      </c>
      <c r="B500" s="13" t="s">
        <v>1678</v>
      </c>
      <c r="C500" s="26">
        <v>-0.65213776401117485</v>
      </c>
      <c r="D500" s="14">
        <v>0.183945731660137</v>
      </c>
    </row>
    <row r="501" spans="1:4" x14ac:dyDescent="0.2">
      <c r="A501" s="13" t="s">
        <v>499</v>
      </c>
      <c r="B501" s="13" t="s">
        <v>1679</v>
      </c>
      <c r="C501" s="26">
        <v>0.2724731440286261</v>
      </c>
      <c r="D501" s="14">
        <v>0.46003357678601298</v>
      </c>
    </row>
    <row r="502" spans="1:4" x14ac:dyDescent="0.2">
      <c r="A502" s="13" t="s">
        <v>500</v>
      </c>
      <c r="B502" s="13" t="s">
        <v>1680</v>
      </c>
      <c r="C502" s="26">
        <v>-0.38037195333790025</v>
      </c>
      <c r="D502" s="14">
        <v>0.70513250546659401</v>
      </c>
    </row>
    <row r="503" spans="1:4" x14ac:dyDescent="0.2">
      <c r="A503" s="13" t="s">
        <v>501</v>
      </c>
      <c r="B503" s="13" t="s">
        <v>1681</v>
      </c>
      <c r="C503" s="26">
        <v>0.90548137990743305</v>
      </c>
      <c r="D503" s="14">
        <v>7.6297638204885596E-2</v>
      </c>
    </row>
    <row r="504" spans="1:4" x14ac:dyDescent="0.2">
      <c r="A504" s="13" t="s">
        <v>502</v>
      </c>
      <c r="B504" s="13" t="s">
        <v>1682</v>
      </c>
      <c r="C504" s="26">
        <v>-8.8279514245863736E-2</v>
      </c>
      <c r="D504" s="14">
        <v>0.69416487853827902</v>
      </c>
    </row>
    <row r="505" spans="1:4" x14ac:dyDescent="0.2">
      <c r="A505" s="13" t="s">
        <v>503</v>
      </c>
      <c r="B505" s="13" t="s">
        <v>1683</v>
      </c>
      <c r="C505" s="26">
        <v>-4.8609144258154276E-2</v>
      </c>
      <c r="D505" s="14">
        <v>0.66552559261917299</v>
      </c>
    </row>
    <row r="506" spans="1:4" x14ac:dyDescent="0.2">
      <c r="A506" s="13" t="s">
        <v>504</v>
      </c>
      <c r="B506" s="13" t="s">
        <v>1684</v>
      </c>
      <c r="C506" s="26">
        <v>-0.30887680965569997</v>
      </c>
      <c r="D506" s="14">
        <v>3.3014784176747497E-2</v>
      </c>
    </row>
    <row r="507" spans="1:4" x14ac:dyDescent="0.2">
      <c r="A507" s="13" t="s">
        <v>505</v>
      </c>
      <c r="B507" s="13" t="s">
        <v>1685</v>
      </c>
      <c r="C507" s="26">
        <v>0.38937828983193434</v>
      </c>
      <c r="D507" s="14">
        <v>2.1823417129148699E-3</v>
      </c>
    </row>
    <row r="508" spans="1:4" x14ac:dyDescent="0.2">
      <c r="A508" s="13" t="s">
        <v>506</v>
      </c>
      <c r="B508" s="13" t="s">
        <v>1686</v>
      </c>
      <c r="C508" s="26">
        <v>-0.17556259766604332</v>
      </c>
      <c r="D508" s="14">
        <v>4.2519862441525403E-3</v>
      </c>
    </row>
    <row r="509" spans="1:4" x14ac:dyDescent="0.2">
      <c r="A509" s="13" t="s">
        <v>507</v>
      </c>
      <c r="B509" s="13" t="s">
        <v>1687</v>
      </c>
      <c r="C509" s="26">
        <v>0.18466492925578151</v>
      </c>
      <c r="D509" s="14">
        <v>0.39253795116251</v>
      </c>
    </row>
    <row r="510" spans="1:4" x14ac:dyDescent="0.2">
      <c r="A510" s="13" t="s">
        <v>508</v>
      </c>
      <c r="B510" s="13" t="s">
        <v>1688</v>
      </c>
      <c r="C510" s="26">
        <v>0.54280721350546324</v>
      </c>
      <c r="D510" s="14">
        <v>1.15975519903233E-2</v>
      </c>
    </row>
    <row r="511" spans="1:4" x14ac:dyDescent="0.2">
      <c r="A511" s="13" t="s">
        <v>509</v>
      </c>
      <c r="B511" s="13" t="s">
        <v>1689</v>
      </c>
      <c r="C511" s="26">
        <v>5.5748124546029093E-2</v>
      </c>
      <c r="D511" s="14">
        <v>0.78538312535724497</v>
      </c>
    </row>
    <row r="512" spans="1:4" x14ac:dyDescent="0.2">
      <c r="A512" s="13" t="s">
        <v>510</v>
      </c>
      <c r="B512" s="13" t="s">
        <v>1690</v>
      </c>
      <c r="C512" s="26">
        <v>0.18865055124081231</v>
      </c>
      <c r="D512" s="14">
        <v>0.244762643135122</v>
      </c>
    </row>
    <row r="513" spans="1:4" x14ac:dyDescent="0.2">
      <c r="A513" s="13" t="s">
        <v>511</v>
      </c>
      <c r="B513" s="13" t="s">
        <v>1691</v>
      </c>
      <c r="C513" s="26">
        <v>0.12619805299944176</v>
      </c>
      <c r="D513" s="14">
        <v>0.61673386158200405</v>
      </c>
    </row>
    <row r="514" spans="1:4" x14ac:dyDescent="0.2">
      <c r="A514" s="13" t="s">
        <v>512</v>
      </c>
      <c r="B514" s="13" t="s">
        <v>1692</v>
      </c>
      <c r="C514" s="26">
        <v>0.22578521151412514</v>
      </c>
      <c r="D514" s="14">
        <v>0.83459843888081497</v>
      </c>
    </row>
    <row r="515" spans="1:4" x14ac:dyDescent="0.2">
      <c r="A515" s="13" t="s">
        <v>513</v>
      </c>
      <c r="B515" s="13" t="s">
        <v>1693</v>
      </c>
      <c r="C515" s="26">
        <v>-0.21801127948435309</v>
      </c>
      <c r="D515" s="14">
        <v>0.171738229933421</v>
      </c>
    </row>
    <row r="516" spans="1:4" x14ac:dyDescent="0.2">
      <c r="A516" s="13" t="s">
        <v>514</v>
      </c>
      <c r="B516" s="13" t="s">
        <v>1694</v>
      </c>
      <c r="C516" s="26">
        <v>-6.6547151084166936E-2</v>
      </c>
      <c r="D516" s="14">
        <v>0.77022793796836397</v>
      </c>
    </row>
    <row r="517" spans="1:4" x14ac:dyDescent="0.2">
      <c r="A517" s="13" t="s">
        <v>515</v>
      </c>
      <c r="B517" s="13" t="s">
        <v>1695</v>
      </c>
      <c r="C517" s="26">
        <v>4.5803672189509356E-3</v>
      </c>
      <c r="D517" s="14">
        <v>0.97430111949003995</v>
      </c>
    </row>
    <row r="518" spans="1:4" x14ac:dyDescent="0.2">
      <c r="A518" s="13" t="s">
        <v>516</v>
      </c>
      <c r="B518" s="13" t="s">
        <v>1696</v>
      </c>
      <c r="C518" s="26">
        <v>0.11020303599160067</v>
      </c>
      <c r="D518" s="14">
        <v>0.27600103508614698</v>
      </c>
    </row>
    <row r="519" spans="1:4" x14ac:dyDescent="0.2">
      <c r="A519" s="13" t="s">
        <v>517</v>
      </c>
      <c r="B519" s="13" t="s">
        <v>1697</v>
      </c>
      <c r="C519" s="26">
        <v>-0.3152958040470008</v>
      </c>
      <c r="D519" s="14">
        <v>0.420855799388413</v>
      </c>
    </row>
    <row r="520" spans="1:4" x14ac:dyDescent="0.2">
      <c r="A520" s="13" t="s">
        <v>518</v>
      </c>
      <c r="B520" s="13" t="s">
        <v>1698</v>
      </c>
      <c r="C520" s="26">
        <v>0.26525829659240457</v>
      </c>
      <c r="D520" s="14">
        <v>0.59398823378089805</v>
      </c>
    </row>
    <row r="521" spans="1:4" x14ac:dyDescent="0.2">
      <c r="A521" s="13" t="s">
        <v>519</v>
      </c>
      <c r="B521" s="13" t="s">
        <v>1699</v>
      </c>
      <c r="C521" s="26">
        <v>-0.5098858506718924</v>
      </c>
      <c r="D521" s="14">
        <v>6.5100372698610895E-2</v>
      </c>
    </row>
    <row r="522" spans="1:4" x14ac:dyDescent="0.2">
      <c r="A522" s="13" t="s">
        <v>520</v>
      </c>
      <c r="B522" s="13" t="s">
        <v>1700</v>
      </c>
      <c r="C522" s="26">
        <v>0.70034343726573323</v>
      </c>
      <c r="D522" s="14">
        <v>2.0695770613354501E-2</v>
      </c>
    </row>
    <row r="523" spans="1:4" x14ac:dyDescent="0.2">
      <c r="A523" s="13" t="s">
        <v>521</v>
      </c>
      <c r="B523" s="13" t="s">
        <v>1701</v>
      </c>
      <c r="C523" s="26">
        <v>0.44088904128080203</v>
      </c>
      <c r="D523" s="14">
        <v>1.21435626501574E-4</v>
      </c>
    </row>
    <row r="524" spans="1:4" x14ac:dyDescent="0.2">
      <c r="A524" s="13" t="s">
        <v>522</v>
      </c>
      <c r="B524" s="13" t="s">
        <v>1702</v>
      </c>
      <c r="C524" s="26">
        <v>6.4335468943022528E-2</v>
      </c>
      <c r="D524" s="14">
        <v>0.72909786284084899</v>
      </c>
    </row>
    <row r="525" spans="1:4" x14ac:dyDescent="0.2">
      <c r="A525" s="13" t="s">
        <v>523</v>
      </c>
      <c r="B525" s="13" t="s">
        <v>1703</v>
      </c>
      <c r="C525" s="26">
        <v>5.2657879069925771E-2</v>
      </c>
      <c r="D525" s="14">
        <v>0.54102792432528701</v>
      </c>
    </row>
    <row r="526" spans="1:4" x14ac:dyDescent="0.2">
      <c r="A526" s="13" t="s">
        <v>524</v>
      </c>
      <c r="B526" s="13" t="s">
        <v>1704</v>
      </c>
      <c r="C526" s="26">
        <v>0.26830011517692204</v>
      </c>
      <c r="D526" s="14">
        <v>6.6173542323550993E-2</v>
      </c>
    </row>
    <row r="527" spans="1:4" x14ac:dyDescent="0.2">
      <c r="A527" s="13" t="s">
        <v>525</v>
      </c>
      <c r="B527" s="13" t="s">
        <v>1705</v>
      </c>
      <c r="C527" s="26">
        <v>0.20628011182883363</v>
      </c>
      <c r="D527" s="14">
        <v>2.2662277079164399E-2</v>
      </c>
    </row>
    <row r="528" spans="1:4" x14ac:dyDescent="0.2">
      <c r="A528" s="13" t="s">
        <v>526</v>
      </c>
      <c r="B528" s="13" t="s">
        <v>1706</v>
      </c>
      <c r="C528" s="26">
        <v>0.31979496514494599</v>
      </c>
      <c r="D528" s="14">
        <v>7.7996469019612899E-3</v>
      </c>
    </row>
    <row r="529" spans="1:4" x14ac:dyDescent="0.2">
      <c r="A529" s="13" t="s">
        <v>527</v>
      </c>
      <c r="B529" s="13" t="s">
        <v>1707</v>
      </c>
      <c r="C529" s="26">
        <v>0.36597168470451003</v>
      </c>
      <c r="D529" s="14">
        <v>0.50598932448036904</v>
      </c>
    </row>
    <row r="530" spans="1:4" x14ac:dyDescent="0.2">
      <c r="A530" s="13" t="s">
        <v>528</v>
      </c>
      <c r="B530" s="13" t="s">
        <v>1708</v>
      </c>
      <c r="C530" s="26">
        <v>1.018846669897991</v>
      </c>
      <c r="D530" s="14">
        <v>5.7168302869528301E-2</v>
      </c>
    </row>
    <row r="531" spans="1:4" x14ac:dyDescent="0.2">
      <c r="A531" s="13" t="s">
        <v>529</v>
      </c>
      <c r="B531" s="13" t="s">
        <v>1709</v>
      </c>
      <c r="C531" s="26">
        <v>-6.3044547388013961E-2</v>
      </c>
      <c r="D531" s="14">
        <v>0.77264864737221095</v>
      </c>
    </row>
    <row r="532" spans="1:4" x14ac:dyDescent="0.2">
      <c r="A532" s="13" t="s">
        <v>530</v>
      </c>
      <c r="B532" s="13" t="s">
        <v>1710</v>
      </c>
      <c r="C532" s="26">
        <v>-0.40621236660847038</v>
      </c>
      <c r="D532" s="14">
        <v>0.51058364633780595</v>
      </c>
    </row>
    <row r="533" spans="1:4" x14ac:dyDescent="0.2">
      <c r="A533" s="13" t="s">
        <v>531</v>
      </c>
      <c r="B533" s="13" t="s">
        <v>1711</v>
      </c>
      <c r="C533" s="26">
        <v>0.27048131901556938</v>
      </c>
      <c r="D533" s="14">
        <v>1.8436962571146898E-2</v>
      </c>
    </row>
    <row r="534" spans="1:4" x14ac:dyDescent="0.2">
      <c r="A534" s="13" t="s">
        <v>532</v>
      </c>
      <c r="B534" s="13" t="s">
        <v>1712</v>
      </c>
      <c r="C534" s="26">
        <v>0.51175287988140383</v>
      </c>
      <c r="D534" s="14">
        <v>0.40606644145923698</v>
      </c>
    </row>
    <row r="535" spans="1:4" x14ac:dyDescent="0.2">
      <c r="A535" s="13" t="s">
        <v>533</v>
      </c>
      <c r="B535" s="13" t="s">
        <v>1713</v>
      </c>
      <c r="C535" s="26">
        <v>0.27402762824055221</v>
      </c>
      <c r="D535" s="14">
        <v>0.46991919120724002</v>
      </c>
    </row>
    <row r="536" spans="1:4" x14ac:dyDescent="0.2">
      <c r="A536" s="13" t="s">
        <v>534</v>
      </c>
      <c r="B536" s="13" t="s">
        <v>1714</v>
      </c>
      <c r="C536" s="26">
        <v>0.33765019365775756</v>
      </c>
      <c r="D536" s="14">
        <v>1.3021354296114699E-3</v>
      </c>
    </row>
    <row r="537" spans="1:4" x14ac:dyDescent="0.2">
      <c r="A537" s="13" t="s">
        <v>535</v>
      </c>
      <c r="B537" s="13" t="s">
        <v>1715</v>
      </c>
      <c r="C537" s="26">
        <v>0.20366370173085208</v>
      </c>
      <c r="D537" s="14">
        <v>3.60353842358034E-3</v>
      </c>
    </row>
    <row r="538" spans="1:4" x14ac:dyDescent="0.2">
      <c r="A538" s="13" t="s">
        <v>536</v>
      </c>
      <c r="B538" s="13" t="s">
        <v>1716</v>
      </c>
      <c r="C538" s="26">
        <v>0.77019024397895997</v>
      </c>
      <c r="D538" s="14">
        <v>2.1853346708740299E-4</v>
      </c>
    </row>
    <row r="539" spans="1:4" x14ac:dyDescent="0.2">
      <c r="A539" s="13" t="s">
        <v>537</v>
      </c>
      <c r="B539" s="13" t="s">
        <v>1717</v>
      </c>
      <c r="C539" s="26">
        <v>0.29539108774478617</v>
      </c>
      <c r="D539" s="14">
        <v>1.08594293435677E-3</v>
      </c>
    </row>
    <row r="540" spans="1:4" x14ac:dyDescent="0.2">
      <c r="A540" s="13" t="s">
        <v>538</v>
      </c>
      <c r="B540" s="13" t="s">
        <v>1718</v>
      </c>
      <c r="C540" s="26">
        <v>0.50992203817763981</v>
      </c>
      <c r="D540" s="14">
        <v>1.2619248764024101E-3</v>
      </c>
    </row>
    <row r="541" spans="1:4" x14ac:dyDescent="0.2">
      <c r="A541" s="13" t="s">
        <v>539</v>
      </c>
      <c r="B541" s="13" t="s">
        <v>1719</v>
      </c>
      <c r="C541" s="26">
        <v>1.2667349594984884E-2</v>
      </c>
      <c r="D541" s="14">
        <v>0.953561563891273</v>
      </c>
    </row>
    <row r="542" spans="1:4" x14ac:dyDescent="0.2">
      <c r="A542" s="13" t="s">
        <v>540</v>
      </c>
      <c r="B542" s="13" t="s">
        <v>1720</v>
      </c>
      <c r="C542" s="26">
        <v>0.88507262327144343</v>
      </c>
      <c r="D542" s="14">
        <v>3.33363572508424E-6</v>
      </c>
    </row>
    <row r="543" spans="1:4" x14ac:dyDescent="0.2">
      <c r="A543" s="13" t="s">
        <v>541</v>
      </c>
      <c r="B543" s="13" t="s">
        <v>1721</v>
      </c>
      <c r="C543" s="26">
        <v>0.13643884238333404</v>
      </c>
      <c r="D543" s="14">
        <v>0.58350967340632398</v>
      </c>
    </row>
    <row r="544" spans="1:4" x14ac:dyDescent="0.2">
      <c r="A544" s="13" t="s">
        <v>542</v>
      </c>
      <c r="B544" s="13" t="s">
        <v>1722</v>
      </c>
      <c r="C544" s="26">
        <v>0.20844512873830751</v>
      </c>
      <c r="D544" s="14">
        <v>0.289566918960727</v>
      </c>
    </row>
    <row r="545" spans="1:4" x14ac:dyDescent="0.2">
      <c r="A545" s="13" t="s">
        <v>543</v>
      </c>
      <c r="B545" s="13" t="s">
        <v>1723</v>
      </c>
      <c r="C545" s="26">
        <v>0.27628784258506128</v>
      </c>
      <c r="D545" s="14">
        <v>0.294778643873917</v>
      </c>
    </row>
    <row r="546" spans="1:4" x14ac:dyDescent="0.2">
      <c r="A546" s="13" t="s">
        <v>544</v>
      </c>
      <c r="B546" s="13" t="s">
        <v>1724</v>
      </c>
      <c r="C546" s="26">
        <v>-0.47106778728855708</v>
      </c>
      <c r="D546" s="14">
        <v>1.88558268453829E-3</v>
      </c>
    </row>
    <row r="547" spans="1:4" x14ac:dyDescent="0.2">
      <c r="A547" s="13" t="s">
        <v>545</v>
      </c>
      <c r="B547" s="13" t="s">
        <v>1725</v>
      </c>
      <c r="C547" s="26">
        <v>-0.33973261183755554</v>
      </c>
      <c r="D547" s="14">
        <v>0.35480452376924898</v>
      </c>
    </row>
    <row r="548" spans="1:4" x14ac:dyDescent="0.2">
      <c r="A548" s="13" t="s">
        <v>546</v>
      </c>
      <c r="B548" s="13" t="s">
        <v>1726</v>
      </c>
      <c r="C548" s="26">
        <v>2.9354156827480077E-2</v>
      </c>
      <c r="D548" s="14">
        <v>0.83806369078855103</v>
      </c>
    </row>
    <row r="549" spans="1:4" x14ac:dyDescent="0.2">
      <c r="A549" s="13" t="s">
        <v>547</v>
      </c>
      <c r="B549" s="13" t="s">
        <v>1727</v>
      </c>
      <c r="C549" s="26">
        <v>-0.23016597515272005</v>
      </c>
      <c r="D549" s="14">
        <v>8.1038688234666006E-2</v>
      </c>
    </row>
    <row r="550" spans="1:4" x14ac:dyDescent="0.2">
      <c r="A550" s="13" t="s">
        <v>548</v>
      </c>
      <c r="B550" s="13" t="s">
        <v>1728</v>
      </c>
      <c r="C550" s="26">
        <v>-0.18649785711004693</v>
      </c>
      <c r="D550" s="14">
        <v>3.7570006633352702E-4</v>
      </c>
    </row>
    <row r="551" spans="1:4" x14ac:dyDescent="0.2">
      <c r="A551" s="13" t="s">
        <v>549</v>
      </c>
      <c r="B551" s="13" t="s">
        <v>1729</v>
      </c>
      <c r="C551" s="26">
        <v>0.5907604818101162</v>
      </c>
      <c r="D551" s="14">
        <v>2.0252383402177901E-3</v>
      </c>
    </row>
    <row r="552" spans="1:4" x14ac:dyDescent="0.2">
      <c r="A552" s="13" t="s">
        <v>550</v>
      </c>
      <c r="B552" s="13" t="s">
        <v>1730</v>
      </c>
      <c r="C552" s="26">
        <v>0.21804270813581891</v>
      </c>
      <c r="D552" s="14">
        <v>0.251250744426394</v>
      </c>
    </row>
    <row r="553" spans="1:4" x14ac:dyDescent="0.2">
      <c r="A553" s="13" t="s">
        <v>551</v>
      </c>
      <c r="B553" s="13" t="s">
        <v>1731</v>
      </c>
      <c r="C553" s="26">
        <v>-0.11697092076987593</v>
      </c>
      <c r="D553" s="14">
        <v>0.82503192488076305</v>
      </c>
    </row>
    <row r="554" spans="1:4" x14ac:dyDescent="0.2">
      <c r="A554" s="13" t="s">
        <v>552</v>
      </c>
      <c r="B554" s="13" t="s">
        <v>1732</v>
      </c>
      <c r="C554" s="26">
        <v>7.0373830523279168E-2</v>
      </c>
      <c r="D554" s="14">
        <v>0.72727298332133095</v>
      </c>
    </row>
    <row r="555" spans="1:4" x14ac:dyDescent="0.2">
      <c r="A555" s="13" t="s">
        <v>553</v>
      </c>
      <c r="B555" s="13" t="s">
        <v>1733</v>
      </c>
      <c r="C555" s="26">
        <v>5.384261702811885E-2</v>
      </c>
      <c r="D555" s="14">
        <v>0.72727298332133095</v>
      </c>
    </row>
    <row r="556" spans="1:4" x14ac:dyDescent="0.2">
      <c r="A556" s="13" t="s">
        <v>554</v>
      </c>
      <c r="B556" s="13" t="s">
        <v>1734</v>
      </c>
      <c r="C556" s="26">
        <v>-0.27170725138214386</v>
      </c>
      <c r="D556" s="14">
        <v>1.30844958839832E-3</v>
      </c>
    </row>
    <row r="557" spans="1:4" x14ac:dyDescent="0.2">
      <c r="A557" s="13" t="s">
        <v>555</v>
      </c>
      <c r="B557" s="13" t="s">
        <v>1735</v>
      </c>
      <c r="C557" s="26">
        <v>0.40281077586631364</v>
      </c>
      <c r="D557" s="14">
        <v>1.1793224953033201E-2</v>
      </c>
    </row>
    <row r="558" spans="1:4" x14ac:dyDescent="0.2">
      <c r="A558" s="13" t="s">
        <v>556</v>
      </c>
      <c r="B558" s="13" t="s">
        <v>1736</v>
      </c>
      <c r="C558" s="26">
        <v>0.48668099740254267</v>
      </c>
      <c r="D558" s="14">
        <v>7.6297638204885596E-2</v>
      </c>
    </row>
    <row r="559" spans="1:4" x14ac:dyDescent="0.2">
      <c r="A559" s="13" t="s">
        <v>557</v>
      </c>
      <c r="B559" s="13" t="s">
        <v>1737</v>
      </c>
      <c r="C559" s="26">
        <v>-0.37445346993681689</v>
      </c>
      <c r="D559" s="14">
        <v>0.46939129885081698</v>
      </c>
    </row>
    <row r="560" spans="1:4" x14ac:dyDescent="0.2">
      <c r="A560" s="13" t="s">
        <v>558</v>
      </c>
      <c r="B560" s="13" t="s">
        <v>1738</v>
      </c>
      <c r="C560" s="26">
        <v>4.8008064423727306E-2</v>
      </c>
      <c r="D560" s="14">
        <v>0.63006530237677305</v>
      </c>
    </row>
    <row r="561" spans="1:4" x14ac:dyDescent="0.2">
      <c r="A561" s="13" t="s">
        <v>559</v>
      </c>
      <c r="B561" s="13" t="s">
        <v>1739</v>
      </c>
      <c r="C561" s="26">
        <v>0.2315540359823402</v>
      </c>
      <c r="D561" s="14">
        <v>3.5067127430737799E-6</v>
      </c>
    </row>
    <row r="562" spans="1:4" x14ac:dyDescent="0.2">
      <c r="A562" s="13" t="s">
        <v>560</v>
      </c>
      <c r="B562" s="13" t="s">
        <v>1740</v>
      </c>
      <c r="C562" s="26">
        <v>0.21429791640140775</v>
      </c>
      <c r="D562" s="14">
        <v>0.14542067859466501</v>
      </c>
    </row>
    <row r="563" spans="1:4" x14ac:dyDescent="0.2">
      <c r="A563" s="13" t="s">
        <v>561</v>
      </c>
      <c r="B563" s="13" t="s">
        <v>1741</v>
      </c>
      <c r="C563" s="26">
        <v>-0.18805689752594809</v>
      </c>
      <c r="D563" s="14">
        <v>0.26370421244993603</v>
      </c>
    </row>
    <row r="564" spans="1:4" x14ac:dyDescent="0.2">
      <c r="A564" s="13" t="s">
        <v>562</v>
      </c>
      <c r="B564" s="13" t="s">
        <v>1742</v>
      </c>
      <c r="C564" s="26">
        <v>0.24044131413988507</v>
      </c>
      <c r="D564" s="14">
        <v>5.9680109571823001E-2</v>
      </c>
    </row>
    <row r="565" spans="1:4" x14ac:dyDescent="0.2">
      <c r="A565" s="13" t="s">
        <v>563</v>
      </c>
      <c r="B565" s="13" t="s">
        <v>1743</v>
      </c>
      <c r="C565" s="26">
        <v>-6.27362789666666E-2</v>
      </c>
      <c r="D565" s="14">
        <v>0.87517321391040903</v>
      </c>
    </row>
    <row r="566" spans="1:4" x14ac:dyDescent="0.2">
      <c r="A566" s="13" t="s">
        <v>564</v>
      </c>
      <c r="B566" s="13" t="s">
        <v>1744</v>
      </c>
      <c r="C566" s="26">
        <v>-0.92633423651998548</v>
      </c>
      <c r="D566" s="14">
        <v>1.31844048856791E-3</v>
      </c>
    </row>
    <row r="567" spans="1:4" x14ac:dyDescent="0.2">
      <c r="A567" s="13" t="s">
        <v>565</v>
      </c>
      <c r="B567" s="13" t="s">
        <v>1745</v>
      </c>
      <c r="C567" s="26">
        <v>-0.18553066901347401</v>
      </c>
      <c r="D567" s="14">
        <v>0.485162815490433</v>
      </c>
    </row>
    <row r="568" spans="1:4" x14ac:dyDescent="0.2">
      <c r="A568" s="13" t="s">
        <v>566</v>
      </c>
      <c r="B568" s="13" t="s">
        <v>1746</v>
      </c>
      <c r="C568" s="26">
        <v>0.31311167978645843</v>
      </c>
      <c r="D568" s="14">
        <v>2.38946120129532E-2</v>
      </c>
    </row>
    <row r="569" spans="1:4" x14ac:dyDescent="0.2">
      <c r="A569" s="13" t="s">
        <v>567</v>
      </c>
      <c r="B569" s="13" t="s">
        <v>1747</v>
      </c>
      <c r="C569" s="26">
        <v>0.12930495933712385</v>
      </c>
      <c r="D569" s="14">
        <v>0.73964886704489197</v>
      </c>
    </row>
    <row r="570" spans="1:4" x14ac:dyDescent="0.2">
      <c r="A570" s="13" t="s">
        <v>568</v>
      </c>
      <c r="B570" s="13" t="s">
        <v>1748</v>
      </c>
      <c r="C570" s="26">
        <v>0.57286777706656322</v>
      </c>
      <c r="D570" s="14">
        <v>1.5987930909158201E-5</v>
      </c>
    </row>
    <row r="571" spans="1:4" x14ac:dyDescent="0.2">
      <c r="A571" s="13" t="s">
        <v>569</v>
      </c>
      <c r="B571" s="13" t="s">
        <v>1749</v>
      </c>
      <c r="C571" s="26">
        <v>0.51776613195420873</v>
      </c>
      <c r="D571" s="14">
        <v>1.5326835792133E-2</v>
      </c>
    </row>
    <row r="572" spans="1:4" x14ac:dyDescent="0.2">
      <c r="A572" s="13" t="s">
        <v>570</v>
      </c>
      <c r="B572" s="13" t="s">
        <v>1750</v>
      </c>
      <c r="C572" s="26">
        <v>0.49441806472517091</v>
      </c>
      <c r="D572" s="14">
        <v>1.1455416730497599E-3</v>
      </c>
    </row>
    <row r="573" spans="1:4" x14ac:dyDescent="0.2">
      <c r="A573" s="13" t="s">
        <v>571</v>
      </c>
      <c r="B573" s="13" t="s">
        <v>1751</v>
      </c>
      <c r="C573" s="26">
        <v>0.21732660777188886</v>
      </c>
      <c r="D573" s="14">
        <v>0.13826381949203001</v>
      </c>
    </row>
    <row r="574" spans="1:4" x14ac:dyDescent="0.2">
      <c r="A574" s="13" t="s">
        <v>572</v>
      </c>
      <c r="B574" s="13" t="s">
        <v>1752</v>
      </c>
      <c r="C574" s="26">
        <v>-0.16410994508051871</v>
      </c>
      <c r="D574" s="14">
        <v>0.35387354237040203</v>
      </c>
    </row>
    <row r="575" spans="1:4" x14ac:dyDescent="0.2">
      <c r="A575" s="13" t="s">
        <v>573</v>
      </c>
      <c r="B575" s="13" t="s">
        <v>1753</v>
      </c>
      <c r="C575" s="26">
        <v>-0.62577443593395454</v>
      </c>
      <c r="D575" s="14">
        <v>8.0529901715093097E-3</v>
      </c>
    </row>
    <row r="576" spans="1:4" x14ac:dyDescent="0.2">
      <c r="A576" s="13" t="s">
        <v>574</v>
      </c>
      <c r="B576" s="13" t="s">
        <v>1754</v>
      </c>
      <c r="C576" s="26">
        <v>0.32944092816642689</v>
      </c>
      <c r="D576" s="14">
        <v>8.1038688234666006E-2</v>
      </c>
    </row>
    <row r="577" spans="1:4" x14ac:dyDescent="0.2">
      <c r="A577" s="13" t="s">
        <v>575</v>
      </c>
      <c r="B577" s="13" t="s">
        <v>1755</v>
      </c>
      <c r="C577" s="26">
        <v>0.93248936459657716</v>
      </c>
      <c r="D577" s="14">
        <v>4.7346217319692502E-11</v>
      </c>
    </row>
    <row r="578" spans="1:4" x14ac:dyDescent="0.2">
      <c r="A578" s="13" t="s">
        <v>576</v>
      </c>
      <c r="B578" s="13" t="s">
        <v>1756</v>
      </c>
      <c r="C578" s="26">
        <v>-0.21265532127382092</v>
      </c>
      <c r="D578" s="14">
        <v>2.1833224834478899E-3</v>
      </c>
    </row>
    <row r="579" spans="1:4" x14ac:dyDescent="0.2">
      <c r="A579" s="13" t="s">
        <v>577</v>
      </c>
      <c r="B579" s="13" t="s">
        <v>1757</v>
      </c>
      <c r="C579" s="26">
        <v>0.33554850955737098</v>
      </c>
      <c r="D579" s="14">
        <v>2.6407871920665898E-6</v>
      </c>
    </row>
    <row r="580" spans="1:4" x14ac:dyDescent="0.2">
      <c r="A580" s="13" t="s">
        <v>578</v>
      </c>
      <c r="B580" s="13" t="s">
        <v>1758</v>
      </c>
      <c r="C580" s="26">
        <v>-2.9751060221629693E-2</v>
      </c>
      <c r="D580" s="14">
        <v>0.70313883413653</v>
      </c>
    </row>
    <row r="581" spans="1:4" x14ac:dyDescent="0.2">
      <c r="A581" s="13" t="s">
        <v>579</v>
      </c>
      <c r="B581" s="13" t="s">
        <v>1759</v>
      </c>
      <c r="C581" s="26">
        <v>0.24185407371101625</v>
      </c>
      <c r="D581" s="14">
        <v>5.9680109571823001E-2</v>
      </c>
    </row>
    <row r="582" spans="1:4" x14ac:dyDescent="0.2">
      <c r="A582" s="13" t="s">
        <v>580</v>
      </c>
      <c r="B582" s="13" t="s">
        <v>1760</v>
      </c>
      <c r="C582" s="26">
        <v>0.19180727982697524</v>
      </c>
      <c r="D582" s="14">
        <v>0.69907637115039301</v>
      </c>
    </row>
    <row r="583" spans="1:4" x14ac:dyDescent="0.2">
      <c r="A583" s="13" t="s">
        <v>581</v>
      </c>
      <c r="B583" s="13" t="s">
        <v>1761</v>
      </c>
      <c r="C583" s="26">
        <v>0.5215300561267926</v>
      </c>
      <c r="D583" s="14">
        <v>9.65196221004932E-3</v>
      </c>
    </row>
    <row r="584" spans="1:4" x14ac:dyDescent="0.2">
      <c r="A584" s="13" t="s">
        <v>582</v>
      </c>
      <c r="B584" s="13" t="s">
        <v>1762</v>
      </c>
      <c r="C584" s="26">
        <v>-0.62398420385942965</v>
      </c>
      <c r="D584" s="14">
        <v>2.4783386817265199E-3</v>
      </c>
    </row>
    <row r="585" spans="1:4" x14ac:dyDescent="0.2">
      <c r="A585" s="13" t="s">
        <v>583</v>
      </c>
      <c r="B585" s="13" t="s">
        <v>1763</v>
      </c>
      <c r="C585" s="26">
        <v>4.9738121545828316E-2</v>
      </c>
      <c r="D585" s="14">
        <v>0.92741818208128002</v>
      </c>
    </row>
    <row r="586" spans="1:4" x14ac:dyDescent="0.2">
      <c r="A586" s="13" t="s">
        <v>584</v>
      </c>
      <c r="B586" s="13" t="s">
        <v>1764</v>
      </c>
      <c r="C586" s="26">
        <v>0.36930882528710735</v>
      </c>
      <c r="D586" s="14">
        <v>3.9210240123009598E-6</v>
      </c>
    </row>
    <row r="587" spans="1:4" x14ac:dyDescent="0.2">
      <c r="A587" s="13" t="s">
        <v>585</v>
      </c>
      <c r="B587" s="13" t="s">
        <v>1765</v>
      </c>
      <c r="C587" s="26">
        <v>0.42101966341321756</v>
      </c>
      <c r="D587" s="14">
        <v>3.9293234480264103E-2</v>
      </c>
    </row>
    <row r="588" spans="1:4" x14ac:dyDescent="0.2">
      <c r="A588" s="13" t="s">
        <v>586</v>
      </c>
      <c r="B588" s="13" t="s">
        <v>1766</v>
      </c>
      <c r="C588" s="26">
        <v>0.12411493571718697</v>
      </c>
      <c r="D588" s="14">
        <v>6.7178111315421396E-2</v>
      </c>
    </row>
    <row r="589" spans="1:4" x14ac:dyDescent="0.2">
      <c r="A589" s="13" t="s">
        <v>587</v>
      </c>
      <c r="B589" s="13" t="s">
        <v>1767</v>
      </c>
      <c r="C589" s="26">
        <v>-0.51637959908061903</v>
      </c>
      <c r="D589" s="14">
        <v>2.80536197609012E-5</v>
      </c>
    </row>
    <row r="590" spans="1:4" x14ac:dyDescent="0.2">
      <c r="A590" s="13" t="s">
        <v>588</v>
      </c>
      <c r="B590" s="13" t="s">
        <v>1768</v>
      </c>
      <c r="C590" s="26">
        <v>-0.38727671385123297</v>
      </c>
      <c r="D590" s="14">
        <v>4.6162526725363803E-3</v>
      </c>
    </row>
    <row r="591" spans="1:4" x14ac:dyDescent="0.2">
      <c r="A591" s="13" t="s">
        <v>589</v>
      </c>
      <c r="B591" s="13" t="s">
        <v>1769</v>
      </c>
      <c r="C591" s="26">
        <v>0.20608973967470803</v>
      </c>
      <c r="D591" s="14">
        <v>5.6905010631352698E-2</v>
      </c>
    </row>
    <row r="592" spans="1:4" x14ac:dyDescent="0.2">
      <c r="A592" s="13" t="s">
        <v>590</v>
      </c>
      <c r="B592" s="13" t="s">
        <v>1770</v>
      </c>
      <c r="C592" s="26">
        <v>0.11837244371366572</v>
      </c>
      <c r="D592" s="14">
        <v>0.16216799256502901</v>
      </c>
    </row>
    <row r="593" spans="1:4" x14ac:dyDescent="0.2">
      <c r="A593" s="13" t="s">
        <v>591</v>
      </c>
      <c r="B593" s="13" t="s">
        <v>1771</v>
      </c>
      <c r="C593" s="26">
        <v>-3.3882486303129157E-2</v>
      </c>
      <c r="D593" s="14">
        <v>0.81402170192211598</v>
      </c>
    </row>
    <row r="594" spans="1:4" x14ac:dyDescent="0.2">
      <c r="A594" s="13" t="s">
        <v>592</v>
      </c>
      <c r="B594" s="13" t="s">
        <v>1772</v>
      </c>
      <c r="C594" s="26">
        <v>0.20057438776449801</v>
      </c>
      <c r="D594" s="14">
        <v>0.47070277088919599</v>
      </c>
    </row>
    <row r="595" spans="1:4" x14ac:dyDescent="0.2">
      <c r="A595" s="13" t="s">
        <v>593</v>
      </c>
      <c r="B595" s="13" t="s">
        <v>1773</v>
      </c>
      <c r="C595" s="26">
        <v>0.16491065194284424</v>
      </c>
      <c r="D595" s="14">
        <v>0.83304946494530296</v>
      </c>
    </row>
    <row r="596" spans="1:4" x14ac:dyDescent="0.2">
      <c r="A596" s="13" t="s">
        <v>594</v>
      </c>
      <c r="B596" s="13" t="s">
        <v>1774</v>
      </c>
      <c r="C596" s="26">
        <v>0.13467615886390241</v>
      </c>
      <c r="D596" s="14">
        <v>1.02423517361035E-2</v>
      </c>
    </row>
    <row r="597" spans="1:4" x14ac:dyDescent="0.2">
      <c r="A597" s="13" t="s">
        <v>595</v>
      </c>
      <c r="B597" s="13" t="s">
        <v>1775</v>
      </c>
      <c r="C597" s="26">
        <v>7.9203806397324369E-2</v>
      </c>
      <c r="D597" s="14">
        <v>0.16618985003913</v>
      </c>
    </row>
    <row r="598" spans="1:4" x14ac:dyDescent="0.2">
      <c r="A598" s="13" t="s">
        <v>596</v>
      </c>
      <c r="B598" s="13" t="s">
        <v>1776</v>
      </c>
      <c r="C598" s="26">
        <v>-0.33233158970615578</v>
      </c>
      <c r="D598" s="14">
        <v>0.145803597813394</v>
      </c>
    </row>
    <row r="599" spans="1:4" x14ac:dyDescent="0.2">
      <c r="A599" s="13" t="s">
        <v>597</v>
      </c>
      <c r="B599" s="13" t="s">
        <v>1777</v>
      </c>
      <c r="C599" s="26">
        <v>-0.5040894326070795</v>
      </c>
      <c r="D599" s="14">
        <v>9.4421664518529892E-3</v>
      </c>
    </row>
    <row r="600" spans="1:4" x14ac:dyDescent="0.2">
      <c r="A600" s="13" t="s">
        <v>598</v>
      </c>
      <c r="B600" s="13" t="s">
        <v>1778</v>
      </c>
      <c r="C600" s="26">
        <v>-0.69790397276556548</v>
      </c>
      <c r="D600" s="14">
        <v>1.4539214958666201E-4</v>
      </c>
    </row>
    <row r="601" spans="1:4" x14ac:dyDescent="0.2">
      <c r="A601" s="13" t="s">
        <v>599</v>
      </c>
      <c r="B601" s="13" t="s">
        <v>1779</v>
      </c>
      <c r="C601" s="26">
        <v>0.72726584584979426</v>
      </c>
      <c r="D601" s="14">
        <v>1.78361611572296E-5</v>
      </c>
    </row>
    <row r="602" spans="1:4" x14ac:dyDescent="0.2">
      <c r="A602" s="13" t="s">
        <v>600</v>
      </c>
      <c r="B602" s="13" t="s">
        <v>1780</v>
      </c>
      <c r="C602" s="26">
        <v>-0.30788334827320757</v>
      </c>
      <c r="D602" s="14">
        <v>0.18426012699695801</v>
      </c>
    </row>
    <row r="603" spans="1:4" x14ac:dyDescent="0.2">
      <c r="A603" s="13" t="s">
        <v>601</v>
      </c>
      <c r="B603" s="13" t="s">
        <v>1781</v>
      </c>
      <c r="C603" s="26">
        <v>0.28706488375468248</v>
      </c>
      <c r="D603" s="14">
        <v>2.7197891550618801E-7</v>
      </c>
    </row>
    <row r="604" spans="1:4" x14ac:dyDescent="0.2">
      <c r="A604" s="13" t="s">
        <v>602</v>
      </c>
      <c r="B604" s="13" t="s">
        <v>1782</v>
      </c>
      <c r="C604" s="26">
        <v>1.6589484423101465E-2</v>
      </c>
      <c r="D604" s="14">
        <v>0.92538362212292702</v>
      </c>
    </row>
    <row r="605" spans="1:4" x14ac:dyDescent="0.2">
      <c r="A605" s="13" t="s">
        <v>603</v>
      </c>
      <c r="B605" s="13" t="s">
        <v>1783</v>
      </c>
      <c r="C605" s="26">
        <v>-0.10093965093229115</v>
      </c>
      <c r="D605" s="14">
        <v>0.226272513266077</v>
      </c>
    </row>
    <row r="606" spans="1:4" x14ac:dyDescent="0.2">
      <c r="A606" s="13" t="s">
        <v>604</v>
      </c>
      <c r="B606" s="13" t="s">
        <v>1784</v>
      </c>
      <c r="C606" s="26">
        <v>0.46243568185535316</v>
      </c>
      <c r="D606" s="14">
        <v>1.20988811122741E-2</v>
      </c>
    </row>
    <row r="607" spans="1:4" x14ac:dyDescent="0.2">
      <c r="A607" s="13" t="s">
        <v>605</v>
      </c>
      <c r="B607" s="13" t="s">
        <v>1785</v>
      </c>
      <c r="C607" s="26">
        <v>0.13522970595714301</v>
      </c>
      <c r="D607" s="14">
        <v>0.78960921726941302</v>
      </c>
    </row>
    <row r="608" spans="1:4" x14ac:dyDescent="0.2">
      <c r="A608" s="13" t="s">
        <v>606</v>
      </c>
      <c r="B608" s="13" t="s">
        <v>1786</v>
      </c>
      <c r="C608" s="26">
        <v>0.17283797691147718</v>
      </c>
      <c r="D608" s="14">
        <v>4.2920150138197097E-2</v>
      </c>
    </row>
    <row r="609" spans="1:4" x14ac:dyDescent="0.2">
      <c r="A609" s="13" t="s">
        <v>607</v>
      </c>
      <c r="B609" s="13" t="s">
        <v>1787</v>
      </c>
      <c r="C609" s="26">
        <v>-0.33645596906043124</v>
      </c>
      <c r="D609" s="14">
        <v>0.233506490067451</v>
      </c>
    </row>
    <row r="610" spans="1:4" x14ac:dyDescent="0.2">
      <c r="A610" s="13" t="s">
        <v>608</v>
      </c>
      <c r="B610" s="13" t="s">
        <v>1788</v>
      </c>
      <c r="C610" s="26">
        <v>0.18315747642039487</v>
      </c>
      <c r="D610" s="14">
        <v>0.329427095490887</v>
      </c>
    </row>
    <row r="611" spans="1:4" x14ac:dyDescent="0.2">
      <c r="A611" s="13" t="s">
        <v>609</v>
      </c>
      <c r="B611" s="13" t="s">
        <v>1789</v>
      </c>
      <c r="C611" s="26">
        <v>0.97151193591462193</v>
      </c>
      <c r="D611" s="14">
        <v>0.24319860080947101</v>
      </c>
    </row>
    <row r="612" spans="1:4" x14ac:dyDescent="0.2">
      <c r="A612" s="13" t="s">
        <v>610</v>
      </c>
      <c r="B612" s="13" t="s">
        <v>1790</v>
      </c>
      <c r="C612" s="26">
        <v>-3.2810753267938509E-4</v>
      </c>
      <c r="D612" s="14">
        <v>0.99508004975382702</v>
      </c>
    </row>
    <row r="613" spans="1:4" x14ac:dyDescent="0.2">
      <c r="A613" s="13" t="s">
        <v>611</v>
      </c>
      <c r="B613" s="13" t="s">
        <v>1791</v>
      </c>
      <c r="C613" s="26">
        <v>1.2373486765007916E-2</v>
      </c>
      <c r="D613" s="14">
        <v>0.97404559367182098</v>
      </c>
    </row>
    <row r="614" spans="1:4" x14ac:dyDescent="0.2">
      <c r="A614" s="13" t="s">
        <v>612</v>
      </c>
      <c r="B614" s="13" t="s">
        <v>1792</v>
      </c>
      <c r="C614" s="26">
        <v>0.27515900537460497</v>
      </c>
      <c r="D614" s="14">
        <v>0.24319860080947101</v>
      </c>
    </row>
    <row r="615" spans="1:4" x14ac:dyDescent="0.2">
      <c r="A615" s="13" t="s">
        <v>613</v>
      </c>
      <c r="B615" s="13" t="s">
        <v>1793</v>
      </c>
      <c r="C615" s="26">
        <v>0.8057675230407384</v>
      </c>
      <c r="D615" s="14">
        <v>1.9684012095530601E-3</v>
      </c>
    </row>
    <row r="616" spans="1:4" x14ac:dyDescent="0.2">
      <c r="A616" s="13" t="s">
        <v>614</v>
      </c>
      <c r="B616" s="13" t="s">
        <v>1794</v>
      </c>
      <c r="C616" s="26">
        <v>-0.280266257850595</v>
      </c>
      <c r="D616" s="14">
        <v>8.3927946560476195E-4</v>
      </c>
    </row>
    <row r="617" spans="1:4" x14ac:dyDescent="0.2">
      <c r="A617" s="13" t="s">
        <v>615</v>
      </c>
      <c r="B617" s="13" t="s">
        <v>1795</v>
      </c>
      <c r="C617" s="26">
        <v>-0.35061425563768006</v>
      </c>
      <c r="D617" s="14">
        <v>2.0053228468173701E-2</v>
      </c>
    </row>
    <row r="618" spans="1:4" x14ac:dyDescent="0.2">
      <c r="A618" s="13" t="s">
        <v>616</v>
      </c>
      <c r="B618" s="13" t="s">
        <v>1796</v>
      </c>
      <c r="C618" s="26">
        <v>0.13271163530226271</v>
      </c>
      <c r="D618" s="14">
        <v>0.39338357835482701</v>
      </c>
    </row>
    <row r="619" spans="1:4" x14ac:dyDescent="0.2">
      <c r="A619" s="13" t="s">
        <v>617</v>
      </c>
      <c r="B619" s="13" t="s">
        <v>1797</v>
      </c>
      <c r="C619" s="26">
        <v>0.56112869920713482</v>
      </c>
      <c r="D619" s="14">
        <v>8.93121153159274E-8</v>
      </c>
    </row>
    <row r="620" spans="1:4" x14ac:dyDescent="0.2">
      <c r="A620" s="13" t="s">
        <v>618</v>
      </c>
      <c r="B620" s="13" t="s">
        <v>1798</v>
      </c>
      <c r="C620" s="26">
        <v>1.8372736016055082</v>
      </c>
      <c r="D620" s="14">
        <v>6.8327040970967502E-7</v>
      </c>
    </row>
    <row r="621" spans="1:4" x14ac:dyDescent="0.2">
      <c r="A621" s="13" t="s">
        <v>619</v>
      </c>
      <c r="B621" s="13" t="s">
        <v>1799</v>
      </c>
      <c r="C621" s="26">
        <v>-0.262707843380595</v>
      </c>
      <c r="D621" s="14">
        <v>0.10551966039173601</v>
      </c>
    </row>
    <row r="622" spans="1:4" x14ac:dyDescent="0.2">
      <c r="A622" s="13" t="s">
        <v>620</v>
      </c>
      <c r="B622" s="13" t="s">
        <v>1800</v>
      </c>
      <c r="C622" s="26">
        <v>0.73364640130257008</v>
      </c>
      <c r="D622" s="14">
        <v>3.7573500850023797E-2</v>
      </c>
    </row>
    <row r="623" spans="1:4" x14ac:dyDescent="0.2">
      <c r="A623" s="13" t="s">
        <v>621</v>
      </c>
      <c r="B623" s="13" t="s">
        <v>1801</v>
      </c>
      <c r="C623" s="26">
        <v>-0.23597096875401971</v>
      </c>
      <c r="D623" s="14">
        <v>0.64303695171845099</v>
      </c>
    </row>
    <row r="624" spans="1:4" x14ac:dyDescent="0.2">
      <c r="A624" s="13" t="s">
        <v>622</v>
      </c>
      <c r="B624" s="13" t="s">
        <v>1802</v>
      </c>
      <c r="C624" s="26">
        <v>0.264256497739006</v>
      </c>
      <c r="D624" s="14">
        <v>2.7144347431540101E-2</v>
      </c>
    </row>
    <row r="625" spans="1:4" x14ac:dyDescent="0.2">
      <c r="A625" s="13" t="s">
        <v>623</v>
      </c>
      <c r="B625" s="13" t="s">
        <v>1803</v>
      </c>
      <c r="C625" s="26">
        <v>-0.62123312739100578</v>
      </c>
      <c r="D625" s="14">
        <v>1.5326835792133E-2</v>
      </c>
    </row>
    <row r="626" spans="1:4" x14ac:dyDescent="0.2">
      <c r="A626" s="13" t="s">
        <v>624</v>
      </c>
      <c r="B626" s="13" t="s">
        <v>1804</v>
      </c>
      <c r="C626" s="26">
        <v>1.0242954500934807</v>
      </c>
      <c r="D626" s="14">
        <v>1.45790163924523E-2</v>
      </c>
    </row>
    <row r="627" spans="1:4" x14ac:dyDescent="0.2">
      <c r="A627" s="13" t="s">
        <v>625</v>
      </c>
      <c r="B627" s="13" t="s">
        <v>1805</v>
      </c>
      <c r="C627" s="26">
        <v>-0.13067949174668303</v>
      </c>
      <c r="D627" s="14">
        <v>0.17209196674555899</v>
      </c>
    </row>
    <row r="628" spans="1:4" x14ac:dyDescent="0.2">
      <c r="A628" s="13" t="s">
        <v>626</v>
      </c>
      <c r="B628" s="13" t="s">
        <v>1806</v>
      </c>
      <c r="C628" s="26">
        <v>1.2056324208256732</v>
      </c>
      <c r="D628" s="14">
        <v>0.10171711783877301</v>
      </c>
    </row>
    <row r="629" spans="1:4" x14ac:dyDescent="0.2">
      <c r="A629" s="13" t="s">
        <v>627</v>
      </c>
      <c r="B629" s="13" t="s">
        <v>1807</v>
      </c>
      <c r="C629" s="26">
        <v>0.51644786543267329</v>
      </c>
      <c r="D629" s="14">
        <v>1.3332755976059099E-3</v>
      </c>
    </row>
    <row r="630" spans="1:4" x14ac:dyDescent="0.2">
      <c r="A630" s="13" t="s">
        <v>628</v>
      </c>
      <c r="B630" s="13" t="s">
        <v>1808</v>
      </c>
      <c r="C630" s="26">
        <v>-0.23724413625215993</v>
      </c>
      <c r="D630" s="14">
        <v>9.5698705510145199E-3</v>
      </c>
    </row>
    <row r="631" spans="1:4" x14ac:dyDescent="0.2">
      <c r="A631" s="13" t="s">
        <v>629</v>
      </c>
      <c r="B631" s="13" t="s">
        <v>1809</v>
      </c>
      <c r="C631" s="26">
        <v>-7.6354084457460447E-2</v>
      </c>
      <c r="D631" s="14">
        <v>0.45355260234810202</v>
      </c>
    </row>
    <row r="632" spans="1:4" x14ac:dyDescent="0.2">
      <c r="A632" s="13" t="s">
        <v>630</v>
      </c>
      <c r="B632" s="13" t="s">
        <v>1810</v>
      </c>
      <c r="C632" s="26">
        <v>-0.54265293403595316</v>
      </c>
      <c r="D632" s="14">
        <v>0.12876333988431499</v>
      </c>
    </row>
    <row r="633" spans="1:4" x14ac:dyDescent="0.2">
      <c r="A633" s="13" t="s">
        <v>631</v>
      </c>
      <c r="B633" s="13" t="s">
        <v>1811</v>
      </c>
      <c r="C633" s="26">
        <v>0.30761046883322329</v>
      </c>
      <c r="D633" s="14">
        <v>0.34650256886283398</v>
      </c>
    </row>
    <row r="634" spans="1:4" x14ac:dyDescent="0.2">
      <c r="A634" s="13" t="s">
        <v>632</v>
      </c>
      <c r="B634" s="13" t="s">
        <v>1812</v>
      </c>
      <c r="C634" s="26">
        <v>0.10270506734431797</v>
      </c>
      <c r="D634" s="14">
        <v>0.30023823329367899</v>
      </c>
    </row>
    <row r="635" spans="1:4" x14ac:dyDescent="0.2">
      <c r="A635" s="13" t="s">
        <v>633</v>
      </c>
      <c r="B635" s="13" t="s">
        <v>1813</v>
      </c>
      <c r="C635" s="26">
        <v>-3.0834919914201307E-2</v>
      </c>
      <c r="D635" s="14">
        <v>0.906008324835338</v>
      </c>
    </row>
    <row r="636" spans="1:4" x14ac:dyDescent="0.2">
      <c r="A636" s="13" t="s">
        <v>634</v>
      </c>
      <c r="B636" s="13" t="s">
        <v>1814</v>
      </c>
      <c r="C636" s="26">
        <v>5.9785559028034292E-2</v>
      </c>
      <c r="D636" s="14">
        <v>0.81604004439894495</v>
      </c>
    </row>
    <row r="637" spans="1:4" x14ac:dyDescent="0.2">
      <c r="A637" s="13" t="s">
        <v>635</v>
      </c>
      <c r="B637" s="13" t="s">
        <v>1815</v>
      </c>
      <c r="C637" s="26">
        <v>0.37114983428148063</v>
      </c>
      <c r="D637" s="14">
        <v>2.5940899869454198E-6</v>
      </c>
    </row>
    <row r="638" spans="1:4" x14ac:dyDescent="0.2">
      <c r="A638" s="13" t="s">
        <v>636</v>
      </c>
      <c r="B638" s="13" t="s">
        <v>1816</v>
      </c>
      <c r="C638" s="26">
        <v>-0.56870270537727907</v>
      </c>
      <c r="D638" s="14">
        <v>0.25399757898369302</v>
      </c>
    </row>
    <row r="639" spans="1:4" x14ac:dyDescent="0.2">
      <c r="A639" s="13" t="s">
        <v>637</v>
      </c>
      <c r="B639" s="13" t="s">
        <v>1817</v>
      </c>
      <c r="C639" s="26">
        <v>0.59618458765060856</v>
      </c>
      <c r="D639" s="14">
        <v>0.412832791256175</v>
      </c>
    </row>
    <row r="640" spans="1:4" x14ac:dyDescent="0.2">
      <c r="A640" s="13" t="s">
        <v>638</v>
      </c>
      <c r="B640" s="13" t="s">
        <v>1818</v>
      </c>
      <c r="C640" s="26">
        <v>-2.6072394175342004E-2</v>
      </c>
      <c r="D640" s="14">
        <v>0.86724705406083502</v>
      </c>
    </row>
    <row r="641" spans="1:4" x14ac:dyDescent="0.2">
      <c r="A641" s="13" t="s">
        <v>639</v>
      </c>
      <c r="B641" s="13" t="s">
        <v>1819</v>
      </c>
      <c r="C641" s="26">
        <v>0.11343275684727894</v>
      </c>
      <c r="D641" s="14">
        <v>0.160263359650132</v>
      </c>
    </row>
    <row r="642" spans="1:4" x14ac:dyDescent="0.2">
      <c r="A642" s="13" t="s">
        <v>640</v>
      </c>
      <c r="B642" s="13" t="s">
        <v>1820</v>
      </c>
      <c r="C642" s="26">
        <v>-0.59883871673704758</v>
      </c>
      <c r="D642" s="14">
        <v>4.5836169186195901E-4</v>
      </c>
    </row>
    <row r="643" spans="1:4" x14ac:dyDescent="0.2">
      <c r="A643" s="13" t="s">
        <v>641</v>
      </c>
      <c r="B643" s="13" t="s">
        <v>1821</v>
      </c>
      <c r="C643" s="26">
        <v>-0.25119693212929001</v>
      </c>
      <c r="D643" s="14">
        <v>0.20369234805391301</v>
      </c>
    </row>
    <row r="644" spans="1:4" x14ac:dyDescent="0.2">
      <c r="A644" s="13" t="s">
        <v>642</v>
      </c>
      <c r="B644" s="13" t="s">
        <v>1822</v>
      </c>
      <c r="C644" s="26">
        <v>-3.209260433373181E-2</v>
      </c>
      <c r="D644" s="14">
        <v>0.84964068424887595</v>
      </c>
    </row>
    <row r="645" spans="1:4" x14ac:dyDescent="0.2">
      <c r="A645" s="13" t="s">
        <v>643</v>
      </c>
      <c r="B645" s="13" t="s">
        <v>1823</v>
      </c>
      <c r="C645" s="26">
        <v>4.8416183778535703E-2</v>
      </c>
      <c r="D645" s="14">
        <v>0.79517442796765003</v>
      </c>
    </row>
    <row r="646" spans="1:4" x14ac:dyDescent="0.2">
      <c r="A646" s="13" t="s">
        <v>644</v>
      </c>
      <c r="B646" s="13" t="s">
        <v>1824</v>
      </c>
      <c r="C646" s="26">
        <v>0.18635256962160088</v>
      </c>
      <c r="D646" s="14">
        <v>0.438851375512749</v>
      </c>
    </row>
    <row r="647" spans="1:4" x14ac:dyDescent="0.2">
      <c r="A647" s="13" t="s">
        <v>645</v>
      </c>
      <c r="B647" s="13" t="s">
        <v>1825</v>
      </c>
      <c r="C647" s="26">
        <v>0.86603165968863771</v>
      </c>
      <c r="D647" s="14">
        <v>2.16910877912498E-6</v>
      </c>
    </row>
    <row r="648" spans="1:4" x14ac:dyDescent="0.2">
      <c r="A648" s="13" t="s">
        <v>646</v>
      </c>
      <c r="B648" s="13" t="s">
        <v>1826</v>
      </c>
      <c r="C648" s="26">
        <v>4.914180653703687E-2</v>
      </c>
      <c r="D648" s="14">
        <v>0.85460026620584295</v>
      </c>
    </row>
    <row r="649" spans="1:4" x14ac:dyDescent="0.2">
      <c r="A649" s="13" t="s">
        <v>647</v>
      </c>
      <c r="B649" s="13" t="s">
        <v>1827</v>
      </c>
      <c r="C649" s="26">
        <v>5.2009214513891247E-2</v>
      </c>
      <c r="D649" s="14">
        <v>0.72918579661417704</v>
      </c>
    </row>
    <row r="650" spans="1:4" x14ac:dyDescent="0.2">
      <c r="A650" s="13" t="s">
        <v>648</v>
      </c>
      <c r="B650" s="13" t="s">
        <v>1828</v>
      </c>
      <c r="C650" s="26">
        <v>-0.54188440154387874</v>
      </c>
      <c r="D650" s="14">
        <v>0.284062791555099</v>
      </c>
    </row>
    <row r="651" spans="1:4" x14ac:dyDescent="0.2">
      <c r="A651" s="13" t="s">
        <v>649</v>
      </c>
      <c r="B651" s="13" t="s">
        <v>1829</v>
      </c>
      <c r="C651" s="26">
        <v>-0.23707975974033163</v>
      </c>
      <c r="D651" s="14">
        <v>0.13346045400227199</v>
      </c>
    </row>
    <row r="652" spans="1:4" x14ac:dyDescent="0.2">
      <c r="A652" s="13" t="s">
        <v>650</v>
      </c>
      <c r="B652" s="13" t="s">
        <v>1830</v>
      </c>
      <c r="C652" s="26">
        <v>-1.47788202423357</v>
      </c>
      <c r="D652" s="14">
        <v>3.5601897156538899E-3</v>
      </c>
    </row>
    <row r="653" spans="1:4" x14ac:dyDescent="0.2">
      <c r="A653" s="13" t="s">
        <v>651</v>
      </c>
      <c r="B653" s="13" t="s">
        <v>1831</v>
      </c>
      <c r="C653" s="26">
        <v>0.87134145102463489</v>
      </c>
      <c r="D653" s="14">
        <v>3.1248394038382502E-4</v>
      </c>
    </row>
    <row r="654" spans="1:4" x14ac:dyDescent="0.2">
      <c r="A654" s="13" t="s">
        <v>652</v>
      </c>
      <c r="B654" s="13" t="s">
        <v>1832</v>
      </c>
      <c r="C654" s="26">
        <v>0.1239441687458409</v>
      </c>
      <c r="D654" s="14">
        <v>0.293940121347538</v>
      </c>
    </row>
    <row r="655" spans="1:4" x14ac:dyDescent="0.2">
      <c r="A655" s="13" t="s">
        <v>653</v>
      </c>
      <c r="B655" s="13" t="s">
        <v>1833</v>
      </c>
      <c r="C655" s="26">
        <v>5.1340971610876238E-2</v>
      </c>
      <c r="D655" s="14">
        <v>0.90052775511330796</v>
      </c>
    </row>
    <row r="656" spans="1:4" x14ac:dyDescent="0.2">
      <c r="A656" s="13" t="s">
        <v>654</v>
      </c>
      <c r="B656" s="13" t="s">
        <v>1834</v>
      </c>
      <c r="C656" s="26">
        <v>0.8372296816628606</v>
      </c>
      <c r="D656" s="14">
        <v>0.26016436256800801</v>
      </c>
    </row>
    <row r="657" spans="1:4" x14ac:dyDescent="0.2">
      <c r="A657" s="13" t="s">
        <v>655</v>
      </c>
      <c r="B657" s="13" t="s">
        <v>1835</v>
      </c>
      <c r="C657" s="26">
        <v>0.71152856304513212</v>
      </c>
      <c r="D657" s="14">
        <v>3.1320859868215501E-5</v>
      </c>
    </row>
    <row r="658" spans="1:4" x14ac:dyDescent="0.2">
      <c r="A658" s="13" t="s">
        <v>656</v>
      </c>
      <c r="B658" s="13" t="s">
        <v>1836</v>
      </c>
      <c r="C658" s="26">
        <v>0.27059686827977969</v>
      </c>
      <c r="D658" s="14">
        <v>1.6192271749033701E-2</v>
      </c>
    </row>
    <row r="659" spans="1:4" x14ac:dyDescent="0.2">
      <c r="A659" s="13" t="s">
        <v>657</v>
      </c>
      <c r="B659" s="13" t="s">
        <v>1837</v>
      </c>
      <c r="C659" s="26">
        <v>0.15353806504359033</v>
      </c>
      <c r="D659" s="14">
        <v>0.34700834327644697</v>
      </c>
    </row>
    <row r="660" spans="1:4" x14ac:dyDescent="0.2">
      <c r="A660" s="13" t="s">
        <v>658</v>
      </c>
      <c r="B660" s="13" t="s">
        <v>1838</v>
      </c>
      <c r="C660" s="26">
        <v>-0.20135429340254626</v>
      </c>
      <c r="D660" s="14">
        <v>0.77851526849286701</v>
      </c>
    </row>
    <row r="661" spans="1:4" x14ac:dyDescent="0.2">
      <c r="A661" s="13" t="s">
        <v>659</v>
      </c>
      <c r="B661" s="13" t="s">
        <v>1839</v>
      </c>
      <c r="C661" s="26">
        <v>-1.0600777911789648E-3</v>
      </c>
      <c r="D661" s="14">
        <v>0.993274872538214</v>
      </c>
    </row>
    <row r="662" spans="1:4" x14ac:dyDescent="0.2">
      <c r="A662" s="13" t="s">
        <v>660</v>
      </c>
      <c r="B662" s="13" t="s">
        <v>1840</v>
      </c>
      <c r="C662" s="26">
        <v>-1.5564092009217254E-2</v>
      </c>
      <c r="D662" s="14">
        <v>0.94493685854630105</v>
      </c>
    </row>
    <row r="663" spans="1:4" x14ac:dyDescent="0.2">
      <c r="A663" s="13" t="s">
        <v>661</v>
      </c>
      <c r="B663" s="13" t="s">
        <v>1841</v>
      </c>
      <c r="C663" s="26">
        <v>-0.34686083142677399</v>
      </c>
      <c r="D663" s="14">
        <v>2.9503429410503199E-6</v>
      </c>
    </row>
    <row r="664" spans="1:4" x14ac:dyDescent="0.2">
      <c r="A664" s="13" t="s">
        <v>662</v>
      </c>
      <c r="B664" s="13" t="s">
        <v>1842</v>
      </c>
      <c r="C664" s="26">
        <v>0.18239514770485341</v>
      </c>
      <c r="D664" s="14">
        <v>5.3283560596699897E-3</v>
      </c>
    </row>
    <row r="665" spans="1:4" x14ac:dyDescent="0.2">
      <c r="A665" s="13" t="s">
        <v>663</v>
      </c>
      <c r="B665" s="13" t="s">
        <v>1843</v>
      </c>
      <c r="C665" s="26">
        <v>-8.6207096214261425E-2</v>
      </c>
      <c r="D665" s="14">
        <v>0.86182055056138496</v>
      </c>
    </row>
    <row r="666" spans="1:4" x14ac:dyDescent="0.2">
      <c r="A666" s="13" t="s">
        <v>664</v>
      </c>
      <c r="B666" s="13" t="s">
        <v>1844</v>
      </c>
      <c r="C666" s="26">
        <v>-6.8244610216936452E-2</v>
      </c>
      <c r="D666" s="14">
        <v>0.84759867619219298</v>
      </c>
    </row>
    <row r="667" spans="1:4" x14ac:dyDescent="0.2">
      <c r="A667" s="13" t="s">
        <v>665</v>
      </c>
      <c r="B667" s="13" t="s">
        <v>1845</v>
      </c>
      <c r="C667" s="26">
        <v>-0.29607478869249293</v>
      </c>
      <c r="D667" s="14">
        <v>4.1991147186038101E-2</v>
      </c>
    </row>
    <row r="668" spans="1:4" x14ac:dyDescent="0.2">
      <c r="A668" s="13" t="s">
        <v>666</v>
      </c>
      <c r="B668" s="13" t="s">
        <v>1846</v>
      </c>
      <c r="C668" s="26">
        <v>1.3643393638947929</v>
      </c>
      <c r="D668" s="14">
        <v>1.07719930137033E-3</v>
      </c>
    </row>
    <row r="669" spans="1:4" x14ac:dyDescent="0.2">
      <c r="A669" s="13" t="s">
        <v>667</v>
      </c>
      <c r="B669" s="13" t="s">
        <v>1847</v>
      </c>
      <c r="C669" s="26">
        <v>0.387531585446801</v>
      </c>
      <c r="D669" s="14">
        <v>8.2928214226291305E-2</v>
      </c>
    </row>
    <row r="670" spans="1:4" x14ac:dyDescent="0.2">
      <c r="A670" s="13" t="s">
        <v>668</v>
      </c>
      <c r="B670" s="13" t="s">
        <v>1848</v>
      </c>
      <c r="C670" s="26">
        <v>3.2275192694163238E-3</v>
      </c>
      <c r="D670" s="14">
        <v>0.99043816682955799</v>
      </c>
    </row>
    <row r="671" spans="1:4" x14ac:dyDescent="0.2">
      <c r="A671" s="13" t="s">
        <v>669</v>
      </c>
      <c r="B671" s="13" t="s">
        <v>1849</v>
      </c>
      <c r="C671" s="26">
        <v>2.9389762759444993E-2</v>
      </c>
      <c r="D671" s="14">
        <v>0.83662434917467299</v>
      </c>
    </row>
    <row r="672" spans="1:4" x14ac:dyDescent="0.2">
      <c r="A672" s="13" t="s">
        <v>670</v>
      </c>
      <c r="B672" s="13" t="s">
        <v>1850</v>
      </c>
      <c r="C672" s="26">
        <v>9.7362331046268624E-2</v>
      </c>
      <c r="D672" s="14">
        <v>0.29477677696732701</v>
      </c>
    </row>
    <row r="673" spans="1:4" x14ac:dyDescent="0.2">
      <c r="A673" s="13" t="s">
        <v>671</v>
      </c>
      <c r="B673" s="13" t="s">
        <v>1851</v>
      </c>
      <c r="C673" s="26">
        <v>-0.4053833863337829</v>
      </c>
      <c r="D673" s="14">
        <v>3.1248394038382502E-4</v>
      </c>
    </row>
    <row r="674" spans="1:4" x14ac:dyDescent="0.2">
      <c r="A674" s="13" t="s">
        <v>672</v>
      </c>
      <c r="B674" s="13" t="s">
        <v>1852</v>
      </c>
      <c r="C674" s="26">
        <v>0.42326045441123633</v>
      </c>
      <c r="D674" s="14">
        <v>1.63605418447963E-3</v>
      </c>
    </row>
    <row r="675" spans="1:4" x14ac:dyDescent="0.2">
      <c r="A675" s="13" t="s">
        <v>673</v>
      </c>
      <c r="B675" s="13" t="s">
        <v>1853</v>
      </c>
      <c r="C675" s="26">
        <v>1.4521976825971397</v>
      </c>
      <c r="D675" s="14">
        <v>2.7385851964605399E-6</v>
      </c>
    </row>
    <row r="676" spans="1:4" x14ac:dyDescent="0.2">
      <c r="A676" s="13" t="s">
        <v>674</v>
      </c>
      <c r="B676" s="13" t="s">
        <v>1854</v>
      </c>
      <c r="C676" s="26">
        <v>-1.5181654084871203E-2</v>
      </c>
      <c r="D676" s="14">
        <v>0.97230382246522595</v>
      </c>
    </row>
    <row r="677" spans="1:4" x14ac:dyDescent="0.2">
      <c r="A677" s="13" t="s">
        <v>675</v>
      </c>
      <c r="B677" s="13" t="s">
        <v>1855</v>
      </c>
      <c r="C677" s="26">
        <v>0.32630861867419197</v>
      </c>
      <c r="D677" s="14">
        <v>0.78438505397685798</v>
      </c>
    </row>
    <row r="678" spans="1:4" x14ac:dyDescent="0.2">
      <c r="A678" s="13" t="s">
        <v>676</v>
      </c>
      <c r="B678" s="13" t="s">
        <v>1856</v>
      </c>
      <c r="C678" s="26">
        <v>-0.14326040458878364</v>
      </c>
      <c r="D678" s="14">
        <v>9.1288410541673096E-2</v>
      </c>
    </row>
    <row r="679" spans="1:4" x14ac:dyDescent="0.2">
      <c r="A679" s="13" t="s">
        <v>677</v>
      </c>
      <c r="B679" s="13" t="s">
        <v>1857</v>
      </c>
      <c r="C679" s="26">
        <v>0.37093470634292575</v>
      </c>
      <c r="D679" s="14">
        <v>1.97718161968829E-2</v>
      </c>
    </row>
    <row r="680" spans="1:4" x14ac:dyDescent="0.2">
      <c r="A680" s="13" t="s">
        <v>678</v>
      </c>
      <c r="B680" s="13" t="s">
        <v>1858</v>
      </c>
      <c r="C680" s="26">
        <v>0.34782850326953219</v>
      </c>
      <c r="D680" s="14">
        <v>6.8319459358112903E-3</v>
      </c>
    </row>
    <row r="681" spans="1:4" x14ac:dyDescent="0.2">
      <c r="A681" s="13" t="s">
        <v>679</v>
      </c>
      <c r="B681" s="13" t="s">
        <v>1859</v>
      </c>
      <c r="C681" s="26">
        <v>6.1674542177127367E-2</v>
      </c>
      <c r="D681" s="14">
        <v>0.85550661850118803</v>
      </c>
    </row>
    <row r="682" spans="1:4" x14ac:dyDescent="0.2">
      <c r="A682" s="13" t="s">
        <v>680</v>
      </c>
      <c r="B682" s="13" t="s">
        <v>1860</v>
      </c>
      <c r="C682" s="26">
        <v>-8.3421927286368464E-2</v>
      </c>
      <c r="D682" s="14">
        <v>0.58820275256664201</v>
      </c>
    </row>
    <row r="683" spans="1:4" x14ac:dyDescent="0.2">
      <c r="A683" s="13" t="s">
        <v>681</v>
      </c>
      <c r="B683" s="13" t="s">
        <v>1861</v>
      </c>
      <c r="C683" s="26">
        <v>-0.10565782687676319</v>
      </c>
      <c r="D683" s="14">
        <v>0.22034781369525799</v>
      </c>
    </row>
    <row r="684" spans="1:4" x14ac:dyDescent="0.2">
      <c r="A684" s="13" t="s">
        <v>682</v>
      </c>
      <c r="B684" s="13" t="s">
        <v>1862</v>
      </c>
      <c r="C684" s="26">
        <v>0.84412816126928636</v>
      </c>
      <c r="D684" s="14">
        <v>8.9016671764936106E-2</v>
      </c>
    </row>
    <row r="685" spans="1:4" x14ac:dyDescent="0.2">
      <c r="A685" s="13" t="s">
        <v>683</v>
      </c>
      <c r="B685" s="13" t="s">
        <v>1863</v>
      </c>
      <c r="C685" s="26">
        <v>0.58258959097469742</v>
      </c>
      <c r="D685" s="14">
        <v>1.7673799668966601E-2</v>
      </c>
    </row>
    <row r="686" spans="1:4" x14ac:dyDescent="0.2">
      <c r="A686" s="13" t="s">
        <v>684</v>
      </c>
      <c r="B686" s="13" t="s">
        <v>1864</v>
      </c>
      <c r="C686" s="26">
        <v>0.24687746278480377</v>
      </c>
      <c r="D686" s="14">
        <v>1.7936524017582899E-2</v>
      </c>
    </row>
    <row r="687" spans="1:4" x14ac:dyDescent="0.2">
      <c r="A687" s="13" t="s">
        <v>685</v>
      </c>
      <c r="B687" s="13" t="s">
        <v>1865</v>
      </c>
      <c r="C687" s="26">
        <v>0.10254188948759359</v>
      </c>
      <c r="D687" s="14">
        <v>0.75682843950850898</v>
      </c>
    </row>
    <row r="688" spans="1:4" x14ac:dyDescent="0.2">
      <c r="A688" s="13" t="s">
        <v>686</v>
      </c>
      <c r="B688" s="13" t="s">
        <v>1866</v>
      </c>
      <c r="C688" s="26">
        <v>0.29670656681750934</v>
      </c>
      <c r="D688" s="14">
        <v>6.60280766637702E-3</v>
      </c>
    </row>
    <row r="689" spans="1:4" x14ac:dyDescent="0.2">
      <c r="A689" s="13" t="s">
        <v>687</v>
      </c>
      <c r="B689" s="13" t="s">
        <v>1867</v>
      </c>
      <c r="C689" s="26">
        <v>-7.8224420025911415E-2</v>
      </c>
      <c r="D689" s="14">
        <v>0.70820575449596301</v>
      </c>
    </row>
    <row r="690" spans="1:4" x14ac:dyDescent="0.2">
      <c r="A690" s="13" t="s">
        <v>688</v>
      </c>
      <c r="B690" s="13" t="s">
        <v>1868</v>
      </c>
      <c r="C690" s="26">
        <v>-0.19832661138275326</v>
      </c>
      <c r="D690" s="14">
        <v>0.194767993362989</v>
      </c>
    </row>
    <row r="691" spans="1:4" x14ac:dyDescent="0.2">
      <c r="A691" s="13" t="s">
        <v>689</v>
      </c>
      <c r="B691" s="13" t="s">
        <v>1869</v>
      </c>
      <c r="C691" s="26">
        <v>-0.22534882985695348</v>
      </c>
      <c r="D691" s="14">
        <v>0.70615205613098098</v>
      </c>
    </row>
    <row r="692" spans="1:4" x14ac:dyDescent="0.2">
      <c r="A692" s="13" t="s">
        <v>690</v>
      </c>
      <c r="B692" s="13" t="s">
        <v>1870</v>
      </c>
      <c r="C692" s="26">
        <v>0.38180263855600272</v>
      </c>
      <c r="D692" s="14">
        <v>0.68686130056052397</v>
      </c>
    </row>
    <row r="693" spans="1:4" x14ac:dyDescent="0.2">
      <c r="A693" s="13" t="s">
        <v>691</v>
      </c>
      <c r="B693" s="13" t="s">
        <v>1871</v>
      </c>
      <c r="C693" s="26">
        <v>0.38789082577831485</v>
      </c>
      <c r="D693" s="14">
        <v>1.03056145209356E-2</v>
      </c>
    </row>
    <row r="694" spans="1:4" x14ac:dyDescent="0.2">
      <c r="A694" s="13" t="s">
        <v>692</v>
      </c>
      <c r="B694" s="13" t="s">
        <v>1872</v>
      </c>
      <c r="C694" s="26">
        <v>0.69640429663201187</v>
      </c>
      <c r="D694" s="14">
        <v>3.9210240123009598E-6</v>
      </c>
    </row>
    <row r="695" spans="1:4" x14ac:dyDescent="0.2">
      <c r="A695" s="13" t="s">
        <v>693</v>
      </c>
      <c r="B695" s="13" t="s">
        <v>1873</v>
      </c>
      <c r="C695" s="26">
        <v>1.8833950266608175E-2</v>
      </c>
      <c r="D695" s="14">
        <v>0.864799798584034</v>
      </c>
    </row>
    <row r="696" spans="1:4" x14ac:dyDescent="0.2">
      <c r="A696" s="13" t="s">
        <v>694</v>
      </c>
      <c r="B696" s="13" t="s">
        <v>1874</v>
      </c>
      <c r="C696" s="26">
        <v>0.32608212962303557</v>
      </c>
      <c r="D696" s="14">
        <v>0.55514067222881802</v>
      </c>
    </row>
    <row r="697" spans="1:4" x14ac:dyDescent="0.2">
      <c r="A697" s="13" t="s">
        <v>695</v>
      </c>
      <c r="B697" s="13" t="s">
        <v>1875</v>
      </c>
      <c r="C697" s="26">
        <v>-0.32007642505302414</v>
      </c>
      <c r="D697" s="14">
        <v>0.302899525412889</v>
      </c>
    </row>
    <row r="698" spans="1:4" x14ac:dyDescent="0.2">
      <c r="A698" s="13" t="s">
        <v>696</v>
      </c>
      <c r="B698" s="13" t="s">
        <v>1876</v>
      </c>
      <c r="C698" s="26">
        <v>0.51806122906331753</v>
      </c>
      <c r="D698" s="14">
        <v>9.0039131932582797E-2</v>
      </c>
    </row>
    <row r="699" spans="1:4" x14ac:dyDescent="0.2">
      <c r="A699" s="13" t="s">
        <v>697</v>
      </c>
      <c r="B699" s="13" t="s">
        <v>1877</v>
      </c>
      <c r="C699" s="26">
        <v>0.37627625450902996</v>
      </c>
      <c r="D699" s="14">
        <v>1.53970566543437E-2</v>
      </c>
    </row>
    <row r="700" spans="1:4" x14ac:dyDescent="0.2">
      <c r="A700" s="13" t="s">
        <v>698</v>
      </c>
      <c r="B700" s="13" t="s">
        <v>1878</v>
      </c>
      <c r="C700" s="26">
        <v>-0.16439687601989733</v>
      </c>
      <c r="D700" s="14">
        <v>0.70076987721133399</v>
      </c>
    </row>
    <row r="701" spans="1:4" x14ac:dyDescent="0.2">
      <c r="A701" s="13" t="s">
        <v>699</v>
      </c>
      <c r="B701" s="13" t="s">
        <v>1879</v>
      </c>
      <c r="C701" s="26">
        <v>-8.2271335482054953E-2</v>
      </c>
      <c r="D701" s="14">
        <v>0.67351594313261598</v>
      </c>
    </row>
    <row r="702" spans="1:4" x14ac:dyDescent="0.2">
      <c r="A702" s="13" t="s">
        <v>700</v>
      </c>
      <c r="B702" s="13" t="s">
        <v>1880</v>
      </c>
      <c r="C702" s="26">
        <v>-0.68624388996665875</v>
      </c>
      <c r="D702" s="14">
        <v>1.0518335551769999E-6</v>
      </c>
    </row>
    <row r="703" spans="1:4" x14ac:dyDescent="0.2">
      <c r="A703" s="13" t="s">
        <v>701</v>
      </c>
      <c r="B703" s="13" t="s">
        <v>1881</v>
      </c>
      <c r="C703" s="26">
        <v>0.21820106624255958</v>
      </c>
      <c r="D703" s="14">
        <v>0.12055972577355201</v>
      </c>
    </row>
    <row r="704" spans="1:4" x14ac:dyDescent="0.2">
      <c r="A704" s="13" t="s">
        <v>702</v>
      </c>
      <c r="B704" s="13" t="s">
        <v>1882</v>
      </c>
      <c r="C704" s="26">
        <v>-0.24388370963841405</v>
      </c>
      <c r="D704" s="14">
        <v>0.143913808270757</v>
      </c>
    </row>
    <row r="705" spans="1:4" x14ac:dyDescent="0.2">
      <c r="A705" s="13" t="s">
        <v>703</v>
      </c>
      <c r="B705" s="13" t="s">
        <v>1883</v>
      </c>
      <c r="C705" s="26">
        <v>0.58805775179391762</v>
      </c>
      <c r="D705" s="14">
        <v>4.9989376823152704E-3</v>
      </c>
    </row>
    <row r="706" spans="1:4" x14ac:dyDescent="0.2">
      <c r="A706" s="13" t="s">
        <v>704</v>
      </c>
      <c r="B706" s="13" t="s">
        <v>1884</v>
      </c>
      <c r="C706" s="26">
        <v>0.3940116748166374</v>
      </c>
      <c r="D706" s="14">
        <v>1.86212869348965E-3</v>
      </c>
    </row>
    <row r="707" spans="1:4" x14ac:dyDescent="0.2">
      <c r="A707" s="13" t="s">
        <v>705</v>
      </c>
      <c r="B707" s="13" t="s">
        <v>1885</v>
      </c>
      <c r="C707" s="26">
        <v>0.66704591744882102</v>
      </c>
      <c r="D707" s="14">
        <v>0.127706103134618</v>
      </c>
    </row>
    <row r="708" spans="1:4" x14ac:dyDescent="0.2">
      <c r="A708" s="13" t="s">
        <v>706</v>
      </c>
      <c r="B708" s="13" t="s">
        <v>1886</v>
      </c>
      <c r="C708" s="26">
        <v>0.21935863677633455</v>
      </c>
      <c r="D708" s="14">
        <v>7.2252105089955304E-2</v>
      </c>
    </row>
    <row r="709" spans="1:4" x14ac:dyDescent="0.2">
      <c r="A709" s="13" t="s">
        <v>707</v>
      </c>
      <c r="B709" s="13" t="s">
        <v>1887</v>
      </c>
      <c r="C709" s="26">
        <v>-0.11861608827247698</v>
      </c>
      <c r="D709" s="14">
        <v>0.49345824555337697</v>
      </c>
    </row>
    <row r="710" spans="1:4" x14ac:dyDescent="0.2">
      <c r="A710" s="13" t="s">
        <v>708</v>
      </c>
      <c r="B710" s="13" t="s">
        <v>1888</v>
      </c>
      <c r="C710" s="26">
        <v>0.36189869409782138</v>
      </c>
      <c r="D710" s="14">
        <v>1.62969331485325E-3</v>
      </c>
    </row>
    <row r="711" spans="1:4" x14ac:dyDescent="0.2">
      <c r="A711" s="13" t="s">
        <v>709</v>
      </c>
      <c r="B711" s="13" t="s">
        <v>1889</v>
      </c>
      <c r="C711" s="26">
        <v>-6.4354253254023913E-2</v>
      </c>
      <c r="D711" s="14">
        <v>0.81672034975499197</v>
      </c>
    </row>
    <row r="712" spans="1:4" x14ac:dyDescent="0.2">
      <c r="A712" s="13" t="s">
        <v>710</v>
      </c>
      <c r="B712" s="13" t="s">
        <v>1890</v>
      </c>
      <c r="C712" s="26">
        <v>0.52107076249904938</v>
      </c>
      <c r="D712" s="14">
        <v>6.0338311383140197E-4</v>
      </c>
    </row>
    <row r="713" spans="1:4" x14ac:dyDescent="0.2">
      <c r="A713" s="13" t="s">
        <v>711</v>
      </c>
      <c r="B713" s="13" t="s">
        <v>1891</v>
      </c>
      <c r="C713" s="26">
        <v>9.937715442380371E-2</v>
      </c>
      <c r="D713" s="14">
        <v>0.752719991121924</v>
      </c>
    </row>
    <row r="714" spans="1:4" x14ac:dyDescent="0.2">
      <c r="A714" s="13" t="s">
        <v>712</v>
      </c>
      <c r="B714" s="13" t="s">
        <v>1892</v>
      </c>
      <c r="C714" s="26">
        <v>0.20655385370152035</v>
      </c>
      <c r="D714" s="14">
        <v>0.70820575449596301</v>
      </c>
    </row>
    <row r="715" spans="1:4" x14ac:dyDescent="0.2">
      <c r="A715" s="13" t="s">
        <v>713</v>
      </c>
      <c r="B715" s="13" t="s">
        <v>1893</v>
      </c>
      <c r="C715" s="26">
        <v>2.9142967267594334E-2</v>
      </c>
      <c r="D715" s="14">
        <v>0.87141941835689796</v>
      </c>
    </row>
    <row r="716" spans="1:4" x14ac:dyDescent="0.2">
      <c r="A716" s="13" t="s">
        <v>714</v>
      </c>
      <c r="B716" s="13" t="s">
        <v>1894</v>
      </c>
      <c r="C716" s="26">
        <v>0.16998287338812459</v>
      </c>
      <c r="D716" s="14">
        <v>0.166509017099019</v>
      </c>
    </row>
    <row r="717" spans="1:4" x14ac:dyDescent="0.2">
      <c r="A717" s="13" t="s">
        <v>715</v>
      </c>
      <c r="B717" s="13" t="s">
        <v>1895</v>
      </c>
      <c r="C717" s="26">
        <v>-2.4825976033820205</v>
      </c>
      <c r="D717" s="14">
        <v>1.5362741837904099E-6</v>
      </c>
    </row>
    <row r="718" spans="1:4" x14ac:dyDescent="0.2">
      <c r="A718" s="13" t="s">
        <v>716</v>
      </c>
      <c r="B718" s="13" t="s">
        <v>1896</v>
      </c>
      <c r="C718" s="26">
        <v>0.14674860402813139</v>
      </c>
      <c r="D718" s="14">
        <v>1.6421453452216999E-2</v>
      </c>
    </row>
    <row r="719" spans="1:4" x14ac:dyDescent="0.2">
      <c r="A719" s="13" t="s">
        <v>717</v>
      </c>
      <c r="B719" s="13" t="s">
        <v>1897</v>
      </c>
      <c r="C719" s="26">
        <v>-6.3498870032546853E-2</v>
      </c>
      <c r="D719" s="14">
        <v>0.71252773640297495</v>
      </c>
    </row>
    <row r="720" spans="1:4" x14ac:dyDescent="0.2">
      <c r="A720" s="13" t="s">
        <v>718</v>
      </c>
      <c r="B720" s="13" t="s">
        <v>1898</v>
      </c>
      <c r="C720" s="26">
        <v>-9.2226039353822689E-2</v>
      </c>
      <c r="D720" s="14">
        <v>0.68686130056052397</v>
      </c>
    </row>
    <row r="721" spans="1:4" x14ac:dyDescent="0.2">
      <c r="A721" s="13" t="s">
        <v>719</v>
      </c>
      <c r="B721" s="13" t="s">
        <v>1899</v>
      </c>
      <c r="C721" s="26">
        <v>0.47918400709593834</v>
      </c>
      <c r="D721" s="14">
        <v>1.44941429566032E-3</v>
      </c>
    </row>
    <row r="722" spans="1:4" x14ac:dyDescent="0.2">
      <c r="A722" s="13" t="s">
        <v>720</v>
      </c>
      <c r="B722" s="13" t="s">
        <v>1900</v>
      </c>
      <c r="C722" s="26">
        <v>0.15366817089114301</v>
      </c>
      <c r="D722" s="14">
        <v>0.170095041648717</v>
      </c>
    </row>
    <row r="723" spans="1:4" x14ac:dyDescent="0.2">
      <c r="A723" s="13" t="s">
        <v>721</v>
      </c>
      <c r="B723" s="13" t="s">
        <v>1901</v>
      </c>
      <c r="C723" s="26">
        <v>0.78792105292223047</v>
      </c>
      <c r="D723" s="14">
        <v>1.10466161964219E-3</v>
      </c>
    </row>
    <row r="724" spans="1:4" x14ac:dyDescent="0.2">
      <c r="A724" s="13" t="s">
        <v>722</v>
      </c>
      <c r="B724" s="13" t="s">
        <v>1902</v>
      </c>
      <c r="C724" s="26">
        <v>-0.21544968736455264</v>
      </c>
      <c r="D724" s="14">
        <v>2.7258724898973598E-2</v>
      </c>
    </row>
    <row r="725" spans="1:4" x14ac:dyDescent="0.2">
      <c r="A725" s="13" t="s">
        <v>723</v>
      </c>
      <c r="B725" s="13" t="s">
        <v>1903</v>
      </c>
      <c r="C725" s="26">
        <v>0.55389665797593124</v>
      </c>
      <c r="D725" s="14">
        <v>7.6297638204885596E-2</v>
      </c>
    </row>
    <row r="726" spans="1:4" x14ac:dyDescent="0.2">
      <c r="A726" s="13" t="s">
        <v>724</v>
      </c>
      <c r="B726" s="13" t="s">
        <v>1904</v>
      </c>
      <c r="C726" s="26">
        <v>9.7256091155436028E-2</v>
      </c>
      <c r="D726" s="14">
        <v>9.4530566842904395E-2</v>
      </c>
    </row>
    <row r="727" spans="1:4" x14ac:dyDescent="0.2">
      <c r="A727" s="13" t="s">
        <v>725</v>
      </c>
      <c r="B727" s="13" t="s">
        <v>1905</v>
      </c>
      <c r="C727" s="26">
        <v>-0.80918550242532106</v>
      </c>
      <c r="D727" s="14">
        <v>2.31864596904802E-2</v>
      </c>
    </row>
    <row r="728" spans="1:4" x14ac:dyDescent="0.2">
      <c r="A728" s="13" t="s">
        <v>726</v>
      </c>
      <c r="B728" s="13" t="s">
        <v>1906</v>
      </c>
      <c r="C728" s="26">
        <v>-0.40200964050149396</v>
      </c>
      <c r="D728" s="14">
        <v>0.56251383475287897</v>
      </c>
    </row>
    <row r="729" spans="1:4" x14ac:dyDescent="0.2">
      <c r="A729" s="13" t="s">
        <v>727</v>
      </c>
      <c r="B729" s="13" t="s">
        <v>1907</v>
      </c>
      <c r="C729" s="26">
        <v>0.20116397772661765</v>
      </c>
      <c r="D729" s="14">
        <v>0.73323355410306601</v>
      </c>
    </row>
    <row r="730" spans="1:4" x14ac:dyDescent="0.2">
      <c r="A730" s="13" t="s">
        <v>728</v>
      </c>
      <c r="B730" s="13" t="s">
        <v>1908</v>
      </c>
      <c r="C730" s="26">
        <v>-0.76735669654483174</v>
      </c>
      <c r="D730" s="14">
        <v>8.0529901715093097E-3</v>
      </c>
    </row>
    <row r="731" spans="1:4" x14ac:dyDescent="0.2">
      <c r="A731" s="13" t="s">
        <v>729</v>
      </c>
      <c r="B731" s="13" t="s">
        <v>1909</v>
      </c>
      <c r="C731" s="26">
        <v>3.0755023222776571E-2</v>
      </c>
      <c r="D731" s="14">
        <v>0.81526805865482399</v>
      </c>
    </row>
    <row r="732" spans="1:4" x14ac:dyDescent="0.2">
      <c r="A732" s="13" t="s">
        <v>730</v>
      </c>
      <c r="B732" s="13" t="s">
        <v>1910</v>
      </c>
      <c r="C732" s="26">
        <v>-0.1653719510984907</v>
      </c>
      <c r="D732" s="14">
        <v>0.75159208806556699</v>
      </c>
    </row>
    <row r="733" spans="1:4" x14ac:dyDescent="0.2">
      <c r="A733" s="13" t="s">
        <v>731</v>
      </c>
      <c r="B733" s="13" t="s">
        <v>1911</v>
      </c>
      <c r="C733" s="26">
        <v>0.40662185142495405</v>
      </c>
      <c r="D733" s="14">
        <v>0.63758789520701997</v>
      </c>
    </row>
    <row r="734" spans="1:4" x14ac:dyDescent="0.2">
      <c r="A734" s="13" t="s">
        <v>732</v>
      </c>
      <c r="B734" s="13" t="s">
        <v>1912</v>
      </c>
      <c r="C734" s="26">
        <v>0.5406900494138549</v>
      </c>
      <c r="D734" s="14">
        <v>0.13990854415274401</v>
      </c>
    </row>
    <row r="735" spans="1:4" x14ac:dyDescent="0.2">
      <c r="A735" s="13" t="s">
        <v>733</v>
      </c>
      <c r="B735" s="13" t="s">
        <v>1913</v>
      </c>
      <c r="C735" s="26">
        <v>0.11771040379533344</v>
      </c>
      <c r="D735" s="14">
        <v>0.52082503604138897</v>
      </c>
    </row>
    <row r="736" spans="1:4" x14ac:dyDescent="0.2">
      <c r="A736" s="13" t="s">
        <v>734</v>
      </c>
      <c r="B736" s="13" t="s">
        <v>1914</v>
      </c>
      <c r="C736" s="26">
        <v>0.16645415357394147</v>
      </c>
      <c r="D736" s="14">
        <v>0.71863843678913097</v>
      </c>
    </row>
    <row r="737" spans="1:4" x14ac:dyDescent="0.2">
      <c r="A737" s="13" t="s">
        <v>735</v>
      </c>
      <c r="B737" s="13" t="s">
        <v>1915</v>
      </c>
      <c r="C737" s="26">
        <v>-1.949008367344093E-2</v>
      </c>
      <c r="D737" s="14">
        <v>0.94001669077602001</v>
      </c>
    </row>
    <row r="738" spans="1:4" x14ac:dyDescent="0.2">
      <c r="A738" s="13" t="s">
        <v>736</v>
      </c>
      <c r="B738" s="13" t="s">
        <v>1916</v>
      </c>
      <c r="C738" s="26">
        <v>-0.19699627392391053</v>
      </c>
      <c r="D738" s="14">
        <v>0.412832791256175</v>
      </c>
    </row>
    <row r="739" spans="1:4" x14ac:dyDescent="0.2">
      <c r="A739" s="13" t="s">
        <v>737</v>
      </c>
      <c r="B739" s="13" t="s">
        <v>1917</v>
      </c>
      <c r="C739" s="26">
        <v>0.82823065728079359</v>
      </c>
      <c r="D739" s="14">
        <v>2.6673807899405402E-2</v>
      </c>
    </row>
    <row r="740" spans="1:4" x14ac:dyDescent="0.2">
      <c r="A740" s="13" t="s">
        <v>738</v>
      </c>
      <c r="B740" s="13" t="s">
        <v>1918</v>
      </c>
      <c r="C740" s="26">
        <v>0.37623295343367974</v>
      </c>
      <c r="D740" s="14">
        <v>0.13438728644032</v>
      </c>
    </row>
    <row r="741" spans="1:4" x14ac:dyDescent="0.2">
      <c r="A741" s="13" t="s">
        <v>739</v>
      </c>
      <c r="B741" s="13" t="s">
        <v>1919</v>
      </c>
      <c r="C741" s="26">
        <v>-0.16620776278405303</v>
      </c>
      <c r="D741" s="14">
        <v>0.66762596268192598</v>
      </c>
    </row>
    <row r="742" spans="1:4" x14ac:dyDescent="0.2">
      <c r="A742" s="13" t="s">
        <v>740</v>
      </c>
      <c r="B742" s="13" t="s">
        <v>1920</v>
      </c>
      <c r="C742" s="26">
        <v>9.5147733909464224E-2</v>
      </c>
      <c r="D742" s="14">
        <v>0.50541468256877398</v>
      </c>
    </row>
    <row r="743" spans="1:4" x14ac:dyDescent="0.2">
      <c r="A743" s="13" t="s">
        <v>741</v>
      </c>
      <c r="B743" s="13" t="s">
        <v>1921</v>
      </c>
      <c r="C743" s="26">
        <v>0.58929304813511174</v>
      </c>
      <c r="D743" s="14">
        <v>0.205217250743403</v>
      </c>
    </row>
    <row r="744" spans="1:4" x14ac:dyDescent="0.2">
      <c r="A744" s="13" t="s">
        <v>742</v>
      </c>
      <c r="B744" s="13" t="s">
        <v>1922</v>
      </c>
      <c r="C744" s="26">
        <v>-0.21473418342554096</v>
      </c>
      <c r="D744" s="14">
        <v>0.45013923088628099</v>
      </c>
    </row>
    <row r="745" spans="1:4" x14ac:dyDescent="0.2">
      <c r="A745" s="13" t="s">
        <v>743</v>
      </c>
      <c r="B745" s="13" t="s">
        <v>1923</v>
      </c>
      <c r="C745" s="26">
        <v>-4.1463234432577628E-2</v>
      </c>
      <c r="D745" s="14">
        <v>0.94493685854630105</v>
      </c>
    </row>
    <row r="746" spans="1:4" x14ac:dyDescent="0.2">
      <c r="A746" s="13" t="s">
        <v>744</v>
      </c>
      <c r="B746" s="13" t="s">
        <v>1924</v>
      </c>
      <c r="C746" s="26">
        <v>-0.41780668035277641</v>
      </c>
      <c r="D746" s="14">
        <v>0.40723221281275002</v>
      </c>
    </row>
    <row r="747" spans="1:4" x14ac:dyDescent="0.2">
      <c r="A747" s="13" t="s">
        <v>745</v>
      </c>
      <c r="B747" s="13" t="s">
        <v>1925</v>
      </c>
      <c r="C747" s="26">
        <v>-0.11685397580129275</v>
      </c>
      <c r="D747" s="14">
        <v>0.54649803674688002</v>
      </c>
    </row>
    <row r="748" spans="1:4" x14ac:dyDescent="0.2">
      <c r="A748" s="13" t="s">
        <v>746</v>
      </c>
      <c r="B748" s="13" t="s">
        <v>1926</v>
      </c>
      <c r="C748" s="26">
        <v>0.20927930469981484</v>
      </c>
      <c r="D748" s="14">
        <v>0.74420718730420299</v>
      </c>
    </row>
    <row r="749" spans="1:4" x14ac:dyDescent="0.2">
      <c r="A749" s="13" t="s">
        <v>747</v>
      </c>
      <c r="B749" s="13" t="s">
        <v>1927</v>
      </c>
      <c r="C749" s="26">
        <v>-0.3587172048692629</v>
      </c>
      <c r="D749" s="14">
        <v>0.52779641011150802</v>
      </c>
    </row>
    <row r="750" spans="1:4" x14ac:dyDescent="0.2">
      <c r="A750" s="13" t="s">
        <v>748</v>
      </c>
      <c r="B750" s="13" t="s">
        <v>1928</v>
      </c>
      <c r="C750" s="26">
        <v>-0.38300118002309536</v>
      </c>
      <c r="D750" s="14">
        <v>0.171126492532955</v>
      </c>
    </row>
    <row r="751" spans="1:4" x14ac:dyDescent="0.2">
      <c r="A751" s="13" t="s">
        <v>749</v>
      </c>
      <c r="B751" s="13" t="s">
        <v>1929</v>
      </c>
      <c r="C751" s="26">
        <v>-0.18287876929524968</v>
      </c>
      <c r="D751" s="14">
        <v>0.50011637608023396</v>
      </c>
    </row>
    <row r="752" spans="1:4" x14ac:dyDescent="0.2">
      <c r="A752" s="13" t="s">
        <v>750</v>
      </c>
      <c r="B752" s="13" t="s">
        <v>1930</v>
      </c>
      <c r="C752" s="26">
        <v>0.55598582118638529</v>
      </c>
      <c r="D752" s="14">
        <v>4.0394992083255699E-2</v>
      </c>
    </row>
    <row r="753" spans="1:4" x14ac:dyDescent="0.2">
      <c r="A753" s="13" t="s">
        <v>751</v>
      </c>
      <c r="B753" s="13" t="s">
        <v>1931</v>
      </c>
      <c r="C753" s="26">
        <v>-0.23865585529823491</v>
      </c>
      <c r="D753" s="14">
        <v>4.2253969009898798E-4</v>
      </c>
    </row>
    <row r="754" spans="1:4" x14ac:dyDescent="0.2">
      <c r="A754" s="13" t="s">
        <v>752</v>
      </c>
      <c r="B754" s="13" t="s">
        <v>1932</v>
      </c>
      <c r="C754" s="26">
        <v>-0.92309547665088842</v>
      </c>
      <c r="D754" s="14">
        <v>1.00602176608394E-5</v>
      </c>
    </row>
    <row r="755" spans="1:4" x14ac:dyDescent="0.2">
      <c r="A755" s="13" t="s">
        <v>753</v>
      </c>
      <c r="B755" s="13" t="s">
        <v>1933</v>
      </c>
      <c r="C755" s="26">
        <v>0.205854246722872</v>
      </c>
      <c r="D755" s="14">
        <v>1.0373664249607501E-2</v>
      </c>
    </row>
    <row r="756" spans="1:4" x14ac:dyDescent="0.2">
      <c r="A756" s="13" t="s">
        <v>754</v>
      </c>
      <c r="B756" s="13" t="s">
        <v>1934</v>
      </c>
      <c r="C756" s="26">
        <v>1.8097636338568321</v>
      </c>
      <c r="D756" s="14">
        <v>0.33211064655328498</v>
      </c>
    </row>
    <row r="757" spans="1:4" x14ac:dyDescent="0.2">
      <c r="A757" s="13" t="s">
        <v>755</v>
      </c>
      <c r="B757" s="13" t="s">
        <v>1935</v>
      </c>
      <c r="C757" s="26">
        <v>-0.25758786537613088</v>
      </c>
      <c r="D757" s="14">
        <v>9.9705517378274405E-2</v>
      </c>
    </row>
    <row r="758" spans="1:4" x14ac:dyDescent="0.2">
      <c r="A758" s="13" t="s">
        <v>756</v>
      </c>
      <c r="B758" s="13" t="s">
        <v>1936</v>
      </c>
      <c r="C758" s="26">
        <v>0.31485185349920536</v>
      </c>
      <c r="D758" s="14">
        <v>5.7843750754941102E-2</v>
      </c>
    </row>
    <row r="759" spans="1:4" x14ac:dyDescent="0.2">
      <c r="A759" s="13" t="s">
        <v>757</v>
      </c>
      <c r="B759" s="13" t="s">
        <v>1937</v>
      </c>
      <c r="C759" s="26">
        <v>-1.9835271570328293E-2</v>
      </c>
      <c r="D759" s="14">
        <v>0.96956070257169702</v>
      </c>
    </row>
    <row r="760" spans="1:4" x14ac:dyDescent="0.2">
      <c r="A760" s="13" t="s">
        <v>758</v>
      </c>
      <c r="B760" s="13" t="s">
        <v>1938</v>
      </c>
      <c r="C760" s="26">
        <v>0.37022823886430267</v>
      </c>
      <c r="D760" s="14">
        <v>0.368772939839351</v>
      </c>
    </row>
    <row r="761" spans="1:4" x14ac:dyDescent="0.2">
      <c r="A761" s="13" t="s">
        <v>759</v>
      </c>
      <c r="B761" s="13" t="s">
        <v>1939</v>
      </c>
      <c r="C761" s="26">
        <v>-0.26849524066566105</v>
      </c>
      <c r="D761" s="14">
        <v>0.43061880723246398</v>
      </c>
    </row>
    <row r="762" spans="1:4" x14ac:dyDescent="0.2">
      <c r="A762" s="13" t="s">
        <v>760</v>
      </c>
      <c r="B762" s="13" t="s">
        <v>1940</v>
      </c>
      <c r="C762" s="26">
        <v>-3.711487598211486E-2</v>
      </c>
      <c r="D762" s="14">
        <v>0.82996645397004498</v>
      </c>
    </row>
    <row r="763" spans="1:4" x14ac:dyDescent="0.2">
      <c r="A763" s="13" t="s">
        <v>761</v>
      </c>
      <c r="B763" s="13" t="s">
        <v>1941</v>
      </c>
      <c r="C763" s="26">
        <v>-0.22515371686899049</v>
      </c>
      <c r="D763" s="14">
        <v>0.55519291015160999</v>
      </c>
    </row>
    <row r="764" spans="1:4" x14ac:dyDescent="0.2">
      <c r="A764" s="13" t="s">
        <v>762</v>
      </c>
      <c r="B764" s="13" t="s">
        <v>1942</v>
      </c>
      <c r="C764" s="26">
        <v>0.39034678695145308</v>
      </c>
      <c r="D764" s="14">
        <v>1.02448719869488E-2</v>
      </c>
    </row>
    <row r="765" spans="1:4" x14ac:dyDescent="0.2">
      <c r="A765" s="13" t="s">
        <v>763</v>
      </c>
      <c r="B765" s="13" t="s">
        <v>1943</v>
      </c>
      <c r="C765" s="26">
        <v>0.23093994926483602</v>
      </c>
      <c r="D765" s="14">
        <v>0.38783604932569399</v>
      </c>
    </row>
    <row r="766" spans="1:4" x14ac:dyDescent="0.2">
      <c r="A766" s="13" t="s">
        <v>764</v>
      </c>
      <c r="B766" s="13" t="s">
        <v>1944</v>
      </c>
      <c r="C766" s="26">
        <v>0.1794598980113149</v>
      </c>
      <c r="D766" s="14">
        <v>0.40108505424443103</v>
      </c>
    </row>
    <row r="767" spans="1:4" x14ac:dyDescent="0.2">
      <c r="A767" s="13" t="s">
        <v>765</v>
      </c>
      <c r="B767" s="13" t="s">
        <v>1945</v>
      </c>
      <c r="C767" s="26">
        <v>-0.49588981731142417</v>
      </c>
      <c r="D767" s="14">
        <v>2.6090085914698701E-2</v>
      </c>
    </row>
    <row r="768" spans="1:4" x14ac:dyDescent="0.2">
      <c r="A768" s="13" t="s">
        <v>766</v>
      </c>
      <c r="B768" s="13" t="s">
        <v>1946</v>
      </c>
      <c r="C768" s="26">
        <v>-6.1789797050073238E-2</v>
      </c>
      <c r="D768" s="14">
        <v>0.84759867619219298</v>
      </c>
    </row>
    <row r="769" spans="1:4" x14ac:dyDescent="0.2">
      <c r="A769" s="13" t="s">
        <v>767</v>
      </c>
      <c r="B769" s="13" t="s">
        <v>1947</v>
      </c>
      <c r="C769" s="26">
        <v>-0.19224175791395035</v>
      </c>
      <c r="D769" s="14">
        <v>0.70665758810846302</v>
      </c>
    </row>
    <row r="770" spans="1:4" x14ac:dyDescent="0.2">
      <c r="A770" s="13" t="s">
        <v>768</v>
      </c>
      <c r="B770" s="13" t="s">
        <v>1948</v>
      </c>
      <c r="C770" s="26">
        <v>0.27868124750594925</v>
      </c>
      <c r="D770" s="14">
        <v>0.70559625818578597</v>
      </c>
    </row>
    <row r="771" spans="1:4" x14ac:dyDescent="0.2">
      <c r="A771" s="13" t="s">
        <v>769</v>
      </c>
      <c r="B771" s="13" t="s">
        <v>1949</v>
      </c>
      <c r="C771" s="26">
        <v>8.9630537034368046E-2</v>
      </c>
      <c r="D771" s="14">
        <v>0.73964886704489197</v>
      </c>
    </row>
    <row r="772" spans="1:4" x14ac:dyDescent="0.2">
      <c r="A772" s="13" t="s">
        <v>770</v>
      </c>
      <c r="B772" s="13" t="s">
        <v>1950</v>
      </c>
      <c r="C772" s="26">
        <v>-1.7769360684350127E-2</v>
      </c>
      <c r="D772" s="14">
        <v>0.88133252197630496</v>
      </c>
    </row>
    <row r="773" spans="1:4" x14ac:dyDescent="0.2">
      <c r="A773" s="13" t="s">
        <v>771</v>
      </c>
      <c r="B773" s="13" t="s">
        <v>1951</v>
      </c>
      <c r="C773" s="26">
        <v>0.41308345584830786</v>
      </c>
      <c r="D773" s="14">
        <v>0.220977779492287</v>
      </c>
    </row>
    <row r="774" spans="1:4" x14ac:dyDescent="0.2">
      <c r="A774" s="13" t="s">
        <v>772</v>
      </c>
      <c r="B774" s="13" t="s">
        <v>1952</v>
      </c>
      <c r="C774" s="26">
        <v>0.25556534431057359</v>
      </c>
      <c r="D774" s="14">
        <v>3.2731905552842597E-2</v>
      </c>
    </row>
    <row r="775" spans="1:4" x14ac:dyDescent="0.2">
      <c r="A775" s="13" t="s">
        <v>773</v>
      </c>
      <c r="B775" s="13" t="s">
        <v>1953</v>
      </c>
      <c r="C775" s="26">
        <v>0.44004998027530962</v>
      </c>
      <c r="D775" s="14">
        <v>0.10349123791925401</v>
      </c>
    </row>
    <row r="776" spans="1:4" x14ac:dyDescent="0.2">
      <c r="A776" s="13" t="s">
        <v>774</v>
      </c>
      <c r="B776" s="13" t="s">
        <v>1954</v>
      </c>
      <c r="C776" s="26">
        <v>-0.17540752546121136</v>
      </c>
      <c r="D776" s="14">
        <v>0.66455342995870703</v>
      </c>
    </row>
    <row r="777" spans="1:4" x14ac:dyDescent="0.2">
      <c r="A777" s="13" t="s">
        <v>775</v>
      </c>
      <c r="B777" s="13" t="s">
        <v>1955</v>
      </c>
      <c r="C777" s="26">
        <v>0.16517145803256186</v>
      </c>
      <c r="D777" s="14">
        <v>0.60795921084556903</v>
      </c>
    </row>
    <row r="778" spans="1:4" x14ac:dyDescent="0.2">
      <c r="A778" s="13" t="s">
        <v>776</v>
      </c>
      <c r="B778" s="13" t="s">
        <v>1956</v>
      </c>
      <c r="C778" s="26">
        <v>-0.42220094939863495</v>
      </c>
      <c r="D778" s="14">
        <v>7.0898340526798498E-3</v>
      </c>
    </row>
    <row r="779" spans="1:4" x14ac:dyDescent="0.2">
      <c r="A779" s="13" t="s">
        <v>777</v>
      </c>
      <c r="B779" s="13" t="s">
        <v>1957</v>
      </c>
      <c r="C779" s="26">
        <v>1.0185995401588701</v>
      </c>
      <c r="D779" s="14">
        <v>3.7570006633352702E-4</v>
      </c>
    </row>
    <row r="780" spans="1:4" x14ac:dyDescent="0.2">
      <c r="A780" s="13" t="s">
        <v>778</v>
      </c>
      <c r="B780" s="13" t="s">
        <v>1958</v>
      </c>
      <c r="C780" s="26">
        <v>-4.479173007233072E-2</v>
      </c>
      <c r="D780" s="14">
        <v>0.75682843950850898</v>
      </c>
    </row>
    <row r="781" spans="1:4" x14ac:dyDescent="0.2">
      <c r="A781" s="13" t="s">
        <v>779</v>
      </c>
      <c r="B781" s="13" t="s">
        <v>1959</v>
      </c>
      <c r="C781" s="26">
        <v>-0.52822521180916182</v>
      </c>
      <c r="D781" s="14">
        <v>0.144708092957332</v>
      </c>
    </row>
    <row r="782" spans="1:4" x14ac:dyDescent="0.2">
      <c r="A782" s="13" t="s">
        <v>780</v>
      </c>
      <c r="B782" s="13" t="s">
        <v>1960</v>
      </c>
      <c r="C782" s="26">
        <v>0.68693964495009907</v>
      </c>
      <c r="D782" s="14">
        <v>0.46292949246429499</v>
      </c>
    </row>
    <row r="783" spans="1:4" x14ac:dyDescent="0.2">
      <c r="A783" s="13" t="s">
        <v>781</v>
      </c>
      <c r="B783" s="13" t="s">
        <v>1961</v>
      </c>
      <c r="C783" s="26">
        <v>0.85374200660846367</v>
      </c>
      <c r="D783" s="14">
        <v>8.1038688234666006E-2</v>
      </c>
    </row>
    <row r="784" spans="1:4" x14ac:dyDescent="0.2">
      <c r="A784" s="13" t="s">
        <v>782</v>
      </c>
      <c r="B784" s="13" t="s">
        <v>1962</v>
      </c>
      <c r="C784" s="26">
        <v>-0.42787382774370303</v>
      </c>
      <c r="D784" s="14">
        <v>7.81645220441648E-3</v>
      </c>
    </row>
    <row r="785" spans="1:4" x14ac:dyDescent="0.2">
      <c r="A785" s="13" t="s">
        <v>783</v>
      </c>
      <c r="B785" s="13" t="s">
        <v>1963</v>
      </c>
      <c r="C785" s="26">
        <v>7.521640339630177E-2</v>
      </c>
      <c r="D785" s="14">
        <v>0.85136266609744604</v>
      </c>
    </row>
    <row r="786" spans="1:4" x14ac:dyDescent="0.2">
      <c r="A786" s="13" t="s">
        <v>784</v>
      </c>
      <c r="B786" s="13" t="s">
        <v>1964</v>
      </c>
      <c r="C786" s="26">
        <v>-0.11798969191295555</v>
      </c>
      <c r="D786" s="14">
        <v>0.16290194130225799</v>
      </c>
    </row>
    <row r="787" spans="1:4" x14ac:dyDescent="0.2">
      <c r="A787" s="13" t="s">
        <v>785</v>
      </c>
      <c r="B787" s="13" t="s">
        <v>1965</v>
      </c>
      <c r="C787" s="26">
        <v>0.55572425186329744</v>
      </c>
      <c r="D787" s="14">
        <v>0.28658314738440499</v>
      </c>
    </row>
    <row r="788" spans="1:4" x14ac:dyDescent="0.2">
      <c r="A788" s="13" t="s">
        <v>786</v>
      </c>
      <c r="B788" s="13" t="s">
        <v>1966</v>
      </c>
      <c r="C788" s="26">
        <v>-5.3054535190295217E-2</v>
      </c>
      <c r="D788" s="14">
        <v>0.62563130135050404</v>
      </c>
    </row>
    <row r="789" spans="1:4" x14ac:dyDescent="0.2">
      <c r="A789" s="13" t="s">
        <v>787</v>
      </c>
      <c r="B789" s="13" t="s">
        <v>1967</v>
      </c>
      <c r="C789" s="26">
        <v>0.6084641443615052</v>
      </c>
      <c r="D789" s="14">
        <v>6.8839105955438198E-2</v>
      </c>
    </row>
    <row r="790" spans="1:4" x14ac:dyDescent="0.2">
      <c r="A790" s="13" t="s">
        <v>788</v>
      </c>
      <c r="B790" s="13" t="s">
        <v>1968</v>
      </c>
      <c r="C790" s="26">
        <v>-1.5504733993895899E-2</v>
      </c>
      <c r="D790" s="14">
        <v>0.93053206663682797</v>
      </c>
    </row>
    <row r="791" spans="1:4" x14ac:dyDescent="0.2">
      <c r="A791" s="13" t="s">
        <v>789</v>
      </c>
      <c r="B791" s="13" t="s">
        <v>1969</v>
      </c>
      <c r="C791" s="26">
        <v>0.23370121788211626</v>
      </c>
      <c r="D791" s="14">
        <v>4.5200823703342101E-2</v>
      </c>
    </row>
    <row r="792" spans="1:4" x14ac:dyDescent="0.2">
      <c r="A792" s="13" t="s">
        <v>790</v>
      </c>
      <c r="B792" s="13" t="s">
        <v>1970</v>
      </c>
      <c r="C792" s="26">
        <v>0.51901681840977265</v>
      </c>
      <c r="D792" s="14">
        <v>2.2617342913191701E-2</v>
      </c>
    </row>
    <row r="793" spans="1:4" x14ac:dyDescent="0.2">
      <c r="A793" s="13" t="s">
        <v>791</v>
      </c>
      <c r="B793" s="13" t="s">
        <v>1971</v>
      </c>
      <c r="C793" s="26">
        <v>0.2948769773205645</v>
      </c>
      <c r="D793" s="14">
        <v>0.18043396366790401</v>
      </c>
    </row>
    <row r="794" spans="1:4" x14ac:dyDescent="0.2">
      <c r="A794" s="13" t="s">
        <v>792</v>
      </c>
      <c r="B794" s="13" t="s">
        <v>1972</v>
      </c>
      <c r="C794" s="26">
        <v>6.752801899500481E-2</v>
      </c>
      <c r="D794" s="14">
        <v>0.58492402998382698</v>
      </c>
    </row>
    <row r="795" spans="1:4" x14ac:dyDescent="0.2">
      <c r="A795" s="13" t="s">
        <v>793</v>
      </c>
      <c r="B795" s="13" t="s">
        <v>1973</v>
      </c>
      <c r="C795" s="26">
        <v>3.4003391045870898E-2</v>
      </c>
      <c r="D795" s="14">
        <v>0.915490360227183</v>
      </c>
    </row>
    <row r="796" spans="1:4" x14ac:dyDescent="0.2">
      <c r="A796" s="13" t="s">
        <v>794</v>
      </c>
      <c r="B796" s="13" t="s">
        <v>1974</v>
      </c>
      <c r="C796" s="26">
        <v>-0.17289881937889984</v>
      </c>
      <c r="D796" s="14">
        <v>0.66382725993163705</v>
      </c>
    </row>
    <row r="797" spans="1:4" x14ac:dyDescent="0.2">
      <c r="A797" s="13" t="s">
        <v>795</v>
      </c>
      <c r="B797" s="13" t="s">
        <v>1975</v>
      </c>
      <c r="C797" s="26">
        <v>-0.7445434276053261</v>
      </c>
      <c r="D797" s="14">
        <v>9.5575099571395095E-2</v>
      </c>
    </row>
    <row r="798" spans="1:4" x14ac:dyDescent="0.2">
      <c r="A798" s="13" t="s">
        <v>796</v>
      </c>
      <c r="B798" s="13" t="s">
        <v>1976</v>
      </c>
      <c r="C798" s="26">
        <v>0.68556711444231921</v>
      </c>
      <c r="D798" s="14">
        <v>1.52016379079089E-2</v>
      </c>
    </row>
    <row r="799" spans="1:4" x14ac:dyDescent="0.2">
      <c r="A799" s="13" t="s">
        <v>797</v>
      </c>
      <c r="B799" s="13" t="s">
        <v>1977</v>
      </c>
      <c r="C799" s="26">
        <v>0.22106172023053824</v>
      </c>
      <c r="D799" s="14">
        <v>0.16290194130225799</v>
      </c>
    </row>
    <row r="800" spans="1:4" x14ac:dyDescent="0.2">
      <c r="A800" s="13" t="s">
        <v>798</v>
      </c>
      <c r="B800" s="13" t="s">
        <v>1978</v>
      </c>
      <c r="C800" s="26">
        <v>-0.3675106223437814</v>
      </c>
      <c r="D800" s="14">
        <v>5.5710354809961398E-3</v>
      </c>
    </row>
    <row r="801" spans="1:4" x14ac:dyDescent="0.2">
      <c r="A801" s="13" t="s">
        <v>799</v>
      </c>
      <c r="B801" s="13" t="s">
        <v>1979</v>
      </c>
      <c r="C801" s="26">
        <v>0.55462007214348064</v>
      </c>
      <c r="D801" s="14">
        <v>0.20469353621075401</v>
      </c>
    </row>
    <row r="802" spans="1:4" x14ac:dyDescent="0.2">
      <c r="A802" s="13" t="s">
        <v>800</v>
      </c>
      <c r="B802" s="13" t="s">
        <v>1980</v>
      </c>
      <c r="C802" s="26">
        <v>8.9623636772969778E-2</v>
      </c>
      <c r="D802" s="14">
        <v>0.86182055056138496</v>
      </c>
    </row>
    <row r="803" spans="1:4" x14ac:dyDescent="0.2">
      <c r="A803" s="13" t="s">
        <v>801</v>
      </c>
      <c r="B803" s="13" t="s">
        <v>1981</v>
      </c>
      <c r="C803" s="26">
        <v>0.4754252340474715</v>
      </c>
      <c r="D803" s="14">
        <v>2.1969742301916801E-2</v>
      </c>
    </row>
    <row r="804" spans="1:4" x14ac:dyDescent="0.2">
      <c r="A804" s="13" t="s">
        <v>802</v>
      </c>
      <c r="B804" s="13" t="s">
        <v>1982</v>
      </c>
      <c r="C804" s="26">
        <v>0.4491935692224221</v>
      </c>
      <c r="D804" s="14">
        <v>0.14893549633249201</v>
      </c>
    </row>
    <row r="805" spans="1:4" x14ac:dyDescent="0.2">
      <c r="A805" s="13" t="s">
        <v>803</v>
      </c>
      <c r="B805" s="13" t="s">
        <v>1983</v>
      </c>
      <c r="C805" s="26">
        <v>0.48774228688306209</v>
      </c>
      <c r="D805" s="14">
        <v>0.40009794535271298</v>
      </c>
    </row>
    <row r="806" spans="1:4" x14ac:dyDescent="0.2">
      <c r="A806" s="13" t="s">
        <v>804</v>
      </c>
      <c r="B806" s="13" t="s">
        <v>1984</v>
      </c>
      <c r="C806" s="26">
        <v>-7.3165783079909355E-2</v>
      </c>
      <c r="D806" s="14">
        <v>0.69484947410861797</v>
      </c>
    </row>
    <row r="807" spans="1:4" x14ac:dyDescent="0.2">
      <c r="A807" s="13" t="s">
        <v>805</v>
      </c>
      <c r="B807" s="13" t="s">
        <v>1985</v>
      </c>
      <c r="C807" s="26">
        <v>0.32360250793845236</v>
      </c>
      <c r="D807" s="14">
        <v>5.3051231471005003E-2</v>
      </c>
    </row>
    <row r="808" spans="1:4" x14ac:dyDescent="0.2">
      <c r="A808" s="13" t="s">
        <v>806</v>
      </c>
      <c r="B808" s="13" t="s">
        <v>1986</v>
      </c>
      <c r="C808" s="26">
        <v>-0.18505713530301052</v>
      </c>
      <c r="D808" s="14">
        <v>0.106564035038391</v>
      </c>
    </row>
    <row r="809" spans="1:4" x14ac:dyDescent="0.2">
      <c r="A809" s="13" t="s">
        <v>807</v>
      </c>
      <c r="B809" s="13" t="s">
        <v>1987</v>
      </c>
      <c r="C809" s="26">
        <v>0.20448282875950172</v>
      </c>
      <c r="D809" s="14">
        <v>0.68686130056052397</v>
      </c>
    </row>
    <row r="810" spans="1:4" x14ac:dyDescent="0.2">
      <c r="A810" s="13" t="s">
        <v>808</v>
      </c>
      <c r="B810" s="13" t="s">
        <v>1988</v>
      </c>
      <c r="C810" s="26">
        <v>-1.3270983414068702</v>
      </c>
      <c r="D810" s="14">
        <v>7.99626024066806E-2</v>
      </c>
    </row>
    <row r="811" spans="1:4" x14ac:dyDescent="0.2">
      <c r="A811" s="13" t="s">
        <v>809</v>
      </c>
      <c r="B811" s="13" t="s">
        <v>1989</v>
      </c>
      <c r="C811" s="26">
        <v>-0.44825963748871811</v>
      </c>
      <c r="D811" s="14">
        <v>7.9447105088585698E-2</v>
      </c>
    </row>
    <row r="812" spans="1:4" x14ac:dyDescent="0.2">
      <c r="A812" s="13" t="s">
        <v>810</v>
      </c>
      <c r="B812" s="13" t="s">
        <v>1990</v>
      </c>
      <c r="C812" s="26">
        <v>7.1517602776990027E-2</v>
      </c>
      <c r="D812" s="14">
        <v>0.54634565046694095</v>
      </c>
    </row>
    <row r="813" spans="1:4" x14ac:dyDescent="0.2">
      <c r="A813" s="13" t="s">
        <v>811</v>
      </c>
      <c r="B813" s="13" t="s">
        <v>1991</v>
      </c>
      <c r="C813" s="26">
        <v>-0.35812218792164524</v>
      </c>
      <c r="D813" s="14">
        <v>0.50541468256877398</v>
      </c>
    </row>
    <row r="814" spans="1:4" x14ac:dyDescent="0.2">
      <c r="A814" s="13" t="s">
        <v>812</v>
      </c>
      <c r="B814" s="13" t="s">
        <v>1992</v>
      </c>
      <c r="C814" s="26">
        <v>0.56827116046572068</v>
      </c>
      <c r="D814" s="14">
        <v>0.228711078093909</v>
      </c>
    </row>
    <row r="815" spans="1:4" x14ac:dyDescent="0.2">
      <c r="A815" s="13" t="s">
        <v>813</v>
      </c>
      <c r="B815" s="13" t="s">
        <v>1993</v>
      </c>
      <c r="C815" s="26">
        <v>0.82950025291892404</v>
      </c>
      <c r="D815" s="14">
        <v>5.3686601438648701E-2</v>
      </c>
    </row>
    <row r="816" spans="1:4" x14ac:dyDescent="0.2">
      <c r="A816" s="13" t="s">
        <v>814</v>
      </c>
      <c r="B816" s="13" t="s">
        <v>1994</v>
      </c>
      <c r="C816" s="26">
        <v>9.3278158381334353E-2</v>
      </c>
      <c r="D816" s="14">
        <v>0.81545040845128602</v>
      </c>
    </row>
    <row r="817" spans="1:4" x14ac:dyDescent="0.2">
      <c r="A817" s="13" t="s">
        <v>815</v>
      </c>
      <c r="B817" s="13" t="s">
        <v>1995</v>
      </c>
      <c r="C817" s="26">
        <v>0.29682000212023585</v>
      </c>
      <c r="D817" s="14">
        <v>1.13451945507276E-2</v>
      </c>
    </row>
    <row r="818" spans="1:4" x14ac:dyDescent="0.2">
      <c r="A818" s="13" t="s">
        <v>816</v>
      </c>
      <c r="B818" s="13" t="s">
        <v>1996</v>
      </c>
      <c r="C818" s="26">
        <v>0.1186827109898185</v>
      </c>
      <c r="D818" s="14">
        <v>0.53205574068788197</v>
      </c>
    </row>
    <row r="819" spans="1:4" x14ac:dyDescent="0.2">
      <c r="A819" s="13" t="s">
        <v>817</v>
      </c>
      <c r="B819" s="13" t="s">
        <v>1997</v>
      </c>
      <c r="C819" s="26">
        <v>0.16311244150573639</v>
      </c>
      <c r="D819" s="14">
        <v>0.56188838670129304</v>
      </c>
    </row>
    <row r="820" spans="1:4" x14ac:dyDescent="0.2">
      <c r="A820" s="13" t="s">
        <v>818</v>
      </c>
      <c r="B820" s="13" t="s">
        <v>1998</v>
      </c>
      <c r="C820" s="26">
        <v>4.9523832985340889E-2</v>
      </c>
      <c r="D820" s="14">
        <v>0.95748256628111705</v>
      </c>
    </row>
    <row r="821" spans="1:4" x14ac:dyDescent="0.2">
      <c r="A821" s="13" t="s">
        <v>819</v>
      </c>
      <c r="B821" s="13" t="s">
        <v>1999</v>
      </c>
      <c r="C821" s="26">
        <v>0.42957757918177569</v>
      </c>
      <c r="D821" s="14">
        <v>1.3268329827659501E-2</v>
      </c>
    </row>
    <row r="822" spans="1:4" x14ac:dyDescent="0.2">
      <c r="A822" s="13" t="s">
        <v>820</v>
      </c>
      <c r="B822" s="13" t="s">
        <v>2000</v>
      </c>
      <c r="C822" s="26">
        <v>0.16581938073513072</v>
      </c>
      <c r="D822" s="14">
        <v>0.256000537215266</v>
      </c>
    </row>
    <row r="823" spans="1:4" x14ac:dyDescent="0.2">
      <c r="A823" s="13" t="s">
        <v>821</v>
      </c>
      <c r="B823" s="13" t="s">
        <v>2001</v>
      </c>
      <c r="C823" s="26">
        <v>2.5617462081866705E-2</v>
      </c>
      <c r="D823" s="14">
        <v>0.78438505397685798</v>
      </c>
    </row>
    <row r="824" spans="1:4" x14ac:dyDescent="0.2">
      <c r="A824" s="13" t="s">
        <v>822</v>
      </c>
      <c r="B824" s="13" t="s">
        <v>2002</v>
      </c>
      <c r="C824" s="26">
        <v>-6.808304762112824E-2</v>
      </c>
      <c r="D824" s="14">
        <v>0.86249765594410399</v>
      </c>
    </row>
    <row r="825" spans="1:4" x14ac:dyDescent="0.2">
      <c r="A825" s="13" t="s">
        <v>823</v>
      </c>
      <c r="B825" s="13" t="s">
        <v>2003</v>
      </c>
      <c r="C825" s="26">
        <v>-0.62622890417268484</v>
      </c>
      <c r="D825" s="14">
        <v>2.9465905255612202E-3</v>
      </c>
    </row>
    <row r="826" spans="1:4" x14ac:dyDescent="0.2">
      <c r="A826" s="13" t="s">
        <v>824</v>
      </c>
      <c r="B826" s="13" t="s">
        <v>2004</v>
      </c>
      <c r="C826" s="26">
        <v>0.2254351166506717</v>
      </c>
      <c r="D826" s="14">
        <v>0.75331470098751696</v>
      </c>
    </row>
    <row r="827" spans="1:4" x14ac:dyDescent="0.2">
      <c r="A827" s="13" t="s">
        <v>825</v>
      </c>
      <c r="B827" s="13" t="s">
        <v>2005</v>
      </c>
      <c r="C827" s="26">
        <v>-0.11915737357385256</v>
      </c>
      <c r="D827" s="14">
        <v>0.219758180198695</v>
      </c>
    </row>
    <row r="828" spans="1:4" x14ac:dyDescent="0.2">
      <c r="A828" s="13" t="s">
        <v>826</v>
      </c>
      <c r="B828" s="13" t="s">
        <v>2006</v>
      </c>
      <c r="C828" s="26">
        <v>-0.16621361036440285</v>
      </c>
      <c r="D828" s="14">
        <v>0.19154993530059999</v>
      </c>
    </row>
    <row r="829" spans="1:4" x14ac:dyDescent="0.2">
      <c r="A829" s="13" t="s">
        <v>827</v>
      </c>
      <c r="B829" s="13" t="s">
        <v>2007</v>
      </c>
      <c r="C829" s="26">
        <v>1.0342470381223128</v>
      </c>
      <c r="D829" s="14">
        <v>2.8276660729828498E-2</v>
      </c>
    </row>
    <row r="830" spans="1:4" x14ac:dyDescent="0.2">
      <c r="A830" s="13" t="s">
        <v>828</v>
      </c>
      <c r="B830" s="13" t="s">
        <v>2008</v>
      </c>
      <c r="C830" s="26">
        <v>2.7997819280685989E-2</v>
      </c>
      <c r="D830" s="14">
        <v>0.96168993755001797</v>
      </c>
    </row>
    <row r="831" spans="1:4" x14ac:dyDescent="0.2">
      <c r="A831" s="13" t="s">
        <v>829</v>
      </c>
      <c r="B831" s="13" t="s">
        <v>2009</v>
      </c>
      <c r="C831" s="26">
        <v>0.40418149574799261</v>
      </c>
      <c r="D831" s="14">
        <v>1.0063251735687199E-2</v>
      </c>
    </row>
    <row r="832" spans="1:4" x14ac:dyDescent="0.2">
      <c r="A832" s="13" t="s">
        <v>830</v>
      </c>
      <c r="B832" s="13" t="s">
        <v>2010</v>
      </c>
      <c r="C832" s="26">
        <v>0.14161040148564683</v>
      </c>
      <c r="D832" s="14">
        <v>0.56860890809975495</v>
      </c>
    </row>
    <row r="833" spans="1:4" x14ac:dyDescent="0.2">
      <c r="A833" s="13" t="s">
        <v>831</v>
      </c>
      <c r="B833" s="13" t="s">
        <v>2011</v>
      </c>
      <c r="C833" s="26">
        <v>-0.42225790213583597</v>
      </c>
      <c r="D833" s="14">
        <v>1.0287970664148801E-2</v>
      </c>
    </row>
    <row r="834" spans="1:4" x14ac:dyDescent="0.2">
      <c r="A834" s="13" t="s">
        <v>832</v>
      </c>
      <c r="B834" s="13" t="s">
        <v>2012</v>
      </c>
      <c r="C834" s="26">
        <v>0.7643630550680256</v>
      </c>
      <c r="D834" s="14">
        <v>0.13346045400227199</v>
      </c>
    </row>
    <row r="835" spans="1:4" x14ac:dyDescent="0.2">
      <c r="A835" s="13" t="s">
        <v>833</v>
      </c>
      <c r="B835" s="13" t="s">
        <v>2013</v>
      </c>
      <c r="C835" s="26">
        <v>-0.83129282825774242</v>
      </c>
      <c r="D835" s="14">
        <v>0.15580323740288601</v>
      </c>
    </row>
    <row r="836" spans="1:4" x14ac:dyDescent="0.2">
      <c r="A836" s="13" t="s">
        <v>834</v>
      </c>
      <c r="B836" s="13" t="s">
        <v>2014</v>
      </c>
      <c r="C836" s="26">
        <v>0.38112060421979871</v>
      </c>
      <c r="D836" s="14">
        <v>4.9929575415807504E-4</v>
      </c>
    </row>
    <row r="837" spans="1:4" x14ac:dyDescent="0.2">
      <c r="A837" s="13" t="s">
        <v>835</v>
      </c>
      <c r="B837" s="13" t="s">
        <v>2015</v>
      </c>
      <c r="C837" s="26">
        <v>-0.5094615754444286</v>
      </c>
      <c r="D837" s="14">
        <v>8.4991753798923004E-4</v>
      </c>
    </row>
    <row r="838" spans="1:4" x14ac:dyDescent="0.2">
      <c r="A838" s="13" t="s">
        <v>836</v>
      </c>
      <c r="B838" s="13" t="s">
        <v>2016</v>
      </c>
      <c r="C838" s="26">
        <v>0.43854732012397418</v>
      </c>
      <c r="D838" s="14">
        <v>8.3771713912720494E-2</v>
      </c>
    </row>
    <row r="839" spans="1:4" x14ac:dyDescent="0.2">
      <c r="A839" s="13" t="s">
        <v>837</v>
      </c>
      <c r="B839" s="13" t="s">
        <v>2017</v>
      </c>
      <c r="C839" s="26">
        <v>0.48802338842539694</v>
      </c>
      <c r="D839" s="14">
        <v>6.1114346756874899E-4</v>
      </c>
    </row>
    <row r="840" spans="1:4" x14ac:dyDescent="0.2">
      <c r="A840" s="13" t="s">
        <v>838</v>
      </c>
      <c r="B840" s="13" t="s">
        <v>2018</v>
      </c>
      <c r="C840" s="26">
        <v>-0.21052102424640332</v>
      </c>
      <c r="D840" s="14">
        <v>0.50272778151060904</v>
      </c>
    </row>
    <row r="841" spans="1:4" x14ac:dyDescent="0.2">
      <c r="A841" s="13" t="s">
        <v>839</v>
      </c>
      <c r="B841" s="13" t="s">
        <v>2019</v>
      </c>
      <c r="C841" s="26">
        <v>0.16858079206219354</v>
      </c>
      <c r="D841" s="14">
        <v>0.78960921726941302</v>
      </c>
    </row>
    <row r="842" spans="1:4" x14ac:dyDescent="0.2">
      <c r="A842" s="13" t="s">
        <v>840</v>
      </c>
      <c r="B842" s="13" t="s">
        <v>2020</v>
      </c>
      <c r="C842" s="26">
        <v>-0.5566319089014895</v>
      </c>
      <c r="D842" s="14">
        <v>0.20369234805391301</v>
      </c>
    </row>
    <row r="843" spans="1:4" x14ac:dyDescent="0.2">
      <c r="A843" s="13" t="s">
        <v>841</v>
      </c>
      <c r="B843" s="13" t="s">
        <v>2021</v>
      </c>
      <c r="C843" s="26">
        <v>-6.7786510309739548E-2</v>
      </c>
      <c r="D843" s="14">
        <v>0.67954412603667802</v>
      </c>
    </row>
    <row r="844" spans="1:4" x14ac:dyDescent="0.2">
      <c r="A844" s="13" t="s">
        <v>842</v>
      </c>
      <c r="B844" s="13" t="s">
        <v>2022</v>
      </c>
      <c r="C844" s="26">
        <v>-8.035911293286252E-2</v>
      </c>
      <c r="D844" s="14">
        <v>0.915490360227183</v>
      </c>
    </row>
    <row r="845" spans="1:4" x14ac:dyDescent="0.2">
      <c r="A845" s="13" t="s">
        <v>843</v>
      </c>
      <c r="B845" s="13" t="s">
        <v>2023</v>
      </c>
      <c r="C845" s="26">
        <v>1.062523394099927</v>
      </c>
      <c r="D845" s="14">
        <v>0.106504347306996</v>
      </c>
    </row>
    <row r="846" spans="1:4" x14ac:dyDescent="0.2">
      <c r="A846" s="13" t="s">
        <v>844</v>
      </c>
      <c r="B846" s="13" t="s">
        <v>2024</v>
      </c>
      <c r="C846" s="26">
        <v>0.16391290632106714</v>
      </c>
      <c r="D846" s="14">
        <v>0.156314843163087</v>
      </c>
    </row>
    <row r="847" spans="1:4" x14ac:dyDescent="0.2">
      <c r="A847" s="13" t="s">
        <v>845</v>
      </c>
      <c r="B847" s="13" t="s">
        <v>2025</v>
      </c>
      <c r="C847" s="26">
        <v>0.45116141211793359</v>
      </c>
      <c r="D847" s="14">
        <v>4.0941328374909297E-2</v>
      </c>
    </row>
    <row r="848" spans="1:4" x14ac:dyDescent="0.2">
      <c r="A848" s="13" t="s">
        <v>846</v>
      </c>
      <c r="B848" s="13" t="s">
        <v>2026</v>
      </c>
      <c r="C848" s="26">
        <v>0.27057125048192016</v>
      </c>
      <c r="D848" s="14">
        <v>6.2382630842075099E-2</v>
      </c>
    </row>
    <row r="849" spans="1:4" x14ac:dyDescent="0.2">
      <c r="A849" s="13" t="s">
        <v>847</v>
      </c>
      <c r="B849" s="13" t="s">
        <v>2027</v>
      </c>
      <c r="C849" s="26">
        <v>0.1973950247927703</v>
      </c>
      <c r="D849" s="14">
        <v>0.76567056096272501</v>
      </c>
    </row>
    <row r="850" spans="1:4" x14ac:dyDescent="0.2">
      <c r="A850" s="13" t="s">
        <v>848</v>
      </c>
      <c r="B850" s="13" t="s">
        <v>2028</v>
      </c>
      <c r="C850" s="26">
        <v>3.1635300758209993E-2</v>
      </c>
      <c r="D850" s="14">
        <v>0.58824021840354901</v>
      </c>
    </row>
    <row r="851" spans="1:4" x14ac:dyDescent="0.2">
      <c r="A851" s="13" t="s">
        <v>849</v>
      </c>
      <c r="B851" s="13" t="s">
        <v>2029</v>
      </c>
      <c r="C851" s="26">
        <v>0.52913649632678672</v>
      </c>
      <c r="D851" s="14">
        <v>1.8785079979391901E-2</v>
      </c>
    </row>
    <row r="852" spans="1:4" x14ac:dyDescent="0.2">
      <c r="A852" s="13" t="s">
        <v>850</v>
      </c>
      <c r="B852" s="13" t="s">
        <v>2030</v>
      </c>
      <c r="C852" s="26">
        <v>-0.26970479547532294</v>
      </c>
      <c r="D852" s="14">
        <v>0.17062160232020701</v>
      </c>
    </row>
    <row r="853" spans="1:4" x14ac:dyDescent="0.2">
      <c r="A853" s="13" t="s">
        <v>851</v>
      </c>
      <c r="B853" s="13" t="s">
        <v>2031</v>
      </c>
      <c r="C853" s="26">
        <v>0.35593478049336447</v>
      </c>
      <c r="D853" s="14">
        <v>0.11292671306721</v>
      </c>
    </row>
    <row r="854" spans="1:4" x14ac:dyDescent="0.2">
      <c r="A854" s="13" t="s">
        <v>852</v>
      </c>
      <c r="B854" s="13" t="s">
        <v>2032</v>
      </c>
      <c r="C854" s="26">
        <v>-0.38228516408762403</v>
      </c>
      <c r="D854" s="14">
        <v>0.57818802973117001</v>
      </c>
    </row>
    <row r="855" spans="1:4" x14ac:dyDescent="0.2">
      <c r="A855" s="13" t="s">
        <v>853</v>
      </c>
      <c r="B855" s="13" t="s">
        <v>2033</v>
      </c>
      <c r="C855" s="26">
        <v>-0.31991792511543921</v>
      </c>
      <c r="D855" s="14">
        <v>0.62782968862713195</v>
      </c>
    </row>
    <row r="856" spans="1:4" x14ac:dyDescent="0.2">
      <c r="A856" s="13" t="s">
        <v>854</v>
      </c>
      <c r="B856" s="13" t="s">
        <v>2034</v>
      </c>
      <c r="C856" s="26">
        <v>-0.10851909615633973</v>
      </c>
      <c r="D856" s="14">
        <v>0.63006530237677305</v>
      </c>
    </row>
    <row r="857" spans="1:4" x14ac:dyDescent="0.2">
      <c r="A857" s="13" t="s">
        <v>855</v>
      </c>
      <c r="B857" s="13" t="s">
        <v>2035</v>
      </c>
      <c r="C857" s="26">
        <v>0.29671497754478005</v>
      </c>
      <c r="D857" s="14">
        <v>0.56522450623051101</v>
      </c>
    </row>
    <row r="858" spans="1:4" x14ac:dyDescent="0.2">
      <c r="A858" s="13" t="s">
        <v>856</v>
      </c>
      <c r="B858" s="13" t="s">
        <v>2036</v>
      </c>
      <c r="C858" s="26">
        <v>-0.41056802024158034</v>
      </c>
      <c r="D858" s="14">
        <v>0.32662606362923502</v>
      </c>
    </row>
    <row r="859" spans="1:4" x14ac:dyDescent="0.2">
      <c r="A859" s="13" t="s">
        <v>857</v>
      </c>
      <c r="B859" s="13" t="s">
        <v>2037</v>
      </c>
      <c r="C859" s="26">
        <v>-0.36667825815243982</v>
      </c>
      <c r="D859" s="14">
        <v>2.2747020333864301E-2</v>
      </c>
    </row>
    <row r="860" spans="1:4" x14ac:dyDescent="0.2">
      <c r="A860" s="13" t="s">
        <v>858</v>
      </c>
      <c r="B860" s="13" t="s">
        <v>2038</v>
      </c>
      <c r="C860" s="26">
        <v>0.37498491775885806</v>
      </c>
      <c r="D860" s="14">
        <v>0.16290194130225799</v>
      </c>
    </row>
    <row r="861" spans="1:4" x14ac:dyDescent="0.2">
      <c r="A861" s="13" t="s">
        <v>859</v>
      </c>
      <c r="B861" s="13" t="s">
        <v>2039</v>
      </c>
      <c r="C861" s="26">
        <v>-0.25131443930782593</v>
      </c>
      <c r="D861" s="14">
        <v>0.66272377357997103</v>
      </c>
    </row>
    <row r="862" spans="1:4" x14ac:dyDescent="0.2">
      <c r="A862" s="13" t="s">
        <v>860</v>
      </c>
      <c r="B862" s="13" t="s">
        <v>2040</v>
      </c>
      <c r="C862" s="26">
        <v>-8.6367534404854673E-2</v>
      </c>
      <c r="D862" s="14">
        <v>0.53205574068788197</v>
      </c>
    </row>
    <row r="863" spans="1:4" x14ac:dyDescent="0.2">
      <c r="A863" s="13" t="s">
        <v>861</v>
      </c>
      <c r="B863" s="13" t="s">
        <v>2041</v>
      </c>
      <c r="C863" s="26">
        <v>-0.22286988958550699</v>
      </c>
      <c r="D863" s="14">
        <v>0.44784843146287701</v>
      </c>
    </row>
    <row r="864" spans="1:4" x14ac:dyDescent="0.2">
      <c r="A864" s="13" t="s">
        <v>862</v>
      </c>
      <c r="B864" s="13" t="s">
        <v>2042</v>
      </c>
      <c r="C864" s="26">
        <v>0.26235673416546235</v>
      </c>
      <c r="D864" s="14">
        <v>0.43061880723246398</v>
      </c>
    </row>
    <row r="865" spans="1:4" x14ac:dyDescent="0.2">
      <c r="A865" s="13" t="s">
        <v>863</v>
      </c>
      <c r="B865" s="13" t="s">
        <v>2043</v>
      </c>
      <c r="C865" s="26">
        <v>-0.3883752138226288</v>
      </c>
      <c r="D865" s="14">
        <v>8.3451826654053707E-2</v>
      </c>
    </row>
    <row r="866" spans="1:4" x14ac:dyDescent="0.2">
      <c r="A866" s="13" t="s">
        <v>864</v>
      </c>
      <c r="B866" s="13" t="s">
        <v>2044</v>
      </c>
      <c r="C866" s="26">
        <v>0.63776427850008022</v>
      </c>
      <c r="D866" s="14">
        <v>0.106289651787545</v>
      </c>
    </row>
    <row r="867" spans="1:4" x14ac:dyDescent="0.2">
      <c r="A867" s="13" t="s">
        <v>865</v>
      </c>
      <c r="B867" s="13" t="s">
        <v>2045</v>
      </c>
      <c r="C867" s="26">
        <v>0.34416731744622153</v>
      </c>
      <c r="D867" s="14">
        <v>6.7665572121826903E-2</v>
      </c>
    </row>
    <row r="868" spans="1:4" x14ac:dyDescent="0.2">
      <c r="A868" s="13" t="s">
        <v>866</v>
      </c>
      <c r="B868" s="13" t="s">
        <v>2046</v>
      </c>
      <c r="C868" s="26">
        <v>0.32487934435946236</v>
      </c>
      <c r="D868" s="14">
        <v>6.4909373493859807E-2</v>
      </c>
    </row>
    <row r="869" spans="1:4" x14ac:dyDescent="0.2">
      <c r="A869" s="13" t="s">
        <v>867</v>
      </c>
      <c r="B869" s="13" t="s">
        <v>2047</v>
      </c>
      <c r="C869" s="26">
        <v>1.4996123395058774</v>
      </c>
      <c r="D869" s="14">
        <v>0.295474080630377</v>
      </c>
    </row>
    <row r="870" spans="1:4" x14ac:dyDescent="0.2">
      <c r="A870" s="13" t="s">
        <v>868</v>
      </c>
      <c r="B870" s="13" t="s">
        <v>2048</v>
      </c>
      <c r="C870" s="26">
        <v>3.8313365878135615E-2</v>
      </c>
      <c r="D870" s="14">
        <v>0.93859845570525802</v>
      </c>
    </row>
    <row r="871" spans="1:4" x14ac:dyDescent="0.2">
      <c r="A871" s="13" t="s">
        <v>869</v>
      </c>
      <c r="B871" s="13" t="s">
        <v>2049</v>
      </c>
      <c r="C871" s="26">
        <v>0.35181871987719016</v>
      </c>
      <c r="D871" s="14">
        <v>5.8235427810282197E-3</v>
      </c>
    </row>
    <row r="872" spans="1:4" x14ac:dyDescent="0.2">
      <c r="A872" s="13" t="s">
        <v>870</v>
      </c>
      <c r="B872" s="13" t="s">
        <v>2050</v>
      </c>
      <c r="C872" s="26">
        <v>-4.1661862771871311E-2</v>
      </c>
      <c r="D872" s="14">
        <v>0.895939116858257</v>
      </c>
    </row>
    <row r="873" spans="1:4" x14ac:dyDescent="0.2">
      <c r="A873" s="13" t="s">
        <v>871</v>
      </c>
      <c r="B873" s="13" t="s">
        <v>2051</v>
      </c>
      <c r="C873" s="26">
        <v>0.18316940973392343</v>
      </c>
      <c r="D873" s="14">
        <v>0.54625609234625405</v>
      </c>
    </row>
    <row r="874" spans="1:4" x14ac:dyDescent="0.2">
      <c r="A874" s="13" t="s">
        <v>872</v>
      </c>
      <c r="B874" s="13" t="s">
        <v>2052</v>
      </c>
      <c r="C874" s="26">
        <v>0.55947974744188556</v>
      </c>
      <c r="D874" s="14">
        <v>0.24273762290218001</v>
      </c>
    </row>
    <row r="875" spans="1:4" x14ac:dyDescent="0.2">
      <c r="A875" s="13" t="s">
        <v>873</v>
      </c>
      <c r="B875" s="13" t="s">
        <v>2053</v>
      </c>
      <c r="C875" s="26">
        <v>9.9303695392279318E-2</v>
      </c>
      <c r="D875" s="14">
        <v>0.57526629032196996</v>
      </c>
    </row>
    <row r="876" spans="1:4" x14ac:dyDescent="0.2">
      <c r="A876" s="13" t="s">
        <v>874</v>
      </c>
      <c r="B876" s="13" t="s">
        <v>2054</v>
      </c>
      <c r="C876" s="26">
        <v>5.4750124312413322E-2</v>
      </c>
      <c r="D876" s="14">
        <v>0.187947776013135</v>
      </c>
    </row>
    <row r="877" spans="1:4" x14ac:dyDescent="0.2">
      <c r="A877" s="13" t="s">
        <v>875</v>
      </c>
      <c r="B877" s="13" t="s">
        <v>2055</v>
      </c>
      <c r="C877" s="26">
        <v>0.31123913275008019</v>
      </c>
      <c r="D877" s="14">
        <v>8.5100437133297305E-2</v>
      </c>
    </row>
    <row r="878" spans="1:4" x14ac:dyDescent="0.2">
      <c r="A878" s="13" t="s">
        <v>876</v>
      </c>
      <c r="B878" s="13" t="s">
        <v>2056</v>
      </c>
      <c r="C878" s="26">
        <v>-0.18362485129562919</v>
      </c>
      <c r="D878" s="14">
        <v>0.28559119676706202</v>
      </c>
    </row>
    <row r="879" spans="1:4" x14ac:dyDescent="0.2">
      <c r="A879" s="13" t="s">
        <v>877</v>
      </c>
      <c r="B879" s="13" t="s">
        <v>2057</v>
      </c>
      <c r="C879" s="26">
        <v>0.25873489212782724</v>
      </c>
      <c r="D879" s="14">
        <v>0.124634657000705</v>
      </c>
    </row>
    <row r="880" spans="1:4" x14ac:dyDescent="0.2">
      <c r="A880" s="13" t="s">
        <v>878</v>
      </c>
      <c r="B880" s="13" t="s">
        <v>2058</v>
      </c>
      <c r="C880" s="26">
        <v>-0.28750441569733048</v>
      </c>
      <c r="D880" s="14">
        <v>4.7235298264423501E-3</v>
      </c>
    </row>
    <row r="881" spans="1:4" x14ac:dyDescent="0.2">
      <c r="A881" s="13" t="s">
        <v>879</v>
      </c>
      <c r="B881" s="13" t="s">
        <v>2059</v>
      </c>
      <c r="C881" s="26">
        <v>1.6321269223988009</v>
      </c>
      <c r="D881" s="14">
        <v>8.93121153159274E-8</v>
      </c>
    </row>
    <row r="882" spans="1:4" x14ac:dyDescent="0.2">
      <c r="A882" s="13" t="s">
        <v>880</v>
      </c>
      <c r="B882" s="13" t="s">
        <v>2060</v>
      </c>
      <c r="C882" s="26">
        <v>0.2132844084961307</v>
      </c>
      <c r="D882" s="14">
        <v>0.54649803674688002</v>
      </c>
    </row>
    <row r="883" spans="1:4" x14ac:dyDescent="0.2">
      <c r="A883" s="13" t="s">
        <v>881</v>
      </c>
      <c r="B883" s="13" t="s">
        <v>2061</v>
      </c>
      <c r="C883" s="26">
        <v>5.9438004640371814E-2</v>
      </c>
      <c r="D883" s="14">
        <v>0.90526144746410198</v>
      </c>
    </row>
    <row r="884" spans="1:4" x14ac:dyDescent="0.2">
      <c r="A884" s="13" t="s">
        <v>882</v>
      </c>
      <c r="B884" s="13" t="s">
        <v>2062</v>
      </c>
      <c r="C884" s="26">
        <v>-0.66982812817484239</v>
      </c>
      <c r="D884" s="14">
        <v>1.5362741837904099E-6</v>
      </c>
    </row>
    <row r="885" spans="1:4" x14ac:dyDescent="0.2">
      <c r="A885" s="13" t="s">
        <v>883</v>
      </c>
      <c r="B885" s="13" t="s">
        <v>2063</v>
      </c>
      <c r="C885" s="26">
        <v>0.1083332334519555</v>
      </c>
      <c r="D885" s="14">
        <v>0.74293513589804105</v>
      </c>
    </row>
    <row r="886" spans="1:4" x14ac:dyDescent="0.2">
      <c r="A886" s="13" t="s">
        <v>884</v>
      </c>
      <c r="B886" s="13" t="s">
        <v>2064</v>
      </c>
      <c r="C886" s="26">
        <v>-7.8132440826179806E-3</v>
      </c>
      <c r="D886" s="14">
        <v>0.96868012103458601</v>
      </c>
    </row>
    <row r="887" spans="1:4" x14ac:dyDescent="0.2">
      <c r="A887" s="13" t="s">
        <v>885</v>
      </c>
      <c r="B887" s="13" t="s">
        <v>2065</v>
      </c>
      <c r="C887" s="26">
        <v>0.34263103342950935</v>
      </c>
      <c r="D887" s="14">
        <v>2.4098601041093199E-2</v>
      </c>
    </row>
    <row r="888" spans="1:4" x14ac:dyDescent="0.2">
      <c r="A888" s="13" t="s">
        <v>886</v>
      </c>
      <c r="B888" s="13" t="s">
        <v>2066</v>
      </c>
      <c r="C888" s="26">
        <v>9.5414747045373158E-2</v>
      </c>
      <c r="D888" s="14">
        <v>0.83806369078855103</v>
      </c>
    </row>
    <row r="889" spans="1:4" x14ac:dyDescent="0.2">
      <c r="A889" s="13" t="s">
        <v>887</v>
      </c>
      <c r="B889" s="13" t="s">
        <v>2067</v>
      </c>
      <c r="C889" s="26">
        <v>0.26937799562527087</v>
      </c>
      <c r="D889" s="14">
        <v>2.5797463668490901E-2</v>
      </c>
    </row>
    <row r="890" spans="1:4" x14ac:dyDescent="0.2">
      <c r="A890" s="13" t="s">
        <v>888</v>
      </c>
      <c r="B890" s="13" t="s">
        <v>2068</v>
      </c>
      <c r="C890" s="26">
        <v>1.0520667556161849</v>
      </c>
      <c r="D890" s="14">
        <v>0.14235397668924099</v>
      </c>
    </row>
    <row r="891" spans="1:4" x14ac:dyDescent="0.2">
      <c r="A891" s="13" t="s">
        <v>889</v>
      </c>
      <c r="B891" s="13" t="s">
        <v>2069</v>
      </c>
      <c r="C891" s="26">
        <v>0.34879707281486583</v>
      </c>
      <c r="D891" s="14">
        <v>0.44192968391854698</v>
      </c>
    </row>
    <row r="892" spans="1:4" x14ac:dyDescent="0.2">
      <c r="A892" s="13" t="s">
        <v>890</v>
      </c>
      <c r="B892" s="13" t="s">
        <v>2070</v>
      </c>
      <c r="C892" s="26">
        <v>0.56497175098267582</v>
      </c>
      <c r="D892" s="14">
        <v>0.66552559261917299</v>
      </c>
    </row>
    <row r="893" spans="1:4" x14ac:dyDescent="0.2">
      <c r="A893" s="13" t="s">
        <v>891</v>
      </c>
      <c r="B893" s="13" t="s">
        <v>2071</v>
      </c>
      <c r="C893" s="26">
        <v>-0.56559134830311231</v>
      </c>
      <c r="D893" s="14">
        <v>7.6183373763191297E-4</v>
      </c>
    </row>
    <row r="894" spans="1:4" x14ac:dyDescent="0.2">
      <c r="A894" s="13" t="s">
        <v>892</v>
      </c>
      <c r="B894" s="13" t="s">
        <v>2072</v>
      </c>
      <c r="C894" s="26">
        <v>-6.3010157831392563E-2</v>
      </c>
      <c r="D894" s="14">
        <v>0.61380436627468704</v>
      </c>
    </row>
    <row r="895" spans="1:4" x14ac:dyDescent="0.2">
      <c r="A895" s="13" t="s">
        <v>893</v>
      </c>
      <c r="B895" s="13" t="s">
        <v>2073</v>
      </c>
      <c r="C895" s="26">
        <v>0.34422532121995164</v>
      </c>
      <c r="D895" s="14">
        <v>2.17526479299604E-2</v>
      </c>
    </row>
    <row r="896" spans="1:4" x14ac:dyDescent="0.2">
      <c r="A896" s="13" t="s">
        <v>894</v>
      </c>
      <c r="B896" s="13" t="s">
        <v>2074</v>
      </c>
      <c r="C896" s="26">
        <v>0.52598795096048634</v>
      </c>
      <c r="D896" s="14">
        <v>0.116934682812926</v>
      </c>
    </row>
    <row r="897" spans="1:4" x14ac:dyDescent="0.2">
      <c r="A897" s="13" t="s">
        <v>895</v>
      </c>
      <c r="B897" s="13" t="s">
        <v>2075</v>
      </c>
      <c r="C897" s="26">
        <v>-0.33240443962041927</v>
      </c>
      <c r="D897" s="14">
        <v>5.8733372915486803E-2</v>
      </c>
    </row>
    <row r="898" spans="1:4" x14ac:dyDescent="0.2">
      <c r="A898" s="13" t="s">
        <v>896</v>
      </c>
      <c r="B898" s="13" t="s">
        <v>2076</v>
      </c>
      <c r="C898" s="26">
        <v>0.91799945223492752</v>
      </c>
      <c r="D898" s="14">
        <v>7.9447105088585698E-2</v>
      </c>
    </row>
    <row r="899" spans="1:4" x14ac:dyDescent="0.2">
      <c r="A899" s="13" t="s">
        <v>897</v>
      </c>
      <c r="B899" s="13" t="s">
        <v>2077</v>
      </c>
      <c r="C899" s="26">
        <v>0.21240911326231648</v>
      </c>
      <c r="D899" s="14">
        <v>2.4686287859573899E-3</v>
      </c>
    </row>
    <row r="900" spans="1:4" x14ac:dyDescent="0.2">
      <c r="A900" s="13" t="s">
        <v>898</v>
      </c>
      <c r="B900" s="13" t="s">
        <v>2078</v>
      </c>
      <c r="C900" s="26">
        <v>0.68332726064858651</v>
      </c>
      <c r="D900" s="14">
        <v>8.1446655709360299E-2</v>
      </c>
    </row>
    <row r="901" spans="1:4" x14ac:dyDescent="0.2">
      <c r="A901" s="13" t="s">
        <v>899</v>
      </c>
      <c r="B901" s="13" t="s">
        <v>2079</v>
      </c>
      <c r="C901" s="26">
        <v>0.96472887346721714</v>
      </c>
      <c r="D901" s="14">
        <v>0.127706103134618</v>
      </c>
    </row>
    <row r="902" spans="1:4" x14ac:dyDescent="0.2">
      <c r="A902" s="13" t="s">
        <v>900</v>
      </c>
      <c r="B902" s="13" t="s">
        <v>2080</v>
      </c>
      <c r="C902" s="26">
        <v>-4.0260080691260115E-3</v>
      </c>
      <c r="D902" s="14">
        <v>0.99234680787488505</v>
      </c>
    </row>
    <row r="903" spans="1:4" x14ac:dyDescent="0.2">
      <c r="A903" s="13" t="s">
        <v>901</v>
      </c>
      <c r="B903" s="13" t="s">
        <v>2081</v>
      </c>
      <c r="C903" s="26">
        <v>0.27348454670477979</v>
      </c>
      <c r="D903" s="14">
        <v>3.8447158559594803E-2</v>
      </c>
    </row>
    <row r="904" spans="1:4" x14ac:dyDescent="0.2">
      <c r="A904" s="13" t="s">
        <v>902</v>
      </c>
      <c r="B904" s="13" t="s">
        <v>2082</v>
      </c>
      <c r="C904" s="26">
        <v>-5.8711486841893167E-2</v>
      </c>
      <c r="D904" s="14">
        <v>0.61316821486459305</v>
      </c>
    </row>
    <row r="905" spans="1:4" x14ac:dyDescent="0.2">
      <c r="A905" s="13" t="s">
        <v>903</v>
      </c>
      <c r="B905" s="13" t="s">
        <v>2083</v>
      </c>
      <c r="C905" s="26">
        <v>3.3679599865373486E-2</v>
      </c>
      <c r="D905" s="14">
        <v>0.76015493484831298</v>
      </c>
    </row>
    <row r="906" spans="1:4" x14ac:dyDescent="0.2">
      <c r="A906" s="13" t="s">
        <v>904</v>
      </c>
      <c r="B906" s="13" t="s">
        <v>2084</v>
      </c>
      <c r="C906" s="26">
        <v>0.42217696196149318</v>
      </c>
      <c r="D906" s="14">
        <v>2.7448816853895702E-2</v>
      </c>
    </row>
    <row r="907" spans="1:4" x14ac:dyDescent="0.2">
      <c r="A907" s="13" t="s">
        <v>905</v>
      </c>
      <c r="B907" s="13" t="s">
        <v>2085</v>
      </c>
      <c r="C907" s="26">
        <v>-1.1754237552613123E-2</v>
      </c>
      <c r="D907" s="14">
        <v>0.86853896195546598</v>
      </c>
    </row>
    <row r="908" spans="1:4" x14ac:dyDescent="0.2">
      <c r="A908" s="13" t="s">
        <v>906</v>
      </c>
      <c r="B908" s="13" t="s">
        <v>2086</v>
      </c>
      <c r="C908" s="26">
        <v>0.40890397694945074</v>
      </c>
      <c r="D908" s="14">
        <v>0.24477010671511701</v>
      </c>
    </row>
    <row r="909" spans="1:4" x14ac:dyDescent="0.2">
      <c r="A909" s="13" t="s">
        <v>907</v>
      </c>
      <c r="B909" s="13" t="s">
        <v>2087</v>
      </c>
      <c r="C909" s="26">
        <v>0.14567419369918308</v>
      </c>
      <c r="D909" s="14">
        <v>0.11202509147497999</v>
      </c>
    </row>
    <row r="910" spans="1:4" x14ac:dyDescent="0.2">
      <c r="A910" s="13" t="s">
        <v>908</v>
      </c>
      <c r="B910" s="13" t="s">
        <v>2088</v>
      </c>
      <c r="C910" s="26">
        <v>0.69768966728211224</v>
      </c>
      <c r="D910" s="14">
        <v>0.120541527676517</v>
      </c>
    </row>
    <row r="911" spans="1:4" x14ac:dyDescent="0.2">
      <c r="A911" s="13" t="s">
        <v>909</v>
      </c>
      <c r="B911" s="13" t="s">
        <v>2089</v>
      </c>
      <c r="C911" s="26">
        <v>0.1563206587017463</v>
      </c>
      <c r="D911" s="14">
        <v>0.86254805031889903</v>
      </c>
    </row>
    <row r="912" spans="1:4" x14ac:dyDescent="0.2">
      <c r="A912" s="13" t="s">
        <v>910</v>
      </c>
      <c r="B912" s="13" t="s">
        <v>2090</v>
      </c>
      <c r="C912" s="26">
        <v>0.23883483982244735</v>
      </c>
      <c r="D912" s="14">
        <v>0.72261859647956495</v>
      </c>
    </row>
    <row r="913" spans="1:4" x14ac:dyDescent="0.2">
      <c r="A913" s="13" t="s">
        <v>911</v>
      </c>
      <c r="B913" s="13" t="s">
        <v>2091</v>
      </c>
      <c r="C913" s="26">
        <v>-3.2259369127792634E-2</v>
      </c>
      <c r="D913" s="14">
        <v>0.95748256628111705</v>
      </c>
    </row>
    <row r="914" spans="1:4" x14ac:dyDescent="0.2">
      <c r="A914" s="13" t="s">
        <v>912</v>
      </c>
      <c r="B914" s="13" t="s">
        <v>2092</v>
      </c>
      <c r="C914" s="26">
        <v>0.54149936243985186</v>
      </c>
      <c r="D914" s="14">
        <v>2.57311409548245E-2</v>
      </c>
    </row>
    <row r="915" spans="1:4" x14ac:dyDescent="0.2">
      <c r="A915" s="13" t="s">
        <v>913</v>
      </c>
      <c r="B915" s="13" t="s">
        <v>2093</v>
      </c>
      <c r="C915" s="26">
        <v>0.31517985998921744</v>
      </c>
      <c r="D915" s="14">
        <v>4.5200823703342101E-2</v>
      </c>
    </row>
    <row r="916" spans="1:4" x14ac:dyDescent="0.2">
      <c r="A916" s="13" t="s">
        <v>914</v>
      </c>
      <c r="B916" s="13" t="s">
        <v>2094</v>
      </c>
      <c r="C916" s="26">
        <v>0.1510993098626176</v>
      </c>
      <c r="D916" s="14">
        <v>0.591428540376155</v>
      </c>
    </row>
    <row r="917" spans="1:4" x14ac:dyDescent="0.2">
      <c r="A917" s="13" t="s">
        <v>915</v>
      </c>
      <c r="B917" s="13" t="s">
        <v>2095</v>
      </c>
      <c r="C917" s="26">
        <v>-9.4355875680852672E-2</v>
      </c>
      <c r="D917" s="14">
        <v>0.76445186751692296</v>
      </c>
    </row>
    <row r="918" spans="1:4" x14ac:dyDescent="0.2">
      <c r="A918" s="13" t="s">
        <v>916</v>
      </c>
      <c r="B918" s="13" t="s">
        <v>2096</v>
      </c>
      <c r="C918" s="26">
        <v>0.70111958903447436</v>
      </c>
      <c r="D918" s="14">
        <v>2.57311409548245E-2</v>
      </c>
    </row>
    <row r="919" spans="1:4" x14ac:dyDescent="0.2">
      <c r="A919" s="13" t="s">
        <v>917</v>
      </c>
      <c r="B919" s="13" t="s">
        <v>2097</v>
      </c>
      <c r="C919" s="26">
        <v>-4.678462268280538E-3</v>
      </c>
      <c r="D919" s="14">
        <v>0.993274872538214</v>
      </c>
    </row>
    <row r="920" spans="1:4" x14ac:dyDescent="0.2">
      <c r="A920" s="13" t="s">
        <v>918</v>
      </c>
      <c r="B920" s="13" t="s">
        <v>2098</v>
      </c>
      <c r="C920" s="26">
        <v>0.21103700197623801</v>
      </c>
      <c r="D920" s="14">
        <v>0.34039248199530098</v>
      </c>
    </row>
    <row r="921" spans="1:4" x14ac:dyDescent="0.2">
      <c r="A921" s="13" t="s">
        <v>919</v>
      </c>
      <c r="B921" s="13" t="s">
        <v>2099</v>
      </c>
      <c r="C921" s="26">
        <v>0.2592851032391148</v>
      </c>
      <c r="D921" s="14">
        <v>0.27079908298984801</v>
      </c>
    </row>
    <row r="922" spans="1:4" x14ac:dyDescent="0.2">
      <c r="A922" s="13" t="s">
        <v>920</v>
      </c>
      <c r="B922" s="13" t="s">
        <v>2100</v>
      </c>
      <c r="C922" s="26">
        <v>0.22187711768861149</v>
      </c>
      <c r="D922" s="14">
        <v>1.3748155705541099E-2</v>
      </c>
    </row>
    <row r="923" spans="1:4" x14ac:dyDescent="0.2">
      <c r="A923" s="13" t="s">
        <v>921</v>
      </c>
      <c r="B923" s="13" t="s">
        <v>2101</v>
      </c>
      <c r="C923" s="26">
        <v>1.3455076735254987</v>
      </c>
      <c r="D923" s="14">
        <v>4.7690247881676298E-5</v>
      </c>
    </row>
    <row r="924" spans="1:4" x14ac:dyDescent="0.2">
      <c r="A924" s="13" t="s">
        <v>922</v>
      </c>
      <c r="B924" s="13" t="s">
        <v>2102</v>
      </c>
      <c r="C924" s="26">
        <v>0.24738426903046654</v>
      </c>
      <c r="D924" s="14">
        <v>6.6264616056993297E-2</v>
      </c>
    </row>
    <row r="925" spans="1:4" x14ac:dyDescent="0.2">
      <c r="A925" s="13" t="s">
        <v>923</v>
      </c>
      <c r="B925" s="13" t="s">
        <v>2103</v>
      </c>
      <c r="C925" s="26">
        <v>-0.96155347841756122</v>
      </c>
      <c r="D925" s="14">
        <v>2.33383921737348E-2</v>
      </c>
    </row>
    <row r="926" spans="1:4" x14ac:dyDescent="0.2">
      <c r="A926" s="13" t="s">
        <v>924</v>
      </c>
      <c r="B926" s="13" t="s">
        <v>2104</v>
      </c>
      <c r="C926" s="26">
        <v>0.49716249307370014</v>
      </c>
      <c r="D926" s="14">
        <v>2.1955136022316499E-2</v>
      </c>
    </row>
    <row r="927" spans="1:4" x14ac:dyDescent="0.2">
      <c r="A927" s="13" t="s">
        <v>925</v>
      </c>
      <c r="B927" s="13" t="s">
        <v>2105</v>
      </c>
      <c r="C927" s="26">
        <v>0.28408110304497819</v>
      </c>
      <c r="D927" s="14">
        <v>0.57407290952492396</v>
      </c>
    </row>
    <row r="928" spans="1:4" x14ac:dyDescent="0.2">
      <c r="A928" s="13" t="s">
        <v>926</v>
      </c>
      <c r="B928" s="13" t="s">
        <v>2106</v>
      </c>
      <c r="C928" s="26">
        <v>-0.42185439035819106</v>
      </c>
      <c r="D928" s="14">
        <v>1.2619248764024101E-3</v>
      </c>
    </row>
    <row r="929" spans="1:4" x14ac:dyDescent="0.2">
      <c r="A929" s="13" t="s">
        <v>927</v>
      </c>
      <c r="B929" s="13" t="s">
        <v>2107</v>
      </c>
      <c r="C929" s="26">
        <v>0.32202421583826141</v>
      </c>
      <c r="D929" s="14">
        <v>0.49738668021945298</v>
      </c>
    </row>
    <row r="930" spans="1:4" x14ac:dyDescent="0.2">
      <c r="A930" s="13" t="s">
        <v>928</v>
      </c>
      <c r="B930" s="13" t="s">
        <v>2108</v>
      </c>
      <c r="C930" s="26">
        <v>-6.5961921219190062E-2</v>
      </c>
      <c r="D930" s="14">
        <v>0.91327662603309601</v>
      </c>
    </row>
    <row r="931" spans="1:4" x14ac:dyDescent="0.2">
      <c r="A931" s="13" t="s">
        <v>929</v>
      </c>
      <c r="B931" s="13" t="s">
        <v>2109</v>
      </c>
      <c r="C931" s="26">
        <v>0.21001723792300725</v>
      </c>
      <c r="D931" s="14">
        <v>0.82073908232974802</v>
      </c>
    </row>
    <row r="932" spans="1:4" x14ac:dyDescent="0.2">
      <c r="A932" s="13" t="s">
        <v>930</v>
      </c>
      <c r="B932" s="13" t="s">
        <v>2110</v>
      </c>
      <c r="C932" s="26">
        <v>1.0401025869155069</v>
      </c>
      <c r="D932" s="14">
        <v>3.9393946455142298E-2</v>
      </c>
    </row>
    <row r="933" spans="1:4" x14ac:dyDescent="0.2">
      <c r="A933" s="13" t="s">
        <v>931</v>
      </c>
      <c r="B933" s="13" t="s">
        <v>2111</v>
      </c>
      <c r="C933" s="26">
        <v>0.49509570208477593</v>
      </c>
      <c r="D933" s="14">
        <v>0.110763850380401</v>
      </c>
    </row>
    <row r="934" spans="1:4" x14ac:dyDescent="0.2">
      <c r="A934" s="13" t="s">
        <v>932</v>
      </c>
      <c r="B934" s="13" t="s">
        <v>2112</v>
      </c>
      <c r="C934" s="26">
        <v>0.2919838806396915</v>
      </c>
      <c r="D934" s="14">
        <v>5.9680109571823001E-2</v>
      </c>
    </row>
    <row r="935" spans="1:4" x14ac:dyDescent="0.2">
      <c r="A935" s="13" t="s">
        <v>933</v>
      </c>
      <c r="B935" s="13" t="s">
        <v>2113</v>
      </c>
      <c r="C935" s="26">
        <v>-0.16014452142991878</v>
      </c>
      <c r="D935" s="14">
        <v>2.7610472655195398E-2</v>
      </c>
    </row>
    <row r="936" spans="1:4" x14ac:dyDescent="0.2">
      <c r="A936" s="13" t="s">
        <v>934</v>
      </c>
      <c r="B936" s="13" t="s">
        <v>2114</v>
      </c>
      <c r="C936" s="26">
        <v>4.6227107178128501E-2</v>
      </c>
      <c r="D936" s="14">
        <v>0.95755408013309995</v>
      </c>
    </row>
    <row r="937" spans="1:4" x14ac:dyDescent="0.2">
      <c r="A937" s="13" t="s">
        <v>935</v>
      </c>
      <c r="B937" s="13" t="s">
        <v>2115</v>
      </c>
      <c r="C937" s="26">
        <v>-2.9274046459884615E-2</v>
      </c>
      <c r="D937" s="14">
        <v>0.69664771129629399</v>
      </c>
    </row>
    <row r="938" spans="1:4" x14ac:dyDescent="0.2">
      <c r="A938" s="13" t="s">
        <v>936</v>
      </c>
      <c r="B938" s="13" t="s">
        <v>2116</v>
      </c>
      <c r="C938" s="26">
        <v>1.168028006985609</v>
      </c>
      <c r="D938" s="14">
        <v>1.27061661874644E-2</v>
      </c>
    </row>
    <row r="939" spans="1:4" x14ac:dyDescent="0.2">
      <c r="A939" s="13" t="s">
        <v>937</v>
      </c>
      <c r="B939" s="13" t="s">
        <v>2117</v>
      </c>
      <c r="C939" s="26">
        <v>1.6544706838917497E-2</v>
      </c>
      <c r="D939" s="14">
        <v>0.95798755861310003</v>
      </c>
    </row>
    <row r="940" spans="1:4" x14ac:dyDescent="0.2">
      <c r="A940" s="13" t="s">
        <v>938</v>
      </c>
      <c r="B940" s="13" t="s">
        <v>2118</v>
      </c>
      <c r="C940" s="26">
        <v>0.37724069564066287</v>
      </c>
      <c r="D940" s="14">
        <v>0.150590855079658</v>
      </c>
    </row>
    <row r="941" spans="1:4" x14ac:dyDescent="0.2">
      <c r="A941" s="13" t="s">
        <v>939</v>
      </c>
      <c r="B941" s="13" t="s">
        <v>2119</v>
      </c>
      <c r="C941" s="26">
        <v>7.4680893068911389E-2</v>
      </c>
      <c r="D941" s="14">
        <v>0.906008324835338</v>
      </c>
    </row>
    <row r="942" spans="1:4" x14ac:dyDescent="0.2">
      <c r="A942" s="13" t="s">
        <v>940</v>
      </c>
      <c r="B942" s="13" t="s">
        <v>2120</v>
      </c>
      <c r="C942" s="26">
        <v>-8.2894873345009772E-3</v>
      </c>
      <c r="D942" s="14">
        <v>0.99064866726701795</v>
      </c>
    </row>
    <row r="943" spans="1:4" x14ac:dyDescent="0.2">
      <c r="A943" s="13" t="s">
        <v>941</v>
      </c>
      <c r="B943" s="13" t="s">
        <v>2121</v>
      </c>
      <c r="C943" s="26">
        <v>1.3099255500376161</v>
      </c>
      <c r="D943" s="14">
        <v>2.4324413893860398E-2</v>
      </c>
    </row>
    <row r="944" spans="1:4" x14ac:dyDescent="0.2">
      <c r="A944" s="13" t="s">
        <v>942</v>
      </c>
      <c r="B944" s="13" t="s">
        <v>2122</v>
      </c>
      <c r="C944" s="26">
        <v>7.4185331929771198E-2</v>
      </c>
      <c r="D944" s="14">
        <v>0.57569967622195495</v>
      </c>
    </row>
    <row r="945" spans="1:4" x14ac:dyDescent="0.2">
      <c r="A945" s="13" t="s">
        <v>943</v>
      </c>
      <c r="B945" s="13" t="s">
        <v>2123</v>
      </c>
      <c r="C945" s="26">
        <v>-0.56972336088053677</v>
      </c>
      <c r="D945" s="14">
        <v>0.109566720495598</v>
      </c>
    </row>
    <row r="946" spans="1:4" x14ac:dyDescent="0.2">
      <c r="A946" s="13" t="s">
        <v>944</v>
      </c>
      <c r="B946" s="13" t="s">
        <v>2124</v>
      </c>
      <c r="C946" s="26">
        <v>0.19223693761249738</v>
      </c>
      <c r="D946" s="14">
        <v>0.20562162381620799</v>
      </c>
    </row>
    <row r="947" spans="1:4" x14ac:dyDescent="0.2">
      <c r="A947" s="13" t="s">
        <v>945</v>
      </c>
      <c r="B947" s="13" t="s">
        <v>2125</v>
      </c>
      <c r="C947" s="26">
        <v>0.52936837158545158</v>
      </c>
      <c r="D947" s="14">
        <v>0.150828699338589</v>
      </c>
    </row>
    <row r="948" spans="1:4" x14ac:dyDescent="0.2">
      <c r="A948" s="13" t="s">
        <v>946</v>
      </c>
      <c r="B948" s="13" t="s">
        <v>2126</v>
      </c>
      <c r="C948" s="26">
        <v>0.88524129096673243</v>
      </c>
      <c r="D948" s="14">
        <v>0.14412034540063501</v>
      </c>
    </row>
    <row r="949" spans="1:4" x14ac:dyDescent="0.2">
      <c r="A949" s="13" t="s">
        <v>947</v>
      </c>
      <c r="B949" s="13" t="s">
        <v>2127</v>
      </c>
      <c r="C949" s="26">
        <v>0.41919155326179491</v>
      </c>
      <c r="D949" s="14">
        <v>0.38783604932569399</v>
      </c>
    </row>
    <row r="950" spans="1:4" x14ac:dyDescent="0.2">
      <c r="A950" s="13" t="s">
        <v>948</v>
      </c>
      <c r="B950" s="13" t="s">
        <v>2128</v>
      </c>
      <c r="C950" s="26">
        <v>-3.4750590612306467E-2</v>
      </c>
      <c r="D950" s="14">
        <v>0.97430111949003995</v>
      </c>
    </row>
    <row r="951" spans="1:4" x14ac:dyDescent="0.2">
      <c r="A951" s="13" t="s">
        <v>949</v>
      </c>
      <c r="B951" s="13" t="s">
        <v>2129</v>
      </c>
      <c r="C951" s="26">
        <v>0.78117585552865887</v>
      </c>
      <c r="D951" s="14">
        <v>3.4444614616780501E-4</v>
      </c>
    </row>
    <row r="952" spans="1:4" x14ac:dyDescent="0.2">
      <c r="A952" s="13" t="s">
        <v>950</v>
      </c>
      <c r="B952" s="13" t="s">
        <v>2130</v>
      </c>
      <c r="C952" s="26">
        <v>-0.25087507525879676</v>
      </c>
      <c r="D952" s="14">
        <v>0.53340079129005002</v>
      </c>
    </row>
    <row r="953" spans="1:4" x14ac:dyDescent="0.2">
      <c r="A953" s="13" t="s">
        <v>951</v>
      </c>
      <c r="B953" s="13" t="s">
        <v>2131</v>
      </c>
      <c r="C953" s="26">
        <v>0.14040123978413821</v>
      </c>
      <c r="D953" s="14">
        <v>0.81626987193054201</v>
      </c>
    </row>
    <row r="954" spans="1:4" x14ac:dyDescent="0.2">
      <c r="A954" s="13" t="s">
        <v>952</v>
      </c>
      <c r="B954" s="13" t="s">
        <v>2132</v>
      </c>
      <c r="C954" s="26">
        <v>0.88601961590788658</v>
      </c>
      <c r="D954" s="14">
        <v>2.7385851964605399E-6</v>
      </c>
    </row>
    <row r="955" spans="1:4" x14ac:dyDescent="0.2">
      <c r="A955" s="13" t="s">
        <v>953</v>
      </c>
      <c r="B955" s="13" t="s">
        <v>2133</v>
      </c>
      <c r="C955" s="26">
        <v>-0.16817466978752099</v>
      </c>
      <c r="D955" s="14">
        <v>0.75159208806556699</v>
      </c>
    </row>
    <row r="956" spans="1:4" x14ac:dyDescent="0.2">
      <c r="A956" s="13" t="s">
        <v>954</v>
      </c>
      <c r="B956" s="13" t="s">
        <v>2134</v>
      </c>
      <c r="C956" s="26">
        <v>0.45787562242179602</v>
      </c>
      <c r="D956" s="14">
        <v>4.4156018024226203E-2</v>
      </c>
    </row>
    <row r="957" spans="1:4" x14ac:dyDescent="0.2">
      <c r="A957" s="13" t="s">
        <v>955</v>
      </c>
      <c r="B957" s="13" t="s">
        <v>2135</v>
      </c>
      <c r="C957" s="26">
        <v>-0.6583589081061243</v>
      </c>
      <c r="D957" s="14">
        <v>5.4867514959074798E-2</v>
      </c>
    </row>
    <row r="958" spans="1:4" x14ac:dyDescent="0.2">
      <c r="A958" s="13" t="s">
        <v>956</v>
      </c>
      <c r="B958" s="13" t="s">
        <v>2136</v>
      </c>
      <c r="C958" s="26">
        <v>-5.6754760328454001E-2</v>
      </c>
      <c r="D958" s="14">
        <v>0.913782248246652</v>
      </c>
    </row>
    <row r="959" spans="1:4" x14ac:dyDescent="0.2">
      <c r="A959" s="13" t="s">
        <v>957</v>
      </c>
      <c r="B959" s="13" t="s">
        <v>2137</v>
      </c>
      <c r="C959" s="26">
        <v>-0.38950849478430688</v>
      </c>
      <c r="D959" s="14">
        <v>0.39253795116251</v>
      </c>
    </row>
    <row r="960" spans="1:4" x14ac:dyDescent="0.2">
      <c r="A960" s="13" t="s">
        <v>958</v>
      </c>
      <c r="B960" s="13" t="s">
        <v>2138</v>
      </c>
      <c r="C960" s="26">
        <v>0.53509384104432389</v>
      </c>
      <c r="D960" s="14">
        <v>0.16820295771752999</v>
      </c>
    </row>
    <row r="961" spans="1:4" x14ac:dyDescent="0.2">
      <c r="A961" s="13" t="s">
        <v>959</v>
      </c>
      <c r="B961" s="13" t="s">
        <v>2139</v>
      </c>
      <c r="C961" s="26">
        <v>-1.4888709434375435E-2</v>
      </c>
      <c r="D961" s="14">
        <v>0.92923329502986496</v>
      </c>
    </row>
    <row r="962" spans="1:4" x14ac:dyDescent="0.2">
      <c r="A962" s="13" t="s">
        <v>960</v>
      </c>
      <c r="B962" s="13" t="s">
        <v>2140</v>
      </c>
      <c r="C962" s="26">
        <v>1.182834995541854</v>
      </c>
      <c r="D962" s="14">
        <v>2.94884959403433E-2</v>
      </c>
    </row>
    <row r="963" spans="1:4" x14ac:dyDescent="0.2">
      <c r="A963" s="13" t="s">
        <v>961</v>
      </c>
      <c r="B963" s="13" t="s">
        <v>2141</v>
      </c>
      <c r="C963" s="26">
        <v>2.9381563796833519E-2</v>
      </c>
      <c r="D963" s="14">
        <v>0.77156732378341897</v>
      </c>
    </row>
    <row r="964" spans="1:4" x14ac:dyDescent="0.2">
      <c r="A964" s="13" t="s">
        <v>962</v>
      </c>
      <c r="B964" s="13" t="s">
        <v>2142</v>
      </c>
      <c r="C964" s="26">
        <v>0.27549262838436028</v>
      </c>
      <c r="D964" s="14">
        <v>0.20208720526343399</v>
      </c>
    </row>
    <row r="965" spans="1:4" x14ac:dyDescent="0.2">
      <c r="A965" s="13" t="s">
        <v>963</v>
      </c>
      <c r="B965" s="13" t="s">
        <v>2143</v>
      </c>
      <c r="C965" s="26">
        <v>-0.34525379627643316</v>
      </c>
      <c r="D965" s="14">
        <v>0.537233626815938</v>
      </c>
    </row>
    <row r="966" spans="1:4" x14ac:dyDescent="0.2">
      <c r="A966" s="13" t="s">
        <v>964</v>
      </c>
      <c r="B966" s="13" t="s">
        <v>2144</v>
      </c>
      <c r="C966" s="26">
        <v>0.28007351579066075</v>
      </c>
      <c r="D966" s="14">
        <v>0.15433994789362801</v>
      </c>
    </row>
    <row r="967" spans="1:4" x14ac:dyDescent="0.2">
      <c r="A967" s="13" t="s">
        <v>965</v>
      </c>
      <c r="B967" s="13" t="s">
        <v>2145</v>
      </c>
      <c r="C967" s="26">
        <v>-0.87833651987312733</v>
      </c>
      <c r="D967" s="14">
        <v>0.106289651787545</v>
      </c>
    </row>
    <row r="968" spans="1:4" x14ac:dyDescent="0.2">
      <c r="A968" s="13" t="s">
        <v>966</v>
      </c>
      <c r="B968" s="13" t="s">
        <v>2146</v>
      </c>
      <c r="C968" s="26">
        <v>-0.16764095072918417</v>
      </c>
      <c r="D968" s="14">
        <v>0.51142745323788097</v>
      </c>
    </row>
    <row r="969" spans="1:4" x14ac:dyDescent="0.2">
      <c r="A969" s="13" t="s">
        <v>967</v>
      </c>
      <c r="B969" s="13" t="s">
        <v>2147</v>
      </c>
      <c r="C969" s="26">
        <v>0.27870092307313776</v>
      </c>
      <c r="D969" s="14">
        <v>0.57526629032196996</v>
      </c>
    </row>
    <row r="970" spans="1:4" x14ac:dyDescent="0.2">
      <c r="A970" s="13" t="s">
        <v>968</v>
      </c>
      <c r="B970" s="13" t="s">
        <v>2148</v>
      </c>
      <c r="C970" s="26">
        <v>-8.4779753675769565E-2</v>
      </c>
      <c r="D970" s="14">
        <v>0.848511914156864</v>
      </c>
    </row>
    <row r="971" spans="1:4" x14ac:dyDescent="0.2">
      <c r="A971" s="13" t="s">
        <v>969</v>
      </c>
      <c r="B971" s="13" t="s">
        <v>2149</v>
      </c>
      <c r="C971" s="26">
        <v>5.0701851845262803E-2</v>
      </c>
      <c r="D971" s="14">
        <v>0.93108012308930499</v>
      </c>
    </row>
    <row r="972" spans="1:4" x14ac:dyDescent="0.2">
      <c r="A972" s="13" t="s">
        <v>970</v>
      </c>
      <c r="B972" s="13" t="s">
        <v>2150</v>
      </c>
      <c r="C972" s="26">
        <v>1.068749282144019</v>
      </c>
      <c r="D972" s="14">
        <v>6.1413426624964802E-2</v>
      </c>
    </row>
    <row r="973" spans="1:4" x14ac:dyDescent="0.2">
      <c r="A973" s="13" t="s">
        <v>971</v>
      </c>
      <c r="B973" s="13" t="s">
        <v>2151</v>
      </c>
      <c r="C973" s="26">
        <v>-9.5835573757255377E-2</v>
      </c>
      <c r="D973" s="14">
        <v>0.63032194980943401</v>
      </c>
    </row>
    <row r="974" spans="1:4" x14ac:dyDescent="0.2">
      <c r="A974" s="13" t="s">
        <v>972</v>
      </c>
      <c r="B974" s="13" t="s">
        <v>2152</v>
      </c>
      <c r="C974" s="26">
        <v>0.12302763014849424</v>
      </c>
      <c r="D974" s="14">
        <v>0.83994449568584695</v>
      </c>
    </row>
    <row r="975" spans="1:4" x14ac:dyDescent="0.2">
      <c r="A975" s="13" t="s">
        <v>973</v>
      </c>
      <c r="B975" s="13" t="s">
        <v>2153</v>
      </c>
      <c r="C975" s="26">
        <v>-0.21315563752314037</v>
      </c>
      <c r="D975" s="14">
        <v>0.75754471233774001</v>
      </c>
    </row>
    <row r="976" spans="1:4" x14ac:dyDescent="0.2">
      <c r="A976" s="13" t="s">
        <v>974</v>
      </c>
      <c r="B976" s="13" t="s">
        <v>2154</v>
      </c>
      <c r="C976" s="26">
        <v>-0.51069919978849343</v>
      </c>
      <c r="D976" s="14">
        <v>1.9795470884533701E-6</v>
      </c>
    </row>
    <row r="977" spans="1:4" x14ac:dyDescent="0.2">
      <c r="A977" s="13" t="s">
        <v>975</v>
      </c>
      <c r="B977" s="13" t="s">
        <v>2155</v>
      </c>
      <c r="C977" s="26">
        <v>-0.65225805323529318</v>
      </c>
      <c r="D977" s="14">
        <v>9.2865870013161605E-4</v>
      </c>
    </row>
    <row r="978" spans="1:4" x14ac:dyDescent="0.2">
      <c r="A978" s="13" t="s">
        <v>976</v>
      </c>
      <c r="B978" s="13" t="s">
        <v>2156</v>
      </c>
      <c r="C978" s="26">
        <v>0.31254133971271614</v>
      </c>
      <c r="D978" s="14">
        <v>0.247115971251824</v>
      </c>
    </row>
    <row r="979" spans="1:4" x14ac:dyDescent="0.2">
      <c r="A979" s="13" t="s">
        <v>977</v>
      </c>
      <c r="B979" s="13" t="s">
        <v>2157</v>
      </c>
      <c r="C979" s="26">
        <v>-0.6956004928870716</v>
      </c>
      <c r="D979" s="14">
        <v>0.17079688025968601</v>
      </c>
    </row>
    <row r="980" spans="1:4" x14ac:dyDescent="0.2">
      <c r="A980" s="13" t="s">
        <v>978</v>
      </c>
      <c r="B980" s="13" t="s">
        <v>2158</v>
      </c>
      <c r="C980" s="26">
        <v>-0.65895017528440503</v>
      </c>
      <c r="D980" s="14">
        <v>3.7910626272060302E-3</v>
      </c>
    </row>
    <row r="981" spans="1:4" x14ac:dyDescent="0.2">
      <c r="A981" s="13" t="s">
        <v>979</v>
      </c>
      <c r="B981" s="13" t="s">
        <v>2159</v>
      </c>
      <c r="C981" s="26">
        <v>1.0219766738530247</v>
      </c>
      <c r="D981" s="14">
        <v>2.9464235598820398E-5</v>
      </c>
    </row>
    <row r="982" spans="1:4" x14ac:dyDescent="0.2">
      <c r="A982" s="13" t="s">
        <v>980</v>
      </c>
      <c r="B982" s="13" t="s">
        <v>2160</v>
      </c>
      <c r="C982" s="26">
        <v>0.44066073223191582</v>
      </c>
      <c r="D982" s="14">
        <v>9.5655349970171595E-4</v>
      </c>
    </row>
    <row r="983" spans="1:4" x14ac:dyDescent="0.2">
      <c r="A983" s="13" t="s">
        <v>981</v>
      </c>
      <c r="B983" s="13" t="s">
        <v>2161</v>
      </c>
      <c r="C983" s="26">
        <v>-0.16617128112163979</v>
      </c>
      <c r="D983" s="14">
        <v>0.84293275764179398</v>
      </c>
    </row>
    <row r="984" spans="1:4" x14ac:dyDescent="0.2">
      <c r="A984" s="13" t="s">
        <v>982</v>
      </c>
      <c r="B984" s="13" t="s">
        <v>2162</v>
      </c>
      <c r="C984" s="26">
        <v>-1.8207813850074174E-2</v>
      </c>
      <c r="D984" s="14">
        <v>0.86379185220116395</v>
      </c>
    </row>
    <row r="985" spans="1:4" x14ac:dyDescent="0.2">
      <c r="A985" s="13" t="s">
        <v>983</v>
      </c>
      <c r="B985" s="13" t="s">
        <v>2163</v>
      </c>
      <c r="C985" s="26">
        <v>8.6279940123202656E-2</v>
      </c>
      <c r="D985" s="14">
        <v>0.384629497046512</v>
      </c>
    </row>
    <row r="986" spans="1:4" x14ac:dyDescent="0.2">
      <c r="A986" s="13" t="s">
        <v>984</v>
      </c>
      <c r="B986" s="13" t="s">
        <v>2164</v>
      </c>
      <c r="C986" s="26">
        <v>-1.0661686988803546E-2</v>
      </c>
      <c r="D986" s="14">
        <v>0.953561563891273</v>
      </c>
    </row>
    <row r="987" spans="1:4" x14ac:dyDescent="0.2">
      <c r="A987" s="13" t="s">
        <v>985</v>
      </c>
      <c r="B987" s="13" t="s">
        <v>2165</v>
      </c>
      <c r="C987" s="26">
        <v>-0.67400454856501446</v>
      </c>
      <c r="D987" s="14">
        <v>2.6166981458003501E-4</v>
      </c>
    </row>
    <row r="988" spans="1:4" x14ac:dyDescent="0.2">
      <c r="A988" s="13" t="s">
        <v>986</v>
      </c>
      <c r="B988" s="13" t="s">
        <v>2166</v>
      </c>
      <c r="C988" s="26">
        <v>0.2820397576910173</v>
      </c>
      <c r="D988" s="14">
        <v>0.118017327700734</v>
      </c>
    </row>
    <row r="989" spans="1:4" x14ac:dyDescent="0.2">
      <c r="A989" s="13" t="s">
        <v>987</v>
      </c>
      <c r="B989" s="13" t="s">
        <v>2167</v>
      </c>
      <c r="C989" s="26">
        <v>-0.18836697600621652</v>
      </c>
      <c r="D989" s="14">
        <v>0.76015493484831298</v>
      </c>
    </row>
    <row r="990" spans="1:4" x14ac:dyDescent="0.2">
      <c r="A990" s="13" t="s">
        <v>988</v>
      </c>
      <c r="B990" s="13" t="s">
        <v>2168</v>
      </c>
      <c r="C990" s="26">
        <v>-0.38214494223479001</v>
      </c>
      <c r="D990" s="14">
        <v>0.23085135805099499</v>
      </c>
    </row>
    <row r="991" spans="1:4" x14ac:dyDescent="0.2">
      <c r="A991" s="13" t="s">
        <v>989</v>
      </c>
      <c r="B991" s="13" t="s">
        <v>2169</v>
      </c>
      <c r="C991" s="26">
        <v>-0.3575129762980212</v>
      </c>
      <c r="D991" s="14">
        <v>4.6105491933136997E-2</v>
      </c>
    </row>
    <row r="992" spans="1:4" x14ac:dyDescent="0.2">
      <c r="A992" s="13" t="s">
        <v>990</v>
      </c>
      <c r="B992" s="13" t="s">
        <v>2170</v>
      </c>
      <c r="C992" s="26">
        <v>-8.3077616332733029E-2</v>
      </c>
      <c r="D992" s="14">
        <v>0.40723221281275002</v>
      </c>
    </row>
    <row r="993" spans="1:4" x14ac:dyDescent="0.2">
      <c r="A993" s="13" t="s">
        <v>991</v>
      </c>
      <c r="B993" s="13" t="s">
        <v>2171</v>
      </c>
      <c r="C993" s="26">
        <v>-0.21682594254440213</v>
      </c>
      <c r="D993" s="14">
        <v>0.69413395903753405</v>
      </c>
    </row>
    <row r="994" spans="1:4" x14ac:dyDescent="0.2">
      <c r="A994" s="13" t="s">
        <v>992</v>
      </c>
      <c r="B994" s="13" t="s">
        <v>2172</v>
      </c>
      <c r="C994" s="26">
        <v>-0.87250662725240813</v>
      </c>
      <c r="D994" s="14">
        <v>0.438851375512749</v>
      </c>
    </row>
    <row r="995" spans="1:4" x14ac:dyDescent="0.2">
      <c r="A995" s="13" t="s">
        <v>993</v>
      </c>
      <c r="B995" s="13" t="s">
        <v>2173</v>
      </c>
      <c r="C995" s="26">
        <v>-0.35718684970536257</v>
      </c>
      <c r="D995" s="14">
        <v>0.391642309391522</v>
      </c>
    </row>
    <row r="996" spans="1:4" x14ac:dyDescent="0.2">
      <c r="A996" s="13" t="s">
        <v>994</v>
      </c>
      <c r="B996" s="13" t="s">
        <v>2174</v>
      </c>
      <c r="C996" s="26">
        <v>0.60476062479403636</v>
      </c>
      <c r="D996" s="14">
        <v>8.0589212986709402E-2</v>
      </c>
    </row>
    <row r="997" spans="1:4" x14ac:dyDescent="0.2">
      <c r="A997" s="13" t="s">
        <v>995</v>
      </c>
      <c r="B997" s="13" t="s">
        <v>2175</v>
      </c>
      <c r="C997" s="26">
        <v>0.58540431311003205</v>
      </c>
      <c r="D997" s="14">
        <v>0.193474138878582</v>
      </c>
    </row>
    <row r="998" spans="1:4" x14ac:dyDescent="0.2">
      <c r="A998" s="13" t="s">
        <v>996</v>
      </c>
      <c r="B998" s="13" t="s">
        <v>2176</v>
      </c>
      <c r="C998" s="26">
        <v>-5.3102568844536423E-2</v>
      </c>
      <c r="D998" s="14">
        <v>0.62782968862713195</v>
      </c>
    </row>
    <row r="999" spans="1:4" x14ac:dyDescent="0.2">
      <c r="A999" s="13" t="s">
        <v>997</v>
      </c>
      <c r="B999" s="13" t="s">
        <v>2177</v>
      </c>
      <c r="C999" s="26">
        <v>-0.64101409915089425</v>
      </c>
      <c r="D999" s="14">
        <v>1.13534851714463E-2</v>
      </c>
    </row>
    <row r="1000" spans="1:4" x14ac:dyDescent="0.2">
      <c r="A1000" s="13" t="s">
        <v>998</v>
      </c>
      <c r="B1000" s="13" t="s">
        <v>2178</v>
      </c>
      <c r="C1000" s="26">
        <v>-0.31945561065299011</v>
      </c>
      <c r="D1000" s="14">
        <v>0.391642309391522</v>
      </c>
    </row>
    <row r="1001" spans="1:4" x14ac:dyDescent="0.2">
      <c r="A1001" s="13" t="s">
        <v>999</v>
      </c>
      <c r="B1001" s="13" t="s">
        <v>2179</v>
      </c>
      <c r="C1001" s="26">
        <v>0.63994982570263459</v>
      </c>
      <c r="D1001" s="14">
        <v>4.0709357583299598E-2</v>
      </c>
    </row>
    <row r="1002" spans="1:4" x14ac:dyDescent="0.2">
      <c r="A1002" s="13" t="s">
        <v>1000</v>
      </c>
      <c r="B1002" s="13" t="s">
        <v>2180</v>
      </c>
      <c r="C1002" s="26">
        <v>1.6680359345340522E-2</v>
      </c>
      <c r="D1002" s="14">
        <v>0.98029217466144203</v>
      </c>
    </row>
    <row r="1003" spans="1:4" x14ac:dyDescent="0.2">
      <c r="A1003" s="13" t="s">
        <v>1001</v>
      </c>
      <c r="B1003" s="13" t="s">
        <v>2181</v>
      </c>
      <c r="C1003" s="26">
        <v>0.1599867033434535</v>
      </c>
      <c r="D1003" s="14">
        <v>0.63758789520701997</v>
      </c>
    </row>
    <row r="1004" spans="1:4" x14ac:dyDescent="0.2">
      <c r="A1004" s="13" t="s">
        <v>1002</v>
      </c>
      <c r="B1004" s="13" t="s">
        <v>2182</v>
      </c>
      <c r="C1004" s="26">
        <v>-0.37253794820995056</v>
      </c>
      <c r="D1004" s="14">
        <v>0.660308258686917</v>
      </c>
    </row>
    <row r="1005" spans="1:4" x14ac:dyDescent="0.2">
      <c r="A1005" s="13" t="s">
        <v>1003</v>
      </c>
      <c r="B1005" s="13" t="s">
        <v>2183</v>
      </c>
      <c r="C1005" s="26">
        <v>-0.57567451463219022</v>
      </c>
      <c r="D1005" s="14">
        <v>0.31936889915622602</v>
      </c>
    </row>
    <row r="1006" spans="1:4" x14ac:dyDescent="0.2">
      <c r="A1006" s="13" t="s">
        <v>1004</v>
      </c>
      <c r="B1006" s="13" t="s">
        <v>2184</v>
      </c>
      <c r="C1006" s="26">
        <v>-1.6077095391756197E-2</v>
      </c>
      <c r="D1006" s="14">
        <v>0.96956070257169702</v>
      </c>
    </row>
    <row r="1007" spans="1:4" x14ac:dyDescent="0.2">
      <c r="A1007" s="13" t="s">
        <v>1005</v>
      </c>
      <c r="B1007" s="13" t="s">
        <v>2185</v>
      </c>
      <c r="C1007" s="26">
        <v>0.33553047794734753</v>
      </c>
      <c r="D1007" s="14">
        <v>0.70289626275993</v>
      </c>
    </row>
    <row r="1008" spans="1:4" x14ac:dyDescent="0.2">
      <c r="A1008" s="13" t="s">
        <v>1006</v>
      </c>
      <c r="B1008" s="13" t="s">
        <v>2186</v>
      </c>
      <c r="C1008" s="26">
        <v>0.75865779172665315</v>
      </c>
      <c r="D1008" s="14">
        <v>4.1991147186038101E-2</v>
      </c>
    </row>
    <row r="1009" spans="1:4" x14ac:dyDescent="0.2">
      <c r="A1009" s="13" t="s">
        <v>1007</v>
      </c>
      <c r="B1009" s="13" t="s">
        <v>2187</v>
      </c>
      <c r="C1009" s="26">
        <v>0.75709927819023326</v>
      </c>
      <c r="D1009" s="14">
        <v>1.04381219362971E-3</v>
      </c>
    </row>
    <row r="1010" spans="1:4" x14ac:dyDescent="0.2">
      <c r="A1010" s="13" t="s">
        <v>1008</v>
      </c>
      <c r="B1010" s="13" t="s">
        <v>2188</v>
      </c>
      <c r="C1010" s="26">
        <v>0.75043013714642792</v>
      </c>
      <c r="D1010" s="14">
        <v>5.4522752659909703E-4</v>
      </c>
    </row>
    <row r="1011" spans="1:4" x14ac:dyDescent="0.2">
      <c r="A1011" s="13" t="s">
        <v>1009</v>
      </c>
      <c r="B1011" s="13" t="s">
        <v>2189</v>
      </c>
      <c r="C1011" s="26">
        <v>-0.12573445493163252</v>
      </c>
      <c r="D1011" s="14">
        <v>0.83410112757316301</v>
      </c>
    </row>
    <row r="1012" spans="1:4" x14ac:dyDescent="0.2">
      <c r="A1012" s="13" t="s">
        <v>1010</v>
      </c>
      <c r="B1012" s="13" t="s">
        <v>2190</v>
      </c>
      <c r="C1012" s="26">
        <v>-0.64751965699165803</v>
      </c>
      <c r="D1012" s="14">
        <v>0.177886129346703</v>
      </c>
    </row>
    <row r="1013" spans="1:4" x14ac:dyDescent="0.2">
      <c r="A1013" s="13" t="s">
        <v>1011</v>
      </c>
      <c r="B1013" s="13" t="s">
        <v>2191</v>
      </c>
      <c r="C1013" s="26">
        <v>0.69861457097993662</v>
      </c>
      <c r="D1013" s="14">
        <v>1.4652214880416E-3</v>
      </c>
    </row>
    <row r="1014" spans="1:4" x14ac:dyDescent="0.2">
      <c r="A1014" s="13" t="s">
        <v>1012</v>
      </c>
      <c r="B1014" s="13" t="s">
        <v>2192</v>
      </c>
      <c r="C1014" s="26">
        <v>-0.67694337159116347</v>
      </c>
      <c r="D1014" s="14">
        <v>0.15571852707235301</v>
      </c>
    </row>
    <row r="1015" spans="1:4" x14ac:dyDescent="0.2">
      <c r="A1015" s="13" t="s">
        <v>1013</v>
      </c>
      <c r="B1015" s="13" t="s">
        <v>2193</v>
      </c>
      <c r="C1015" s="26">
        <v>0.13060250220755593</v>
      </c>
      <c r="D1015" s="14">
        <v>0.17062160232020701</v>
      </c>
    </row>
    <row r="1016" spans="1:4" x14ac:dyDescent="0.2">
      <c r="A1016" s="13" t="s">
        <v>1014</v>
      </c>
      <c r="B1016" s="13" t="s">
        <v>2194</v>
      </c>
      <c r="C1016" s="26">
        <v>1.0238704995256078</v>
      </c>
      <c r="D1016" s="14">
        <v>4.4169419300646703E-2</v>
      </c>
    </row>
    <row r="1017" spans="1:4" x14ac:dyDescent="0.2">
      <c r="A1017" s="13" t="s">
        <v>1015</v>
      </c>
      <c r="B1017" s="13" t="s">
        <v>2195</v>
      </c>
      <c r="C1017" s="26">
        <v>0.33776934374790379</v>
      </c>
      <c r="D1017" s="14">
        <v>0.67210148522352098</v>
      </c>
    </row>
    <row r="1018" spans="1:4" x14ac:dyDescent="0.2">
      <c r="A1018" s="13" t="s">
        <v>1016</v>
      </c>
      <c r="B1018" s="13" t="s">
        <v>2196</v>
      </c>
      <c r="C1018" s="26">
        <v>8.0889810440918003E-2</v>
      </c>
      <c r="D1018" s="14">
        <v>8.2928214226291305E-2</v>
      </c>
    </row>
    <row r="1019" spans="1:4" x14ac:dyDescent="0.2">
      <c r="A1019" s="13" t="s">
        <v>1017</v>
      </c>
      <c r="B1019" s="13" t="s">
        <v>2197</v>
      </c>
      <c r="C1019" s="26">
        <v>-0.18115859766986192</v>
      </c>
      <c r="D1019" s="14">
        <v>0.57709819445923805</v>
      </c>
    </row>
    <row r="1020" spans="1:4" x14ac:dyDescent="0.2">
      <c r="A1020" s="13" t="s">
        <v>1018</v>
      </c>
      <c r="B1020" s="13" t="s">
        <v>2198</v>
      </c>
      <c r="C1020" s="26">
        <v>-0.3466673587628552</v>
      </c>
      <c r="D1020" s="14">
        <v>0.59398823378089805</v>
      </c>
    </row>
    <row r="1021" spans="1:4" x14ac:dyDescent="0.2">
      <c r="A1021" s="13" t="s">
        <v>1019</v>
      </c>
      <c r="B1021" s="13" t="s">
        <v>2199</v>
      </c>
      <c r="C1021" s="26">
        <v>0.74475234490752928</v>
      </c>
      <c r="D1021" s="14">
        <v>0.40428456094255999</v>
      </c>
    </row>
    <row r="1022" spans="1:4" x14ac:dyDescent="0.2">
      <c r="A1022" s="13" t="s">
        <v>1020</v>
      </c>
      <c r="B1022" s="13" t="s">
        <v>2200</v>
      </c>
      <c r="C1022" s="26">
        <v>-0.11562578944858519</v>
      </c>
      <c r="D1022" s="14">
        <v>0.82404077686939503</v>
      </c>
    </row>
    <row r="1023" spans="1:4" x14ac:dyDescent="0.2">
      <c r="A1023" s="13" t="s">
        <v>1021</v>
      </c>
      <c r="B1023" s="13" t="s">
        <v>2201</v>
      </c>
      <c r="C1023" s="26">
        <v>-5.3112425049607337E-2</v>
      </c>
      <c r="D1023" s="14">
        <v>0.86819187590325997</v>
      </c>
    </row>
    <row r="1024" spans="1:4" x14ac:dyDescent="0.2">
      <c r="A1024" s="13" t="s">
        <v>1022</v>
      </c>
      <c r="B1024" s="13" t="s">
        <v>2202</v>
      </c>
      <c r="C1024" s="26">
        <v>0.46431257211025512</v>
      </c>
      <c r="D1024" s="14">
        <v>0.26224739200052299</v>
      </c>
    </row>
    <row r="1025" spans="1:4" x14ac:dyDescent="0.2">
      <c r="A1025" s="13" t="s">
        <v>1023</v>
      </c>
      <c r="B1025" s="13" t="s">
        <v>2203</v>
      </c>
      <c r="C1025" s="26">
        <v>1.1039456884044123</v>
      </c>
      <c r="D1025" s="14">
        <v>0.11292671306721</v>
      </c>
    </row>
    <row r="1026" spans="1:4" x14ac:dyDescent="0.2">
      <c r="A1026" s="13" t="s">
        <v>1024</v>
      </c>
      <c r="B1026" s="13" t="s">
        <v>2204</v>
      </c>
      <c r="C1026" s="26">
        <v>-0.42806192364402978</v>
      </c>
      <c r="D1026" s="14">
        <v>0.160667404351339</v>
      </c>
    </row>
    <row r="1027" spans="1:4" x14ac:dyDescent="0.2">
      <c r="A1027" s="13" t="s">
        <v>1025</v>
      </c>
      <c r="B1027" s="13" t="s">
        <v>2205</v>
      </c>
      <c r="C1027" s="26">
        <v>0.33058626097146415</v>
      </c>
      <c r="D1027" s="14">
        <v>0.104772801779281</v>
      </c>
    </row>
    <row r="1028" spans="1:4" x14ac:dyDescent="0.2">
      <c r="A1028" s="13" t="s">
        <v>1026</v>
      </c>
      <c r="B1028" s="13" t="s">
        <v>2206</v>
      </c>
      <c r="C1028" s="26">
        <v>-0.94109469675199409</v>
      </c>
      <c r="D1028" s="14">
        <v>0.364522350120556</v>
      </c>
    </row>
    <row r="1029" spans="1:4" x14ac:dyDescent="0.2">
      <c r="A1029" s="13" t="s">
        <v>1027</v>
      </c>
      <c r="B1029" s="13" t="s">
        <v>2207</v>
      </c>
      <c r="C1029" s="26">
        <v>0.31801703495390177</v>
      </c>
      <c r="D1029" s="14">
        <v>0.35194435994308298</v>
      </c>
    </row>
    <row r="1030" spans="1:4" x14ac:dyDescent="0.2">
      <c r="A1030" s="13" t="s">
        <v>1028</v>
      </c>
      <c r="B1030" s="13" t="s">
        <v>2208</v>
      </c>
      <c r="C1030" s="26">
        <v>0.17357103113821984</v>
      </c>
      <c r="D1030" s="14">
        <v>0.809479069330307</v>
      </c>
    </row>
    <row r="1031" spans="1:4" x14ac:dyDescent="0.2">
      <c r="A1031" s="13" t="s">
        <v>1029</v>
      </c>
      <c r="B1031" s="13" t="s">
        <v>2209</v>
      </c>
      <c r="C1031" s="26">
        <v>-0.21815445618641663</v>
      </c>
      <c r="D1031" s="14">
        <v>1.4132877335569E-2</v>
      </c>
    </row>
    <row r="1032" spans="1:4" x14ac:dyDescent="0.2">
      <c r="A1032" s="13" t="s">
        <v>1030</v>
      </c>
      <c r="B1032" s="13" t="s">
        <v>2210</v>
      </c>
      <c r="C1032" s="26">
        <v>-0.28933547436714013</v>
      </c>
      <c r="D1032" s="14">
        <v>0.25261390257599797</v>
      </c>
    </row>
    <row r="1033" spans="1:4" x14ac:dyDescent="0.2">
      <c r="A1033" s="13" t="s">
        <v>1031</v>
      </c>
      <c r="B1033" s="13" t="s">
        <v>2211</v>
      </c>
      <c r="C1033" s="26">
        <v>-1.7145437840677933</v>
      </c>
      <c r="D1033" s="14">
        <v>0.23218029681140101</v>
      </c>
    </row>
    <row r="1034" spans="1:4" x14ac:dyDescent="0.2">
      <c r="A1034" s="13" t="s">
        <v>1032</v>
      </c>
      <c r="B1034" s="13" t="s">
        <v>2212</v>
      </c>
      <c r="C1034" s="26">
        <v>-0.16426631546657319</v>
      </c>
      <c r="D1034" s="14">
        <v>0.38783604932569399</v>
      </c>
    </row>
    <row r="1035" spans="1:4" x14ac:dyDescent="0.2">
      <c r="A1035" s="13" t="s">
        <v>1033</v>
      </c>
      <c r="B1035" s="13" t="s">
        <v>2213</v>
      </c>
      <c r="C1035" s="26">
        <v>0.27828578634607021</v>
      </c>
      <c r="D1035" s="14">
        <v>0.69484947410861797</v>
      </c>
    </row>
    <row r="1036" spans="1:4" x14ac:dyDescent="0.2">
      <c r="A1036" s="13" t="s">
        <v>1034</v>
      </c>
      <c r="B1036" s="13" t="s">
        <v>2214</v>
      </c>
      <c r="C1036" s="26">
        <v>1.2404709431677712</v>
      </c>
      <c r="D1036" s="14">
        <v>6.2401658850107797E-4</v>
      </c>
    </row>
    <row r="1037" spans="1:4" x14ac:dyDescent="0.2">
      <c r="A1037" s="13" t="s">
        <v>1035</v>
      </c>
      <c r="B1037" s="13" t="s">
        <v>2215</v>
      </c>
      <c r="C1037" s="26">
        <v>-0.87989997242472828</v>
      </c>
      <c r="D1037" s="14">
        <v>0.12854475494370601</v>
      </c>
    </row>
    <row r="1038" spans="1:4" x14ac:dyDescent="0.2">
      <c r="A1038" s="13" t="s">
        <v>1036</v>
      </c>
      <c r="B1038" s="13" t="s">
        <v>2216</v>
      </c>
      <c r="C1038" s="26">
        <v>-0.14846293285081216</v>
      </c>
      <c r="D1038" s="14">
        <v>0.31388535898841802</v>
      </c>
    </row>
    <row r="1039" spans="1:4" x14ac:dyDescent="0.2">
      <c r="A1039" s="13" t="s">
        <v>1037</v>
      </c>
      <c r="B1039" s="13" t="s">
        <v>2217</v>
      </c>
      <c r="C1039" s="26">
        <v>0.17049512448131654</v>
      </c>
      <c r="D1039" s="14">
        <v>0.77022793796836397</v>
      </c>
    </row>
    <row r="1040" spans="1:4" x14ac:dyDescent="0.2">
      <c r="A1040" s="13" t="s">
        <v>1038</v>
      </c>
      <c r="B1040" s="13" t="s">
        <v>2218</v>
      </c>
      <c r="C1040" s="26">
        <v>-0.32611410233103805</v>
      </c>
      <c r="D1040" s="14">
        <v>0.14099751666957699</v>
      </c>
    </row>
    <row r="1041" spans="1:4" x14ac:dyDescent="0.2">
      <c r="A1041" s="13" t="s">
        <v>1039</v>
      </c>
      <c r="B1041" s="13" t="s">
        <v>2219</v>
      </c>
      <c r="C1041" s="26">
        <v>0.15515694379869707</v>
      </c>
      <c r="D1041" s="14">
        <v>0.262789234997167</v>
      </c>
    </row>
    <row r="1042" spans="1:4" x14ac:dyDescent="0.2">
      <c r="A1042" s="13" t="s">
        <v>1040</v>
      </c>
      <c r="B1042" s="13" t="s">
        <v>2220</v>
      </c>
      <c r="C1042" s="26">
        <v>1.7573404661871166E-2</v>
      </c>
      <c r="D1042" s="14">
        <v>0.97234094715757602</v>
      </c>
    </row>
    <row r="1043" spans="1:4" x14ac:dyDescent="0.2">
      <c r="A1043" s="13" t="s">
        <v>1041</v>
      </c>
      <c r="B1043" s="13" t="s">
        <v>2221</v>
      </c>
      <c r="C1043" s="26">
        <v>1.0259312815059374</v>
      </c>
      <c r="D1043" s="14">
        <v>7.3521335240959501E-3</v>
      </c>
    </row>
    <row r="1044" spans="1:4" x14ac:dyDescent="0.2">
      <c r="A1044" s="13" t="s">
        <v>1042</v>
      </c>
      <c r="B1044" s="13" t="s">
        <v>2222</v>
      </c>
      <c r="C1044" s="26">
        <v>0.26275828190790218</v>
      </c>
      <c r="D1044" s="14">
        <v>0.70513250546659401</v>
      </c>
    </row>
    <row r="1045" spans="1:4" x14ac:dyDescent="0.2">
      <c r="A1045" s="13" t="s">
        <v>1043</v>
      </c>
      <c r="B1045" s="13" t="s">
        <v>2223</v>
      </c>
      <c r="C1045" s="26">
        <v>-0.84473978252379889</v>
      </c>
      <c r="D1045" s="14">
        <v>3.9673920602834797E-2</v>
      </c>
    </row>
    <row r="1046" spans="1:4" x14ac:dyDescent="0.2">
      <c r="A1046" s="13" t="s">
        <v>1044</v>
      </c>
      <c r="B1046" s="13" t="s">
        <v>2224</v>
      </c>
      <c r="C1046" s="26">
        <v>9.693648659014889E-2</v>
      </c>
      <c r="D1046" s="14">
        <v>0.80042494586207302</v>
      </c>
    </row>
    <row r="1047" spans="1:4" x14ac:dyDescent="0.2">
      <c r="A1047" s="13" t="s">
        <v>1045</v>
      </c>
      <c r="B1047" s="13" t="s">
        <v>2225</v>
      </c>
      <c r="C1047" s="26">
        <v>-0.35361848535763785</v>
      </c>
      <c r="D1047" s="14">
        <v>0.391642309391522</v>
      </c>
    </row>
    <row r="1048" spans="1:4" x14ac:dyDescent="0.2">
      <c r="A1048" s="13" t="s">
        <v>1046</v>
      </c>
      <c r="B1048" s="13" t="s">
        <v>2226</v>
      </c>
      <c r="C1048" s="26">
        <v>-0.45684315555337618</v>
      </c>
      <c r="D1048" s="14">
        <v>0.156314843163087</v>
      </c>
    </row>
    <row r="1049" spans="1:4" x14ac:dyDescent="0.2">
      <c r="A1049" s="13" t="s">
        <v>1047</v>
      </c>
      <c r="B1049" s="13" t="s">
        <v>2227</v>
      </c>
      <c r="C1049" s="26">
        <v>-0.47464081561553856</v>
      </c>
      <c r="D1049" s="14">
        <v>0.33840103874559102</v>
      </c>
    </row>
    <row r="1050" spans="1:4" x14ac:dyDescent="0.2">
      <c r="A1050" s="13" t="s">
        <v>1048</v>
      </c>
      <c r="B1050" s="13" t="s">
        <v>2228</v>
      </c>
      <c r="C1050" s="26">
        <v>0.93097027640729546</v>
      </c>
      <c r="D1050" s="14">
        <v>0.25856391714039401</v>
      </c>
    </row>
    <row r="1051" spans="1:4" x14ac:dyDescent="0.2">
      <c r="A1051" s="13" t="s">
        <v>1049</v>
      </c>
      <c r="B1051" s="13" t="s">
        <v>2229</v>
      </c>
      <c r="C1051" s="26">
        <v>0.44021911806911673</v>
      </c>
      <c r="D1051" s="14">
        <v>1.13221210421908E-2</v>
      </c>
    </row>
    <row r="1052" spans="1:4" x14ac:dyDescent="0.2">
      <c r="A1052" s="13" t="s">
        <v>1050</v>
      </c>
      <c r="B1052" s="13" t="s">
        <v>2230</v>
      </c>
      <c r="C1052" s="26">
        <v>0.59045701089663549</v>
      </c>
      <c r="D1052" s="14">
        <v>2.8718675983813199E-3</v>
      </c>
    </row>
    <row r="1053" spans="1:4" x14ac:dyDescent="0.2">
      <c r="A1053" s="13" t="s">
        <v>1051</v>
      </c>
      <c r="B1053" s="13" t="s">
        <v>2231</v>
      </c>
      <c r="C1053" s="26">
        <v>1.1946568077962694</v>
      </c>
      <c r="D1053" s="14">
        <v>1.84051193900843E-3</v>
      </c>
    </row>
    <row r="1054" spans="1:4" x14ac:dyDescent="0.2">
      <c r="A1054" s="13" t="s">
        <v>1052</v>
      </c>
      <c r="B1054" s="13" t="s">
        <v>2232</v>
      </c>
      <c r="C1054" s="26">
        <v>-2.3307319062230467E-2</v>
      </c>
      <c r="D1054" s="14">
        <v>0.97868032861234799</v>
      </c>
    </row>
    <row r="1055" spans="1:4" x14ac:dyDescent="0.2">
      <c r="A1055" s="13" t="s">
        <v>1053</v>
      </c>
      <c r="B1055" s="13" t="s">
        <v>2233</v>
      </c>
      <c r="C1055" s="26">
        <v>1.080490794054429</v>
      </c>
      <c r="D1055" s="14">
        <v>9.8674295041922092E-7</v>
      </c>
    </row>
    <row r="1056" spans="1:4" x14ac:dyDescent="0.2">
      <c r="A1056" s="13" t="s">
        <v>1054</v>
      </c>
      <c r="B1056" s="13" t="s">
        <v>2234</v>
      </c>
      <c r="C1056" s="26">
        <v>-6.3932382149856387E-2</v>
      </c>
      <c r="D1056" s="14">
        <v>0.92388334422766005</v>
      </c>
    </row>
    <row r="1057" spans="1:4" x14ac:dyDescent="0.2">
      <c r="A1057" s="13" t="s">
        <v>1055</v>
      </c>
      <c r="B1057" s="13" t="s">
        <v>2235</v>
      </c>
      <c r="C1057" s="26">
        <v>1.5349709026903857E-2</v>
      </c>
      <c r="D1057" s="14">
        <v>0.97274752169933598</v>
      </c>
    </row>
    <row r="1058" spans="1:4" x14ac:dyDescent="0.2">
      <c r="A1058" s="13" t="s">
        <v>1056</v>
      </c>
      <c r="B1058" s="13" t="s">
        <v>2236</v>
      </c>
      <c r="C1058" s="26">
        <v>0.41709486249895572</v>
      </c>
      <c r="D1058" s="14">
        <v>0.47167100140509599</v>
      </c>
    </row>
    <row r="1059" spans="1:4" x14ac:dyDescent="0.2">
      <c r="A1059" s="13" t="s">
        <v>1057</v>
      </c>
      <c r="B1059" s="13" t="s">
        <v>2237</v>
      </c>
      <c r="C1059" s="26">
        <v>-1.0147316476791182</v>
      </c>
      <c r="D1059" s="14">
        <v>0.13990854415274401</v>
      </c>
    </row>
    <row r="1060" spans="1:4" x14ac:dyDescent="0.2">
      <c r="A1060" s="13" t="s">
        <v>1058</v>
      </c>
      <c r="B1060" s="13" t="s">
        <v>2238</v>
      </c>
      <c r="C1060" s="26">
        <v>0.43387445241100409</v>
      </c>
      <c r="D1060" s="14">
        <v>6.6019401190167194E-5</v>
      </c>
    </row>
    <row r="1061" spans="1:4" x14ac:dyDescent="0.2">
      <c r="A1061" s="13" t="s">
        <v>1059</v>
      </c>
      <c r="B1061" s="13" t="s">
        <v>2239</v>
      </c>
      <c r="C1061" s="26">
        <v>0.8886285870833518</v>
      </c>
      <c r="D1061" s="14">
        <v>1.3748155705541099E-2</v>
      </c>
    </row>
    <row r="1062" spans="1:4" x14ac:dyDescent="0.2">
      <c r="A1062" s="13" t="s">
        <v>1060</v>
      </c>
      <c r="B1062" s="13" t="s">
        <v>2240</v>
      </c>
      <c r="C1062" s="26">
        <v>0.313831090661081</v>
      </c>
      <c r="D1062" s="14">
        <v>2.0683621684279901E-3</v>
      </c>
    </row>
    <row r="1063" spans="1:4" x14ac:dyDescent="0.2">
      <c r="A1063" s="13" t="s">
        <v>1061</v>
      </c>
      <c r="B1063" s="13" t="s">
        <v>2241</v>
      </c>
      <c r="C1063" s="26">
        <v>-0.83740964508224724</v>
      </c>
      <c r="D1063" s="14">
        <v>1.9564905773632998E-2</v>
      </c>
    </row>
    <row r="1064" spans="1:4" x14ac:dyDescent="0.2">
      <c r="A1064" s="13" t="s">
        <v>1062</v>
      </c>
      <c r="B1064" s="13" t="s">
        <v>2242</v>
      </c>
      <c r="C1064" s="26">
        <v>0.60743270803778371</v>
      </c>
      <c r="D1064" s="14">
        <v>0.104772801779281</v>
      </c>
    </row>
    <row r="1065" spans="1:4" x14ac:dyDescent="0.2">
      <c r="A1065" s="13" t="s">
        <v>1063</v>
      </c>
      <c r="B1065" s="13" t="s">
        <v>2243</v>
      </c>
      <c r="C1065" s="26">
        <v>0.45950861883817684</v>
      </c>
      <c r="D1065" s="14">
        <v>4.0394992083255699E-2</v>
      </c>
    </row>
    <row r="1066" spans="1:4" x14ac:dyDescent="0.2">
      <c r="A1066" s="13" t="s">
        <v>1064</v>
      </c>
      <c r="B1066" s="13" t="s">
        <v>2244</v>
      </c>
      <c r="C1066" s="26">
        <v>-0.47960186664506788</v>
      </c>
      <c r="D1066" s="14">
        <v>0.70371095934642103</v>
      </c>
    </row>
    <row r="1067" spans="1:4" x14ac:dyDescent="0.2">
      <c r="A1067" s="13" t="s">
        <v>1065</v>
      </c>
      <c r="B1067" s="13" t="s">
        <v>2245</v>
      </c>
      <c r="C1067" s="26">
        <v>-1.3586421103140582</v>
      </c>
      <c r="D1067" s="14">
        <v>6.9657467645615201E-3</v>
      </c>
    </row>
    <row r="1068" spans="1:4" x14ac:dyDescent="0.2">
      <c r="A1068" s="13" t="s">
        <v>1066</v>
      </c>
      <c r="B1068" s="13" t="s">
        <v>2246</v>
      </c>
      <c r="C1068" s="26">
        <v>-0.53135308167767326</v>
      </c>
      <c r="D1068" s="14">
        <v>0.34177881927206599</v>
      </c>
    </row>
    <row r="1069" spans="1:4" x14ac:dyDescent="0.2">
      <c r="A1069" s="13" t="s">
        <v>1067</v>
      </c>
      <c r="B1069" s="13" t="s">
        <v>2247</v>
      </c>
      <c r="C1069" s="26">
        <v>0.36410526543563154</v>
      </c>
      <c r="D1069" s="14">
        <v>0.38058504433977502</v>
      </c>
    </row>
    <row r="1070" spans="1:4" x14ac:dyDescent="0.2">
      <c r="A1070" s="13" t="s">
        <v>1068</v>
      </c>
      <c r="B1070" s="13" t="s">
        <v>1961</v>
      </c>
      <c r="C1070" s="26">
        <v>0.15945384801411719</v>
      </c>
      <c r="D1070" s="14">
        <v>0.79176581813749602</v>
      </c>
    </row>
    <row r="1071" spans="1:4" x14ac:dyDescent="0.2">
      <c r="A1071" s="13" t="s">
        <v>1069</v>
      </c>
      <c r="B1071" s="13" t="s">
        <v>2248</v>
      </c>
      <c r="C1071" s="26">
        <v>-8.1277787999768578E-2</v>
      </c>
      <c r="D1071" s="14">
        <v>0.83133399350406501</v>
      </c>
    </row>
    <row r="1072" spans="1:4" x14ac:dyDescent="0.2">
      <c r="A1072" s="13" t="s">
        <v>1070</v>
      </c>
      <c r="B1072" s="13" t="s">
        <v>2249</v>
      </c>
      <c r="C1072" s="26">
        <v>0.73746047547601767</v>
      </c>
      <c r="D1072" s="14">
        <v>5.19142511303402E-3</v>
      </c>
    </row>
    <row r="1073" spans="1:4" x14ac:dyDescent="0.2">
      <c r="A1073" s="13" t="s">
        <v>1071</v>
      </c>
      <c r="B1073" s="13" t="s">
        <v>2250</v>
      </c>
      <c r="C1073" s="26">
        <v>0.27921314825615084</v>
      </c>
      <c r="D1073" s="14">
        <v>0.63624789812792704</v>
      </c>
    </row>
    <row r="1074" spans="1:4" x14ac:dyDescent="0.2">
      <c r="A1074" s="13" t="s">
        <v>1072</v>
      </c>
      <c r="B1074" s="13" t="s">
        <v>2251</v>
      </c>
      <c r="C1074" s="26">
        <v>-0.2311662880850518</v>
      </c>
      <c r="D1074" s="14">
        <v>0.752719991121924</v>
      </c>
    </row>
    <row r="1075" spans="1:4" x14ac:dyDescent="0.2">
      <c r="A1075" s="13" t="s">
        <v>1073</v>
      </c>
      <c r="B1075" s="13" t="s">
        <v>2252</v>
      </c>
      <c r="C1075" s="26">
        <v>1.5302803734445831</v>
      </c>
      <c r="D1075" s="14">
        <v>5.8258482063674498E-3</v>
      </c>
    </row>
    <row r="1076" spans="1:4" x14ac:dyDescent="0.2">
      <c r="A1076" s="13" t="s">
        <v>1074</v>
      </c>
      <c r="B1076" s="13" t="s">
        <v>2253</v>
      </c>
      <c r="C1076" s="26">
        <v>0.76638899533815719</v>
      </c>
      <c r="D1076" s="14">
        <v>0.50441421984087198</v>
      </c>
    </row>
    <row r="1077" spans="1:4" x14ac:dyDescent="0.2">
      <c r="A1077" s="13" t="s">
        <v>1075</v>
      </c>
      <c r="B1077" s="13" t="s">
        <v>2254</v>
      </c>
      <c r="C1077" s="26">
        <v>0.41117710140690444</v>
      </c>
      <c r="D1077" s="14">
        <v>0.34365374106134</v>
      </c>
    </row>
    <row r="1078" spans="1:4" x14ac:dyDescent="0.2">
      <c r="A1078" s="13" t="s">
        <v>1076</v>
      </c>
      <c r="B1078" s="13" t="s">
        <v>2255</v>
      </c>
      <c r="C1078" s="26">
        <v>0.22855480748266899</v>
      </c>
      <c r="D1078" s="14">
        <v>0.20791284432193899</v>
      </c>
    </row>
    <row r="1079" spans="1:4" x14ac:dyDescent="0.2">
      <c r="A1079" s="13" t="s">
        <v>1077</v>
      </c>
      <c r="B1079" s="13" t="s">
        <v>2256</v>
      </c>
      <c r="C1079" s="26">
        <v>1.2017062703571581E-2</v>
      </c>
      <c r="D1079" s="14">
        <v>0.97234094715757602</v>
      </c>
    </row>
    <row r="1080" spans="1:4" x14ac:dyDescent="0.2">
      <c r="A1080" s="13" t="s">
        <v>1078</v>
      </c>
      <c r="B1080" s="13" t="s">
        <v>2257</v>
      </c>
      <c r="C1080" s="26">
        <v>-0.16102812493284258</v>
      </c>
      <c r="D1080" s="14">
        <v>0.85550661850118803</v>
      </c>
    </row>
    <row r="1081" spans="1:4" x14ac:dyDescent="0.2">
      <c r="A1081" s="13" t="s">
        <v>1079</v>
      </c>
      <c r="B1081" s="13" t="s">
        <v>2258</v>
      </c>
      <c r="C1081" s="26">
        <v>0.12824098063743802</v>
      </c>
      <c r="D1081" s="14">
        <v>0.86022276638247497</v>
      </c>
    </row>
    <row r="1082" spans="1:4" x14ac:dyDescent="0.2">
      <c r="A1082" s="13" t="s">
        <v>1080</v>
      </c>
      <c r="B1082" s="13" t="s">
        <v>2259</v>
      </c>
      <c r="C1082" s="26">
        <v>3.0975987435503727E-2</v>
      </c>
      <c r="D1082" s="14">
        <v>0.88564306656063096</v>
      </c>
    </row>
    <row r="1083" spans="1:4" x14ac:dyDescent="0.2">
      <c r="A1083" s="13" t="s">
        <v>1081</v>
      </c>
      <c r="B1083" s="13" t="s">
        <v>2260</v>
      </c>
      <c r="C1083" s="26">
        <v>0.38296524968275103</v>
      </c>
      <c r="D1083" s="14">
        <v>0.14282930141359901</v>
      </c>
    </row>
    <row r="1084" spans="1:4" x14ac:dyDescent="0.2">
      <c r="A1084" s="13" t="s">
        <v>1082</v>
      </c>
      <c r="B1084" s="13" t="s">
        <v>2261</v>
      </c>
      <c r="C1084" s="26">
        <v>-0.83091704962887891</v>
      </c>
      <c r="D1084" s="14">
        <v>0.247115971251824</v>
      </c>
    </row>
    <row r="1085" spans="1:4" x14ac:dyDescent="0.2">
      <c r="A1085" s="13" t="s">
        <v>1083</v>
      </c>
      <c r="B1085" s="13" t="s">
        <v>2262</v>
      </c>
      <c r="C1085" s="26">
        <v>-0.28845863237613817</v>
      </c>
      <c r="D1085" s="14">
        <v>0.76015493484831298</v>
      </c>
    </row>
    <row r="1086" spans="1:4" x14ac:dyDescent="0.2">
      <c r="A1086" s="13" t="s">
        <v>1084</v>
      </c>
      <c r="B1086" s="13" t="s">
        <v>2263</v>
      </c>
      <c r="C1086" s="26">
        <v>0.52787317832988723</v>
      </c>
      <c r="D1086" s="14">
        <v>0.28615033511373</v>
      </c>
    </row>
    <row r="1087" spans="1:4" x14ac:dyDescent="0.2">
      <c r="A1087" s="13" t="s">
        <v>1085</v>
      </c>
      <c r="B1087" s="13" t="s">
        <v>2264</v>
      </c>
      <c r="C1087" s="26">
        <v>-0.28653396111728752</v>
      </c>
      <c r="D1087" s="14">
        <v>2.87544039101961E-2</v>
      </c>
    </row>
    <row r="1088" spans="1:4" x14ac:dyDescent="0.2">
      <c r="A1088" s="13" t="s">
        <v>1086</v>
      </c>
      <c r="B1088" s="13" t="s">
        <v>2265</v>
      </c>
      <c r="C1088" s="26">
        <v>0.44166887731135218</v>
      </c>
      <c r="D1088" s="14">
        <v>0.551524653635596</v>
      </c>
    </row>
    <row r="1089" spans="1:4" x14ac:dyDescent="0.2">
      <c r="A1089" s="13" t="s">
        <v>1087</v>
      </c>
      <c r="B1089" s="13" t="s">
        <v>2266</v>
      </c>
      <c r="C1089" s="26">
        <v>1.154953588563697</v>
      </c>
      <c r="D1089" s="14">
        <v>4.8330044247421503E-2</v>
      </c>
    </row>
    <row r="1090" spans="1:4" x14ac:dyDescent="0.2">
      <c r="A1090" s="13" t="s">
        <v>1088</v>
      </c>
      <c r="B1090" s="13" t="s">
        <v>2267</v>
      </c>
      <c r="C1090" s="26">
        <v>-0.31332115602901806</v>
      </c>
      <c r="D1090" s="14">
        <v>9.3953917360102192E-3</v>
      </c>
    </row>
    <row r="1091" spans="1:4" x14ac:dyDescent="0.2">
      <c r="A1091" s="13" t="s">
        <v>1089</v>
      </c>
      <c r="B1091" s="13" t="s">
        <v>2268</v>
      </c>
      <c r="C1091" s="26">
        <v>0.43440163497230022</v>
      </c>
      <c r="D1091" s="14">
        <v>0.269187266048243</v>
      </c>
    </row>
    <row r="1092" spans="1:4" x14ac:dyDescent="0.2">
      <c r="A1092" s="13" t="s">
        <v>1090</v>
      </c>
      <c r="B1092" s="13" t="s">
        <v>2269</v>
      </c>
      <c r="C1092" s="26">
        <v>-0.13279448543506003</v>
      </c>
      <c r="D1092" s="14">
        <v>0.89336981148977901</v>
      </c>
    </row>
    <row r="1093" spans="1:4" x14ac:dyDescent="0.2">
      <c r="A1093" s="13" t="s">
        <v>1091</v>
      </c>
      <c r="B1093" s="13" t="s">
        <v>2270</v>
      </c>
      <c r="C1093" s="26">
        <v>-0.2640906691920063</v>
      </c>
      <c r="D1093" s="14">
        <v>0.71086931866150105</v>
      </c>
    </row>
    <row r="1094" spans="1:4" x14ac:dyDescent="0.2">
      <c r="A1094" s="13" t="s">
        <v>1092</v>
      </c>
      <c r="B1094" s="13" t="s">
        <v>2271</v>
      </c>
      <c r="C1094" s="26">
        <v>-6.8825203245838157E-2</v>
      </c>
      <c r="D1094" s="14">
        <v>0.76015493484831298</v>
      </c>
    </row>
    <row r="1095" spans="1:4" x14ac:dyDescent="0.2">
      <c r="A1095" s="13" t="s">
        <v>1093</v>
      </c>
      <c r="B1095" s="13" t="s">
        <v>2272</v>
      </c>
      <c r="C1095" s="26">
        <v>-0.68827199668447658</v>
      </c>
      <c r="D1095" s="14">
        <v>8.62334917185763E-6</v>
      </c>
    </row>
    <row r="1096" spans="1:4" x14ac:dyDescent="0.2">
      <c r="A1096" s="13" t="s">
        <v>1094</v>
      </c>
      <c r="B1096" s="13" t="s">
        <v>2273</v>
      </c>
      <c r="C1096" s="26">
        <v>0.13332607638365815</v>
      </c>
      <c r="D1096" s="14">
        <v>0.76445186751692296</v>
      </c>
    </row>
    <row r="1097" spans="1:4" x14ac:dyDescent="0.2">
      <c r="A1097" s="13" t="s">
        <v>1095</v>
      </c>
      <c r="B1097" s="13" t="s">
        <v>2274</v>
      </c>
      <c r="C1097" s="26">
        <v>0.43981810310522734</v>
      </c>
      <c r="D1097" s="14">
        <v>0.55514195443271697</v>
      </c>
    </row>
    <row r="1098" spans="1:4" x14ac:dyDescent="0.2">
      <c r="A1098" s="13" t="s">
        <v>1096</v>
      </c>
      <c r="B1098" s="13" t="s">
        <v>2275</v>
      </c>
      <c r="C1098" s="26">
        <v>0.40310178467790364</v>
      </c>
      <c r="D1098" s="14">
        <v>0.50734050754717397</v>
      </c>
    </row>
    <row r="1099" spans="1:4" x14ac:dyDescent="0.2">
      <c r="A1099" s="13" t="s">
        <v>1097</v>
      </c>
      <c r="B1099" s="13" t="s">
        <v>2276</v>
      </c>
      <c r="C1099" s="26">
        <v>-0.22408257922155994</v>
      </c>
      <c r="D1099" s="14">
        <v>0.81327911658705199</v>
      </c>
    </row>
    <row r="1100" spans="1:4" x14ac:dyDescent="0.2">
      <c r="A1100" s="13" t="s">
        <v>1098</v>
      </c>
      <c r="B1100" s="13" t="s">
        <v>2277</v>
      </c>
      <c r="C1100" s="26">
        <v>0.35226381816533592</v>
      </c>
      <c r="D1100" s="14">
        <v>0.32975429954945401</v>
      </c>
    </row>
    <row r="1101" spans="1:4" x14ac:dyDescent="0.2">
      <c r="A1101" s="13" t="s">
        <v>1099</v>
      </c>
      <c r="B1101" s="13" t="s">
        <v>2278</v>
      </c>
      <c r="C1101" s="26">
        <v>0.28101903994151983</v>
      </c>
      <c r="D1101" s="14">
        <v>0.386977688618385</v>
      </c>
    </row>
    <row r="1102" spans="1:4" x14ac:dyDescent="0.2">
      <c r="A1102" s="13" t="s">
        <v>1100</v>
      </c>
      <c r="B1102" s="13" t="s">
        <v>2279</v>
      </c>
      <c r="C1102" s="26">
        <v>-0.48214769609564989</v>
      </c>
      <c r="D1102" s="14">
        <v>5.3542357855375204E-4</v>
      </c>
    </row>
    <row r="1103" spans="1:4" x14ac:dyDescent="0.2">
      <c r="A1103" s="13" t="s">
        <v>1101</v>
      </c>
      <c r="B1103" s="13" t="s">
        <v>2280</v>
      </c>
      <c r="C1103" s="26">
        <v>-4.0202366311438212E-2</v>
      </c>
      <c r="D1103" s="14">
        <v>0.83806369078855103</v>
      </c>
    </row>
    <row r="1104" spans="1:4" x14ac:dyDescent="0.2">
      <c r="A1104" s="13" t="s">
        <v>1102</v>
      </c>
      <c r="B1104" s="13" t="s">
        <v>2281</v>
      </c>
      <c r="C1104" s="26">
        <v>0.2692751556634404</v>
      </c>
      <c r="D1104" s="14">
        <v>0.66552559261917299</v>
      </c>
    </row>
    <row r="1105" spans="1:4" x14ac:dyDescent="0.2">
      <c r="A1105" s="13" t="s">
        <v>1103</v>
      </c>
      <c r="B1105" s="13" t="s">
        <v>2282</v>
      </c>
      <c r="C1105" s="26">
        <v>0.34775704495746562</v>
      </c>
      <c r="D1105" s="14">
        <v>0.27079906218597599</v>
      </c>
    </row>
    <row r="1106" spans="1:4" x14ac:dyDescent="0.2">
      <c r="A1106" s="13" t="s">
        <v>1104</v>
      </c>
      <c r="B1106" s="13" t="s">
        <v>2283</v>
      </c>
      <c r="C1106" s="26">
        <v>-1.1978190776243319E-2</v>
      </c>
      <c r="D1106" s="14">
        <v>0.92538362212292702</v>
      </c>
    </row>
    <row r="1107" spans="1:4" x14ac:dyDescent="0.2">
      <c r="A1107" s="13" t="s">
        <v>1105</v>
      </c>
      <c r="B1107" s="13" t="s">
        <v>2284</v>
      </c>
      <c r="C1107" s="26">
        <v>-0.13049686367774702</v>
      </c>
      <c r="D1107" s="14">
        <v>0.76009924692078601</v>
      </c>
    </row>
    <row r="1108" spans="1:4" x14ac:dyDescent="0.2">
      <c r="A1108" s="13" t="s">
        <v>1106</v>
      </c>
      <c r="B1108" s="13" t="s">
        <v>2285</v>
      </c>
      <c r="C1108" s="26">
        <v>0.27442101531196539</v>
      </c>
      <c r="D1108" s="14">
        <v>0.57569967622195495</v>
      </c>
    </row>
    <row r="1109" spans="1:4" x14ac:dyDescent="0.2">
      <c r="A1109" s="13" t="s">
        <v>1107</v>
      </c>
      <c r="B1109" s="13" t="s">
        <v>2286</v>
      </c>
      <c r="C1109" s="26">
        <v>-4.7731478244264776E-2</v>
      </c>
      <c r="D1109" s="14">
        <v>0.93879554403746701</v>
      </c>
    </row>
    <row r="1110" spans="1:4" x14ac:dyDescent="0.2">
      <c r="A1110" s="13" t="s">
        <v>1108</v>
      </c>
      <c r="B1110" s="13" t="s">
        <v>2287</v>
      </c>
      <c r="C1110" s="26">
        <v>0.10577971813071461</v>
      </c>
      <c r="D1110" s="14">
        <v>0.87259332146156199</v>
      </c>
    </row>
    <row r="1111" spans="1:4" x14ac:dyDescent="0.2">
      <c r="A1111" s="13" t="s">
        <v>1109</v>
      </c>
      <c r="B1111" s="13" t="s">
        <v>2288</v>
      </c>
      <c r="C1111" s="26">
        <v>-1.2801452971305807</v>
      </c>
      <c r="D1111" s="14">
        <v>0.17093156406174501</v>
      </c>
    </row>
    <row r="1112" spans="1:4" x14ac:dyDescent="0.2">
      <c r="A1112" s="13" t="s">
        <v>1110</v>
      </c>
      <c r="B1112" s="13" t="s">
        <v>2289</v>
      </c>
      <c r="C1112" s="26">
        <v>0.30008193901792446</v>
      </c>
      <c r="D1112" s="14">
        <v>0.62563130135050404</v>
      </c>
    </row>
    <row r="1113" spans="1:4" x14ac:dyDescent="0.2">
      <c r="A1113" s="13" t="s">
        <v>1111</v>
      </c>
      <c r="B1113" s="13" t="s">
        <v>2290</v>
      </c>
      <c r="C1113" s="26">
        <v>0.10353466387446353</v>
      </c>
      <c r="D1113" s="14">
        <v>0.14026950576334801</v>
      </c>
    </row>
    <row r="1114" spans="1:4" x14ac:dyDescent="0.2">
      <c r="A1114" s="13" t="s">
        <v>1112</v>
      </c>
      <c r="B1114" s="13" t="s">
        <v>2291</v>
      </c>
      <c r="C1114" s="26">
        <v>0.69961878276755474</v>
      </c>
      <c r="D1114" s="14">
        <v>8.5679946657771906E-11</v>
      </c>
    </row>
    <row r="1115" spans="1:4" x14ac:dyDescent="0.2">
      <c r="A1115" s="13" t="s">
        <v>1113</v>
      </c>
      <c r="B1115" s="13" t="s">
        <v>2292</v>
      </c>
      <c r="C1115" s="26">
        <v>2.6801890364144088E-2</v>
      </c>
      <c r="D1115" s="14">
        <v>0.95703074726547799</v>
      </c>
    </row>
    <row r="1116" spans="1:4" x14ac:dyDescent="0.2">
      <c r="A1116" s="13" t="s">
        <v>1114</v>
      </c>
      <c r="B1116" s="13" t="s">
        <v>2293</v>
      </c>
      <c r="C1116" s="26">
        <v>0.5830105707448654</v>
      </c>
      <c r="D1116" s="14">
        <v>4.9654786061366002E-2</v>
      </c>
    </row>
    <row r="1117" spans="1:4" x14ac:dyDescent="0.2">
      <c r="A1117" s="13" t="s">
        <v>1115</v>
      </c>
      <c r="B1117" s="13" t="s">
        <v>2294</v>
      </c>
      <c r="C1117" s="26">
        <v>-1.235204459668154</v>
      </c>
      <c r="D1117" s="14">
        <v>1.5362741837904099E-6</v>
      </c>
    </row>
    <row r="1118" spans="1:4" x14ac:dyDescent="0.2">
      <c r="A1118" s="13" t="s">
        <v>1116</v>
      </c>
      <c r="B1118" s="13" t="s">
        <v>2295</v>
      </c>
      <c r="C1118" s="26">
        <v>-0.34139308607478214</v>
      </c>
      <c r="D1118" s="14">
        <v>6.0240680993163698E-3</v>
      </c>
    </row>
    <row r="1119" spans="1:4" x14ac:dyDescent="0.2">
      <c r="A1119" s="13" t="s">
        <v>1117</v>
      </c>
      <c r="B1119" s="13" t="s">
        <v>2296</v>
      </c>
      <c r="C1119" s="26">
        <v>-0.40429863828536755</v>
      </c>
      <c r="D1119" s="14">
        <v>4.9214170251892703E-2</v>
      </c>
    </row>
    <row r="1120" spans="1:4" x14ac:dyDescent="0.2">
      <c r="A1120" s="13" t="s">
        <v>1118</v>
      </c>
      <c r="B1120" s="13" t="s">
        <v>2297</v>
      </c>
      <c r="C1120" s="26">
        <v>-0.263059885047152</v>
      </c>
      <c r="D1120" s="14">
        <v>0.66552559261917299</v>
      </c>
    </row>
    <row r="1121" spans="1:4" x14ac:dyDescent="0.2">
      <c r="A1121" s="13" t="s">
        <v>1119</v>
      </c>
      <c r="B1121" s="13" t="s">
        <v>2298</v>
      </c>
      <c r="C1121" s="26">
        <v>-7.8209621549540573E-2</v>
      </c>
      <c r="D1121" s="14">
        <v>0.87347111015054102</v>
      </c>
    </row>
    <row r="1122" spans="1:4" x14ac:dyDescent="0.2">
      <c r="A1122" s="13" t="s">
        <v>1120</v>
      </c>
      <c r="B1122" s="13" t="s">
        <v>2299</v>
      </c>
      <c r="C1122" s="26">
        <v>0.19564897710873108</v>
      </c>
      <c r="D1122" s="14">
        <v>0.69484947410861797</v>
      </c>
    </row>
    <row r="1123" spans="1:4" x14ac:dyDescent="0.2">
      <c r="A1123" s="13" t="s">
        <v>1121</v>
      </c>
      <c r="B1123" s="13" t="s">
        <v>2300</v>
      </c>
      <c r="C1123" s="26">
        <v>0.59400198723265185</v>
      </c>
      <c r="D1123" s="14">
        <v>8.7809936847987602E-3</v>
      </c>
    </row>
    <row r="1124" spans="1:4" x14ac:dyDescent="0.2">
      <c r="A1124" s="13" t="s">
        <v>1122</v>
      </c>
      <c r="B1124" s="13" t="s">
        <v>2301</v>
      </c>
      <c r="C1124" s="26">
        <v>-1.335386884753371</v>
      </c>
      <c r="D1124" s="14">
        <v>3.4444614616780501E-4</v>
      </c>
    </row>
    <row r="1125" spans="1:4" x14ac:dyDescent="0.2">
      <c r="A1125" s="13" t="s">
        <v>1123</v>
      </c>
      <c r="B1125" s="13" t="s">
        <v>2302</v>
      </c>
      <c r="C1125" s="26">
        <v>-5.582531933670064E-3</v>
      </c>
      <c r="D1125" s="14">
        <v>0.993274872538214</v>
      </c>
    </row>
    <row r="1126" spans="1:4" x14ac:dyDescent="0.2">
      <c r="A1126" s="13" t="s">
        <v>1124</v>
      </c>
      <c r="B1126" s="13" t="s">
        <v>2303</v>
      </c>
      <c r="C1126" s="26">
        <v>0.24989843075176829</v>
      </c>
      <c r="D1126" s="14">
        <v>0.537233626815938</v>
      </c>
    </row>
    <row r="1127" spans="1:4" x14ac:dyDescent="0.2">
      <c r="A1127" s="13" t="s">
        <v>1125</v>
      </c>
      <c r="B1127" s="13" t="s">
        <v>2304</v>
      </c>
      <c r="C1127" s="26">
        <v>-0.4216443014567442</v>
      </c>
      <c r="D1127" s="14">
        <v>0.70682964717987895</v>
      </c>
    </row>
    <row r="1128" spans="1:4" x14ac:dyDescent="0.2">
      <c r="A1128" s="13" t="s">
        <v>1126</v>
      </c>
      <c r="B1128" s="13" t="s">
        <v>2305</v>
      </c>
      <c r="C1128" s="26">
        <v>-0.22381536885030884</v>
      </c>
      <c r="D1128" s="14">
        <v>0.63314706441121804</v>
      </c>
    </row>
    <row r="1129" spans="1:4" x14ac:dyDescent="0.2">
      <c r="A1129" s="13" t="s">
        <v>1127</v>
      </c>
      <c r="B1129" s="13" t="s">
        <v>2306</v>
      </c>
      <c r="C1129" s="26">
        <v>-0.44188703180454386</v>
      </c>
      <c r="D1129" s="14">
        <v>2.6226098888126101E-5</v>
      </c>
    </row>
    <row r="1130" spans="1:4" x14ac:dyDescent="0.2">
      <c r="A1130" s="13" t="s">
        <v>1128</v>
      </c>
      <c r="B1130" s="13" t="s">
        <v>2307</v>
      </c>
      <c r="C1130" s="26">
        <v>0.15166790343643208</v>
      </c>
      <c r="D1130" s="14">
        <v>0.69484947410861797</v>
      </c>
    </row>
    <row r="1131" spans="1:4" x14ac:dyDescent="0.2">
      <c r="A1131" s="13" t="s">
        <v>1129</v>
      </c>
      <c r="B1131" s="13" t="s">
        <v>2308</v>
      </c>
      <c r="C1131" s="26">
        <v>9.3018734653735863E-2</v>
      </c>
      <c r="D1131" s="14">
        <v>0.82184112377087903</v>
      </c>
    </row>
    <row r="1132" spans="1:4" x14ac:dyDescent="0.2">
      <c r="A1132" s="13" t="s">
        <v>1130</v>
      </c>
      <c r="B1132" s="13" t="s">
        <v>2309</v>
      </c>
      <c r="C1132" s="26">
        <v>0.56492411990958502</v>
      </c>
      <c r="D1132" s="14">
        <v>9.5655349970171595E-4</v>
      </c>
    </row>
    <row r="1133" spans="1:4" x14ac:dyDescent="0.2">
      <c r="A1133" s="13" t="s">
        <v>1131</v>
      </c>
      <c r="B1133" s="13" t="s">
        <v>2310</v>
      </c>
      <c r="C1133" s="26">
        <v>0.37388290323331191</v>
      </c>
      <c r="D1133" s="14">
        <v>0.229159929867537</v>
      </c>
    </row>
    <row r="1134" spans="1:4" x14ac:dyDescent="0.2">
      <c r="A1134" s="13" t="s">
        <v>1132</v>
      </c>
      <c r="B1134" s="13" t="s">
        <v>2311</v>
      </c>
      <c r="C1134" s="26">
        <v>-2.394735464483989E-2</v>
      </c>
      <c r="D1134" s="14">
        <v>0.95755408013309995</v>
      </c>
    </row>
    <row r="1135" spans="1:4" x14ac:dyDescent="0.2">
      <c r="A1135" s="13" t="s">
        <v>1133</v>
      </c>
      <c r="B1135" s="13" t="s">
        <v>2312</v>
      </c>
      <c r="C1135" s="26">
        <v>1.0028309154320163</v>
      </c>
      <c r="D1135" s="14">
        <v>1.5102559558971499E-3</v>
      </c>
    </row>
    <row r="1136" spans="1:4" x14ac:dyDescent="0.2">
      <c r="A1136" s="13" t="s">
        <v>1134</v>
      </c>
      <c r="B1136" s="13" t="s">
        <v>2313</v>
      </c>
      <c r="C1136" s="26">
        <v>0.22030558631693892</v>
      </c>
      <c r="D1136" s="14">
        <v>0.714057853325333</v>
      </c>
    </row>
    <row r="1137" spans="1:4" x14ac:dyDescent="0.2">
      <c r="A1137" s="13" t="s">
        <v>1135</v>
      </c>
      <c r="B1137" s="13" t="s">
        <v>2314</v>
      </c>
      <c r="C1137" s="26">
        <v>0.77563820706481901</v>
      </c>
      <c r="D1137" s="14">
        <v>0.48519158629732201</v>
      </c>
    </row>
    <row r="1138" spans="1:4" x14ac:dyDescent="0.2">
      <c r="A1138" s="13" t="s">
        <v>1136</v>
      </c>
      <c r="B1138" s="13" t="s">
        <v>2315</v>
      </c>
      <c r="C1138" s="26">
        <v>-0.84215709565443586</v>
      </c>
      <c r="D1138" s="14">
        <v>1.22830807611399E-4</v>
      </c>
    </row>
    <row r="1139" spans="1:4" x14ac:dyDescent="0.2">
      <c r="A1139" s="13" t="s">
        <v>1137</v>
      </c>
      <c r="B1139" s="13" t="s">
        <v>2316</v>
      </c>
      <c r="C1139" s="26">
        <v>0.54968926949487684</v>
      </c>
      <c r="D1139" s="14">
        <v>3.33675840682608E-6</v>
      </c>
    </row>
    <row r="1140" spans="1:4" x14ac:dyDescent="0.2">
      <c r="A1140" s="13" t="s">
        <v>1138</v>
      </c>
      <c r="B1140" s="13" t="s">
        <v>2317</v>
      </c>
      <c r="C1140" s="26">
        <v>-0.37570559696803241</v>
      </c>
      <c r="D1140" s="14">
        <v>0.537233626815938</v>
      </c>
    </row>
    <row r="1141" spans="1:4" x14ac:dyDescent="0.2">
      <c r="A1141" s="13" t="s">
        <v>1139</v>
      </c>
      <c r="B1141" s="13" t="s">
        <v>2318</v>
      </c>
      <c r="C1141" s="26">
        <v>-1.5561428504869594</v>
      </c>
      <c r="D1141" s="14">
        <v>4.8846653405638296E-3</v>
      </c>
    </row>
    <row r="1142" spans="1:4" x14ac:dyDescent="0.2">
      <c r="A1142" s="13" t="s">
        <v>1140</v>
      </c>
      <c r="B1142" s="13" t="s">
        <v>2319</v>
      </c>
      <c r="C1142" s="26">
        <v>0.49017187324214379</v>
      </c>
      <c r="D1142" s="14">
        <v>0.20208720526343399</v>
      </c>
    </row>
    <row r="1143" spans="1:4" x14ac:dyDescent="0.2">
      <c r="A1143" s="13" t="s">
        <v>1141</v>
      </c>
      <c r="B1143" s="13" t="s">
        <v>2320</v>
      </c>
      <c r="C1143" s="26">
        <v>0.41326110103223784</v>
      </c>
      <c r="D1143" s="14">
        <v>1.7492881008699601E-3</v>
      </c>
    </row>
    <row r="1144" spans="1:4" x14ac:dyDescent="0.2">
      <c r="A1144" s="13" t="s">
        <v>1142</v>
      </c>
      <c r="B1144" s="13" t="s">
        <v>2321</v>
      </c>
      <c r="C1144" s="26">
        <v>-4.5310811885694219E-2</v>
      </c>
      <c r="D1144" s="14">
        <v>0.92741818208128002</v>
      </c>
    </row>
    <row r="1145" spans="1:4" x14ac:dyDescent="0.2">
      <c r="A1145" s="13" t="s">
        <v>1143</v>
      </c>
      <c r="B1145" s="13" t="s">
        <v>2322</v>
      </c>
      <c r="C1145" s="26">
        <v>-0.10036761638620852</v>
      </c>
      <c r="D1145" s="14">
        <v>0.20469353621075401</v>
      </c>
    </row>
    <row r="1146" spans="1:4" x14ac:dyDescent="0.2">
      <c r="A1146" s="13" t="s">
        <v>1144</v>
      </c>
      <c r="B1146" s="13" t="s">
        <v>2323</v>
      </c>
      <c r="C1146" s="26">
        <v>0.69206907534984374</v>
      </c>
      <c r="D1146" s="14">
        <v>0.50285501721622405</v>
      </c>
    </row>
    <row r="1147" spans="1:4" x14ac:dyDescent="0.2">
      <c r="A1147" s="13" t="s">
        <v>1145</v>
      </c>
      <c r="B1147" s="13" t="s">
        <v>2324</v>
      </c>
      <c r="C1147" s="26">
        <v>-0.10533764830058971</v>
      </c>
      <c r="D1147" s="14">
        <v>0.79166355438110303</v>
      </c>
    </row>
    <row r="1148" spans="1:4" x14ac:dyDescent="0.2">
      <c r="A1148" s="13" t="s">
        <v>1146</v>
      </c>
      <c r="B1148" s="13" t="s">
        <v>2325</v>
      </c>
      <c r="C1148" s="26">
        <v>-1.0603161572038209</v>
      </c>
      <c r="D1148" s="14">
        <v>8.1038688234666006E-2</v>
      </c>
    </row>
    <row r="1149" spans="1:4" x14ac:dyDescent="0.2">
      <c r="A1149" s="13" t="s">
        <v>1147</v>
      </c>
      <c r="B1149" s="13" t="s">
        <v>2326</v>
      </c>
      <c r="C1149" s="26">
        <v>0.41443900588019822</v>
      </c>
      <c r="D1149" s="14">
        <v>0.14388425903213201</v>
      </c>
    </row>
    <row r="1150" spans="1:4" x14ac:dyDescent="0.2">
      <c r="A1150" s="13" t="s">
        <v>1148</v>
      </c>
      <c r="B1150" s="13" t="s">
        <v>2327</v>
      </c>
      <c r="C1150" s="26">
        <v>-0.18996735584946223</v>
      </c>
      <c r="D1150" s="14">
        <v>0.74281669018112995</v>
      </c>
    </row>
    <row r="1151" spans="1:4" x14ac:dyDescent="0.2">
      <c r="A1151" s="13" t="s">
        <v>1149</v>
      </c>
      <c r="B1151" s="13" t="s">
        <v>2328</v>
      </c>
      <c r="C1151" s="26">
        <v>1.4899739669835057</v>
      </c>
      <c r="D1151" s="14">
        <v>0.23218029681140101</v>
      </c>
    </row>
    <row r="1152" spans="1:4" x14ac:dyDescent="0.2">
      <c r="A1152" s="13" t="s">
        <v>1150</v>
      </c>
      <c r="B1152" s="13" t="s">
        <v>2329</v>
      </c>
      <c r="C1152" s="26">
        <v>0.84718748400392685</v>
      </c>
      <c r="D1152" s="14">
        <v>0.12419047563265399</v>
      </c>
    </row>
    <row r="1153" spans="1:4" x14ac:dyDescent="0.2">
      <c r="A1153" s="13" t="s">
        <v>1151</v>
      </c>
      <c r="B1153" s="13" t="s">
        <v>2330</v>
      </c>
      <c r="C1153" s="26">
        <v>-0.77352336717605108</v>
      </c>
      <c r="D1153" s="14">
        <v>0.14026950576334801</v>
      </c>
    </row>
    <row r="1154" spans="1:4" x14ac:dyDescent="0.2">
      <c r="A1154" s="13" t="s">
        <v>1152</v>
      </c>
      <c r="B1154" s="13" t="s">
        <v>2331</v>
      </c>
      <c r="C1154" s="26">
        <v>0.26905490790617931</v>
      </c>
      <c r="D1154" s="14">
        <v>2.83647762302896E-3</v>
      </c>
    </row>
    <row r="1155" spans="1:4" x14ac:dyDescent="0.2">
      <c r="A1155" s="13" t="s">
        <v>1153</v>
      </c>
      <c r="B1155" s="13" t="s">
        <v>2332</v>
      </c>
      <c r="C1155" s="26">
        <v>1.2302551980650838</v>
      </c>
      <c r="D1155" s="14">
        <v>0.16722273870414101</v>
      </c>
    </row>
    <row r="1156" spans="1:4" x14ac:dyDescent="0.2">
      <c r="A1156" s="13" t="s">
        <v>1154</v>
      </c>
      <c r="B1156" s="13" t="s">
        <v>2333</v>
      </c>
      <c r="C1156" s="26">
        <v>0.62697708182184675</v>
      </c>
      <c r="D1156" s="14">
        <v>3.0520924551326502E-4</v>
      </c>
    </row>
    <row r="1157" spans="1:4" x14ac:dyDescent="0.2">
      <c r="A1157" s="13" t="s">
        <v>1155</v>
      </c>
      <c r="B1157" s="13" t="s">
        <v>2334</v>
      </c>
      <c r="C1157" s="26">
        <v>0.20606213683335764</v>
      </c>
      <c r="D1157" s="14">
        <v>0.36765876136622</v>
      </c>
    </row>
    <row r="1158" spans="1:4" x14ac:dyDescent="0.2">
      <c r="A1158" s="13" t="s">
        <v>1156</v>
      </c>
      <c r="B1158" s="13" t="s">
        <v>2335</v>
      </c>
      <c r="C1158" s="26">
        <v>0.18655494863743485</v>
      </c>
      <c r="D1158" s="14">
        <v>8.6807945144649595E-2</v>
      </c>
    </row>
    <row r="1159" spans="1:4" x14ac:dyDescent="0.2">
      <c r="A1159" s="13" t="s">
        <v>1157</v>
      </c>
      <c r="B1159" s="13" t="s">
        <v>2336</v>
      </c>
      <c r="C1159" s="26">
        <v>-0.14652981398791773</v>
      </c>
      <c r="D1159" s="14">
        <v>0.81327911658705199</v>
      </c>
    </row>
    <row r="1160" spans="1:4" x14ac:dyDescent="0.2">
      <c r="A1160" s="13" t="s">
        <v>1158</v>
      </c>
      <c r="B1160" s="13" t="s">
        <v>2337</v>
      </c>
      <c r="C1160" s="26">
        <v>0.98087990421268201</v>
      </c>
      <c r="D1160" s="14">
        <v>0.216917917444717</v>
      </c>
    </row>
    <row r="1161" spans="1:4" x14ac:dyDescent="0.2">
      <c r="A1161" s="13" t="s">
        <v>1159</v>
      </c>
      <c r="B1161" s="13" t="s">
        <v>2338</v>
      </c>
      <c r="C1161" s="26">
        <v>1.0437957160324653</v>
      </c>
      <c r="D1161" s="14">
        <v>3.8916704291312002E-5</v>
      </c>
    </row>
    <row r="1162" spans="1:4" x14ac:dyDescent="0.2">
      <c r="A1162" s="13" t="s">
        <v>1160</v>
      </c>
      <c r="B1162" s="13" t="s">
        <v>2339</v>
      </c>
      <c r="C1162" s="26">
        <v>-0.43438407279107616</v>
      </c>
      <c r="D1162" s="14">
        <v>0.62024093516857703</v>
      </c>
    </row>
    <row r="1163" spans="1:4" x14ac:dyDescent="0.2">
      <c r="A1163" s="13" t="s">
        <v>1161</v>
      </c>
      <c r="B1163" s="13" t="s">
        <v>2340</v>
      </c>
      <c r="C1163" s="26">
        <v>0.14091602151313698</v>
      </c>
      <c r="D1163" s="14">
        <v>0.83133399350406501</v>
      </c>
    </row>
    <row r="1164" spans="1:4" x14ac:dyDescent="0.2">
      <c r="A1164" s="13" t="s">
        <v>1162</v>
      </c>
      <c r="B1164" s="13" t="s">
        <v>2341</v>
      </c>
      <c r="C1164" s="26">
        <v>0.36460890773882099</v>
      </c>
      <c r="D1164" s="14">
        <v>0.62024093516857703</v>
      </c>
    </row>
    <row r="1165" spans="1:4" x14ac:dyDescent="0.2">
      <c r="A1165" s="13" t="s">
        <v>1163</v>
      </c>
      <c r="B1165" s="13" t="s">
        <v>2342</v>
      </c>
      <c r="C1165" s="26">
        <v>1.0292302387973047</v>
      </c>
      <c r="D1165" s="14">
        <v>0.14548808129444901</v>
      </c>
    </row>
    <row r="1166" spans="1:4" x14ac:dyDescent="0.2">
      <c r="A1166" s="13" t="s">
        <v>1164</v>
      </c>
      <c r="B1166" s="13" t="s">
        <v>2343</v>
      </c>
      <c r="C1166" s="26">
        <v>0.1915034204981392</v>
      </c>
      <c r="D1166" s="14">
        <v>0.81626987193054201</v>
      </c>
    </row>
    <row r="1167" spans="1:4" x14ac:dyDescent="0.2">
      <c r="A1167" s="13" t="s">
        <v>1165</v>
      </c>
      <c r="B1167" s="13" t="s">
        <v>2344</v>
      </c>
      <c r="C1167" s="26">
        <v>0.45427516992425915</v>
      </c>
      <c r="D1167" s="14">
        <v>2.87544039101961E-2</v>
      </c>
    </row>
    <row r="1168" spans="1:4" x14ac:dyDescent="0.2">
      <c r="A1168" s="13" t="s">
        <v>1166</v>
      </c>
      <c r="B1168" s="13" t="s">
        <v>2345</v>
      </c>
      <c r="C1168" s="26">
        <v>0.63925124380503451</v>
      </c>
      <c r="D1168" s="14">
        <v>1.05975524245471E-4</v>
      </c>
    </row>
    <row r="1169" spans="1:4" x14ac:dyDescent="0.2">
      <c r="A1169" s="13" t="s">
        <v>1167</v>
      </c>
      <c r="B1169" s="13" t="s">
        <v>2346</v>
      </c>
      <c r="C1169" s="26">
        <v>-0.15623359682492574</v>
      </c>
      <c r="D1169" s="14">
        <v>8.80862976234877E-2</v>
      </c>
    </row>
    <row r="1170" spans="1:4" x14ac:dyDescent="0.2">
      <c r="A1170" s="13" t="s">
        <v>1168</v>
      </c>
      <c r="B1170" s="13" t="s">
        <v>2347</v>
      </c>
      <c r="C1170" s="26">
        <v>0.91072936599469745</v>
      </c>
      <c r="D1170" s="14">
        <v>0.13346045400227199</v>
      </c>
    </row>
    <row r="1171" spans="1:4" x14ac:dyDescent="0.2">
      <c r="A1171" s="13" t="s">
        <v>1169</v>
      </c>
      <c r="B1171" s="13" t="s">
        <v>2348</v>
      </c>
      <c r="C1171" s="26">
        <v>-0.90852102615065589</v>
      </c>
      <c r="D1171" s="14">
        <v>0.21145664584767901</v>
      </c>
    </row>
    <row r="1172" spans="1:4" x14ac:dyDescent="0.2">
      <c r="A1172" s="13" t="s">
        <v>1170</v>
      </c>
      <c r="B1172" s="13" t="s">
        <v>2349</v>
      </c>
      <c r="C1172" s="26">
        <v>-0.13120511847245203</v>
      </c>
      <c r="D1172" s="14">
        <v>0.82452437513147203</v>
      </c>
    </row>
    <row r="1173" spans="1:4" x14ac:dyDescent="0.2">
      <c r="A1173" s="13" t="s">
        <v>1171</v>
      </c>
      <c r="B1173" s="13" t="s">
        <v>2350</v>
      </c>
      <c r="C1173" s="26">
        <v>-1.332636765680951</v>
      </c>
      <c r="D1173" s="14">
        <v>3.33675840682608E-6</v>
      </c>
    </row>
    <row r="1174" spans="1:4" x14ac:dyDescent="0.2">
      <c r="A1174" s="13" t="s">
        <v>1172</v>
      </c>
      <c r="B1174" s="13" t="s">
        <v>2351</v>
      </c>
      <c r="C1174" s="26">
        <v>-0.48369669557524114</v>
      </c>
      <c r="D1174" s="14">
        <v>0.28709777992715102</v>
      </c>
    </row>
    <row r="1175" spans="1:4" x14ac:dyDescent="0.2">
      <c r="A1175" s="13" t="s">
        <v>1173</v>
      </c>
      <c r="B1175" s="13" t="s">
        <v>2352</v>
      </c>
      <c r="C1175" s="26">
        <v>0.76206887994382999</v>
      </c>
      <c r="D1175" s="14">
        <v>8.3771713912720494E-2</v>
      </c>
    </row>
    <row r="1176" spans="1:4" x14ac:dyDescent="0.2">
      <c r="A1176" s="13" t="s">
        <v>1174</v>
      </c>
      <c r="B1176" s="13" t="s">
        <v>2353</v>
      </c>
      <c r="C1176" s="26">
        <v>-0.52826622499643761</v>
      </c>
      <c r="D1176" s="14">
        <v>0.34025093160666497</v>
      </c>
    </row>
    <row r="1177" spans="1:4" x14ac:dyDescent="0.2">
      <c r="A1177" s="13" t="s">
        <v>1175</v>
      </c>
      <c r="B1177" s="13" t="s">
        <v>2354</v>
      </c>
      <c r="C1177" s="26">
        <v>0.51445458711618575</v>
      </c>
      <c r="D1177" s="14">
        <v>0.39325701419070003</v>
      </c>
    </row>
    <row r="1178" spans="1:4" x14ac:dyDescent="0.2">
      <c r="A1178" s="13" t="s">
        <v>1176</v>
      </c>
      <c r="B1178" s="13" t="s">
        <v>2355</v>
      </c>
      <c r="C1178" s="26">
        <v>-2.5295135589660069</v>
      </c>
      <c r="D1178" s="14">
        <v>7.7196203339888206E-2</v>
      </c>
    </row>
    <row r="1179" spans="1:4" x14ac:dyDescent="0.2">
      <c r="A1179" s="13" t="s">
        <v>1177</v>
      </c>
      <c r="B1179" s="13" t="s">
        <v>2356</v>
      </c>
      <c r="C1179" s="26">
        <v>-3.5915414029915708E-2</v>
      </c>
      <c r="D1179" s="14">
        <v>0.95798755861310003</v>
      </c>
    </row>
    <row r="1180" spans="1:4" x14ac:dyDescent="0.2">
      <c r="A1180" s="13" t="s">
        <v>1178</v>
      </c>
      <c r="B1180" s="13" t="s">
        <v>2357</v>
      </c>
      <c r="C1180" s="26">
        <v>-0.31226999817065554</v>
      </c>
      <c r="D1180" s="14">
        <v>0.11665222291607399</v>
      </c>
    </row>
    <row r="1181" spans="1:4" x14ac:dyDescent="0.2">
      <c r="A1181" s="13" t="s">
        <v>1179</v>
      </c>
      <c r="B1181" s="13" t="s">
        <v>2358</v>
      </c>
      <c r="C1181" s="26">
        <v>-0.41479701497059102</v>
      </c>
      <c r="D1181" s="14">
        <v>0.64698468625667904</v>
      </c>
    </row>
    <row r="1183" spans="1:4" x14ac:dyDescent="0.2">
      <c r="C1183" s="34" t="s">
        <v>2360</v>
      </c>
      <c r="D1183" s="36" t="s">
        <v>2362</v>
      </c>
    </row>
    <row r="1184" spans="1:4" x14ac:dyDescent="0.2">
      <c r="C1184" s="35" t="s">
        <v>2361</v>
      </c>
      <c r="D1184" s="37"/>
    </row>
  </sheetData>
  <conditionalFormatting sqref="G2">
    <cfRule type="cellIs" dxfId="68" priority="38" operator="lessThan">
      <formula>-1</formula>
    </cfRule>
    <cfRule type="cellIs" dxfId="67" priority="39" operator="greaterThan">
      <formula>1</formula>
    </cfRule>
  </conditionalFormatting>
  <conditionalFormatting sqref="G3:G5">
    <cfRule type="cellIs" dxfId="66" priority="36" operator="lessThan">
      <formula>-1</formula>
    </cfRule>
    <cfRule type="cellIs" dxfId="65" priority="37" operator="greaterThan">
      <formula>1</formula>
    </cfRule>
  </conditionalFormatting>
  <conditionalFormatting sqref="G6:G11">
    <cfRule type="cellIs" dxfId="64" priority="34" operator="lessThan">
      <formula>-1</formula>
    </cfRule>
    <cfRule type="cellIs" dxfId="63" priority="35" operator="greaterThan">
      <formula>1</formula>
    </cfRule>
  </conditionalFormatting>
  <conditionalFormatting sqref="G12:G15">
    <cfRule type="cellIs" dxfId="62" priority="32" operator="lessThan">
      <formula>-1</formula>
    </cfRule>
    <cfRule type="cellIs" dxfId="61" priority="33" operator="greaterThan">
      <formula>1</formula>
    </cfRule>
  </conditionalFormatting>
  <conditionalFormatting sqref="G16">
    <cfRule type="cellIs" dxfId="60" priority="30" operator="lessThan">
      <formula>-1</formula>
    </cfRule>
    <cfRule type="cellIs" dxfId="59" priority="31" operator="greaterThan">
      <formula>1</formula>
    </cfRule>
  </conditionalFormatting>
  <conditionalFormatting sqref="G17:G19">
    <cfRule type="cellIs" dxfId="58" priority="28" operator="lessThan">
      <formula>-1</formula>
    </cfRule>
    <cfRule type="cellIs" dxfId="57" priority="29" operator="greaterThan">
      <formula>1</formula>
    </cfRule>
  </conditionalFormatting>
  <conditionalFormatting sqref="G20:G23">
    <cfRule type="cellIs" dxfId="56" priority="26" operator="lessThan">
      <formula>-1</formula>
    </cfRule>
    <cfRule type="cellIs" dxfId="55" priority="27" operator="greaterThan">
      <formula>1</formula>
    </cfRule>
  </conditionalFormatting>
  <conditionalFormatting sqref="G24:G25">
    <cfRule type="cellIs" dxfId="54" priority="24" operator="lessThan">
      <formula>-1</formula>
    </cfRule>
    <cfRule type="cellIs" dxfId="53" priority="25" operator="greaterThan">
      <formula>1</formula>
    </cfRule>
  </conditionalFormatting>
  <conditionalFormatting sqref="G26">
    <cfRule type="cellIs" dxfId="52" priority="22" operator="lessThan">
      <formula>-1</formula>
    </cfRule>
    <cfRule type="cellIs" dxfId="51" priority="23" operator="greaterThan">
      <formula>1</formula>
    </cfRule>
  </conditionalFormatting>
  <conditionalFormatting sqref="G27:G31">
    <cfRule type="cellIs" dxfId="50" priority="20" operator="lessThan">
      <formula>-1</formula>
    </cfRule>
    <cfRule type="cellIs" dxfId="49" priority="21" operator="greaterThan">
      <formula>1</formula>
    </cfRule>
  </conditionalFormatting>
  <conditionalFormatting sqref="G32">
    <cfRule type="cellIs" dxfId="48" priority="18" operator="lessThan">
      <formula>-1</formula>
    </cfRule>
    <cfRule type="cellIs" dxfId="47" priority="19" operator="greaterThan">
      <formula>1</formula>
    </cfRule>
  </conditionalFormatting>
  <conditionalFormatting sqref="G33">
    <cfRule type="cellIs" dxfId="46" priority="16" operator="lessThan">
      <formula>-1</formula>
    </cfRule>
    <cfRule type="cellIs" dxfId="45" priority="17" operator="greaterThan">
      <formula>1</formula>
    </cfRule>
  </conditionalFormatting>
  <conditionalFormatting sqref="H2">
    <cfRule type="cellIs" dxfId="44" priority="15" operator="lessThan">
      <formula>0.05</formula>
    </cfRule>
  </conditionalFormatting>
  <conditionalFormatting sqref="H3:H5">
    <cfRule type="cellIs" dxfId="43" priority="14" operator="lessThan">
      <formula>0.05</formula>
    </cfRule>
  </conditionalFormatting>
  <conditionalFormatting sqref="H6:H11">
    <cfRule type="cellIs" dxfId="42" priority="13" operator="lessThan">
      <formula>0.05</formula>
    </cfRule>
  </conditionalFormatting>
  <conditionalFormatting sqref="H12:H15">
    <cfRule type="cellIs" dxfId="41" priority="12" operator="lessThan">
      <formula>0.05</formula>
    </cfRule>
  </conditionalFormatting>
  <conditionalFormatting sqref="H16">
    <cfRule type="cellIs" dxfId="40" priority="11" operator="lessThan">
      <formula>0.05</formula>
    </cfRule>
  </conditionalFormatting>
  <conditionalFormatting sqref="H17:H19">
    <cfRule type="cellIs" dxfId="39" priority="10" operator="lessThan">
      <formula>0.05</formula>
    </cfRule>
  </conditionalFormatting>
  <conditionalFormatting sqref="H20:H23">
    <cfRule type="cellIs" dxfId="38" priority="9" operator="lessThan">
      <formula>0.05</formula>
    </cfRule>
  </conditionalFormatting>
  <conditionalFormatting sqref="H24:H25">
    <cfRule type="cellIs" dxfId="37" priority="8" operator="lessThan">
      <formula>0.05</formula>
    </cfRule>
  </conditionalFormatting>
  <conditionalFormatting sqref="H26">
    <cfRule type="cellIs" dxfId="36" priority="7" operator="lessThan">
      <formula>0.05</formula>
    </cfRule>
  </conditionalFormatting>
  <conditionalFormatting sqref="H27:H31">
    <cfRule type="cellIs" dxfId="35" priority="6" operator="lessThan">
      <formula>0.05</formula>
    </cfRule>
  </conditionalFormatting>
  <conditionalFormatting sqref="H32">
    <cfRule type="cellIs" dxfId="34" priority="5" operator="lessThan">
      <formula>0.05</formula>
    </cfRule>
  </conditionalFormatting>
  <conditionalFormatting sqref="H33">
    <cfRule type="cellIs" dxfId="33" priority="4" operator="lessThan">
      <formula>0.05</formula>
    </cfRule>
  </conditionalFormatting>
  <conditionalFormatting sqref="C2:C1181">
    <cfRule type="cellIs" dxfId="32" priority="3" operator="lessThan">
      <formula>-1</formula>
    </cfRule>
    <cfRule type="cellIs" dxfId="31" priority="2" operator="greaterThan">
      <formula>1</formula>
    </cfRule>
  </conditionalFormatting>
  <conditionalFormatting sqref="D2:D1181">
    <cfRule type="cellIs" dxfId="3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84"/>
  <sheetViews>
    <sheetView tabSelected="1" zoomScale="80" zoomScaleNormal="80" workbookViewId="0">
      <selection activeCell="N40" sqref="N40"/>
    </sheetView>
  </sheetViews>
  <sheetFormatPr baseColWidth="10" defaultRowHeight="16" x14ac:dyDescent="0.2"/>
  <cols>
    <col min="1" max="1" width="17.33203125" style="13" customWidth="1"/>
    <col min="2" max="2" width="29.5" style="13" customWidth="1"/>
    <col min="3" max="3" width="14.6640625" style="26" customWidth="1"/>
    <col min="4" max="4" width="14.33203125" style="14" customWidth="1"/>
    <col min="5" max="5" width="10.83203125" style="13"/>
    <col min="6" max="6" width="17.6640625" style="13" customWidth="1"/>
    <col min="7" max="7" width="13.5" style="26" customWidth="1"/>
    <col min="8" max="8" width="17.5" style="14" customWidth="1"/>
    <col min="9" max="9" width="24.33203125" style="13" customWidth="1"/>
    <col min="10" max="10" width="12" style="13" customWidth="1"/>
    <col min="11" max="11" width="29" style="13" customWidth="1"/>
    <col min="12" max="12" width="29.6640625" style="13" customWidth="1"/>
    <col min="13" max="13" width="50.33203125" style="13" customWidth="1"/>
    <col min="14" max="14" width="62.83203125" style="13" customWidth="1"/>
    <col min="15" max="15" width="10.83203125" style="13"/>
  </cols>
  <sheetData>
    <row r="1" spans="1:15" ht="18" x14ac:dyDescent="0.2">
      <c r="A1" s="18" t="s">
        <v>2363</v>
      </c>
      <c r="B1" s="18" t="s">
        <v>2882</v>
      </c>
      <c r="C1" s="25" t="s">
        <v>2359</v>
      </c>
      <c r="D1" s="32" t="s">
        <v>2881</v>
      </c>
      <c r="E1" s="18"/>
      <c r="F1" s="18" t="s">
        <v>2363</v>
      </c>
      <c r="G1" s="25" t="s">
        <v>2359</v>
      </c>
      <c r="H1" s="32" t="s">
        <v>3110</v>
      </c>
      <c r="I1" s="18" t="s">
        <v>2882</v>
      </c>
      <c r="J1" s="18" t="s">
        <v>2483</v>
      </c>
      <c r="K1" s="19" t="s">
        <v>2643</v>
      </c>
      <c r="L1" s="18" t="s">
        <v>2737</v>
      </c>
      <c r="M1" s="18" t="s">
        <v>2860</v>
      </c>
      <c r="N1" s="18" t="s">
        <v>3151</v>
      </c>
      <c r="O1" s="17"/>
    </row>
    <row r="2" spans="1:15" x14ac:dyDescent="0.2">
      <c r="A2" s="13" t="s">
        <v>0</v>
      </c>
      <c r="B2" s="13" t="s">
        <v>1180</v>
      </c>
      <c r="C2" s="26">
        <v>-7.7236815545546289E-2</v>
      </c>
      <c r="D2" s="14">
        <v>3.3170496443617498E-2</v>
      </c>
      <c r="F2" s="13" t="s">
        <v>624</v>
      </c>
      <c r="G2" s="26">
        <v>5.0724141843234571</v>
      </c>
      <c r="H2" s="14">
        <v>1.72657944993443E-6</v>
      </c>
      <c r="I2" s="24" t="s">
        <v>2368</v>
      </c>
      <c r="J2" s="24" t="s">
        <v>2518</v>
      </c>
      <c r="K2" s="24"/>
      <c r="L2" s="24" t="s">
        <v>2742</v>
      </c>
      <c r="M2" s="24" t="s">
        <v>2858</v>
      </c>
      <c r="N2" s="24" t="s">
        <v>2865</v>
      </c>
    </row>
    <row r="3" spans="1:15" x14ac:dyDescent="0.2">
      <c r="A3" s="13" t="s">
        <v>1</v>
      </c>
      <c r="B3" s="13" t="s">
        <v>1181</v>
      </c>
      <c r="C3" s="26">
        <v>-6.6088737888126164E-2</v>
      </c>
      <c r="D3" s="14">
        <v>9.3949392712828497E-2</v>
      </c>
      <c r="F3" s="13" t="s">
        <v>770</v>
      </c>
      <c r="G3" s="26">
        <v>4.2967531561561572</v>
      </c>
      <c r="H3" s="14">
        <v>7.0382473837450103E-5</v>
      </c>
      <c r="I3" s="24" t="s">
        <v>2477</v>
      </c>
      <c r="J3" s="24" t="s">
        <v>2634</v>
      </c>
      <c r="K3" s="24" t="s">
        <v>2731</v>
      </c>
      <c r="L3" s="24" t="s">
        <v>2851</v>
      </c>
      <c r="M3" s="24" t="s">
        <v>2859</v>
      </c>
      <c r="N3" s="24" t="s">
        <v>2876</v>
      </c>
    </row>
    <row r="4" spans="1:15" x14ac:dyDescent="0.2">
      <c r="A4" s="13" t="s">
        <v>2</v>
      </c>
      <c r="B4" s="13" t="s">
        <v>1182</v>
      </c>
      <c r="C4" s="26">
        <v>0.12824410411253148</v>
      </c>
      <c r="D4" s="14">
        <v>8.7102595811872898E-4</v>
      </c>
      <c r="F4" s="13" t="s">
        <v>843</v>
      </c>
      <c r="G4" s="26">
        <v>1.4188454009607543</v>
      </c>
      <c r="H4" s="14">
        <v>5.6987004175003703E-3</v>
      </c>
      <c r="I4" s="24" t="s">
        <v>2465</v>
      </c>
      <c r="J4" s="24" t="s">
        <v>2618</v>
      </c>
      <c r="K4" s="24"/>
      <c r="L4" s="24" t="s">
        <v>2809</v>
      </c>
      <c r="M4" s="24" t="s">
        <v>2859</v>
      </c>
      <c r="N4" s="24" t="s">
        <v>2877</v>
      </c>
    </row>
    <row r="5" spans="1:15" x14ac:dyDescent="0.2">
      <c r="A5" s="13" t="s">
        <v>3</v>
      </c>
      <c r="B5" s="13" t="s">
        <v>1183</v>
      </c>
      <c r="C5" s="26">
        <v>3.4000654704711537E-2</v>
      </c>
      <c r="D5" s="14">
        <v>0.34152755737524798</v>
      </c>
      <c r="F5" s="13" t="s">
        <v>414</v>
      </c>
      <c r="G5" s="26">
        <v>1.3621711176200764</v>
      </c>
      <c r="H5" s="14">
        <v>2.86411135544547E-2</v>
      </c>
      <c r="I5" s="24" t="s">
        <v>2368</v>
      </c>
      <c r="J5" s="24" t="s">
        <v>2490</v>
      </c>
      <c r="K5" s="24"/>
      <c r="L5" s="24" t="s">
        <v>2742</v>
      </c>
      <c r="M5" s="24" t="s">
        <v>2858</v>
      </c>
      <c r="N5" s="24" t="s">
        <v>2865</v>
      </c>
    </row>
    <row r="6" spans="1:15" x14ac:dyDescent="0.2">
      <c r="A6" s="13" t="s">
        <v>4</v>
      </c>
      <c r="B6" s="13" t="s">
        <v>1184</v>
      </c>
      <c r="C6" s="26">
        <v>6.4077099355338549E-2</v>
      </c>
      <c r="D6" s="14">
        <v>7.8146432671559601E-3</v>
      </c>
      <c r="F6" s="13" t="s">
        <v>394</v>
      </c>
      <c r="G6" s="26">
        <v>1.3574929553597621</v>
      </c>
      <c r="H6" s="14">
        <v>1.5618193379595101E-2</v>
      </c>
      <c r="I6" s="24" t="s">
        <v>2442</v>
      </c>
      <c r="J6" s="24" t="s">
        <v>2580</v>
      </c>
      <c r="K6" s="24" t="s">
        <v>2700</v>
      </c>
      <c r="L6" s="24" t="s">
        <v>2816</v>
      </c>
      <c r="M6" s="24" t="s">
        <v>2857</v>
      </c>
      <c r="N6" s="24" t="s">
        <v>2868</v>
      </c>
    </row>
    <row r="7" spans="1:15" x14ac:dyDescent="0.2">
      <c r="A7" s="13" t="s">
        <v>5</v>
      </c>
      <c r="B7" s="13" t="s">
        <v>1185</v>
      </c>
      <c r="C7" s="26">
        <v>7.9614283088570558E-3</v>
      </c>
      <c r="D7" s="14">
        <v>0.88944270347147503</v>
      </c>
      <c r="F7" s="13" t="s">
        <v>908</v>
      </c>
      <c r="G7" s="26">
        <v>1.2849332450502102</v>
      </c>
      <c r="H7" s="14">
        <v>2.38980225371393E-2</v>
      </c>
      <c r="I7" s="24" t="s">
        <v>3152</v>
      </c>
      <c r="J7" s="24" t="s">
        <v>3160</v>
      </c>
      <c r="K7" s="24" t="s">
        <v>3172</v>
      </c>
      <c r="L7" s="24" t="s">
        <v>3177</v>
      </c>
      <c r="M7" s="24" t="s">
        <v>2856</v>
      </c>
      <c r="N7" s="24" t="s">
        <v>2861</v>
      </c>
    </row>
    <row r="8" spans="1:15" x14ac:dyDescent="0.2">
      <c r="A8" s="13" t="s">
        <v>6</v>
      </c>
      <c r="B8" s="13" t="s">
        <v>1186</v>
      </c>
      <c r="C8" s="26">
        <v>-9.232860791843926E-4</v>
      </c>
      <c r="D8" s="14">
        <v>0.99204325301029805</v>
      </c>
      <c r="F8" s="13" t="s">
        <v>832</v>
      </c>
      <c r="G8" s="26">
        <v>1.1027043170069311</v>
      </c>
      <c r="H8" s="14">
        <v>3.7803292181571801E-2</v>
      </c>
      <c r="I8" s="24" t="s">
        <v>3153</v>
      </c>
      <c r="J8" s="24" t="s">
        <v>3161</v>
      </c>
      <c r="K8" s="24" t="s">
        <v>3173</v>
      </c>
      <c r="L8" s="24" t="s">
        <v>3178</v>
      </c>
      <c r="M8" s="24" t="s">
        <v>2856</v>
      </c>
      <c r="N8" s="24" t="s">
        <v>2863</v>
      </c>
    </row>
    <row r="9" spans="1:15" x14ac:dyDescent="0.2">
      <c r="A9" s="13" t="s">
        <v>7</v>
      </c>
      <c r="B9" s="13" t="s">
        <v>1187</v>
      </c>
      <c r="C9" s="26">
        <v>0.14537295443665466</v>
      </c>
      <c r="D9" s="14">
        <v>9.3846839920658804E-3</v>
      </c>
      <c r="F9" s="13" t="s">
        <v>1123</v>
      </c>
      <c r="G9" s="26">
        <v>1.0541284582190622</v>
      </c>
      <c r="H9" s="14">
        <v>3.2834951349425101E-2</v>
      </c>
      <c r="I9" s="24" t="s">
        <v>3154</v>
      </c>
      <c r="J9" s="24" t="s">
        <v>3162</v>
      </c>
      <c r="K9" s="24" t="s">
        <v>3174</v>
      </c>
      <c r="L9" s="24" t="s">
        <v>3179</v>
      </c>
      <c r="M9" s="24" t="s">
        <v>2857</v>
      </c>
      <c r="N9" s="24" t="s">
        <v>2866</v>
      </c>
    </row>
    <row r="10" spans="1:15" x14ac:dyDescent="0.2">
      <c r="A10" s="13" t="s">
        <v>8</v>
      </c>
      <c r="B10" s="13" t="s">
        <v>1188</v>
      </c>
      <c r="C10" s="26">
        <v>-0.16966280930403532</v>
      </c>
      <c r="D10" s="14">
        <v>6.1780766764033804E-4</v>
      </c>
      <c r="F10" s="13" t="s">
        <v>1103</v>
      </c>
      <c r="G10" s="26">
        <v>1.0475540365512919</v>
      </c>
      <c r="H10" s="14">
        <v>2.86411135544547E-2</v>
      </c>
      <c r="I10" s="24" t="s">
        <v>2368</v>
      </c>
      <c r="J10" s="24" t="s">
        <v>3163</v>
      </c>
      <c r="K10" s="24"/>
      <c r="L10" s="24" t="s">
        <v>2742</v>
      </c>
      <c r="M10" s="24" t="s">
        <v>2858</v>
      </c>
      <c r="N10" s="24" t="s">
        <v>2865</v>
      </c>
    </row>
    <row r="11" spans="1:15" x14ac:dyDescent="0.2">
      <c r="A11" s="13" t="s">
        <v>9</v>
      </c>
      <c r="B11" s="13" t="s">
        <v>1189</v>
      </c>
      <c r="C11" s="26">
        <v>0.21943333633451736</v>
      </c>
      <c r="D11" s="14">
        <v>1.2138809788968899E-2</v>
      </c>
      <c r="F11" s="13" t="s">
        <v>805</v>
      </c>
      <c r="G11" s="26">
        <v>1.046739484654851</v>
      </c>
      <c r="H11" s="14">
        <v>4.4781647569253297E-5</v>
      </c>
      <c r="I11" s="24" t="s">
        <v>2885</v>
      </c>
      <c r="J11" s="24" t="s">
        <v>3164</v>
      </c>
      <c r="K11" s="24"/>
      <c r="L11" s="24" t="s">
        <v>3021</v>
      </c>
      <c r="M11" s="24" t="s">
        <v>2859</v>
      </c>
      <c r="N11" s="24" t="s">
        <v>2875</v>
      </c>
    </row>
    <row r="12" spans="1:15" x14ac:dyDescent="0.2">
      <c r="A12" s="13" t="s">
        <v>10</v>
      </c>
      <c r="B12" s="13" t="s">
        <v>1190</v>
      </c>
      <c r="C12" s="26">
        <v>-7.0901972153470036E-2</v>
      </c>
      <c r="D12" s="14">
        <v>5.8164936793707697E-2</v>
      </c>
      <c r="F12" s="13" t="s">
        <v>1149</v>
      </c>
      <c r="G12" s="26">
        <v>1.0467153667777445</v>
      </c>
      <c r="H12" s="14">
        <v>5.2897754032522398E-3</v>
      </c>
      <c r="I12" s="24" t="s">
        <v>2368</v>
      </c>
      <c r="J12" s="24" t="s">
        <v>3165</v>
      </c>
      <c r="K12" s="24"/>
      <c r="L12" s="24" t="s">
        <v>2742</v>
      </c>
      <c r="M12" s="24" t="s">
        <v>2858</v>
      </c>
      <c r="N12" s="24" t="s">
        <v>2865</v>
      </c>
    </row>
    <row r="13" spans="1:15" x14ac:dyDescent="0.2">
      <c r="A13" s="13" t="s">
        <v>11</v>
      </c>
      <c r="B13" s="13" t="s">
        <v>1191</v>
      </c>
      <c r="C13" s="26">
        <v>-0.10781964053069754</v>
      </c>
      <c r="D13" s="14">
        <v>8.8093617979696795E-2</v>
      </c>
      <c r="F13" s="13" t="s">
        <v>827</v>
      </c>
      <c r="G13" s="26">
        <v>1.0215134517995723</v>
      </c>
      <c r="H13" s="14">
        <v>3.7803292181571801E-2</v>
      </c>
      <c r="I13" s="24" t="s">
        <v>2368</v>
      </c>
      <c r="J13" s="24" t="s">
        <v>3128</v>
      </c>
      <c r="K13" s="24"/>
      <c r="L13" s="24" t="s">
        <v>2742</v>
      </c>
      <c r="M13" s="24" t="s">
        <v>2858</v>
      </c>
      <c r="N13" s="24" t="s">
        <v>2865</v>
      </c>
    </row>
    <row r="14" spans="1:15" x14ac:dyDescent="0.2">
      <c r="A14" s="13" t="s">
        <v>12</v>
      </c>
      <c r="B14" s="13" t="s">
        <v>1192</v>
      </c>
      <c r="C14" s="26">
        <v>-0.19016906180468732</v>
      </c>
      <c r="D14" s="14">
        <v>4.1976753491864E-2</v>
      </c>
      <c r="F14" s="13" t="s">
        <v>906</v>
      </c>
      <c r="G14" s="26">
        <v>1.0078267470610556</v>
      </c>
      <c r="H14" s="14">
        <v>2.5366198947694499E-3</v>
      </c>
      <c r="I14" s="24" t="s">
        <v>2917</v>
      </c>
      <c r="J14" s="24" t="s">
        <v>2984</v>
      </c>
      <c r="K14" s="24"/>
      <c r="L14" s="24" t="s">
        <v>3050</v>
      </c>
      <c r="M14" s="24" t="s">
        <v>2858</v>
      </c>
      <c r="N14" s="24" t="s">
        <v>2867</v>
      </c>
    </row>
    <row r="15" spans="1:15" x14ac:dyDescent="0.2">
      <c r="A15" s="13" t="s">
        <v>13</v>
      </c>
      <c r="B15" s="13" t="s">
        <v>1193</v>
      </c>
      <c r="C15" s="26">
        <v>8.7585078137690259E-2</v>
      </c>
      <c r="D15" s="14">
        <v>0.43894231301249698</v>
      </c>
      <c r="F15" s="13" t="s">
        <v>779</v>
      </c>
      <c r="G15" s="26">
        <v>-1.0905578170428785</v>
      </c>
      <c r="H15" s="14">
        <v>8.7723705919755708E-3</v>
      </c>
      <c r="I15" s="24" t="s">
        <v>3155</v>
      </c>
      <c r="J15" s="24" t="s">
        <v>3166</v>
      </c>
      <c r="K15" s="24"/>
      <c r="L15" s="24" t="s">
        <v>3106</v>
      </c>
      <c r="M15" s="24" t="s">
        <v>2857</v>
      </c>
      <c r="N15" s="24" t="s">
        <v>2866</v>
      </c>
    </row>
    <row r="16" spans="1:15" x14ac:dyDescent="0.2">
      <c r="A16" s="13" t="s">
        <v>14</v>
      </c>
      <c r="B16" s="13" t="s">
        <v>1194</v>
      </c>
      <c r="C16" s="26">
        <v>-0.87303096048692985</v>
      </c>
      <c r="D16" s="14">
        <v>6.1780766764033804E-4</v>
      </c>
      <c r="F16" s="13" t="s">
        <v>1024</v>
      </c>
      <c r="G16" s="26">
        <v>-1.1298688244653992</v>
      </c>
      <c r="H16" s="14">
        <v>8.6732062700555803E-4</v>
      </c>
      <c r="I16" s="24" t="s">
        <v>2368</v>
      </c>
      <c r="J16" s="24" t="s">
        <v>2541</v>
      </c>
      <c r="K16" s="24"/>
      <c r="L16" s="24" t="s">
        <v>2742</v>
      </c>
      <c r="M16" s="24" t="s">
        <v>2858</v>
      </c>
      <c r="N16" s="24" t="s">
        <v>2865</v>
      </c>
    </row>
    <row r="17" spans="1:14" x14ac:dyDescent="0.2">
      <c r="A17" s="13" t="s">
        <v>15</v>
      </c>
      <c r="B17" s="13" t="s">
        <v>1195</v>
      </c>
      <c r="C17" s="26">
        <v>-8.434744496863511E-2</v>
      </c>
      <c r="D17" s="14">
        <v>8.7568605924979101E-3</v>
      </c>
      <c r="F17" s="13" t="s">
        <v>1043</v>
      </c>
      <c r="G17" s="26">
        <v>-1.1384045535459471</v>
      </c>
      <c r="H17" s="14">
        <v>2.1685675691619801E-4</v>
      </c>
      <c r="I17" s="24" t="s">
        <v>3156</v>
      </c>
      <c r="J17" s="24" t="s">
        <v>3167</v>
      </c>
      <c r="K17" s="24" t="s">
        <v>3175</v>
      </c>
      <c r="L17" s="24" t="s">
        <v>3180</v>
      </c>
      <c r="M17" s="24" t="s">
        <v>2856</v>
      </c>
      <c r="N17" s="24" t="s">
        <v>2861</v>
      </c>
    </row>
    <row r="18" spans="1:14" x14ac:dyDescent="0.2">
      <c r="A18" s="13" t="s">
        <v>16</v>
      </c>
      <c r="B18" s="13" t="s">
        <v>1196</v>
      </c>
      <c r="C18" s="26">
        <v>-1.1223865078833096E-2</v>
      </c>
      <c r="D18" s="14">
        <v>0.85999429795524596</v>
      </c>
      <c r="F18" s="13" t="s">
        <v>782</v>
      </c>
      <c r="G18" s="26">
        <v>-1.1634867576113119</v>
      </c>
      <c r="H18" s="14">
        <v>7.9553976389466696E-6</v>
      </c>
      <c r="I18" s="24" t="s">
        <v>2898</v>
      </c>
      <c r="J18" s="24" t="s">
        <v>3069</v>
      </c>
      <c r="K18" s="24"/>
      <c r="L18" s="24" t="s">
        <v>3034</v>
      </c>
      <c r="M18" s="24" t="s">
        <v>2858</v>
      </c>
      <c r="N18" s="24" t="s">
        <v>2867</v>
      </c>
    </row>
    <row r="19" spans="1:14" x14ac:dyDescent="0.2">
      <c r="A19" s="13" t="s">
        <v>17</v>
      </c>
      <c r="B19" s="13" t="s">
        <v>1197</v>
      </c>
      <c r="C19" s="26">
        <v>5.8363594742319509E-2</v>
      </c>
      <c r="D19" s="14">
        <v>5.2793089323140301E-2</v>
      </c>
      <c r="F19" s="13" t="s">
        <v>922</v>
      </c>
      <c r="G19" s="26">
        <v>-1.2269909808176482</v>
      </c>
      <c r="H19" s="14">
        <v>1.51631489751656E-4</v>
      </c>
      <c r="I19" s="24" t="s">
        <v>3157</v>
      </c>
      <c r="J19" s="24" t="s">
        <v>3168</v>
      </c>
      <c r="K19" s="24"/>
      <c r="L19" s="24" t="s">
        <v>2742</v>
      </c>
      <c r="M19" s="24" t="s">
        <v>2858</v>
      </c>
      <c r="N19" s="24" t="s">
        <v>2865</v>
      </c>
    </row>
    <row r="20" spans="1:14" x14ac:dyDescent="0.2">
      <c r="A20" s="13" t="s">
        <v>18</v>
      </c>
      <c r="B20" s="13" t="s">
        <v>1198</v>
      </c>
      <c r="C20" s="26">
        <v>7.296067106501411E-2</v>
      </c>
      <c r="D20" s="14">
        <v>0.19065192625513899</v>
      </c>
      <c r="F20" s="13" t="s">
        <v>444</v>
      </c>
      <c r="G20" s="26">
        <v>-1.2465229532007991</v>
      </c>
      <c r="H20" s="14">
        <v>8.6732062700555803E-4</v>
      </c>
      <c r="I20" s="24" t="s">
        <v>2911</v>
      </c>
      <c r="J20" s="24" t="s">
        <v>3169</v>
      </c>
      <c r="K20" s="24"/>
      <c r="L20" s="24" t="s">
        <v>3181</v>
      </c>
      <c r="M20" s="24" t="s">
        <v>2859</v>
      </c>
      <c r="N20" s="24" t="s">
        <v>2873</v>
      </c>
    </row>
    <row r="21" spans="1:14" x14ac:dyDescent="0.2">
      <c r="A21" s="13" t="s">
        <v>19</v>
      </c>
      <c r="B21" s="13" t="s">
        <v>1199</v>
      </c>
      <c r="C21" s="26">
        <v>-4.9006289526730508E-2</v>
      </c>
      <c r="D21" s="14">
        <v>0.13647859830519801</v>
      </c>
      <c r="F21" s="13" t="s">
        <v>598</v>
      </c>
      <c r="G21" s="26">
        <v>-1.5475754687043604</v>
      </c>
      <c r="H21" s="14">
        <v>1.72657944993443E-6</v>
      </c>
      <c r="I21" s="24" t="s">
        <v>3158</v>
      </c>
      <c r="J21" s="24" t="s">
        <v>3170</v>
      </c>
      <c r="K21" s="24" t="s">
        <v>3176</v>
      </c>
      <c r="L21" s="24" t="s">
        <v>3182</v>
      </c>
      <c r="M21" s="24" t="s">
        <v>2857</v>
      </c>
      <c r="N21" s="24" t="s">
        <v>2864</v>
      </c>
    </row>
    <row r="22" spans="1:14" x14ac:dyDescent="0.2">
      <c r="A22" s="13" t="s">
        <v>20</v>
      </c>
      <c r="B22" s="13" t="s">
        <v>1200</v>
      </c>
      <c r="C22" s="26">
        <v>0.30678528853535175</v>
      </c>
      <c r="D22" s="14">
        <v>5.0929532759989102E-3</v>
      </c>
      <c r="F22" s="13" t="s">
        <v>1139</v>
      </c>
      <c r="G22" s="26">
        <v>-1.6042089918529745</v>
      </c>
      <c r="H22" s="14">
        <v>6.8263228174689598E-3</v>
      </c>
      <c r="I22" s="24" t="s">
        <v>2455</v>
      </c>
      <c r="J22" s="24" t="s">
        <v>2955</v>
      </c>
      <c r="K22" s="24"/>
      <c r="L22" s="24" t="s">
        <v>3029</v>
      </c>
      <c r="M22" s="24" t="s">
        <v>2856</v>
      </c>
      <c r="N22" s="24" t="s">
        <v>2861</v>
      </c>
    </row>
    <row r="23" spans="1:14" x14ac:dyDescent="0.2">
      <c r="A23" s="13" t="s">
        <v>21</v>
      </c>
      <c r="B23" s="13" t="s">
        <v>1201</v>
      </c>
      <c r="C23" s="26">
        <v>-8.630214734134263E-2</v>
      </c>
      <c r="D23" s="14">
        <v>3.2074143514120501E-3</v>
      </c>
      <c r="F23" s="13" t="s">
        <v>1101</v>
      </c>
      <c r="G23" s="26">
        <v>-1.7183264351999052</v>
      </c>
      <c r="H23" s="14">
        <v>1.7560033434967799E-6</v>
      </c>
      <c r="I23" s="24" t="s">
        <v>3159</v>
      </c>
      <c r="J23" s="24" t="s">
        <v>3171</v>
      </c>
      <c r="K23" s="24"/>
      <c r="L23" s="24" t="s">
        <v>3183</v>
      </c>
      <c r="M23" s="24" t="s">
        <v>2857</v>
      </c>
      <c r="N23" s="24" t="s">
        <v>2870</v>
      </c>
    </row>
    <row r="24" spans="1:14" x14ac:dyDescent="0.2">
      <c r="A24" s="13" t="s">
        <v>22</v>
      </c>
      <c r="B24" s="13" t="s">
        <v>1202</v>
      </c>
      <c r="C24" s="26">
        <v>9.2899667107840381E-2</v>
      </c>
      <c r="D24" s="14">
        <v>4.3746590672568498E-3</v>
      </c>
      <c r="F24" s="13" t="s">
        <v>680</v>
      </c>
      <c r="G24" s="26">
        <v>-1.9067256777800656</v>
      </c>
      <c r="H24" s="14">
        <v>1.7933615376191399E-5</v>
      </c>
      <c r="I24" s="24" t="s">
        <v>2371</v>
      </c>
      <c r="J24" s="24" t="s">
        <v>2493</v>
      </c>
      <c r="K24" s="24" t="s">
        <v>2649</v>
      </c>
      <c r="L24" s="24" t="s">
        <v>2745</v>
      </c>
      <c r="M24" s="24" t="s">
        <v>2858</v>
      </c>
      <c r="N24" s="24" t="s">
        <v>2867</v>
      </c>
    </row>
    <row r="25" spans="1:14" x14ac:dyDescent="0.2">
      <c r="A25" s="13" t="s">
        <v>23</v>
      </c>
      <c r="B25" s="13" t="s">
        <v>1203</v>
      </c>
      <c r="C25" s="26">
        <v>6.7819597410139515E-2</v>
      </c>
      <c r="D25" s="14">
        <v>5.8638403060202203E-2</v>
      </c>
    </row>
    <row r="26" spans="1:14" x14ac:dyDescent="0.2">
      <c r="A26" s="13" t="s">
        <v>24</v>
      </c>
      <c r="B26" s="13" t="s">
        <v>1204</v>
      </c>
      <c r="C26" s="26">
        <v>-4.5959183841544918E-2</v>
      </c>
      <c r="D26" s="14">
        <v>2.53307432835463E-2</v>
      </c>
    </row>
    <row r="27" spans="1:14" x14ac:dyDescent="0.2">
      <c r="A27" s="13" t="s">
        <v>25</v>
      </c>
      <c r="B27" s="13" t="s">
        <v>1205</v>
      </c>
      <c r="C27" s="26">
        <v>-0.10047603910477712</v>
      </c>
      <c r="D27" s="14">
        <v>0.116974345717658</v>
      </c>
    </row>
    <row r="28" spans="1:14" x14ac:dyDescent="0.2">
      <c r="A28" s="13" t="s">
        <v>26</v>
      </c>
      <c r="B28" s="13" t="s">
        <v>1206</v>
      </c>
      <c r="C28" s="26">
        <v>-4.1054328866513334E-2</v>
      </c>
      <c r="D28" s="14">
        <v>0.79619606769282802</v>
      </c>
    </row>
    <row r="29" spans="1:14" x14ac:dyDescent="0.2">
      <c r="A29" s="13" t="s">
        <v>27</v>
      </c>
      <c r="B29" s="13" t="s">
        <v>1207</v>
      </c>
      <c r="C29" s="26">
        <v>-0.10905338512620233</v>
      </c>
      <c r="D29" s="14">
        <v>8.6346933344482305E-2</v>
      </c>
    </row>
    <row r="30" spans="1:14" x14ac:dyDescent="0.2">
      <c r="A30" s="13" t="s">
        <v>28</v>
      </c>
      <c r="B30" s="13" t="s">
        <v>1208</v>
      </c>
      <c r="C30" s="26">
        <v>-0.28151326539553029</v>
      </c>
      <c r="D30" s="14">
        <v>1.0553821627574201E-2</v>
      </c>
    </row>
    <row r="31" spans="1:14" x14ac:dyDescent="0.2">
      <c r="A31" s="13" t="s">
        <v>29</v>
      </c>
      <c r="B31" s="13" t="s">
        <v>1209</v>
      </c>
      <c r="C31" s="26">
        <v>3.2353409977719391E-2</v>
      </c>
      <c r="D31" s="14">
        <v>0.27171616059407899</v>
      </c>
    </row>
    <row r="32" spans="1:14" x14ac:dyDescent="0.2">
      <c r="A32" s="13" t="s">
        <v>30</v>
      </c>
      <c r="B32" s="13" t="s">
        <v>1210</v>
      </c>
      <c r="C32" s="26">
        <v>-8.1736141322707498E-2</v>
      </c>
      <c r="D32" s="14">
        <v>6.4120425043858495E-2</v>
      </c>
    </row>
    <row r="33" spans="1:4" x14ac:dyDescent="0.2">
      <c r="A33" s="13" t="s">
        <v>31</v>
      </c>
      <c r="B33" s="13" t="s">
        <v>1211</v>
      </c>
      <c r="C33" s="26">
        <v>-2.0179012637790584E-2</v>
      </c>
      <c r="D33" s="14">
        <v>0.73040611407200595</v>
      </c>
    </row>
    <row r="34" spans="1:4" x14ac:dyDescent="0.2">
      <c r="A34" s="13" t="s">
        <v>32</v>
      </c>
      <c r="B34" s="13" t="s">
        <v>1212</v>
      </c>
      <c r="C34" s="26">
        <v>-6.1890672554532053E-2</v>
      </c>
      <c r="D34" s="14">
        <v>0.183758989234795</v>
      </c>
    </row>
    <row r="35" spans="1:4" x14ac:dyDescent="0.2">
      <c r="A35" s="13" t="s">
        <v>33</v>
      </c>
      <c r="B35" s="13" t="s">
        <v>1213</v>
      </c>
      <c r="C35" s="26">
        <v>0.34426470972438517</v>
      </c>
      <c r="D35" s="14">
        <v>4.5862486783124698E-3</v>
      </c>
    </row>
    <row r="36" spans="1:4" x14ac:dyDescent="0.2">
      <c r="A36" s="13" t="s">
        <v>34</v>
      </c>
      <c r="B36" s="13" t="s">
        <v>1214</v>
      </c>
      <c r="C36" s="26">
        <v>0.27988432323461282</v>
      </c>
      <c r="D36" s="14">
        <v>1.19949835249759E-6</v>
      </c>
    </row>
    <row r="37" spans="1:4" x14ac:dyDescent="0.2">
      <c r="A37" s="13" t="s">
        <v>35</v>
      </c>
      <c r="B37" s="13" t="s">
        <v>1215</v>
      </c>
      <c r="C37" s="26">
        <v>-4.1976182560934328E-2</v>
      </c>
      <c r="D37" s="14">
        <v>0.422229334265947</v>
      </c>
    </row>
    <row r="38" spans="1:4" x14ac:dyDescent="0.2">
      <c r="A38" s="13" t="s">
        <v>36</v>
      </c>
      <c r="B38" s="13" t="s">
        <v>1216</v>
      </c>
      <c r="C38" s="26">
        <v>-0.2085182397301075</v>
      </c>
      <c r="D38" s="14">
        <v>1.4560269837400599E-3</v>
      </c>
    </row>
    <row r="39" spans="1:4" x14ac:dyDescent="0.2">
      <c r="A39" s="13" t="s">
        <v>37</v>
      </c>
      <c r="B39" s="13" t="s">
        <v>1217</v>
      </c>
      <c r="C39" s="26">
        <v>-0.18946616338071004</v>
      </c>
      <c r="D39" s="14">
        <v>8.1986901496444598E-3</v>
      </c>
    </row>
    <row r="40" spans="1:4" x14ac:dyDescent="0.2">
      <c r="A40" s="13" t="s">
        <v>38</v>
      </c>
      <c r="B40" s="13" t="s">
        <v>1218</v>
      </c>
      <c r="C40" s="26">
        <v>5.4720466178402469E-2</v>
      </c>
      <c r="D40" s="14">
        <v>0.41260497865069001</v>
      </c>
    </row>
    <row r="41" spans="1:4" x14ac:dyDescent="0.2">
      <c r="A41" s="13" t="s">
        <v>39</v>
      </c>
      <c r="B41" s="13" t="s">
        <v>1219</v>
      </c>
      <c r="C41" s="26">
        <v>-6.5205612576818311E-2</v>
      </c>
      <c r="D41" s="14">
        <v>0.609936218008723</v>
      </c>
    </row>
    <row r="42" spans="1:4" x14ac:dyDescent="0.2">
      <c r="A42" s="13" t="s">
        <v>40</v>
      </c>
      <c r="B42" s="13" t="s">
        <v>1220</v>
      </c>
      <c r="C42" s="26">
        <v>-4.9714406040541802E-2</v>
      </c>
      <c r="D42" s="14">
        <v>0.55293204339077795</v>
      </c>
    </row>
    <row r="43" spans="1:4" x14ac:dyDescent="0.2">
      <c r="A43" s="13" t="s">
        <v>41</v>
      </c>
      <c r="B43" s="13" t="s">
        <v>1221</v>
      </c>
      <c r="C43" s="26">
        <v>-2.7256600826737445E-2</v>
      </c>
      <c r="D43" s="14">
        <v>0.72047180702328695</v>
      </c>
    </row>
    <row r="44" spans="1:4" x14ac:dyDescent="0.2">
      <c r="A44" s="13" t="s">
        <v>42</v>
      </c>
      <c r="B44" s="13" t="s">
        <v>1222</v>
      </c>
      <c r="C44" s="26">
        <v>-8.057551081713836E-2</v>
      </c>
      <c r="D44" s="14">
        <v>0.21998596290417499</v>
      </c>
    </row>
    <row r="45" spans="1:4" x14ac:dyDescent="0.2">
      <c r="A45" s="13" t="s">
        <v>43</v>
      </c>
      <c r="B45" s="13" t="s">
        <v>1223</v>
      </c>
      <c r="C45" s="26">
        <v>5.1883865422178675E-2</v>
      </c>
      <c r="D45" s="14">
        <v>0.32011818325963698</v>
      </c>
    </row>
    <row r="46" spans="1:4" x14ac:dyDescent="0.2">
      <c r="A46" s="13" t="s">
        <v>44</v>
      </c>
      <c r="B46" s="13" t="s">
        <v>1224</v>
      </c>
      <c r="C46" s="26">
        <v>0.15104168851136743</v>
      </c>
      <c r="D46" s="14">
        <v>1.2910383613633301E-3</v>
      </c>
    </row>
    <row r="47" spans="1:4" x14ac:dyDescent="0.2">
      <c r="A47" s="13" t="s">
        <v>45</v>
      </c>
      <c r="B47" s="13" t="s">
        <v>1225</v>
      </c>
      <c r="C47" s="26">
        <v>4.2331952169082178E-2</v>
      </c>
      <c r="D47" s="14">
        <v>0.47127644631003601</v>
      </c>
    </row>
    <row r="48" spans="1:4" x14ac:dyDescent="0.2">
      <c r="A48" s="13" t="s">
        <v>46</v>
      </c>
      <c r="B48" s="13" t="s">
        <v>1226</v>
      </c>
      <c r="C48" s="26">
        <v>0.10677720639274728</v>
      </c>
      <c r="D48" s="14">
        <v>8.7980490025705703E-4</v>
      </c>
    </row>
    <row r="49" spans="1:4" x14ac:dyDescent="0.2">
      <c r="A49" s="13" t="s">
        <v>47</v>
      </c>
      <c r="B49" s="13" t="s">
        <v>1227</v>
      </c>
      <c r="C49" s="26">
        <v>0.23322255015722013</v>
      </c>
      <c r="D49" s="14">
        <v>1.0460909710682501E-3</v>
      </c>
    </row>
    <row r="50" spans="1:4" x14ac:dyDescent="0.2">
      <c r="A50" s="13" t="s">
        <v>48</v>
      </c>
      <c r="B50" s="13" t="s">
        <v>1228</v>
      </c>
      <c r="C50" s="26">
        <v>-9.3078662219846606E-2</v>
      </c>
      <c r="D50" s="14">
        <v>5.3714697919678103E-2</v>
      </c>
    </row>
    <row r="51" spans="1:4" x14ac:dyDescent="0.2">
      <c r="A51" s="13" t="s">
        <v>49</v>
      </c>
      <c r="B51" s="13" t="s">
        <v>1229</v>
      </c>
      <c r="C51" s="26">
        <v>0.15122176366527645</v>
      </c>
      <c r="D51" s="14">
        <v>0.12745922227522599</v>
      </c>
    </row>
    <row r="52" spans="1:4" x14ac:dyDescent="0.2">
      <c r="A52" s="13" t="s">
        <v>50</v>
      </c>
      <c r="B52" s="13" t="s">
        <v>1230</v>
      </c>
      <c r="C52" s="26">
        <v>-3.1113773164701257E-2</v>
      </c>
      <c r="D52" s="14">
        <v>0.56627120140015197</v>
      </c>
    </row>
    <row r="53" spans="1:4" x14ac:dyDescent="0.2">
      <c r="A53" s="13" t="s">
        <v>51</v>
      </c>
      <c r="B53" s="13" t="s">
        <v>1231</v>
      </c>
      <c r="C53" s="26">
        <v>-5.6740655989777067E-2</v>
      </c>
      <c r="D53" s="14">
        <v>0.40521475426688702</v>
      </c>
    </row>
    <row r="54" spans="1:4" x14ac:dyDescent="0.2">
      <c r="A54" s="13" t="s">
        <v>52</v>
      </c>
      <c r="B54" s="13" t="s">
        <v>1232</v>
      </c>
      <c r="C54" s="26">
        <v>-8.9897849702794505E-2</v>
      </c>
      <c r="D54" s="14">
        <v>0.117829418194102</v>
      </c>
    </row>
    <row r="55" spans="1:4" x14ac:dyDescent="0.2">
      <c r="A55" s="13" t="s">
        <v>53</v>
      </c>
      <c r="B55" s="13" t="s">
        <v>1233</v>
      </c>
      <c r="C55" s="26">
        <v>0.11931818071340465</v>
      </c>
      <c r="D55" s="14">
        <v>0.278089109457482</v>
      </c>
    </row>
    <row r="56" spans="1:4" x14ac:dyDescent="0.2">
      <c r="A56" s="13" t="s">
        <v>54</v>
      </c>
      <c r="B56" s="13" t="s">
        <v>1234</v>
      </c>
      <c r="C56" s="26">
        <v>0.14118282875509702</v>
      </c>
      <c r="D56" s="14">
        <v>1.5958110600024299E-2</v>
      </c>
    </row>
    <row r="57" spans="1:4" x14ac:dyDescent="0.2">
      <c r="A57" s="13" t="s">
        <v>55</v>
      </c>
      <c r="B57" s="13" t="s">
        <v>1235</v>
      </c>
      <c r="C57" s="26">
        <v>0.23592025884352044</v>
      </c>
      <c r="D57" s="14">
        <v>3.7803292181571801E-2</v>
      </c>
    </row>
    <row r="58" spans="1:4" x14ac:dyDescent="0.2">
      <c r="A58" s="13" t="s">
        <v>56</v>
      </c>
      <c r="B58" s="13" t="s">
        <v>1236</v>
      </c>
      <c r="C58" s="26">
        <v>-4.6491433898613432E-2</v>
      </c>
      <c r="D58" s="14">
        <v>0.113097763054747</v>
      </c>
    </row>
    <row r="59" spans="1:4" x14ac:dyDescent="0.2">
      <c r="A59" s="13" t="s">
        <v>57</v>
      </c>
      <c r="B59" s="13" t="s">
        <v>1237</v>
      </c>
      <c r="C59" s="26">
        <v>3.1981956382587051E-2</v>
      </c>
      <c r="D59" s="14">
        <v>0.59187017748733495</v>
      </c>
    </row>
    <row r="60" spans="1:4" x14ac:dyDescent="0.2">
      <c r="A60" s="13" t="s">
        <v>58</v>
      </c>
      <c r="B60" s="13" t="s">
        <v>1238</v>
      </c>
      <c r="C60" s="26">
        <v>-0.19857985332631756</v>
      </c>
      <c r="D60" s="14">
        <v>5.7701727167356102E-2</v>
      </c>
    </row>
    <row r="61" spans="1:4" x14ac:dyDescent="0.2">
      <c r="A61" s="13" t="s">
        <v>59</v>
      </c>
      <c r="B61" s="13" t="s">
        <v>1239</v>
      </c>
      <c r="C61" s="26">
        <v>-0.10588227698789975</v>
      </c>
      <c r="D61" s="14">
        <v>3.6579084818337299E-2</v>
      </c>
    </row>
    <row r="62" spans="1:4" x14ac:dyDescent="0.2">
      <c r="A62" s="13" t="s">
        <v>60</v>
      </c>
      <c r="B62" s="13" t="s">
        <v>1240</v>
      </c>
      <c r="C62" s="26">
        <v>-8.00462216557455E-2</v>
      </c>
      <c r="D62" s="14">
        <v>0.170682337630786</v>
      </c>
    </row>
    <row r="63" spans="1:4" x14ac:dyDescent="0.2">
      <c r="A63" s="13" t="s">
        <v>61</v>
      </c>
      <c r="B63" s="13" t="s">
        <v>1241</v>
      </c>
      <c r="C63" s="26">
        <v>0.29132184355104873</v>
      </c>
      <c r="D63" s="14">
        <v>3.6279594826047498E-4</v>
      </c>
    </row>
    <row r="64" spans="1:4" x14ac:dyDescent="0.2">
      <c r="A64" s="13" t="s">
        <v>62</v>
      </c>
      <c r="B64" s="13" t="s">
        <v>1242</v>
      </c>
      <c r="C64" s="26">
        <v>0.20803926188640892</v>
      </c>
      <c r="D64" s="14">
        <v>1.6176660067738699E-3</v>
      </c>
    </row>
    <row r="65" spans="1:4" x14ac:dyDescent="0.2">
      <c r="A65" s="13" t="s">
        <v>63</v>
      </c>
      <c r="B65" s="13" t="s">
        <v>1243</v>
      </c>
      <c r="C65" s="26">
        <v>4.7860258913192434E-2</v>
      </c>
      <c r="D65" s="14">
        <v>0.51900104564738203</v>
      </c>
    </row>
    <row r="66" spans="1:4" x14ac:dyDescent="0.2">
      <c r="A66" s="13" t="s">
        <v>64</v>
      </c>
      <c r="B66" s="13" t="s">
        <v>1244</v>
      </c>
      <c r="C66" s="26">
        <v>7.418822655659808E-3</v>
      </c>
      <c r="D66" s="14">
        <v>0.75591288402783696</v>
      </c>
    </row>
    <row r="67" spans="1:4" x14ac:dyDescent="0.2">
      <c r="A67" s="13" t="s">
        <v>65</v>
      </c>
      <c r="B67" s="13" t="s">
        <v>1245</v>
      </c>
      <c r="C67" s="26">
        <v>0.18435537823104395</v>
      </c>
      <c r="D67" s="14">
        <v>1.87896203840008E-2</v>
      </c>
    </row>
    <row r="68" spans="1:4" x14ac:dyDescent="0.2">
      <c r="A68" s="13" t="s">
        <v>66</v>
      </c>
      <c r="B68" s="13" t="s">
        <v>1246</v>
      </c>
      <c r="C68" s="26">
        <v>-4.7328928733888977E-2</v>
      </c>
      <c r="D68" s="14">
        <v>0.70638684557263198</v>
      </c>
    </row>
    <row r="69" spans="1:4" x14ac:dyDescent="0.2">
      <c r="A69" s="13" t="s">
        <v>67</v>
      </c>
      <c r="B69" s="13" t="s">
        <v>1247</v>
      </c>
      <c r="C69" s="26">
        <v>2.9760077380304222E-2</v>
      </c>
      <c r="D69" s="14">
        <v>0.63876288344451504</v>
      </c>
    </row>
    <row r="70" spans="1:4" x14ac:dyDescent="0.2">
      <c r="A70" s="13" t="s">
        <v>68</v>
      </c>
      <c r="B70" s="13" t="s">
        <v>1248</v>
      </c>
      <c r="C70" s="26">
        <v>0.39305187994459817</v>
      </c>
      <c r="D70" s="14">
        <v>2.2422401965354898E-5</v>
      </c>
    </row>
    <row r="71" spans="1:4" x14ac:dyDescent="0.2">
      <c r="A71" s="13" t="s">
        <v>69</v>
      </c>
      <c r="B71" s="13" t="s">
        <v>1249</v>
      </c>
      <c r="C71" s="26">
        <v>-2.4634966311780488E-2</v>
      </c>
      <c r="D71" s="14">
        <v>0.68298113132265703</v>
      </c>
    </row>
    <row r="72" spans="1:4" x14ac:dyDescent="0.2">
      <c r="A72" s="13" t="s">
        <v>70</v>
      </c>
      <c r="B72" s="13" t="s">
        <v>1250</v>
      </c>
      <c r="C72" s="26">
        <v>-8.0126357683871482E-2</v>
      </c>
      <c r="D72" s="14">
        <v>5.8127371640915498E-2</v>
      </c>
    </row>
    <row r="73" spans="1:4" x14ac:dyDescent="0.2">
      <c r="A73" s="13" t="s">
        <v>71</v>
      </c>
      <c r="B73" s="13" t="s">
        <v>1251</v>
      </c>
      <c r="C73" s="26">
        <v>0.10031122431507633</v>
      </c>
      <c r="D73" s="14">
        <v>7.4605346091723198E-3</v>
      </c>
    </row>
    <row r="74" spans="1:4" x14ac:dyDescent="0.2">
      <c r="A74" s="13" t="s">
        <v>72</v>
      </c>
      <c r="B74" s="13" t="s">
        <v>1252</v>
      </c>
      <c r="C74" s="26">
        <v>0.85798709566847053</v>
      </c>
      <c r="D74" s="14">
        <v>2.35220524406809E-2</v>
      </c>
    </row>
    <row r="75" spans="1:4" x14ac:dyDescent="0.2">
      <c r="A75" s="13" t="s">
        <v>73</v>
      </c>
      <c r="B75" s="13" t="s">
        <v>1253</v>
      </c>
      <c r="C75" s="26">
        <v>0.23771404553373487</v>
      </c>
      <c r="D75" s="14">
        <v>4.4015068659995398E-3</v>
      </c>
    </row>
    <row r="76" spans="1:4" x14ac:dyDescent="0.2">
      <c r="A76" s="13" t="s">
        <v>74</v>
      </c>
      <c r="B76" s="13" t="s">
        <v>1254</v>
      </c>
      <c r="C76" s="26">
        <v>7.211771904140519E-3</v>
      </c>
      <c r="D76" s="14">
        <v>0.84471282474100895</v>
      </c>
    </row>
    <row r="77" spans="1:4" x14ac:dyDescent="0.2">
      <c r="A77" s="13" t="s">
        <v>75</v>
      </c>
      <c r="B77" s="13" t="s">
        <v>1255</v>
      </c>
      <c r="C77" s="26">
        <v>7.9688953630188908E-2</v>
      </c>
      <c r="D77" s="14">
        <v>4.8663159354721701E-2</v>
      </c>
    </row>
    <row r="78" spans="1:4" x14ac:dyDescent="0.2">
      <c r="A78" s="13" t="s">
        <v>76</v>
      </c>
      <c r="B78" s="13" t="s">
        <v>1256</v>
      </c>
      <c r="C78" s="26">
        <v>0.14850022154954984</v>
      </c>
      <c r="D78" s="14">
        <v>0.16524376317457101</v>
      </c>
    </row>
    <row r="79" spans="1:4" x14ac:dyDescent="0.2">
      <c r="A79" s="13" t="s">
        <v>77</v>
      </c>
      <c r="B79" s="13" t="s">
        <v>1257</v>
      </c>
      <c r="C79" s="26">
        <v>0.10161229578267213</v>
      </c>
      <c r="D79" s="14">
        <v>4.9873256479818098E-4</v>
      </c>
    </row>
    <row r="80" spans="1:4" x14ac:dyDescent="0.2">
      <c r="A80" s="13" t="s">
        <v>78</v>
      </c>
      <c r="B80" s="13" t="s">
        <v>1258</v>
      </c>
      <c r="C80" s="26">
        <v>-3.7609837981280009E-2</v>
      </c>
      <c r="D80" s="14">
        <v>0.33755583890093599</v>
      </c>
    </row>
    <row r="81" spans="1:4" x14ac:dyDescent="0.2">
      <c r="A81" s="13" t="s">
        <v>79</v>
      </c>
      <c r="B81" s="13" t="s">
        <v>1259</v>
      </c>
      <c r="C81" s="26">
        <v>4.2374813392131117E-2</v>
      </c>
      <c r="D81" s="14">
        <v>0.71213048524112499</v>
      </c>
    </row>
    <row r="82" spans="1:4" x14ac:dyDescent="0.2">
      <c r="A82" s="13" t="s">
        <v>80</v>
      </c>
      <c r="B82" s="13" t="s">
        <v>1260</v>
      </c>
      <c r="C82" s="26">
        <v>0.70726205496217365</v>
      </c>
      <c r="D82" s="14">
        <v>9.1041482718028297E-3</v>
      </c>
    </row>
    <row r="83" spans="1:4" x14ac:dyDescent="0.2">
      <c r="A83" s="13" t="s">
        <v>81</v>
      </c>
      <c r="B83" s="13" t="s">
        <v>1261</v>
      </c>
      <c r="C83" s="26">
        <v>-0.17389457801078137</v>
      </c>
      <c r="D83" s="14">
        <v>2.1016091508936699E-3</v>
      </c>
    </row>
    <row r="84" spans="1:4" x14ac:dyDescent="0.2">
      <c r="A84" s="13" t="s">
        <v>82</v>
      </c>
      <c r="B84" s="13" t="s">
        <v>1262</v>
      </c>
      <c r="C84" s="26">
        <v>-0.17059956811296656</v>
      </c>
      <c r="D84" s="14">
        <v>2.6897222811342499E-3</v>
      </c>
    </row>
    <row r="85" spans="1:4" x14ac:dyDescent="0.2">
      <c r="A85" s="13" t="s">
        <v>83</v>
      </c>
      <c r="B85" s="13" t="s">
        <v>1263</v>
      </c>
      <c r="C85" s="26">
        <v>-0.1833299614709662</v>
      </c>
      <c r="D85" s="14">
        <v>2.6698827364821402E-3</v>
      </c>
    </row>
    <row r="86" spans="1:4" x14ac:dyDescent="0.2">
      <c r="A86" s="13" t="s">
        <v>84</v>
      </c>
      <c r="B86" s="13" t="s">
        <v>1264</v>
      </c>
      <c r="C86" s="26">
        <v>0.14159725488658362</v>
      </c>
      <c r="D86" s="14">
        <v>5.5721192817081398E-2</v>
      </c>
    </row>
    <row r="87" spans="1:4" x14ac:dyDescent="0.2">
      <c r="A87" s="13" t="s">
        <v>85</v>
      </c>
      <c r="B87" s="13" t="s">
        <v>1265</v>
      </c>
      <c r="C87" s="26">
        <v>0.53928555491768404</v>
      </c>
      <c r="D87" s="14">
        <v>1.17429907250363E-3</v>
      </c>
    </row>
    <row r="88" spans="1:4" x14ac:dyDescent="0.2">
      <c r="A88" s="13" t="s">
        <v>86</v>
      </c>
      <c r="B88" s="13" t="s">
        <v>1266</v>
      </c>
      <c r="C88" s="26">
        <v>0.20430951118022456</v>
      </c>
      <c r="D88" s="14">
        <v>1.06745226891492E-3</v>
      </c>
    </row>
    <row r="89" spans="1:4" x14ac:dyDescent="0.2">
      <c r="A89" s="13" t="s">
        <v>87</v>
      </c>
      <c r="B89" s="13" t="s">
        <v>1267</v>
      </c>
      <c r="C89" s="26">
        <v>9.5424798263568242E-2</v>
      </c>
      <c r="D89" s="14">
        <v>0.22324404438145901</v>
      </c>
    </row>
    <row r="90" spans="1:4" x14ac:dyDescent="0.2">
      <c r="A90" s="13" t="s">
        <v>88</v>
      </c>
      <c r="B90" s="13" t="s">
        <v>1268</v>
      </c>
      <c r="C90" s="26">
        <v>0.17109192456860881</v>
      </c>
      <c r="D90" s="14">
        <v>2.4365119043682801E-3</v>
      </c>
    </row>
    <row r="91" spans="1:4" x14ac:dyDescent="0.2">
      <c r="A91" s="13" t="s">
        <v>89</v>
      </c>
      <c r="B91" s="13" t="s">
        <v>1269</v>
      </c>
      <c r="C91" s="26">
        <v>0.25186006505158998</v>
      </c>
      <c r="D91" s="14">
        <v>9.2148382668203398E-4</v>
      </c>
    </row>
    <row r="92" spans="1:4" x14ac:dyDescent="0.2">
      <c r="A92" s="13" t="s">
        <v>90</v>
      </c>
      <c r="B92" s="13" t="s">
        <v>1270</v>
      </c>
      <c r="C92" s="26">
        <v>-3.5957493925386545E-2</v>
      </c>
      <c r="D92" s="14">
        <v>0.75638222830863</v>
      </c>
    </row>
    <row r="93" spans="1:4" x14ac:dyDescent="0.2">
      <c r="A93" s="13" t="s">
        <v>91</v>
      </c>
      <c r="B93" s="13" t="s">
        <v>1271</v>
      </c>
      <c r="C93" s="26">
        <v>-6.1629948633995693E-2</v>
      </c>
      <c r="D93" s="14">
        <v>0.59486164362312</v>
      </c>
    </row>
    <row r="94" spans="1:4" x14ac:dyDescent="0.2">
      <c r="A94" s="13" t="s">
        <v>92</v>
      </c>
      <c r="B94" s="13" t="s">
        <v>1272</v>
      </c>
      <c r="C94" s="26">
        <v>-0.10429531001288218</v>
      </c>
      <c r="D94" s="14">
        <v>8.9857125156909398E-2</v>
      </c>
    </row>
    <row r="95" spans="1:4" x14ac:dyDescent="0.2">
      <c r="A95" s="13" t="s">
        <v>93</v>
      </c>
      <c r="B95" s="13" t="s">
        <v>1273</v>
      </c>
      <c r="C95" s="26">
        <v>-8.7007664843083726E-2</v>
      </c>
      <c r="D95" s="14">
        <v>0.62396077623912105</v>
      </c>
    </row>
    <row r="96" spans="1:4" x14ac:dyDescent="0.2">
      <c r="A96" s="13" t="s">
        <v>94</v>
      </c>
      <c r="B96" s="13" t="s">
        <v>1274</v>
      </c>
      <c r="C96" s="26">
        <v>0.34183663893957406</v>
      </c>
      <c r="D96" s="14">
        <v>1.14383676441934E-2</v>
      </c>
    </row>
    <row r="97" spans="1:4" x14ac:dyDescent="0.2">
      <c r="A97" s="13" t="s">
        <v>95</v>
      </c>
      <c r="B97" s="13" t="s">
        <v>1275</v>
      </c>
      <c r="C97" s="26">
        <v>0.48243959251305218</v>
      </c>
      <c r="D97" s="14">
        <v>5.2770861001167095E-4</v>
      </c>
    </row>
    <row r="98" spans="1:4" x14ac:dyDescent="0.2">
      <c r="A98" s="13" t="s">
        <v>96</v>
      </c>
      <c r="B98" s="13" t="s">
        <v>1276</v>
      </c>
      <c r="C98" s="26">
        <v>7.9669920487042578E-2</v>
      </c>
      <c r="D98" s="14">
        <v>7.0474089929178405E-2</v>
      </c>
    </row>
    <row r="99" spans="1:4" x14ac:dyDescent="0.2">
      <c r="A99" s="13" t="s">
        <v>97</v>
      </c>
      <c r="B99" s="13" t="s">
        <v>1277</v>
      </c>
      <c r="C99" s="26">
        <v>0.25195263015703229</v>
      </c>
      <c r="D99" s="14">
        <v>2.50564431258757E-3</v>
      </c>
    </row>
    <row r="100" spans="1:4" x14ac:dyDescent="0.2">
      <c r="A100" s="13" t="s">
        <v>98</v>
      </c>
      <c r="B100" s="13" t="s">
        <v>1278</v>
      </c>
      <c r="C100" s="26">
        <v>-5.5184195776933682E-2</v>
      </c>
      <c r="D100" s="14">
        <v>0.22324404438145901</v>
      </c>
    </row>
    <row r="101" spans="1:4" x14ac:dyDescent="0.2">
      <c r="A101" s="13" t="s">
        <v>99</v>
      </c>
      <c r="B101" s="13" t="s">
        <v>1279</v>
      </c>
      <c r="C101" s="26">
        <v>3.6103956109638811E-2</v>
      </c>
      <c r="D101" s="14">
        <v>0.48088615611566399</v>
      </c>
    </row>
    <row r="102" spans="1:4" x14ac:dyDescent="0.2">
      <c r="A102" s="13" t="s">
        <v>100</v>
      </c>
      <c r="B102" s="13" t="s">
        <v>1280</v>
      </c>
      <c r="C102" s="26">
        <v>3.527129220146951E-2</v>
      </c>
      <c r="D102" s="14">
        <v>0.48616662699528601</v>
      </c>
    </row>
    <row r="103" spans="1:4" x14ac:dyDescent="0.2">
      <c r="A103" s="13" t="s">
        <v>101</v>
      </c>
      <c r="B103" s="13" t="s">
        <v>1281</v>
      </c>
      <c r="C103" s="26">
        <v>-8.1770473556312923E-2</v>
      </c>
      <c r="D103" s="14">
        <v>0.234034745771772</v>
      </c>
    </row>
    <row r="104" spans="1:4" x14ac:dyDescent="0.2">
      <c r="A104" s="13" t="s">
        <v>102</v>
      </c>
      <c r="B104" s="13" t="s">
        <v>1282</v>
      </c>
      <c r="C104" s="26">
        <v>-5.0832031087098398E-2</v>
      </c>
      <c r="D104" s="14">
        <v>0.59486164362312</v>
      </c>
    </row>
    <row r="105" spans="1:4" x14ac:dyDescent="0.2">
      <c r="A105" s="13" t="s">
        <v>103</v>
      </c>
      <c r="B105" s="13" t="s">
        <v>1283</v>
      </c>
      <c r="C105" s="26">
        <v>0.23054953666737901</v>
      </c>
      <c r="D105" s="14">
        <v>1.69375722041759E-2</v>
      </c>
    </row>
    <row r="106" spans="1:4" x14ac:dyDescent="0.2">
      <c r="A106" s="13" t="s">
        <v>104</v>
      </c>
      <c r="B106" s="13" t="s">
        <v>1284</v>
      </c>
      <c r="C106" s="26">
        <v>4.4387027932020831E-2</v>
      </c>
      <c r="D106" s="14">
        <v>0.50506778186943202</v>
      </c>
    </row>
    <row r="107" spans="1:4" x14ac:dyDescent="0.2">
      <c r="A107" s="13" t="s">
        <v>105</v>
      </c>
      <c r="B107" s="13" t="s">
        <v>1285</v>
      </c>
      <c r="C107" s="26">
        <v>0.17587464303363293</v>
      </c>
      <c r="D107" s="14">
        <v>4.3059226438360299E-2</v>
      </c>
    </row>
    <row r="108" spans="1:4" x14ac:dyDescent="0.2">
      <c r="A108" s="13" t="s">
        <v>106</v>
      </c>
      <c r="B108" s="13" t="s">
        <v>1286</v>
      </c>
      <c r="C108" s="26">
        <v>0.1238819443575107</v>
      </c>
      <c r="D108" s="14">
        <v>5.1798145059694899E-2</v>
      </c>
    </row>
    <row r="109" spans="1:4" x14ac:dyDescent="0.2">
      <c r="A109" s="13" t="s">
        <v>107</v>
      </c>
      <c r="B109" s="13" t="s">
        <v>1287</v>
      </c>
      <c r="C109" s="26">
        <v>2.4110101260119938E-2</v>
      </c>
      <c r="D109" s="14">
        <v>0.237697770278575</v>
      </c>
    </row>
    <row r="110" spans="1:4" x14ac:dyDescent="0.2">
      <c r="A110" s="13" t="s">
        <v>108</v>
      </c>
      <c r="B110" s="13" t="s">
        <v>1288</v>
      </c>
      <c r="C110" s="26">
        <v>0.31597431210535204</v>
      </c>
      <c r="D110" s="14">
        <v>2.16643177655275E-3</v>
      </c>
    </row>
    <row r="111" spans="1:4" x14ac:dyDescent="0.2">
      <c r="A111" s="13" t="s">
        <v>109</v>
      </c>
      <c r="B111" s="13" t="s">
        <v>1289</v>
      </c>
      <c r="C111" s="26">
        <v>6.7155669467140994E-2</v>
      </c>
      <c r="D111" s="14">
        <v>4.2118796879235899E-2</v>
      </c>
    </row>
    <row r="112" spans="1:4" x14ac:dyDescent="0.2">
      <c r="A112" s="13" t="s">
        <v>110</v>
      </c>
      <c r="B112" s="13" t="s">
        <v>1290</v>
      </c>
      <c r="C112" s="26">
        <v>-0.11838809872694275</v>
      </c>
      <c r="D112" s="14">
        <v>3.6279594826047498E-4</v>
      </c>
    </row>
    <row r="113" spans="1:4" x14ac:dyDescent="0.2">
      <c r="A113" s="13" t="s">
        <v>111</v>
      </c>
      <c r="B113" s="13" t="s">
        <v>1291</v>
      </c>
      <c r="C113" s="26">
        <v>-0.18445561771145805</v>
      </c>
      <c r="D113" s="14">
        <v>4.3746590672568498E-3</v>
      </c>
    </row>
    <row r="114" spans="1:4" x14ac:dyDescent="0.2">
      <c r="A114" s="13" t="s">
        <v>112</v>
      </c>
      <c r="B114" s="13" t="s">
        <v>1292</v>
      </c>
      <c r="C114" s="26">
        <v>-6.8185686275573143E-2</v>
      </c>
      <c r="D114" s="14">
        <v>0.401275298871755</v>
      </c>
    </row>
    <row r="115" spans="1:4" x14ac:dyDescent="0.2">
      <c r="A115" s="13" t="s">
        <v>113</v>
      </c>
      <c r="B115" s="13" t="s">
        <v>1293</v>
      </c>
      <c r="C115" s="26">
        <v>-6.7673133174305797E-3</v>
      </c>
      <c r="D115" s="14">
        <v>0.85944432754657096</v>
      </c>
    </row>
    <row r="116" spans="1:4" x14ac:dyDescent="0.2">
      <c r="A116" s="13" t="s">
        <v>114</v>
      </c>
      <c r="B116" s="13" t="s">
        <v>1294</v>
      </c>
      <c r="C116" s="26">
        <v>-0.24741733946912414</v>
      </c>
      <c r="D116" s="14">
        <v>1.2138582075382501E-2</v>
      </c>
    </row>
    <row r="117" spans="1:4" x14ac:dyDescent="0.2">
      <c r="A117" s="13" t="s">
        <v>115</v>
      </c>
      <c r="B117" s="13" t="s">
        <v>1295</v>
      </c>
      <c r="C117" s="26">
        <v>8.0548314533010715E-2</v>
      </c>
      <c r="D117" s="14">
        <v>0.13391602825014601</v>
      </c>
    </row>
    <row r="118" spans="1:4" x14ac:dyDescent="0.2">
      <c r="A118" s="13" t="s">
        <v>116</v>
      </c>
      <c r="B118" s="13" t="s">
        <v>1296</v>
      </c>
      <c r="C118" s="26">
        <v>-9.5337987189002729E-2</v>
      </c>
      <c r="D118" s="14">
        <v>0.14423711095200101</v>
      </c>
    </row>
    <row r="119" spans="1:4" x14ac:dyDescent="0.2">
      <c r="A119" s="13" t="s">
        <v>117</v>
      </c>
      <c r="B119" s="13" t="s">
        <v>1297</v>
      </c>
      <c r="C119" s="26">
        <v>-6.9682595616908968E-2</v>
      </c>
      <c r="D119" s="14">
        <v>2.7566832421896899E-2</v>
      </c>
    </row>
    <row r="120" spans="1:4" x14ac:dyDescent="0.2">
      <c r="A120" s="13" t="s">
        <v>118</v>
      </c>
      <c r="B120" s="13" t="s">
        <v>1298</v>
      </c>
      <c r="C120" s="26">
        <v>2.934356692727319E-2</v>
      </c>
      <c r="D120" s="14">
        <v>0.53084689343546199</v>
      </c>
    </row>
    <row r="121" spans="1:4" x14ac:dyDescent="0.2">
      <c r="A121" s="13" t="s">
        <v>119</v>
      </c>
      <c r="B121" s="13" t="s">
        <v>1299</v>
      </c>
      <c r="C121" s="26">
        <v>6.6366350699408536E-2</v>
      </c>
      <c r="D121" s="14">
        <v>8.9045964774281203E-3</v>
      </c>
    </row>
    <row r="122" spans="1:4" x14ac:dyDescent="0.2">
      <c r="A122" s="13" t="s">
        <v>120</v>
      </c>
      <c r="B122" s="13" t="s">
        <v>1300</v>
      </c>
      <c r="C122" s="26">
        <v>0.16589529910496195</v>
      </c>
      <c r="D122" s="14">
        <v>3.6522557207333599E-2</v>
      </c>
    </row>
    <row r="123" spans="1:4" x14ac:dyDescent="0.2">
      <c r="A123" s="13" t="s">
        <v>121</v>
      </c>
      <c r="B123" s="13" t="s">
        <v>1301</v>
      </c>
      <c r="C123" s="26">
        <v>-1.7011273463176411E-2</v>
      </c>
      <c r="D123" s="14">
        <v>0.74533924885682201</v>
      </c>
    </row>
    <row r="124" spans="1:4" x14ac:dyDescent="0.2">
      <c r="A124" s="13" t="s">
        <v>122</v>
      </c>
      <c r="B124" s="13" t="s">
        <v>1302</v>
      </c>
      <c r="C124" s="26">
        <v>1.9408155387567745E-2</v>
      </c>
      <c r="D124" s="14">
        <v>0.80643011345331195</v>
      </c>
    </row>
    <row r="125" spans="1:4" x14ac:dyDescent="0.2">
      <c r="A125" s="13" t="s">
        <v>123</v>
      </c>
      <c r="B125" s="13" t="s">
        <v>1303</v>
      </c>
      <c r="C125" s="26">
        <v>-0.18767238884879409</v>
      </c>
      <c r="D125" s="14">
        <v>4.1382193030310703E-2</v>
      </c>
    </row>
    <row r="126" spans="1:4" x14ac:dyDescent="0.2">
      <c r="A126" s="13" t="s">
        <v>124</v>
      </c>
      <c r="B126" s="13" t="s">
        <v>1304</v>
      </c>
      <c r="C126" s="26">
        <v>-1.0779039658338829E-2</v>
      </c>
      <c r="D126" s="14">
        <v>0.840884671923673</v>
      </c>
    </row>
    <row r="127" spans="1:4" x14ac:dyDescent="0.2">
      <c r="A127" s="13" t="s">
        <v>125</v>
      </c>
      <c r="B127" s="13" t="s">
        <v>1305</v>
      </c>
      <c r="C127" s="26">
        <v>3.3036737072274024E-2</v>
      </c>
      <c r="D127" s="14">
        <v>0.61594252518878101</v>
      </c>
    </row>
    <row r="128" spans="1:4" x14ac:dyDescent="0.2">
      <c r="A128" s="13" t="s">
        <v>126</v>
      </c>
      <c r="B128" s="13" t="s">
        <v>1306</v>
      </c>
      <c r="C128" s="26">
        <v>0.34983881254537108</v>
      </c>
      <c r="D128" s="14">
        <v>1.6459372942329902E-2</v>
      </c>
    </row>
    <row r="129" spans="1:4" x14ac:dyDescent="0.2">
      <c r="A129" s="13" t="s">
        <v>127</v>
      </c>
      <c r="B129" s="13" t="s">
        <v>1307</v>
      </c>
      <c r="C129" s="26">
        <v>0.10202039547424499</v>
      </c>
      <c r="D129" s="14">
        <v>9.5704965182269106E-2</v>
      </c>
    </row>
    <row r="130" spans="1:4" x14ac:dyDescent="0.2">
      <c r="A130" s="13" t="s">
        <v>128</v>
      </c>
      <c r="B130" s="13" t="s">
        <v>1308</v>
      </c>
      <c r="C130" s="26">
        <v>0.36620793126845363</v>
      </c>
      <c r="D130" s="14">
        <v>2.4499763938694199E-4</v>
      </c>
    </row>
    <row r="131" spans="1:4" x14ac:dyDescent="0.2">
      <c r="A131" s="13" t="s">
        <v>129</v>
      </c>
      <c r="B131" s="13" t="s">
        <v>1309</v>
      </c>
      <c r="C131" s="26">
        <v>7.8564225236473578E-2</v>
      </c>
      <c r="D131" s="14">
        <v>0.13391602825014601</v>
      </c>
    </row>
    <row r="132" spans="1:4" x14ac:dyDescent="0.2">
      <c r="A132" s="13" t="s">
        <v>130</v>
      </c>
      <c r="B132" s="13" t="s">
        <v>1310</v>
      </c>
      <c r="C132" s="26">
        <v>-0.16484560168437459</v>
      </c>
      <c r="D132" s="14">
        <v>1.6523593725313299E-3</v>
      </c>
    </row>
    <row r="133" spans="1:4" x14ac:dyDescent="0.2">
      <c r="A133" s="13" t="s">
        <v>131</v>
      </c>
      <c r="B133" s="13" t="s">
        <v>1311</v>
      </c>
      <c r="C133" s="26">
        <v>-3.0824452242167732E-2</v>
      </c>
      <c r="D133" s="14">
        <v>0.692019850935638</v>
      </c>
    </row>
    <row r="134" spans="1:4" x14ac:dyDescent="0.2">
      <c r="A134" s="13" t="s">
        <v>132</v>
      </c>
      <c r="B134" s="13" t="s">
        <v>1312</v>
      </c>
      <c r="C134" s="26">
        <v>0.21462543542750018</v>
      </c>
      <c r="D134" s="14">
        <v>1.2690891013277499E-3</v>
      </c>
    </row>
    <row r="135" spans="1:4" x14ac:dyDescent="0.2">
      <c r="A135" s="13" t="s">
        <v>133</v>
      </c>
      <c r="B135" s="13" t="s">
        <v>1313</v>
      </c>
      <c r="C135" s="26">
        <v>-9.2291650217439888E-2</v>
      </c>
      <c r="D135" s="14">
        <v>0.10710312998245</v>
      </c>
    </row>
    <row r="136" spans="1:4" x14ac:dyDescent="0.2">
      <c r="A136" s="13" t="s">
        <v>134</v>
      </c>
      <c r="B136" s="13" t="s">
        <v>1314</v>
      </c>
      <c r="C136" s="26">
        <v>-2.6446627003694878E-2</v>
      </c>
      <c r="D136" s="14">
        <v>0.48919894093662297</v>
      </c>
    </row>
    <row r="137" spans="1:4" x14ac:dyDescent="0.2">
      <c r="A137" s="13" t="s">
        <v>135</v>
      </c>
      <c r="B137" s="13" t="s">
        <v>1315</v>
      </c>
      <c r="C137" s="26">
        <v>-0.45096078974771225</v>
      </c>
      <c r="D137" s="14">
        <v>6.0171449218764904E-3</v>
      </c>
    </row>
    <row r="138" spans="1:4" x14ac:dyDescent="0.2">
      <c r="A138" s="13" t="s">
        <v>136</v>
      </c>
      <c r="B138" s="13" t="s">
        <v>1316</v>
      </c>
      <c r="C138" s="26">
        <v>0.11396824245234526</v>
      </c>
      <c r="D138" s="14">
        <v>0.41598221300757199</v>
      </c>
    </row>
    <row r="139" spans="1:4" x14ac:dyDescent="0.2">
      <c r="A139" s="13" t="s">
        <v>137</v>
      </c>
      <c r="B139" s="13" t="s">
        <v>1317</v>
      </c>
      <c r="C139" s="26">
        <v>0.2922160536764925</v>
      </c>
      <c r="D139" s="14">
        <v>1.2093694467540999E-2</v>
      </c>
    </row>
    <row r="140" spans="1:4" x14ac:dyDescent="0.2">
      <c r="A140" s="13" t="s">
        <v>138</v>
      </c>
      <c r="B140" s="13" t="s">
        <v>1318</v>
      </c>
      <c r="C140" s="26">
        <v>5.9147008184662841E-2</v>
      </c>
      <c r="D140" s="14">
        <v>0.237935345083779</v>
      </c>
    </row>
    <row r="141" spans="1:4" x14ac:dyDescent="0.2">
      <c r="A141" s="13" t="s">
        <v>139</v>
      </c>
      <c r="B141" s="13" t="s">
        <v>1319</v>
      </c>
      <c r="C141" s="26">
        <v>-7.5737288016316753E-2</v>
      </c>
      <c r="D141" s="14">
        <v>0.33386149796091502</v>
      </c>
    </row>
    <row r="142" spans="1:4" x14ac:dyDescent="0.2">
      <c r="A142" s="13" t="s">
        <v>140</v>
      </c>
      <c r="B142" s="13" t="s">
        <v>1320</v>
      </c>
      <c r="C142" s="26">
        <v>0.19074919305486324</v>
      </c>
      <c r="D142" s="14">
        <v>6.2078148566724603E-3</v>
      </c>
    </row>
    <row r="143" spans="1:4" x14ac:dyDescent="0.2">
      <c r="A143" s="13" t="s">
        <v>141</v>
      </c>
      <c r="B143" s="13" t="s">
        <v>1321</v>
      </c>
      <c r="C143" s="26">
        <v>0.15749899197302081</v>
      </c>
      <c r="D143" s="14">
        <v>9.9336500102757005E-2</v>
      </c>
    </row>
    <row r="144" spans="1:4" x14ac:dyDescent="0.2">
      <c r="A144" s="13" t="s">
        <v>142</v>
      </c>
      <c r="B144" s="13" t="s">
        <v>1322</v>
      </c>
      <c r="C144" s="26">
        <v>0.26262114016253257</v>
      </c>
      <c r="D144" s="14">
        <v>2.1788713213792498E-3</v>
      </c>
    </row>
    <row r="145" spans="1:4" x14ac:dyDescent="0.2">
      <c r="A145" s="13" t="s">
        <v>143</v>
      </c>
      <c r="B145" s="13" t="s">
        <v>1323</v>
      </c>
      <c r="C145" s="26">
        <v>-0.1662008612644805</v>
      </c>
      <c r="D145" s="14">
        <v>0.17949012980391399</v>
      </c>
    </row>
    <row r="146" spans="1:4" x14ac:dyDescent="0.2">
      <c r="A146" s="13" t="s">
        <v>144</v>
      </c>
      <c r="B146" s="13" t="s">
        <v>1324</v>
      </c>
      <c r="C146" s="26">
        <v>-6.3059425336939132E-2</v>
      </c>
      <c r="D146" s="14">
        <v>8.72970701433292E-2</v>
      </c>
    </row>
    <row r="147" spans="1:4" x14ac:dyDescent="0.2">
      <c r="A147" s="13" t="s">
        <v>145</v>
      </c>
      <c r="B147" s="13" t="s">
        <v>1325</v>
      </c>
      <c r="C147" s="26">
        <v>-5.0080343246837571E-2</v>
      </c>
      <c r="D147" s="14">
        <v>0.472916129626614</v>
      </c>
    </row>
    <row r="148" spans="1:4" x14ac:dyDescent="0.2">
      <c r="A148" s="13" t="s">
        <v>146</v>
      </c>
      <c r="B148" s="13" t="s">
        <v>1326</v>
      </c>
      <c r="C148" s="26">
        <v>-7.9833296311311058E-2</v>
      </c>
      <c r="D148" s="14">
        <v>9.8161808613818194E-2</v>
      </c>
    </row>
    <row r="149" spans="1:4" x14ac:dyDescent="0.2">
      <c r="A149" s="13" t="s">
        <v>147</v>
      </c>
      <c r="B149" s="13" t="s">
        <v>1327</v>
      </c>
      <c r="C149" s="26">
        <v>-0.25150037145458104</v>
      </c>
      <c r="D149" s="14">
        <v>3.5242982482218502E-4</v>
      </c>
    </row>
    <row r="150" spans="1:4" x14ac:dyDescent="0.2">
      <c r="A150" s="13" t="s">
        <v>148</v>
      </c>
      <c r="B150" s="13" t="s">
        <v>1328</v>
      </c>
      <c r="C150" s="26">
        <v>-0.14074928783309953</v>
      </c>
      <c r="D150" s="14">
        <v>0.32466395498140099</v>
      </c>
    </row>
    <row r="151" spans="1:4" x14ac:dyDescent="0.2">
      <c r="A151" s="13" t="s">
        <v>149</v>
      </c>
      <c r="B151" s="13" t="s">
        <v>1329</v>
      </c>
      <c r="C151" s="26">
        <v>0.35359094156957027</v>
      </c>
      <c r="D151" s="14">
        <v>1.9885437580059099E-3</v>
      </c>
    </row>
    <row r="152" spans="1:4" x14ac:dyDescent="0.2">
      <c r="A152" s="13" t="s">
        <v>150</v>
      </c>
      <c r="B152" s="13" t="s">
        <v>1330</v>
      </c>
      <c r="C152" s="26">
        <v>0.15779349348840191</v>
      </c>
      <c r="D152" s="14">
        <v>0.19082192122970301</v>
      </c>
    </row>
    <row r="153" spans="1:4" x14ac:dyDescent="0.2">
      <c r="A153" s="13" t="s">
        <v>151</v>
      </c>
      <c r="B153" s="13" t="s">
        <v>1331</v>
      </c>
      <c r="C153" s="26">
        <v>-7.9137654378452299E-2</v>
      </c>
      <c r="D153" s="14">
        <v>0.197611057186554</v>
      </c>
    </row>
    <row r="154" spans="1:4" x14ac:dyDescent="0.2">
      <c r="A154" s="13" t="s">
        <v>152</v>
      </c>
      <c r="B154" s="13" t="s">
        <v>1332</v>
      </c>
      <c r="C154" s="26">
        <v>-0.27367113887168032</v>
      </c>
      <c r="D154" s="14">
        <v>2.4004384212494701E-5</v>
      </c>
    </row>
    <row r="155" spans="1:4" x14ac:dyDescent="0.2">
      <c r="A155" s="13" t="s">
        <v>153</v>
      </c>
      <c r="B155" s="13" t="s">
        <v>1333</v>
      </c>
      <c r="C155" s="26">
        <v>0.15431483691959832</v>
      </c>
      <c r="D155" s="14">
        <v>5.0188173479855699E-2</v>
      </c>
    </row>
    <row r="156" spans="1:4" x14ac:dyDescent="0.2">
      <c r="A156" s="13" t="s">
        <v>154</v>
      </c>
      <c r="B156" s="13" t="s">
        <v>1334</v>
      </c>
      <c r="C156" s="26">
        <v>0.14142868189665536</v>
      </c>
      <c r="D156" s="14">
        <v>8.7509325728069007E-2</v>
      </c>
    </row>
    <row r="157" spans="1:4" x14ac:dyDescent="0.2">
      <c r="A157" s="13" t="s">
        <v>155</v>
      </c>
      <c r="B157" s="13" t="s">
        <v>1335</v>
      </c>
      <c r="C157" s="26">
        <v>-1.9484968464440269E-2</v>
      </c>
      <c r="D157" s="14">
        <v>0.75705956251851103</v>
      </c>
    </row>
    <row r="158" spans="1:4" x14ac:dyDescent="0.2">
      <c r="A158" s="13" t="s">
        <v>156</v>
      </c>
      <c r="B158" s="13" t="s">
        <v>1336</v>
      </c>
      <c r="C158" s="26">
        <v>0.18469084766249738</v>
      </c>
      <c r="D158" s="14">
        <v>0.42869732910208702</v>
      </c>
    </row>
    <row r="159" spans="1:4" x14ac:dyDescent="0.2">
      <c r="A159" s="13" t="s">
        <v>157</v>
      </c>
      <c r="B159" s="13" t="s">
        <v>1337</v>
      </c>
      <c r="C159" s="26">
        <v>0.19495155133851427</v>
      </c>
      <c r="D159" s="14">
        <v>1.9885437580059099E-3</v>
      </c>
    </row>
    <row r="160" spans="1:4" x14ac:dyDescent="0.2">
      <c r="A160" s="13" t="s">
        <v>158</v>
      </c>
      <c r="B160" s="13" t="s">
        <v>1338</v>
      </c>
      <c r="C160" s="26">
        <v>-6.2731078393848644E-2</v>
      </c>
      <c r="D160" s="14">
        <v>0.48496735331977697</v>
      </c>
    </row>
    <row r="161" spans="1:4" x14ac:dyDescent="0.2">
      <c r="A161" s="13" t="s">
        <v>159</v>
      </c>
      <c r="B161" s="13" t="s">
        <v>1339</v>
      </c>
      <c r="C161" s="26">
        <v>7.4261163873779651E-2</v>
      </c>
      <c r="D161" s="14">
        <v>0.26031588729920502</v>
      </c>
    </row>
    <row r="162" spans="1:4" x14ac:dyDescent="0.2">
      <c r="A162" s="13" t="s">
        <v>160</v>
      </c>
      <c r="B162" s="13" t="s">
        <v>1340</v>
      </c>
      <c r="C162" s="26">
        <v>6.8096353808180868E-2</v>
      </c>
      <c r="D162" s="14">
        <v>0.184250170245983</v>
      </c>
    </row>
    <row r="163" spans="1:4" x14ac:dyDescent="0.2">
      <c r="A163" s="13" t="s">
        <v>161</v>
      </c>
      <c r="B163" s="13" t="s">
        <v>1341</v>
      </c>
      <c r="C163" s="26">
        <v>0.18746868218907481</v>
      </c>
      <c r="D163" s="14">
        <v>3.6279594826047498E-4</v>
      </c>
    </row>
    <row r="164" spans="1:4" x14ac:dyDescent="0.2">
      <c r="A164" s="13" t="s">
        <v>162</v>
      </c>
      <c r="B164" s="13" t="s">
        <v>1342</v>
      </c>
      <c r="C164" s="26">
        <v>-8.1482188964557088E-3</v>
      </c>
      <c r="D164" s="14">
        <v>0.94317338339676704</v>
      </c>
    </row>
    <row r="165" spans="1:4" x14ac:dyDescent="0.2">
      <c r="A165" s="13" t="s">
        <v>163</v>
      </c>
      <c r="B165" s="13" t="s">
        <v>1343</v>
      </c>
      <c r="C165" s="26">
        <v>0.2044283383029688</v>
      </c>
      <c r="D165" s="14">
        <v>6.8364006674765193E-2</v>
      </c>
    </row>
    <row r="166" spans="1:4" x14ac:dyDescent="0.2">
      <c r="A166" s="13" t="s">
        <v>164</v>
      </c>
      <c r="B166" s="13" t="s">
        <v>1344</v>
      </c>
      <c r="C166" s="26">
        <v>1.5887239296303885E-2</v>
      </c>
      <c r="D166" s="14">
        <v>0.75818250325774195</v>
      </c>
    </row>
    <row r="167" spans="1:4" x14ac:dyDescent="0.2">
      <c r="A167" s="13" t="s">
        <v>165</v>
      </c>
      <c r="B167" s="13" t="s">
        <v>1345</v>
      </c>
      <c r="C167" s="26">
        <v>0.18712912964033213</v>
      </c>
      <c r="D167" s="14">
        <v>9.6814320702249095E-3</v>
      </c>
    </row>
    <row r="168" spans="1:4" x14ac:dyDescent="0.2">
      <c r="A168" s="13" t="s">
        <v>166</v>
      </c>
      <c r="B168" s="13" t="s">
        <v>1346</v>
      </c>
      <c r="C168" s="26">
        <v>-2.6253895964560858E-2</v>
      </c>
      <c r="D168" s="14">
        <v>0.764889917343195</v>
      </c>
    </row>
    <row r="169" spans="1:4" x14ac:dyDescent="0.2">
      <c r="A169" s="13" t="s">
        <v>167</v>
      </c>
      <c r="B169" s="13" t="s">
        <v>1347</v>
      </c>
      <c r="C169" s="26">
        <v>-0.19141633624938043</v>
      </c>
      <c r="D169" s="14">
        <v>1.47013354529251E-2</v>
      </c>
    </row>
    <row r="170" spans="1:4" x14ac:dyDescent="0.2">
      <c r="A170" s="13" t="s">
        <v>168</v>
      </c>
      <c r="B170" s="13" t="s">
        <v>1348</v>
      </c>
      <c r="C170" s="26">
        <v>-0.14767234350664946</v>
      </c>
      <c r="D170" s="14">
        <v>9.8836659640649097E-2</v>
      </c>
    </row>
    <row r="171" spans="1:4" x14ac:dyDescent="0.2">
      <c r="A171" s="13" t="s">
        <v>169</v>
      </c>
      <c r="B171" s="13" t="s">
        <v>1349</v>
      </c>
      <c r="C171" s="26">
        <v>0.13507357025204603</v>
      </c>
      <c r="D171" s="14">
        <v>1.9000835171073999E-2</v>
      </c>
    </row>
    <row r="172" spans="1:4" x14ac:dyDescent="0.2">
      <c r="A172" s="13" t="s">
        <v>170</v>
      </c>
      <c r="B172" s="13" t="s">
        <v>1350</v>
      </c>
      <c r="C172" s="26">
        <v>-0.10832751671165682</v>
      </c>
      <c r="D172" s="14">
        <v>8.7723705919755708E-3</v>
      </c>
    </row>
    <row r="173" spans="1:4" x14ac:dyDescent="0.2">
      <c r="A173" s="13" t="s">
        <v>171</v>
      </c>
      <c r="B173" s="13" t="s">
        <v>1351</v>
      </c>
      <c r="C173" s="26">
        <v>-7.5757047525294607E-2</v>
      </c>
      <c r="D173" s="14">
        <v>0.48823000410650802</v>
      </c>
    </row>
    <row r="174" spans="1:4" x14ac:dyDescent="0.2">
      <c r="A174" s="13" t="s">
        <v>172</v>
      </c>
      <c r="B174" s="13" t="s">
        <v>1352</v>
      </c>
      <c r="C174" s="26">
        <v>-2.5338207088428287E-2</v>
      </c>
      <c r="D174" s="14">
        <v>0.88732292894596299</v>
      </c>
    </row>
    <row r="175" spans="1:4" x14ac:dyDescent="0.2">
      <c r="A175" s="13" t="s">
        <v>173</v>
      </c>
      <c r="B175" s="13" t="s">
        <v>1353</v>
      </c>
      <c r="C175" s="26">
        <v>-5.0450756157737059E-2</v>
      </c>
      <c r="D175" s="14">
        <v>0.48144955522811</v>
      </c>
    </row>
    <row r="176" spans="1:4" x14ac:dyDescent="0.2">
      <c r="A176" s="13" t="s">
        <v>174</v>
      </c>
      <c r="B176" s="13" t="s">
        <v>1354</v>
      </c>
      <c r="C176" s="26">
        <v>-3.1694323089397839E-4</v>
      </c>
      <c r="D176" s="14">
        <v>0.99524107769140402</v>
      </c>
    </row>
    <row r="177" spans="1:4" x14ac:dyDescent="0.2">
      <c r="A177" s="13" t="s">
        <v>175</v>
      </c>
      <c r="B177" s="13" t="s">
        <v>1355</v>
      </c>
      <c r="C177" s="26">
        <v>0.44759701282434328</v>
      </c>
      <c r="D177" s="14">
        <v>2.8101788430897399E-3</v>
      </c>
    </row>
    <row r="178" spans="1:4" x14ac:dyDescent="0.2">
      <c r="A178" s="13" t="s">
        <v>176</v>
      </c>
      <c r="B178" s="13" t="s">
        <v>1356</v>
      </c>
      <c r="C178" s="26">
        <v>-6.1108031306886156E-2</v>
      </c>
      <c r="D178" s="14">
        <v>0.32397096318997998</v>
      </c>
    </row>
    <row r="179" spans="1:4" x14ac:dyDescent="0.2">
      <c r="A179" s="13" t="s">
        <v>177</v>
      </c>
      <c r="B179" s="13" t="s">
        <v>1357</v>
      </c>
      <c r="C179" s="26">
        <v>-0.14024537122924258</v>
      </c>
      <c r="D179" s="14">
        <v>0.237697770278575</v>
      </c>
    </row>
    <row r="180" spans="1:4" x14ac:dyDescent="0.2">
      <c r="A180" s="13" t="s">
        <v>178</v>
      </c>
      <c r="B180" s="13" t="s">
        <v>1358</v>
      </c>
      <c r="C180" s="26">
        <v>-0.16597943916626118</v>
      </c>
      <c r="D180" s="14">
        <v>0.19926471109212199</v>
      </c>
    </row>
    <row r="181" spans="1:4" x14ac:dyDescent="0.2">
      <c r="A181" s="13" t="s">
        <v>179</v>
      </c>
      <c r="B181" s="13" t="s">
        <v>1359</v>
      </c>
      <c r="C181" s="26">
        <v>0.32113605629310077</v>
      </c>
      <c r="D181" s="14">
        <v>6.3948013942092998E-4</v>
      </c>
    </row>
    <row r="182" spans="1:4" x14ac:dyDescent="0.2">
      <c r="A182" s="13" t="s">
        <v>180</v>
      </c>
      <c r="B182" s="13" t="s">
        <v>1360</v>
      </c>
      <c r="C182" s="26">
        <v>0.18736060772064864</v>
      </c>
      <c r="D182" s="14">
        <v>6.4289203665849302E-3</v>
      </c>
    </row>
    <row r="183" spans="1:4" x14ac:dyDescent="0.2">
      <c r="A183" s="13" t="s">
        <v>181</v>
      </c>
      <c r="B183" s="13" t="s">
        <v>1361</v>
      </c>
      <c r="C183" s="26">
        <v>-2.4329674849515953E-2</v>
      </c>
      <c r="D183" s="14">
        <v>0.83248726679692897</v>
      </c>
    </row>
    <row r="184" spans="1:4" x14ac:dyDescent="0.2">
      <c r="A184" s="13" t="s">
        <v>182</v>
      </c>
      <c r="B184" s="13" t="s">
        <v>1362</v>
      </c>
      <c r="C184" s="26">
        <v>-0.25009716039864721</v>
      </c>
      <c r="D184" s="14">
        <v>3.04249336533318E-2</v>
      </c>
    </row>
    <row r="185" spans="1:4" x14ac:dyDescent="0.2">
      <c r="A185" s="13" t="s">
        <v>183</v>
      </c>
      <c r="B185" s="13" t="s">
        <v>1363</v>
      </c>
      <c r="C185" s="26">
        <v>-7.3383832686061246E-2</v>
      </c>
      <c r="D185" s="14">
        <v>0.111143687179612</v>
      </c>
    </row>
    <row r="186" spans="1:4" x14ac:dyDescent="0.2">
      <c r="A186" s="13" t="s">
        <v>184</v>
      </c>
      <c r="B186" s="13" t="s">
        <v>1364</v>
      </c>
      <c r="C186" s="26">
        <v>-3.7768287726437297E-2</v>
      </c>
      <c r="D186" s="14">
        <v>0.64090040397417303</v>
      </c>
    </row>
    <row r="187" spans="1:4" x14ac:dyDescent="0.2">
      <c r="A187" s="13" t="s">
        <v>185</v>
      </c>
      <c r="B187" s="13" t="s">
        <v>1365</v>
      </c>
      <c r="C187" s="26">
        <v>0.17048563916770459</v>
      </c>
      <c r="D187" s="14">
        <v>0.122422378535868</v>
      </c>
    </row>
    <row r="188" spans="1:4" x14ac:dyDescent="0.2">
      <c r="A188" s="13" t="s">
        <v>186</v>
      </c>
      <c r="B188" s="13" t="s">
        <v>1366</v>
      </c>
      <c r="C188" s="26">
        <v>0.14632987799927191</v>
      </c>
      <c r="D188" s="14">
        <v>4.20471708912041E-3</v>
      </c>
    </row>
    <row r="189" spans="1:4" x14ac:dyDescent="0.2">
      <c r="A189" s="13" t="s">
        <v>187</v>
      </c>
      <c r="B189" s="13" t="s">
        <v>1367</v>
      </c>
      <c r="C189" s="26">
        <v>0.37240439973931361</v>
      </c>
      <c r="D189" s="14">
        <v>5.8164936793707697E-2</v>
      </c>
    </row>
    <row r="190" spans="1:4" x14ac:dyDescent="0.2">
      <c r="A190" s="13" t="s">
        <v>188</v>
      </c>
      <c r="B190" s="13" t="s">
        <v>1368</v>
      </c>
      <c r="C190" s="26">
        <v>0.23832878013251632</v>
      </c>
      <c r="D190" s="14">
        <v>2.3611369396353499E-2</v>
      </c>
    </row>
    <row r="191" spans="1:4" x14ac:dyDescent="0.2">
      <c r="A191" s="13" t="s">
        <v>189</v>
      </c>
      <c r="B191" s="13" t="s">
        <v>1369</v>
      </c>
      <c r="C191" s="26">
        <v>0.25790016656710868</v>
      </c>
      <c r="D191" s="14">
        <v>1.7949481911847E-3</v>
      </c>
    </row>
    <row r="192" spans="1:4" x14ac:dyDescent="0.2">
      <c r="A192" s="13" t="s">
        <v>190</v>
      </c>
      <c r="B192" s="13" t="s">
        <v>1370</v>
      </c>
      <c r="C192" s="26">
        <v>-5.4927316772187526E-2</v>
      </c>
      <c r="D192" s="14">
        <v>0.65708652488888397</v>
      </c>
    </row>
    <row r="193" spans="1:4" x14ac:dyDescent="0.2">
      <c r="A193" s="13" t="s">
        <v>191</v>
      </c>
      <c r="B193" s="13" t="s">
        <v>1371</v>
      </c>
      <c r="C193" s="26">
        <v>0.42215987247248987</v>
      </c>
      <c r="D193" s="14">
        <v>2.7693868599327699E-2</v>
      </c>
    </row>
    <row r="194" spans="1:4" x14ac:dyDescent="0.2">
      <c r="A194" s="13" t="s">
        <v>192</v>
      </c>
      <c r="B194" s="13" t="s">
        <v>1372</v>
      </c>
      <c r="C194" s="26">
        <v>-3.7543098289030512E-2</v>
      </c>
      <c r="D194" s="14">
        <v>0.31269400188241098</v>
      </c>
    </row>
    <row r="195" spans="1:4" x14ac:dyDescent="0.2">
      <c r="A195" s="13" t="s">
        <v>193</v>
      </c>
      <c r="B195" s="13" t="s">
        <v>1373</v>
      </c>
      <c r="C195" s="26">
        <v>-0.18002628289082562</v>
      </c>
      <c r="D195" s="14">
        <v>0.16022066381157801</v>
      </c>
    </row>
    <row r="196" spans="1:4" x14ac:dyDescent="0.2">
      <c r="A196" s="13" t="s">
        <v>194</v>
      </c>
      <c r="B196" s="13" t="s">
        <v>1374</v>
      </c>
      <c r="C196" s="26">
        <v>-0.31548050902861419</v>
      </c>
      <c r="D196" s="14">
        <v>3.7819537571275201E-2</v>
      </c>
    </row>
    <row r="197" spans="1:4" x14ac:dyDescent="0.2">
      <c r="A197" s="13" t="s">
        <v>195</v>
      </c>
      <c r="B197" s="13" t="s">
        <v>1375</v>
      </c>
      <c r="C197" s="26">
        <v>4.0929356171959731E-2</v>
      </c>
      <c r="D197" s="14">
        <v>0.63156865977665599</v>
      </c>
    </row>
    <row r="198" spans="1:4" x14ac:dyDescent="0.2">
      <c r="A198" s="13" t="s">
        <v>196</v>
      </c>
      <c r="B198" s="13" t="s">
        <v>1376</v>
      </c>
      <c r="C198" s="26">
        <v>1.5198390284860782E-2</v>
      </c>
      <c r="D198" s="14">
        <v>0.66801591091673396</v>
      </c>
    </row>
    <row r="199" spans="1:4" x14ac:dyDescent="0.2">
      <c r="A199" s="13" t="s">
        <v>197</v>
      </c>
      <c r="B199" s="13" t="s">
        <v>1377</v>
      </c>
      <c r="C199" s="26">
        <v>0.40269456328181846</v>
      </c>
      <c r="D199" s="14">
        <v>4.3746590672568498E-3</v>
      </c>
    </row>
    <row r="200" spans="1:4" x14ac:dyDescent="0.2">
      <c r="A200" s="13" t="s">
        <v>198</v>
      </c>
      <c r="B200" s="13" t="s">
        <v>1378</v>
      </c>
      <c r="C200" s="26">
        <v>0.21529354378671425</v>
      </c>
      <c r="D200" s="14">
        <v>1.24956542655398E-2</v>
      </c>
    </row>
    <row r="201" spans="1:4" x14ac:dyDescent="0.2">
      <c r="A201" s="13" t="s">
        <v>199</v>
      </c>
      <c r="B201" s="13" t="s">
        <v>1379</v>
      </c>
      <c r="C201" s="26">
        <v>7.6618261204706745E-2</v>
      </c>
      <c r="D201" s="14">
        <v>0.102560774402031</v>
      </c>
    </row>
    <row r="202" spans="1:4" x14ac:dyDescent="0.2">
      <c r="A202" s="13" t="s">
        <v>200</v>
      </c>
      <c r="B202" s="13" t="s">
        <v>1380</v>
      </c>
      <c r="C202" s="26">
        <v>-1.1035422934704588E-2</v>
      </c>
      <c r="D202" s="14">
        <v>0.852351897023924</v>
      </c>
    </row>
    <row r="203" spans="1:4" x14ac:dyDescent="0.2">
      <c r="A203" s="13" t="s">
        <v>201</v>
      </c>
      <c r="B203" s="13" t="s">
        <v>1381</v>
      </c>
      <c r="C203" s="26">
        <v>3.2169056393380045E-2</v>
      </c>
      <c r="D203" s="14">
        <v>0.74252392917088905</v>
      </c>
    </row>
    <row r="204" spans="1:4" x14ac:dyDescent="0.2">
      <c r="A204" s="13" t="s">
        <v>202</v>
      </c>
      <c r="B204" s="13" t="s">
        <v>1382</v>
      </c>
      <c r="C204" s="26">
        <v>0.1918818556429604</v>
      </c>
      <c r="D204" s="14">
        <v>2.3731979570882E-3</v>
      </c>
    </row>
    <row r="205" spans="1:4" x14ac:dyDescent="0.2">
      <c r="A205" s="13" t="s">
        <v>203</v>
      </c>
      <c r="B205" s="13" t="s">
        <v>1383</v>
      </c>
      <c r="C205" s="26">
        <v>0.25029125678506281</v>
      </c>
      <c r="D205" s="14">
        <v>4.0022507476492497E-2</v>
      </c>
    </row>
    <row r="206" spans="1:4" x14ac:dyDescent="0.2">
      <c r="A206" s="13" t="s">
        <v>204</v>
      </c>
      <c r="B206" s="13" t="s">
        <v>1384</v>
      </c>
      <c r="C206" s="26">
        <v>7.0710896302437723E-2</v>
      </c>
      <c r="D206" s="14">
        <v>9.54150195220798E-2</v>
      </c>
    </row>
    <row r="207" spans="1:4" x14ac:dyDescent="0.2">
      <c r="A207" s="13" t="s">
        <v>205</v>
      </c>
      <c r="B207" s="13" t="s">
        <v>1385</v>
      </c>
      <c r="C207" s="26">
        <v>-3.5116895355938794E-2</v>
      </c>
      <c r="D207" s="14">
        <v>0.51900104564738203</v>
      </c>
    </row>
    <row r="208" spans="1:4" x14ac:dyDescent="0.2">
      <c r="A208" s="13" t="s">
        <v>206</v>
      </c>
      <c r="B208" s="13" t="s">
        <v>1386</v>
      </c>
      <c r="C208" s="26">
        <v>-0.81901858194812227</v>
      </c>
      <c r="D208" s="14">
        <v>1.7230552202474999E-5</v>
      </c>
    </row>
    <row r="209" spans="1:4" x14ac:dyDescent="0.2">
      <c r="A209" s="13" t="s">
        <v>207</v>
      </c>
      <c r="B209" s="13" t="s">
        <v>1387</v>
      </c>
      <c r="C209" s="26">
        <v>0.37182331414605263</v>
      </c>
      <c r="D209" s="14">
        <v>1.0727563843945499E-2</v>
      </c>
    </row>
    <row r="210" spans="1:4" x14ac:dyDescent="0.2">
      <c r="A210" s="13" t="s">
        <v>208</v>
      </c>
      <c r="B210" s="13" t="s">
        <v>1388</v>
      </c>
      <c r="C210" s="26">
        <v>0.12974308405750754</v>
      </c>
      <c r="D210" s="14">
        <v>9.1373898289915396E-3</v>
      </c>
    </row>
    <row r="211" spans="1:4" x14ac:dyDescent="0.2">
      <c r="A211" s="13" t="s">
        <v>209</v>
      </c>
      <c r="B211" s="13" t="s">
        <v>1389</v>
      </c>
      <c r="C211" s="26">
        <v>-4.9025688236957153E-2</v>
      </c>
      <c r="D211" s="14">
        <v>0.57638735273851205</v>
      </c>
    </row>
    <row r="212" spans="1:4" x14ac:dyDescent="0.2">
      <c r="A212" s="13" t="s">
        <v>210</v>
      </c>
      <c r="B212" s="13" t="s">
        <v>1390</v>
      </c>
      <c r="C212" s="26">
        <v>1.680061601721821E-2</v>
      </c>
      <c r="D212" s="14">
        <v>0.75818250325774195</v>
      </c>
    </row>
    <row r="213" spans="1:4" x14ac:dyDescent="0.2">
      <c r="A213" s="13" t="s">
        <v>211</v>
      </c>
      <c r="B213" s="13" t="s">
        <v>1391</v>
      </c>
      <c r="C213" s="26">
        <v>-0.38549781170103925</v>
      </c>
      <c r="D213" s="14">
        <v>4.0880531386803601E-2</v>
      </c>
    </row>
    <row r="214" spans="1:4" x14ac:dyDescent="0.2">
      <c r="A214" s="13" t="s">
        <v>212</v>
      </c>
      <c r="B214" s="13" t="s">
        <v>1392</v>
      </c>
      <c r="C214" s="26">
        <v>5.083714204445143E-2</v>
      </c>
      <c r="D214" s="14">
        <v>0.65119729768593804</v>
      </c>
    </row>
    <row r="215" spans="1:4" x14ac:dyDescent="0.2">
      <c r="A215" s="13" t="s">
        <v>213</v>
      </c>
      <c r="B215" s="13" t="s">
        <v>1393</v>
      </c>
      <c r="C215" s="26">
        <v>0.30695062957293223</v>
      </c>
      <c r="D215" s="14">
        <v>5.4644644476278002E-2</v>
      </c>
    </row>
    <row r="216" spans="1:4" x14ac:dyDescent="0.2">
      <c r="A216" s="13" t="s">
        <v>214</v>
      </c>
      <c r="B216" s="13" t="s">
        <v>1394</v>
      </c>
      <c r="C216" s="26">
        <v>0.20446351557828782</v>
      </c>
      <c r="D216" s="14">
        <v>2.0397488347334E-2</v>
      </c>
    </row>
    <row r="217" spans="1:4" x14ac:dyDescent="0.2">
      <c r="A217" s="13" t="s">
        <v>215</v>
      </c>
      <c r="B217" s="13" t="s">
        <v>1395</v>
      </c>
      <c r="C217" s="26">
        <v>-5.595527599092865E-2</v>
      </c>
      <c r="D217" s="14">
        <v>0.72896724446293903</v>
      </c>
    </row>
    <row r="218" spans="1:4" x14ac:dyDescent="0.2">
      <c r="A218" s="13" t="s">
        <v>216</v>
      </c>
      <c r="B218" s="13" t="s">
        <v>1396</v>
      </c>
      <c r="C218" s="26">
        <v>-3.4143804723104618E-2</v>
      </c>
      <c r="D218" s="14">
        <v>0.86329044708983704</v>
      </c>
    </row>
    <row r="219" spans="1:4" x14ac:dyDescent="0.2">
      <c r="A219" s="13" t="s">
        <v>217</v>
      </c>
      <c r="B219" s="13" t="s">
        <v>1397</v>
      </c>
      <c r="C219" s="26">
        <v>0.23132243936365254</v>
      </c>
      <c r="D219" s="14">
        <v>7.4181557778892196E-2</v>
      </c>
    </row>
    <row r="220" spans="1:4" x14ac:dyDescent="0.2">
      <c r="A220" s="13" t="s">
        <v>218</v>
      </c>
      <c r="B220" s="13" t="s">
        <v>1398</v>
      </c>
      <c r="C220" s="26">
        <v>-3.8204206785331818E-2</v>
      </c>
      <c r="D220" s="14">
        <v>0.63494628824202803</v>
      </c>
    </row>
    <row r="221" spans="1:4" x14ac:dyDescent="0.2">
      <c r="A221" s="13" t="s">
        <v>219</v>
      </c>
      <c r="B221" s="13" t="s">
        <v>1399</v>
      </c>
      <c r="C221" s="26">
        <v>-0.16919727101099871</v>
      </c>
      <c r="D221" s="14">
        <v>0.10334363181153899</v>
      </c>
    </row>
    <row r="222" spans="1:4" x14ac:dyDescent="0.2">
      <c r="A222" s="13" t="s">
        <v>220</v>
      </c>
      <c r="B222" s="13" t="s">
        <v>1400</v>
      </c>
      <c r="C222" s="26">
        <v>-0.77071699505696423</v>
      </c>
      <c r="D222" s="14">
        <v>1.05500773809708E-7</v>
      </c>
    </row>
    <row r="223" spans="1:4" x14ac:dyDescent="0.2">
      <c r="A223" s="13" t="s">
        <v>221</v>
      </c>
      <c r="B223" s="13" t="s">
        <v>1401</v>
      </c>
      <c r="C223" s="26">
        <v>0.15983708586630679</v>
      </c>
      <c r="D223" s="14">
        <v>0.28885385356437998</v>
      </c>
    </row>
    <row r="224" spans="1:4" x14ac:dyDescent="0.2">
      <c r="A224" s="13" t="s">
        <v>222</v>
      </c>
      <c r="B224" s="13" t="s">
        <v>1402</v>
      </c>
      <c r="C224" s="26">
        <v>0.14166620756694137</v>
      </c>
      <c r="D224" s="14">
        <v>0.30774673348370901</v>
      </c>
    </row>
    <row r="225" spans="1:4" x14ac:dyDescent="0.2">
      <c r="A225" s="13" t="s">
        <v>223</v>
      </c>
      <c r="B225" s="13" t="s">
        <v>1403</v>
      </c>
      <c r="C225" s="26">
        <v>4.2079229611348745E-2</v>
      </c>
      <c r="D225" s="14">
        <v>0.51235784927149297</v>
      </c>
    </row>
    <row r="226" spans="1:4" x14ac:dyDescent="0.2">
      <c r="A226" s="13" t="s">
        <v>224</v>
      </c>
      <c r="B226" s="13" t="s">
        <v>1404</v>
      </c>
      <c r="C226" s="26">
        <v>0.26916242906021193</v>
      </c>
      <c r="D226" s="14">
        <v>0.10102729471823201</v>
      </c>
    </row>
    <row r="227" spans="1:4" x14ac:dyDescent="0.2">
      <c r="A227" s="13" t="s">
        <v>225</v>
      </c>
      <c r="B227" s="13" t="s">
        <v>1405</v>
      </c>
      <c r="C227" s="26">
        <v>0.1416949628828261</v>
      </c>
      <c r="D227" s="14">
        <v>2.6695219252338399E-2</v>
      </c>
    </row>
    <row r="228" spans="1:4" x14ac:dyDescent="0.2">
      <c r="A228" s="13" t="s">
        <v>226</v>
      </c>
      <c r="B228" s="13" t="s">
        <v>1406</v>
      </c>
      <c r="C228" s="26">
        <v>0.27372975223433882</v>
      </c>
      <c r="D228" s="14">
        <v>0.26528719278121399</v>
      </c>
    </row>
    <row r="229" spans="1:4" x14ac:dyDescent="0.2">
      <c r="A229" s="13" t="s">
        <v>227</v>
      </c>
      <c r="B229" s="13" t="s">
        <v>1407</v>
      </c>
      <c r="C229" s="26">
        <v>-0.55929617482676408</v>
      </c>
      <c r="D229" s="14">
        <v>4.4097251498652996E-3</v>
      </c>
    </row>
    <row r="230" spans="1:4" x14ac:dyDescent="0.2">
      <c r="A230" s="13" t="s">
        <v>228</v>
      </c>
      <c r="B230" s="13" t="s">
        <v>1408</v>
      </c>
      <c r="C230" s="26">
        <v>-3.2059084421280533E-2</v>
      </c>
      <c r="D230" s="14">
        <v>0.56260311256519802</v>
      </c>
    </row>
    <row r="231" spans="1:4" x14ac:dyDescent="0.2">
      <c r="A231" s="13" t="s">
        <v>229</v>
      </c>
      <c r="B231" s="13" t="s">
        <v>1409</v>
      </c>
      <c r="C231" s="26">
        <v>0.56145663826882353</v>
      </c>
      <c r="D231" s="14">
        <v>4.79284125101072E-3</v>
      </c>
    </row>
    <row r="232" spans="1:4" x14ac:dyDescent="0.2">
      <c r="A232" s="13" t="s">
        <v>230</v>
      </c>
      <c r="B232" s="13" t="s">
        <v>1410</v>
      </c>
      <c r="C232" s="26">
        <v>-9.6014296312207106E-2</v>
      </c>
      <c r="D232" s="14">
        <v>1.7629636070864201E-2</v>
      </c>
    </row>
    <row r="233" spans="1:4" x14ac:dyDescent="0.2">
      <c r="A233" s="13" t="s">
        <v>231</v>
      </c>
      <c r="B233" s="13" t="s">
        <v>1411</v>
      </c>
      <c r="C233" s="26">
        <v>1.5932764938627532E-2</v>
      </c>
      <c r="D233" s="14">
        <v>0.87484774803818399</v>
      </c>
    </row>
    <row r="234" spans="1:4" x14ac:dyDescent="0.2">
      <c r="A234" s="13" t="s">
        <v>232</v>
      </c>
      <c r="B234" s="13" t="s">
        <v>1412</v>
      </c>
      <c r="C234" s="26">
        <v>5.357482697303266E-2</v>
      </c>
      <c r="D234" s="14">
        <v>0.41147433116887799</v>
      </c>
    </row>
    <row r="235" spans="1:4" x14ac:dyDescent="0.2">
      <c r="A235" s="13" t="s">
        <v>233</v>
      </c>
      <c r="B235" s="13" t="s">
        <v>1413</v>
      </c>
      <c r="C235" s="26">
        <v>0.2453713986347115</v>
      </c>
      <c r="D235" s="14">
        <v>5.2770861001167095E-4</v>
      </c>
    </row>
    <row r="236" spans="1:4" x14ac:dyDescent="0.2">
      <c r="A236" s="13" t="s">
        <v>234</v>
      </c>
      <c r="B236" s="13" t="s">
        <v>1414</v>
      </c>
      <c r="C236" s="26">
        <v>0.18872563085644728</v>
      </c>
      <c r="D236" s="14">
        <v>8.3228199643739995E-2</v>
      </c>
    </row>
    <row r="237" spans="1:4" x14ac:dyDescent="0.2">
      <c r="A237" s="13" t="s">
        <v>235</v>
      </c>
      <c r="B237" s="13" t="s">
        <v>1415</v>
      </c>
      <c r="C237" s="26">
        <v>0.12119614862054043</v>
      </c>
      <c r="D237" s="14">
        <v>4.0998612325445001E-2</v>
      </c>
    </row>
    <row r="238" spans="1:4" x14ac:dyDescent="0.2">
      <c r="A238" s="13" t="s">
        <v>236</v>
      </c>
      <c r="B238" s="13" t="s">
        <v>1416</v>
      </c>
      <c r="C238" s="26">
        <v>0.64048128240329438</v>
      </c>
      <c r="D238" s="14">
        <v>9.1373898289915396E-3</v>
      </c>
    </row>
    <row r="239" spans="1:4" x14ac:dyDescent="0.2">
      <c r="A239" s="13" t="s">
        <v>237</v>
      </c>
      <c r="B239" s="13" t="s">
        <v>1417</v>
      </c>
      <c r="C239" s="26">
        <v>0.24338105876710028</v>
      </c>
      <c r="D239" s="14">
        <v>4.8998222568856602E-3</v>
      </c>
    </row>
    <row r="240" spans="1:4" x14ac:dyDescent="0.2">
      <c r="A240" s="13" t="s">
        <v>238</v>
      </c>
      <c r="B240" s="13" t="s">
        <v>1418</v>
      </c>
      <c r="C240" s="26">
        <v>0.18771959294967325</v>
      </c>
      <c r="D240" s="14">
        <v>5.2770861001167095E-4</v>
      </c>
    </row>
    <row r="241" spans="1:4" x14ac:dyDescent="0.2">
      <c r="A241" s="13" t="s">
        <v>239</v>
      </c>
      <c r="B241" s="13" t="s">
        <v>1419</v>
      </c>
      <c r="C241" s="26">
        <v>-2.002695773353922E-2</v>
      </c>
      <c r="D241" s="14">
        <v>0.60121613495986503</v>
      </c>
    </row>
    <row r="242" spans="1:4" x14ac:dyDescent="0.2">
      <c r="A242" s="13" t="s">
        <v>240</v>
      </c>
      <c r="B242" s="13" t="s">
        <v>1420</v>
      </c>
      <c r="C242" s="26">
        <v>0.4517991318824145</v>
      </c>
      <c r="D242" s="14">
        <v>9.9924763244418607E-3</v>
      </c>
    </row>
    <row r="243" spans="1:4" x14ac:dyDescent="0.2">
      <c r="A243" s="13" t="s">
        <v>241</v>
      </c>
      <c r="B243" s="13" t="s">
        <v>1421</v>
      </c>
      <c r="C243" s="26">
        <v>0.55416089525295253</v>
      </c>
      <c r="D243" s="14">
        <v>9.1098567934709794E-3</v>
      </c>
    </row>
    <row r="244" spans="1:4" x14ac:dyDescent="0.2">
      <c r="A244" s="13" t="s">
        <v>242</v>
      </c>
      <c r="B244" s="13" t="s">
        <v>1422</v>
      </c>
      <c r="C244" s="26">
        <v>-0.21055189082976761</v>
      </c>
      <c r="D244" s="14">
        <v>9.3949392712828497E-2</v>
      </c>
    </row>
    <row r="245" spans="1:4" x14ac:dyDescent="0.2">
      <c r="A245" s="13" t="s">
        <v>243</v>
      </c>
      <c r="B245" s="13" t="s">
        <v>1423</v>
      </c>
      <c r="C245" s="26">
        <v>0.11166634505831476</v>
      </c>
      <c r="D245" s="14">
        <v>0.60121613495986503</v>
      </c>
    </row>
    <row r="246" spans="1:4" x14ac:dyDescent="0.2">
      <c r="A246" s="13" t="s">
        <v>244</v>
      </c>
      <c r="B246" s="13" t="s">
        <v>1424</v>
      </c>
      <c r="C246" s="26">
        <v>0.20072088765599391</v>
      </c>
      <c r="D246" s="14">
        <v>3.00360276395813E-3</v>
      </c>
    </row>
    <row r="247" spans="1:4" x14ac:dyDescent="0.2">
      <c r="A247" s="13" t="s">
        <v>245</v>
      </c>
      <c r="B247" s="13" t="s">
        <v>1425</v>
      </c>
      <c r="C247" s="26">
        <v>-0.20401661629808335</v>
      </c>
      <c r="D247" s="14">
        <v>0.92314885889313503</v>
      </c>
    </row>
    <row r="248" spans="1:4" x14ac:dyDescent="0.2">
      <c r="A248" s="13" t="s">
        <v>246</v>
      </c>
      <c r="B248" s="13" t="s">
        <v>1426</v>
      </c>
      <c r="C248" s="26">
        <v>0.2798358637628085</v>
      </c>
      <c r="D248" s="14">
        <v>2.8533629594167501E-2</v>
      </c>
    </row>
    <row r="249" spans="1:4" x14ac:dyDescent="0.2">
      <c r="A249" s="13" t="s">
        <v>247</v>
      </c>
      <c r="B249" s="13" t="s">
        <v>1427</v>
      </c>
      <c r="C249" s="26">
        <v>4.2174724891991797E-2</v>
      </c>
      <c r="D249" s="14">
        <v>0.795623625483593</v>
      </c>
    </row>
    <row r="250" spans="1:4" x14ac:dyDescent="0.2">
      <c r="A250" s="13" t="s">
        <v>248</v>
      </c>
      <c r="B250" s="13" t="s">
        <v>1428</v>
      </c>
      <c r="C250" s="26">
        <v>0.11795678338820562</v>
      </c>
      <c r="D250" s="14">
        <v>1.2200144583823199E-2</v>
      </c>
    </row>
    <row r="251" spans="1:4" x14ac:dyDescent="0.2">
      <c r="A251" s="13" t="s">
        <v>249</v>
      </c>
      <c r="B251" s="13" t="s">
        <v>1429</v>
      </c>
      <c r="C251" s="26">
        <v>0.33353982534403004</v>
      </c>
      <c r="D251" s="14">
        <v>6.1780766764033804E-4</v>
      </c>
    </row>
    <row r="252" spans="1:4" x14ac:dyDescent="0.2">
      <c r="A252" s="13" t="s">
        <v>250</v>
      </c>
      <c r="B252" s="13" t="s">
        <v>1430</v>
      </c>
      <c r="C252" s="26">
        <v>-0.27663550382545604</v>
      </c>
      <c r="D252" s="14">
        <v>2.7999783376691798E-3</v>
      </c>
    </row>
    <row r="253" spans="1:4" x14ac:dyDescent="0.2">
      <c r="A253" s="13" t="s">
        <v>251</v>
      </c>
      <c r="B253" s="13" t="s">
        <v>1431</v>
      </c>
      <c r="C253" s="26">
        <v>-7.0242639092758838E-2</v>
      </c>
      <c r="D253" s="14">
        <v>0.840884671923673</v>
      </c>
    </row>
    <row r="254" spans="1:4" x14ac:dyDescent="0.2">
      <c r="A254" s="13" t="s">
        <v>252</v>
      </c>
      <c r="B254" s="13" t="s">
        <v>1432</v>
      </c>
      <c r="C254" s="26">
        <v>-0.4890867020619391</v>
      </c>
      <c r="D254" s="14">
        <v>8.8519346236055705E-3</v>
      </c>
    </row>
    <row r="255" spans="1:4" x14ac:dyDescent="0.2">
      <c r="A255" s="13" t="s">
        <v>253</v>
      </c>
      <c r="B255" s="13" t="s">
        <v>1433</v>
      </c>
      <c r="C255" s="26">
        <v>4.9149442174463154E-2</v>
      </c>
      <c r="D255" s="14">
        <v>0.73354278534932704</v>
      </c>
    </row>
    <row r="256" spans="1:4" x14ac:dyDescent="0.2">
      <c r="A256" s="13" t="s">
        <v>254</v>
      </c>
      <c r="B256" s="13" t="s">
        <v>1434</v>
      </c>
      <c r="C256" s="26">
        <v>2.7621888013941564E-2</v>
      </c>
      <c r="D256" s="14">
        <v>0.54899308749724796</v>
      </c>
    </row>
    <row r="257" spans="1:4" x14ac:dyDescent="0.2">
      <c r="A257" s="13" t="s">
        <v>255</v>
      </c>
      <c r="B257" s="13" t="s">
        <v>1435</v>
      </c>
      <c r="C257" s="26">
        <v>-0.12463135463864275</v>
      </c>
      <c r="D257" s="14">
        <v>5.8164936793707697E-2</v>
      </c>
    </row>
    <row r="258" spans="1:4" x14ac:dyDescent="0.2">
      <c r="A258" s="13" t="s">
        <v>256</v>
      </c>
      <c r="B258" s="13" t="s">
        <v>1436</v>
      </c>
      <c r="C258" s="26">
        <v>-0.11056792174816381</v>
      </c>
      <c r="D258" s="14">
        <v>0.70638684557263198</v>
      </c>
    </row>
    <row r="259" spans="1:4" x14ac:dyDescent="0.2">
      <c r="A259" s="13" t="s">
        <v>257</v>
      </c>
      <c r="B259" s="13" t="s">
        <v>1437</v>
      </c>
      <c r="C259" s="26">
        <v>-8.7837135497491198E-2</v>
      </c>
      <c r="D259" s="14">
        <v>0.65119729768593804</v>
      </c>
    </row>
    <row r="260" spans="1:4" x14ac:dyDescent="0.2">
      <c r="A260" s="13" t="s">
        <v>258</v>
      </c>
      <c r="B260" s="13" t="s">
        <v>1438</v>
      </c>
      <c r="C260" s="26">
        <v>-3.9531372228485767E-2</v>
      </c>
      <c r="D260" s="14">
        <v>0.237935345083779</v>
      </c>
    </row>
    <row r="261" spans="1:4" x14ac:dyDescent="0.2">
      <c r="A261" s="13" t="s">
        <v>259</v>
      </c>
      <c r="B261" s="13" t="s">
        <v>1439</v>
      </c>
      <c r="C261" s="26">
        <v>0.13996278107438509</v>
      </c>
      <c r="D261" s="14">
        <v>3.3673009452019502E-2</v>
      </c>
    </row>
    <row r="262" spans="1:4" x14ac:dyDescent="0.2">
      <c r="A262" s="13" t="s">
        <v>260</v>
      </c>
      <c r="B262" s="13" t="s">
        <v>1440</v>
      </c>
      <c r="C262" s="26">
        <v>0.27669776909110949</v>
      </c>
      <c r="D262" s="14">
        <v>5.1753378533911495E-4</v>
      </c>
    </row>
    <row r="263" spans="1:4" x14ac:dyDescent="0.2">
      <c r="A263" s="13" t="s">
        <v>261</v>
      </c>
      <c r="B263" s="13" t="s">
        <v>1441</v>
      </c>
      <c r="C263" s="26">
        <v>-0.44252354228706248</v>
      </c>
      <c r="D263" s="14">
        <v>2.9514106828638898E-4</v>
      </c>
    </row>
    <row r="264" spans="1:4" x14ac:dyDescent="0.2">
      <c r="A264" s="13" t="s">
        <v>262</v>
      </c>
      <c r="B264" s="13" t="s">
        <v>1442</v>
      </c>
      <c r="C264" s="26">
        <v>0.33334310514837412</v>
      </c>
      <c r="D264" s="14">
        <v>8.5202425630749503E-3</v>
      </c>
    </row>
    <row r="265" spans="1:4" x14ac:dyDescent="0.2">
      <c r="A265" s="13" t="s">
        <v>263</v>
      </c>
      <c r="B265" s="13" t="s">
        <v>1443</v>
      </c>
      <c r="C265" s="26">
        <v>-0.13842616101231672</v>
      </c>
      <c r="D265" s="14">
        <v>8.3643201071797596E-2</v>
      </c>
    </row>
    <row r="266" spans="1:4" x14ac:dyDescent="0.2">
      <c r="A266" s="13" t="s">
        <v>264</v>
      </c>
      <c r="B266" s="13" t="s">
        <v>1444</v>
      </c>
      <c r="C266" s="26">
        <v>2.8627267331023613E-2</v>
      </c>
      <c r="D266" s="14">
        <v>0.65024754455421796</v>
      </c>
    </row>
    <row r="267" spans="1:4" x14ac:dyDescent="0.2">
      <c r="A267" s="13" t="s">
        <v>265</v>
      </c>
      <c r="B267" s="13" t="s">
        <v>1445</v>
      </c>
      <c r="C267" s="26">
        <v>-6.0321834221412157E-2</v>
      </c>
      <c r="D267" s="14">
        <v>2.90538716063935E-2</v>
      </c>
    </row>
    <row r="268" spans="1:4" x14ac:dyDescent="0.2">
      <c r="A268" s="13" t="s">
        <v>266</v>
      </c>
      <c r="B268" s="13" t="s">
        <v>1446</v>
      </c>
      <c r="C268" s="26">
        <v>2.2166544968229916E-2</v>
      </c>
      <c r="D268" s="14">
        <v>0.74642671920578496</v>
      </c>
    </row>
    <row r="269" spans="1:4" x14ac:dyDescent="0.2">
      <c r="A269" s="13" t="s">
        <v>267</v>
      </c>
      <c r="B269" s="13" t="s">
        <v>1447</v>
      </c>
      <c r="C269" s="26">
        <v>-0.18296251625203414</v>
      </c>
      <c r="D269" s="14">
        <v>0.10710312998245</v>
      </c>
    </row>
    <row r="270" spans="1:4" x14ac:dyDescent="0.2">
      <c r="A270" s="13" t="s">
        <v>268</v>
      </c>
      <c r="B270" s="13" t="s">
        <v>1448</v>
      </c>
      <c r="C270" s="26">
        <v>-6.061533128683607E-2</v>
      </c>
      <c r="D270" s="14">
        <v>0.61918275770876297</v>
      </c>
    </row>
    <row r="271" spans="1:4" x14ac:dyDescent="0.2">
      <c r="A271" s="13" t="s">
        <v>269</v>
      </c>
      <c r="B271" s="13" t="s">
        <v>1449</v>
      </c>
      <c r="C271" s="26">
        <v>0.29310260455087295</v>
      </c>
      <c r="D271" s="14">
        <v>0.114575894482705</v>
      </c>
    </row>
    <row r="272" spans="1:4" x14ac:dyDescent="0.2">
      <c r="A272" s="13" t="s">
        <v>270</v>
      </c>
      <c r="B272" s="13" t="s">
        <v>1450</v>
      </c>
      <c r="C272" s="26">
        <v>0.11886414612996574</v>
      </c>
      <c r="D272" s="14">
        <v>0.62961589281408004</v>
      </c>
    </row>
    <row r="273" spans="1:4" x14ac:dyDescent="0.2">
      <c r="A273" s="13" t="s">
        <v>271</v>
      </c>
      <c r="B273" s="13" t="s">
        <v>1451</v>
      </c>
      <c r="C273" s="26">
        <v>-8.1506935294486701E-2</v>
      </c>
      <c r="D273" s="14">
        <v>0.27439578822856903</v>
      </c>
    </row>
    <row r="274" spans="1:4" x14ac:dyDescent="0.2">
      <c r="A274" s="13" t="s">
        <v>272</v>
      </c>
      <c r="B274" s="13" t="s">
        <v>1452</v>
      </c>
      <c r="C274" s="26">
        <v>-0.27984960406762499</v>
      </c>
      <c r="D274" s="14">
        <v>0.146016362871869</v>
      </c>
    </row>
    <row r="275" spans="1:4" x14ac:dyDescent="0.2">
      <c r="A275" s="13" t="s">
        <v>273</v>
      </c>
      <c r="B275" s="13" t="s">
        <v>1453</v>
      </c>
      <c r="C275" s="26">
        <v>-4.06408588746906E-2</v>
      </c>
      <c r="D275" s="14">
        <v>0.349874078433423</v>
      </c>
    </row>
    <row r="276" spans="1:4" x14ac:dyDescent="0.2">
      <c r="A276" s="13" t="s">
        <v>274</v>
      </c>
      <c r="B276" s="13" t="s">
        <v>1454</v>
      </c>
      <c r="C276" s="26">
        <v>0.97270164949701321</v>
      </c>
      <c r="D276" s="14">
        <v>8.8106006410042601E-3</v>
      </c>
    </row>
    <row r="277" spans="1:4" x14ac:dyDescent="0.2">
      <c r="A277" s="13" t="s">
        <v>275</v>
      </c>
      <c r="B277" s="13" t="s">
        <v>1455</v>
      </c>
      <c r="C277" s="26">
        <v>5.0197166969576996E-2</v>
      </c>
      <c r="D277" s="14">
        <v>0.48752015968076201</v>
      </c>
    </row>
    <row r="278" spans="1:4" x14ac:dyDescent="0.2">
      <c r="A278" s="13" t="s">
        <v>276</v>
      </c>
      <c r="B278" s="13" t="s">
        <v>1456</v>
      </c>
      <c r="C278" s="26">
        <v>-0.44623345604218911</v>
      </c>
      <c r="D278" s="14">
        <v>1.72657944993443E-6</v>
      </c>
    </row>
    <row r="279" spans="1:4" x14ac:dyDescent="0.2">
      <c r="A279" s="13" t="s">
        <v>277</v>
      </c>
      <c r="B279" s="13" t="s">
        <v>1457</v>
      </c>
      <c r="C279" s="26">
        <v>0.24104779792533237</v>
      </c>
      <c r="D279" s="14">
        <v>1.3698573469812501E-3</v>
      </c>
    </row>
    <row r="280" spans="1:4" x14ac:dyDescent="0.2">
      <c r="A280" s="13" t="s">
        <v>278</v>
      </c>
      <c r="B280" s="13" t="s">
        <v>1458</v>
      </c>
      <c r="C280" s="26">
        <v>-0.1586013935002373</v>
      </c>
      <c r="D280" s="14">
        <v>2.1242420968832702E-3</v>
      </c>
    </row>
    <row r="281" spans="1:4" x14ac:dyDescent="0.2">
      <c r="A281" s="13" t="s">
        <v>279</v>
      </c>
      <c r="B281" s="13" t="s">
        <v>1459</v>
      </c>
      <c r="C281" s="26">
        <v>0.51961570287061298</v>
      </c>
      <c r="D281" s="14">
        <v>2.9351425980252699E-2</v>
      </c>
    </row>
    <row r="282" spans="1:4" x14ac:dyDescent="0.2">
      <c r="A282" s="13" t="s">
        <v>280</v>
      </c>
      <c r="B282" s="13" t="s">
        <v>1460</v>
      </c>
      <c r="C282" s="26">
        <v>-9.520521967922E-3</v>
      </c>
      <c r="D282" s="14">
        <v>0.98672449693964204</v>
      </c>
    </row>
    <row r="283" spans="1:4" x14ac:dyDescent="0.2">
      <c r="A283" s="13" t="s">
        <v>281</v>
      </c>
      <c r="B283" s="13" t="s">
        <v>1461</v>
      </c>
      <c r="C283" s="26">
        <v>-2.3401172566339199E-3</v>
      </c>
      <c r="D283" s="14">
        <v>0.97839263437485402</v>
      </c>
    </row>
    <row r="284" spans="1:4" x14ac:dyDescent="0.2">
      <c r="A284" s="13" t="s">
        <v>282</v>
      </c>
      <c r="B284" s="13" t="s">
        <v>1462</v>
      </c>
      <c r="C284" s="26">
        <v>2.6848086239604767E-2</v>
      </c>
      <c r="D284" s="14">
        <v>0.69588135435088305</v>
      </c>
    </row>
    <row r="285" spans="1:4" x14ac:dyDescent="0.2">
      <c r="A285" s="13" t="s">
        <v>283</v>
      </c>
      <c r="B285" s="13" t="s">
        <v>1463</v>
      </c>
      <c r="C285" s="26">
        <v>0.18520523139239756</v>
      </c>
      <c r="D285" s="14">
        <v>0.16216178256528299</v>
      </c>
    </row>
    <row r="286" spans="1:4" x14ac:dyDescent="0.2">
      <c r="A286" s="13" t="s">
        <v>284</v>
      </c>
      <c r="B286" s="13" t="s">
        <v>1464</v>
      </c>
      <c r="C286" s="26">
        <v>0.12232518007469809</v>
      </c>
      <c r="D286" s="14">
        <v>0.86329044708983704</v>
      </c>
    </row>
    <row r="287" spans="1:4" x14ac:dyDescent="0.2">
      <c r="A287" s="13" t="s">
        <v>285</v>
      </c>
      <c r="B287" s="13" t="s">
        <v>1465</v>
      </c>
      <c r="C287" s="26">
        <v>-2.1008365353314618E-2</v>
      </c>
      <c r="D287" s="14">
        <v>0.90102835660504099</v>
      </c>
    </row>
    <row r="288" spans="1:4" x14ac:dyDescent="0.2">
      <c r="A288" s="13" t="s">
        <v>286</v>
      </c>
      <c r="B288" s="13" t="s">
        <v>1466</v>
      </c>
      <c r="C288" s="26">
        <v>-0.47719268063237974</v>
      </c>
      <c r="D288" s="14">
        <v>0.16473763352759099</v>
      </c>
    </row>
    <row r="289" spans="1:4" x14ac:dyDescent="0.2">
      <c r="A289" s="13" t="s">
        <v>287</v>
      </c>
      <c r="B289" s="13" t="s">
        <v>1467</v>
      </c>
      <c r="C289" s="26">
        <v>0.27778236341083296</v>
      </c>
      <c r="D289" s="14">
        <v>1.5414834983992799E-2</v>
      </c>
    </row>
    <row r="290" spans="1:4" x14ac:dyDescent="0.2">
      <c r="A290" s="13" t="s">
        <v>288</v>
      </c>
      <c r="B290" s="13" t="s">
        <v>1468</v>
      </c>
      <c r="C290" s="26">
        <v>0.76188399811630858</v>
      </c>
      <c r="D290" s="14">
        <v>1.5958110600024299E-2</v>
      </c>
    </row>
    <row r="291" spans="1:4" x14ac:dyDescent="0.2">
      <c r="A291" s="13" t="s">
        <v>289</v>
      </c>
      <c r="B291" s="13" t="s">
        <v>1469</v>
      </c>
      <c r="C291" s="26">
        <v>0.16739622430109563</v>
      </c>
      <c r="D291" s="14">
        <v>0.62334844350254304</v>
      </c>
    </row>
    <row r="292" spans="1:4" x14ac:dyDescent="0.2">
      <c r="A292" s="13" t="s">
        <v>290</v>
      </c>
      <c r="B292" s="13" t="s">
        <v>1470</v>
      </c>
      <c r="C292" s="26">
        <v>-2.6276185773786789E-2</v>
      </c>
      <c r="D292" s="14">
        <v>0.46532240690790799</v>
      </c>
    </row>
    <row r="293" spans="1:4" x14ac:dyDescent="0.2">
      <c r="A293" s="13" t="s">
        <v>291</v>
      </c>
      <c r="B293" s="13" t="s">
        <v>1471</v>
      </c>
      <c r="C293" s="26">
        <v>-0.20319384812306721</v>
      </c>
      <c r="D293" s="14">
        <v>1.1886643384151799E-2</v>
      </c>
    </row>
    <row r="294" spans="1:4" x14ac:dyDescent="0.2">
      <c r="A294" s="13" t="s">
        <v>292</v>
      </c>
      <c r="B294" s="13" t="s">
        <v>1472</v>
      </c>
      <c r="C294" s="26">
        <v>-4.3184882040010454E-2</v>
      </c>
      <c r="D294" s="14">
        <v>0.61140318204698196</v>
      </c>
    </row>
    <row r="295" spans="1:4" x14ac:dyDescent="0.2">
      <c r="A295" s="13" t="s">
        <v>293</v>
      </c>
      <c r="B295" s="13" t="s">
        <v>1473</v>
      </c>
      <c r="C295" s="26">
        <v>0.14665019489590375</v>
      </c>
      <c r="D295" s="14">
        <v>3.2834951349425101E-2</v>
      </c>
    </row>
    <row r="296" spans="1:4" x14ac:dyDescent="0.2">
      <c r="A296" s="13" t="s">
        <v>294</v>
      </c>
      <c r="B296" s="13" t="s">
        <v>1474</v>
      </c>
      <c r="C296" s="26">
        <v>-9.7940004732223109E-3</v>
      </c>
      <c r="D296" s="14">
        <v>0.912275069728824</v>
      </c>
    </row>
    <row r="297" spans="1:4" x14ac:dyDescent="0.2">
      <c r="A297" s="13" t="s">
        <v>295</v>
      </c>
      <c r="B297" s="13" t="s">
        <v>1475</v>
      </c>
      <c r="C297" s="26">
        <v>-0.231593018770202</v>
      </c>
      <c r="D297" s="14">
        <v>0.28208793859007802</v>
      </c>
    </row>
    <row r="298" spans="1:4" x14ac:dyDescent="0.2">
      <c r="A298" s="13" t="s">
        <v>296</v>
      </c>
      <c r="B298" s="13" t="s">
        <v>1476</v>
      </c>
      <c r="C298" s="26">
        <v>0.31706425983090131</v>
      </c>
      <c r="D298" s="14">
        <v>7.4181557778892196E-2</v>
      </c>
    </row>
    <row r="299" spans="1:4" x14ac:dyDescent="0.2">
      <c r="A299" s="13" t="s">
        <v>297</v>
      </c>
      <c r="B299" s="13" t="s">
        <v>1477</v>
      </c>
      <c r="C299" s="26">
        <v>-0.11979751772340866</v>
      </c>
      <c r="D299" s="14">
        <v>0.448945910626461</v>
      </c>
    </row>
    <row r="300" spans="1:4" x14ac:dyDescent="0.2">
      <c r="A300" s="13" t="s">
        <v>298</v>
      </c>
      <c r="B300" s="13" t="s">
        <v>1478</v>
      </c>
      <c r="C300" s="26">
        <v>6.2531761322872512E-2</v>
      </c>
      <c r="D300" s="14">
        <v>5.7701727167356102E-2</v>
      </c>
    </row>
    <row r="301" spans="1:4" x14ac:dyDescent="0.2">
      <c r="A301" s="13" t="s">
        <v>299</v>
      </c>
      <c r="B301" s="13" t="s">
        <v>1479</v>
      </c>
      <c r="C301" s="26">
        <v>8.0029852649575545E-2</v>
      </c>
      <c r="D301" s="14">
        <v>4.1382193030310703E-2</v>
      </c>
    </row>
    <row r="302" spans="1:4" x14ac:dyDescent="0.2">
      <c r="A302" s="13" t="s">
        <v>300</v>
      </c>
      <c r="B302" s="13" t="s">
        <v>1480</v>
      </c>
      <c r="C302" s="26">
        <v>3.1006556143736992E-2</v>
      </c>
      <c r="D302" s="14">
        <v>0.83349183120711601</v>
      </c>
    </row>
    <row r="303" spans="1:4" x14ac:dyDescent="0.2">
      <c r="A303" s="13" t="s">
        <v>301</v>
      </c>
      <c r="B303" s="13" t="s">
        <v>1481</v>
      </c>
      <c r="C303" s="26">
        <v>-4.5828344078152804E-2</v>
      </c>
      <c r="D303" s="14">
        <v>0.85601541884806498</v>
      </c>
    </row>
    <row r="304" spans="1:4" x14ac:dyDescent="0.2">
      <c r="A304" s="13" t="s">
        <v>302</v>
      </c>
      <c r="B304" s="13" t="s">
        <v>1482</v>
      </c>
      <c r="C304" s="26">
        <v>0.26313970536035586</v>
      </c>
      <c r="D304" s="14">
        <v>3.8641577599667701E-2</v>
      </c>
    </row>
    <row r="305" spans="1:4" x14ac:dyDescent="0.2">
      <c r="A305" s="13" t="s">
        <v>303</v>
      </c>
      <c r="B305" s="13" t="s">
        <v>1483</v>
      </c>
      <c r="C305" s="26">
        <v>-0.11633920293017608</v>
      </c>
      <c r="D305" s="14">
        <v>3.2834951349425101E-2</v>
      </c>
    </row>
    <row r="306" spans="1:4" x14ac:dyDescent="0.2">
      <c r="A306" s="13" t="s">
        <v>304</v>
      </c>
      <c r="B306" s="13" t="s">
        <v>1484</v>
      </c>
      <c r="C306" s="26">
        <v>0.35190210222708468</v>
      </c>
      <c r="D306" s="14">
        <v>4.8053642921911797E-2</v>
      </c>
    </row>
    <row r="307" spans="1:4" x14ac:dyDescent="0.2">
      <c r="A307" s="13" t="s">
        <v>305</v>
      </c>
      <c r="B307" s="13" t="s">
        <v>1485</v>
      </c>
      <c r="C307" s="26">
        <v>0.20432868833097606</v>
      </c>
      <c r="D307" s="14">
        <v>9.5052725563641097E-2</v>
      </c>
    </row>
    <row r="308" spans="1:4" x14ac:dyDescent="0.2">
      <c r="A308" s="13" t="s">
        <v>306</v>
      </c>
      <c r="B308" s="13" t="s">
        <v>1486</v>
      </c>
      <c r="C308" s="26">
        <v>-0.11639037834199825</v>
      </c>
      <c r="D308" s="14">
        <v>0.212109037589988</v>
      </c>
    </row>
    <row r="309" spans="1:4" x14ac:dyDescent="0.2">
      <c r="A309" s="13" t="s">
        <v>307</v>
      </c>
      <c r="B309" s="13" t="s">
        <v>1487</v>
      </c>
      <c r="C309" s="26">
        <v>0.20780921601398464</v>
      </c>
      <c r="D309" s="14">
        <v>8.0669860667147195E-2</v>
      </c>
    </row>
    <row r="310" spans="1:4" x14ac:dyDescent="0.2">
      <c r="A310" s="13" t="s">
        <v>308</v>
      </c>
      <c r="B310" s="13" t="s">
        <v>1488</v>
      </c>
      <c r="C310" s="26">
        <v>-0.22959226387216225</v>
      </c>
      <c r="D310" s="14">
        <v>3.4400939129808602E-3</v>
      </c>
    </row>
    <row r="311" spans="1:4" x14ac:dyDescent="0.2">
      <c r="A311" s="13" t="s">
        <v>309</v>
      </c>
      <c r="B311" s="13" t="s">
        <v>1489</v>
      </c>
      <c r="C311" s="26">
        <v>0.39722587119253827</v>
      </c>
      <c r="D311" s="14">
        <v>1.6221336989323001E-2</v>
      </c>
    </row>
    <row r="312" spans="1:4" x14ac:dyDescent="0.2">
      <c r="A312" s="13" t="s">
        <v>310</v>
      </c>
      <c r="B312" s="13" t="s">
        <v>1490</v>
      </c>
      <c r="C312" s="26">
        <v>-3.8859021519258012E-2</v>
      </c>
      <c r="D312" s="14">
        <v>0.774321477682269</v>
      </c>
    </row>
    <row r="313" spans="1:4" x14ac:dyDescent="0.2">
      <c r="A313" s="13" t="s">
        <v>311</v>
      </c>
      <c r="B313" s="13" t="s">
        <v>1491</v>
      </c>
      <c r="C313" s="26">
        <v>-9.4857227283043383E-2</v>
      </c>
      <c r="D313" s="14">
        <v>0.62961589281408004</v>
      </c>
    </row>
    <row r="314" spans="1:4" x14ac:dyDescent="0.2">
      <c r="A314" s="13" t="s">
        <v>312</v>
      </c>
      <c r="B314" s="13" t="s">
        <v>1492</v>
      </c>
      <c r="C314" s="26">
        <v>-0.60043123461257275</v>
      </c>
      <c r="D314" s="14">
        <v>2.1146719715853901E-5</v>
      </c>
    </row>
    <row r="315" spans="1:4" x14ac:dyDescent="0.2">
      <c r="A315" s="13" t="s">
        <v>313</v>
      </c>
      <c r="B315" s="13" t="s">
        <v>1493</v>
      </c>
      <c r="C315" s="26">
        <v>0.182605831191757</v>
      </c>
      <c r="D315" s="14">
        <v>0.114575894482705</v>
      </c>
    </row>
    <row r="316" spans="1:4" x14ac:dyDescent="0.2">
      <c r="A316" s="13" t="s">
        <v>314</v>
      </c>
      <c r="B316" s="13" t="s">
        <v>1494</v>
      </c>
      <c r="C316" s="26">
        <v>0.55142863816837551</v>
      </c>
      <c r="D316" s="14">
        <v>3.2074143514120501E-3</v>
      </c>
    </row>
    <row r="317" spans="1:4" x14ac:dyDescent="0.2">
      <c r="A317" s="13" t="s">
        <v>315</v>
      </c>
      <c r="B317" s="13" t="s">
        <v>1495</v>
      </c>
      <c r="C317" s="26">
        <v>-1.0673432306462198</v>
      </c>
      <c r="D317" s="14">
        <v>8.0669860667147195E-2</v>
      </c>
    </row>
    <row r="318" spans="1:4" x14ac:dyDescent="0.2">
      <c r="A318" s="13" t="s">
        <v>316</v>
      </c>
      <c r="B318" s="13" t="s">
        <v>1496</v>
      </c>
      <c r="C318" s="26">
        <v>2.2910248413524001E-2</v>
      </c>
      <c r="D318" s="14">
        <v>0.87110569088318102</v>
      </c>
    </row>
    <row r="319" spans="1:4" x14ac:dyDescent="0.2">
      <c r="A319" s="13" t="s">
        <v>317</v>
      </c>
      <c r="B319" s="13" t="s">
        <v>1497</v>
      </c>
      <c r="C319" s="26">
        <v>5.1029586655472973E-3</v>
      </c>
      <c r="D319" s="14">
        <v>0.97839263437485402</v>
      </c>
    </row>
    <row r="320" spans="1:4" x14ac:dyDescent="0.2">
      <c r="A320" s="13" t="s">
        <v>318</v>
      </c>
      <c r="B320" s="13" t="s">
        <v>1498</v>
      </c>
      <c r="C320" s="26">
        <v>0.55468349726073507</v>
      </c>
      <c r="D320" s="14">
        <v>4.3746590672568498E-3</v>
      </c>
    </row>
    <row r="321" spans="1:4" x14ac:dyDescent="0.2">
      <c r="A321" s="13" t="s">
        <v>319</v>
      </c>
      <c r="B321" s="13" t="s">
        <v>1499</v>
      </c>
      <c r="C321" s="26">
        <v>-0.95778217570086077</v>
      </c>
      <c r="D321" s="14">
        <v>3.2074143514120501E-3</v>
      </c>
    </row>
    <row r="322" spans="1:4" x14ac:dyDescent="0.2">
      <c r="A322" s="13" t="s">
        <v>320</v>
      </c>
      <c r="B322" s="13" t="s">
        <v>1500</v>
      </c>
      <c r="C322" s="26">
        <v>0.10118914863590546</v>
      </c>
      <c r="D322" s="14">
        <v>0.29083909452541301</v>
      </c>
    </row>
    <row r="323" spans="1:4" x14ac:dyDescent="0.2">
      <c r="A323" s="13" t="s">
        <v>321</v>
      </c>
      <c r="B323" s="13" t="s">
        <v>1501</v>
      </c>
      <c r="C323" s="26">
        <v>0.11873690937496623</v>
      </c>
      <c r="D323" s="14">
        <v>0.32011818325963698</v>
      </c>
    </row>
    <row r="324" spans="1:4" x14ac:dyDescent="0.2">
      <c r="A324" s="13" t="s">
        <v>322</v>
      </c>
      <c r="B324" s="13" t="s">
        <v>1502</v>
      </c>
      <c r="C324" s="26">
        <v>0.16587094416324596</v>
      </c>
      <c r="D324" s="14">
        <v>4.6993703719545102E-2</v>
      </c>
    </row>
    <row r="325" spans="1:4" x14ac:dyDescent="0.2">
      <c r="A325" s="13" t="s">
        <v>323</v>
      </c>
      <c r="B325" s="13" t="s">
        <v>1503</v>
      </c>
      <c r="C325" s="26">
        <v>0.12119384785795041</v>
      </c>
      <c r="D325" s="14">
        <v>6.1071824927443598E-2</v>
      </c>
    </row>
    <row r="326" spans="1:4" x14ac:dyDescent="0.2">
      <c r="A326" s="13" t="s">
        <v>324</v>
      </c>
      <c r="B326" s="13" t="s">
        <v>1504</v>
      </c>
      <c r="C326" s="26">
        <v>0.57080648728109895</v>
      </c>
      <c r="D326" s="14">
        <v>1.44736608684869E-2</v>
      </c>
    </row>
    <row r="327" spans="1:4" x14ac:dyDescent="0.2">
      <c r="A327" s="13" t="s">
        <v>325</v>
      </c>
      <c r="B327" s="13" t="s">
        <v>1505</v>
      </c>
      <c r="C327" s="26">
        <v>0.21292661057680284</v>
      </c>
      <c r="D327" s="14">
        <v>4.9464075659875701E-3</v>
      </c>
    </row>
    <row r="328" spans="1:4" x14ac:dyDescent="0.2">
      <c r="A328" s="13" t="s">
        <v>326</v>
      </c>
      <c r="B328" s="13" t="s">
        <v>1506</v>
      </c>
      <c r="C328" s="26">
        <v>0.19672726123419118</v>
      </c>
      <c r="D328" s="14">
        <v>3.2336404498116998E-2</v>
      </c>
    </row>
    <row r="329" spans="1:4" x14ac:dyDescent="0.2">
      <c r="A329" s="13" t="s">
        <v>327</v>
      </c>
      <c r="B329" s="13" t="s">
        <v>1507</v>
      </c>
      <c r="C329" s="26">
        <v>1.9311342142545214E-2</v>
      </c>
      <c r="D329" s="14">
        <v>0.88366097145998301</v>
      </c>
    </row>
    <row r="330" spans="1:4" x14ac:dyDescent="0.2">
      <c r="A330" s="13" t="s">
        <v>328</v>
      </c>
      <c r="B330" s="13" t="s">
        <v>1508</v>
      </c>
      <c r="C330" s="26">
        <v>2.7054762115074994E-2</v>
      </c>
      <c r="D330" s="14">
        <v>0.85710921231283799</v>
      </c>
    </row>
    <row r="331" spans="1:4" x14ac:dyDescent="0.2">
      <c r="A331" s="13" t="s">
        <v>329</v>
      </c>
      <c r="B331" s="13" t="s">
        <v>1509</v>
      </c>
      <c r="C331" s="26">
        <v>-0.33624487888176385</v>
      </c>
      <c r="D331" s="14">
        <v>1.5414834983992799E-2</v>
      </c>
    </row>
    <row r="332" spans="1:4" x14ac:dyDescent="0.2">
      <c r="A332" s="13" t="s">
        <v>330</v>
      </c>
      <c r="B332" s="13" t="s">
        <v>1510</v>
      </c>
      <c r="C332" s="26">
        <v>-0.39515747136551566</v>
      </c>
      <c r="D332" s="14">
        <v>1.44736608684869E-2</v>
      </c>
    </row>
    <row r="333" spans="1:4" x14ac:dyDescent="0.2">
      <c r="A333" s="13" t="s">
        <v>331</v>
      </c>
      <c r="B333" s="13" t="s">
        <v>1511</v>
      </c>
      <c r="C333" s="26">
        <v>-0.24252563429562485</v>
      </c>
      <c r="D333" s="14">
        <v>5.2770861001167095E-4</v>
      </c>
    </row>
    <row r="334" spans="1:4" x14ac:dyDescent="0.2">
      <c r="A334" s="13" t="s">
        <v>332</v>
      </c>
      <c r="B334" s="13" t="s">
        <v>1512</v>
      </c>
      <c r="C334" s="26">
        <v>1.1192627379873303E-2</v>
      </c>
      <c r="D334" s="14">
        <v>0.84471282474100895</v>
      </c>
    </row>
    <row r="335" spans="1:4" x14ac:dyDescent="0.2">
      <c r="A335" s="13" t="s">
        <v>333</v>
      </c>
      <c r="B335" s="13" t="s">
        <v>1513</v>
      </c>
      <c r="C335" s="26">
        <v>-0.44809585436351035</v>
      </c>
      <c r="D335" s="14">
        <v>8.6732062700555803E-4</v>
      </c>
    </row>
    <row r="336" spans="1:4" x14ac:dyDescent="0.2">
      <c r="A336" s="13" t="s">
        <v>334</v>
      </c>
      <c r="B336" s="13" t="s">
        <v>1514</v>
      </c>
      <c r="C336" s="26">
        <v>1.4540109694114015E-2</v>
      </c>
      <c r="D336" s="14">
        <v>0.96425507139580802</v>
      </c>
    </row>
    <row r="337" spans="1:4" x14ac:dyDescent="0.2">
      <c r="A337" s="13" t="s">
        <v>335</v>
      </c>
      <c r="B337" s="13" t="s">
        <v>1515</v>
      </c>
      <c r="C337" s="26">
        <v>-6.348703620604676E-2</v>
      </c>
      <c r="D337" s="14">
        <v>0.271546960237389</v>
      </c>
    </row>
    <row r="338" spans="1:4" x14ac:dyDescent="0.2">
      <c r="A338" s="13" t="s">
        <v>336</v>
      </c>
      <c r="B338" s="13" t="s">
        <v>1516</v>
      </c>
      <c r="C338" s="26">
        <v>-0.1154756180725808</v>
      </c>
      <c r="D338" s="14">
        <v>0.120529278986254</v>
      </c>
    </row>
    <row r="339" spans="1:4" x14ac:dyDescent="0.2">
      <c r="A339" s="13" t="s">
        <v>337</v>
      </c>
      <c r="B339" s="13" t="s">
        <v>1517</v>
      </c>
      <c r="C339" s="26">
        <v>2.7433962240499803E-2</v>
      </c>
      <c r="D339" s="14">
        <v>0.58659923340293796</v>
      </c>
    </row>
    <row r="340" spans="1:4" x14ac:dyDescent="0.2">
      <c r="A340" s="13" t="s">
        <v>338</v>
      </c>
      <c r="B340" s="13" t="s">
        <v>1518</v>
      </c>
      <c r="C340" s="26">
        <v>-0.20809482396742848</v>
      </c>
      <c r="D340" s="14">
        <v>7.0563793330029898E-4</v>
      </c>
    </row>
    <row r="341" spans="1:4" x14ac:dyDescent="0.2">
      <c r="A341" s="13" t="s">
        <v>339</v>
      </c>
      <c r="B341" s="13" t="s">
        <v>1519</v>
      </c>
      <c r="C341" s="26">
        <v>0.2839077269189812</v>
      </c>
      <c r="D341" s="14">
        <v>0.19150493413327299</v>
      </c>
    </row>
    <row r="342" spans="1:4" x14ac:dyDescent="0.2">
      <c r="A342" s="13" t="s">
        <v>340</v>
      </c>
      <c r="B342" s="13" t="s">
        <v>1520</v>
      </c>
      <c r="C342" s="26">
        <v>0.12617822556658573</v>
      </c>
      <c r="D342" s="14">
        <v>6.8364006674765193E-2</v>
      </c>
    </row>
    <row r="343" spans="1:4" x14ac:dyDescent="0.2">
      <c r="A343" s="13" t="s">
        <v>341</v>
      </c>
      <c r="B343" s="13" t="s">
        <v>1521</v>
      </c>
      <c r="C343" s="26">
        <v>-5.6135069943209152E-2</v>
      </c>
      <c r="D343" s="14">
        <v>0.19598028461568101</v>
      </c>
    </row>
    <row r="344" spans="1:4" x14ac:dyDescent="0.2">
      <c r="A344" s="13" t="s">
        <v>342</v>
      </c>
      <c r="B344" s="13" t="s">
        <v>1522</v>
      </c>
      <c r="C344" s="26">
        <v>1.2431254962152593E-2</v>
      </c>
      <c r="D344" s="14">
        <v>0.90900616376395504</v>
      </c>
    </row>
    <row r="345" spans="1:4" x14ac:dyDescent="0.2">
      <c r="A345" s="13" t="s">
        <v>343</v>
      </c>
      <c r="B345" s="13" t="s">
        <v>1523</v>
      </c>
      <c r="C345" s="26">
        <v>0.51293306319778287</v>
      </c>
      <c r="D345" s="14">
        <v>0.20213471050847501</v>
      </c>
    </row>
    <row r="346" spans="1:4" x14ac:dyDescent="0.2">
      <c r="A346" s="13" t="s">
        <v>344</v>
      </c>
      <c r="B346" s="13" t="s">
        <v>1524</v>
      </c>
      <c r="C346" s="26">
        <v>6.0902347100378201E-2</v>
      </c>
      <c r="D346" s="14">
        <v>0.432192505519436</v>
      </c>
    </row>
    <row r="347" spans="1:4" x14ac:dyDescent="0.2">
      <c r="A347" s="13" t="s">
        <v>345</v>
      </c>
      <c r="B347" s="13" t="s">
        <v>1525</v>
      </c>
      <c r="C347" s="26">
        <v>3.7156649487723077E-2</v>
      </c>
      <c r="D347" s="14">
        <v>0.756408501459225</v>
      </c>
    </row>
    <row r="348" spans="1:4" x14ac:dyDescent="0.2">
      <c r="A348" s="13" t="s">
        <v>346</v>
      </c>
      <c r="B348" s="13" t="s">
        <v>1526</v>
      </c>
      <c r="C348" s="26">
        <v>0.18807733505421706</v>
      </c>
      <c r="D348" s="14">
        <v>0.19061921614608701</v>
      </c>
    </row>
    <row r="349" spans="1:4" x14ac:dyDescent="0.2">
      <c r="A349" s="13" t="s">
        <v>347</v>
      </c>
      <c r="B349" s="13" t="s">
        <v>1527</v>
      </c>
      <c r="C349" s="26">
        <v>0.25599521603191444</v>
      </c>
      <c r="D349" s="14">
        <v>1.1708655412466001E-2</v>
      </c>
    </row>
    <row r="350" spans="1:4" x14ac:dyDescent="0.2">
      <c r="A350" s="13" t="s">
        <v>348</v>
      </c>
      <c r="B350" s="13" t="s">
        <v>1528</v>
      </c>
      <c r="C350" s="26">
        <v>-0.13736364712728816</v>
      </c>
      <c r="D350" s="14">
        <v>5.3023140810557597E-2</v>
      </c>
    </row>
    <row r="351" spans="1:4" x14ac:dyDescent="0.2">
      <c r="A351" s="13" t="s">
        <v>349</v>
      </c>
      <c r="B351" s="13" t="s">
        <v>1529</v>
      </c>
      <c r="C351" s="26">
        <v>0.16056882215733917</v>
      </c>
      <c r="D351" s="14">
        <v>1.2981403149491999E-2</v>
      </c>
    </row>
    <row r="352" spans="1:4" x14ac:dyDescent="0.2">
      <c r="A352" s="13" t="s">
        <v>350</v>
      </c>
      <c r="B352" s="13" t="s">
        <v>1530</v>
      </c>
      <c r="C352" s="26">
        <v>-0.37189199093509567</v>
      </c>
      <c r="D352" s="14">
        <v>8.7980490025705703E-4</v>
      </c>
    </row>
    <row r="353" spans="1:4" x14ac:dyDescent="0.2">
      <c r="A353" s="13" t="s">
        <v>351</v>
      </c>
      <c r="B353" s="13" t="s">
        <v>1531</v>
      </c>
      <c r="C353" s="26">
        <v>-0.36617744365851584</v>
      </c>
      <c r="D353" s="14">
        <v>1.24085178386357E-2</v>
      </c>
    </row>
    <row r="354" spans="1:4" x14ac:dyDescent="0.2">
      <c r="A354" s="13" t="s">
        <v>352</v>
      </c>
      <c r="B354" s="13" t="s">
        <v>1532</v>
      </c>
      <c r="C354" s="26">
        <v>-0.57031604771896438</v>
      </c>
      <c r="D354" s="14">
        <v>4.79284125101072E-3</v>
      </c>
    </row>
    <row r="355" spans="1:4" x14ac:dyDescent="0.2">
      <c r="A355" s="13" t="s">
        <v>353</v>
      </c>
      <c r="B355" s="13" t="s">
        <v>1533</v>
      </c>
      <c r="C355" s="26">
        <v>0.21764680423756647</v>
      </c>
      <c r="D355" s="14">
        <v>0.164273484873635</v>
      </c>
    </row>
    <row r="356" spans="1:4" x14ac:dyDescent="0.2">
      <c r="A356" s="13" t="s">
        <v>354</v>
      </c>
      <c r="B356" s="13" t="s">
        <v>1534</v>
      </c>
      <c r="C356" s="26">
        <v>-0.27601990035875112</v>
      </c>
      <c r="D356" s="14">
        <v>9.5904691853844606E-2</v>
      </c>
    </row>
    <row r="357" spans="1:4" x14ac:dyDescent="0.2">
      <c r="A357" s="13" t="s">
        <v>355</v>
      </c>
      <c r="B357" s="13" t="s">
        <v>1535</v>
      </c>
      <c r="C357" s="26">
        <v>6.8719571481233047E-2</v>
      </c>
      <c r="D357" s="14">
        <v>0.24991423376045999</v>
      </c>
    </row>
    <row r="358" spans="1:4" x14ac:dyDescent="0.2">
      <c r="A358" s="13" t="s">
        <v>356</v>
      </c>
      <c r="B358" s="13" t="s">
        <v>1536</v>
      </c>
      <c r="C358" s="26">
        <v>-0.11375358408151978</v>
      </c>
      <c r="D358" s="14">
        <v>0.33291105169547802</v>
      </c>
    </row>
    <row r="359" spans="1:4" x14ac:dyDescent="0.2">
      <c r="A359" s="13" t="s">
        <v>357</v>
      </c>
      <c r="B359" s="13" t="s">
        <v>1537</v>
      </c>
      <c r="C359" s="26">
        <v>0.27063663201316157</v>
      </c>
      <c r="D359" s="14">
        <v>6.1780766764033804E-4</v>
      </c>
    </row>
    <row r="360" spans="1:4" x14ac:dyDescent="0.2">
      <c r="A360" s="13" t="s">
        <v>358</v>
      </c>
      <c r="B360" s="13" t="s">
        <v>1538</v>
      </c>
      <c r="C360" s="26">
        <v>-6.714473241815308E-2</v>
      </c>
      <c r="D360" s="14">
        <v>0.114575894482705</v>
      </c>
    </row>
    <row r="361" spans="1:4" x14ac:dyDescent="0.2">
      <c r="A361" s="13" t="s">
        <v>359</v>
      </c>
      <c r="B361" s="13" t="s">
        <v>1539</v>
      </c>
      <c r="C361" s="26">
        <v>7.9076662509565326E-2</v>
      </c>
      <c r="D361" s="14">
        <v>0.43894231301249698</v>
      </c>
    </row>
    <row r="362" spans="1:4" x14ac:dyDescent="0.2">
      <c r="A362" s="13" t="s">
        <v>360</v>
      </c>
      <c r="B362" s="13" t="s">
        <v>1540</v>
      </c>
      <c r="C362" s="26">
        <v>-0.10968642961282422</v>
      </c>
      <c r="D362" s="14">
        <v>8.2070933427885795E-2</v>
      </c>
    </row>
    <row r="363" spans="1:4" x14ac:dyDescent="0.2">
      <c r="A363" s="13" t="s">
        <v>361</v>
      </c>
      <c r="B363" s="13" t="s">
        <v>1541</v>
      </c>
      <c r="C363" s="26">
        <v>2.8965738869990514E-3</v>
      </c>
      <c r="D363" s="14">
        <v>0.98813888268091299</v>
      </c>
    </row>
    <row r="364" spans="1:4" x14ac:dyDescent="0.2">
      <c r="A364" s="13" t="s">
        <v>362</v>
      </c>
      <c r="B364" s="13" t="s">
        <v>1542</v>
      </c>
      <c r="C364" s="26">
        <v>0.18678688330737633</v>
      </c>
      <c r="D364" s="14">
        <v>1.0740154307593199E-2</v>
      </c>
    </row>
    <row r="365" spans="1:4" x14ac:dyDescent="0.2">
      <c r="A365" s="13" t="s">
        <v>363</v>
      </c>
      <c r="B365" s="13" t="s">
        <v>1543</v>
      </c>
      <c r="C365" s="26">
        <v>0.22085918390080345</v>
      </c>
      <c r="D365" s="14">
        <v>1.6625398120022599E-2</v>
      </c>
    </row>
    <row r="366" spans="1:4" x14ac:dyDescent="0.2">
      <c r="A366" s="13" t="s">
        <v>364</v>
      </c>
      <c r="B366" s="13" t="s">
        <v>1544</v>
      </c>
      <c r="C366" s="26">
        <v>0.2200101253009199</v>
      </c>
      <c r="D366" s="14">
        <v>9.1373898289915396E-3</v>
      </c>
    </row>
    <row r="367" spans="1:4" x14ac:dyDescent="0.2">
      <c r="A367" s="13" t="s">
        <v>365</v>
      </c>
      <c r="B367" s="13" t="s">
        <v>1545</v>
      </c>
      <c r="C367" s="26">
        <v>-0.22305278852978563</v>
      </c>
      <c r="D367" s="14">
        <v>1.19905565672042E-2</v>
      </c>
    </row>
    <row r="368" spans="1:4" x14ac:dyDescent="0.2">
      <c r="A368" s="13" t="s">
        <v>366</v>
      </c>
      <c r="B368" s="13" t="s">
        <v>1546</v>
      </c>
      <c r="C368" s="26">
        <v>-6.9496396573573227E-3</v>
      </c>
      <c r="D368" s="14">
        <v>0.94905711054192898</v>
      </c>
    </row>
    <row r="369" spans="1:4" x14ac:dyDescent="0.2">
      <c r="A369" s="13" t="s">
        <v>367</v>
      </c>
      <c r="B369" s="13" t="s">
        <v>1547</v>
      </c>
      <c r="C369" s="26">
        <v>0.41434890214710263</v>
      </c>
      <c r="D369" s="14">
        <v>2.6814714352954602E-3</v>
      </c>
    </row>
    <row r="370" spans="1:4" x14ac:dyDescent="0.2">
      <c r="A370" s="13" t="s">
        <v>368</v>
      </c>
      <c r="B370" s="13" t="s">
        <v>1548</v>
      </c>
      <c r="C370" s="26">
        <v>-0.17641460555959204</v>
      </c>
      <c r="D370" s="14">
        <v>4.4396902287058199E-2</v>
      </c>
    </row>
    <row r="371" spans="1:4" x14ac:dyDescent="0.2">
      <c r="A371" s="13" t="s">
        <v>369</v>
      </c>
      <c r="B371" s="13" t="s">
        <v>1549</v>
      </c>
      <c r="C371" s="26">
        <v>0.27424155898463065</v>
      </c>
      <c r="D371" s="14">
        <v>3.5974386727897101E-2</v>
      </c>
    </row>
    <row r="372" spans="1:4" x14ac:dyDescent="0.2">
      <c r="A372" s="13" t="s">
        <v>370</v>
      </c>
      <c r="B372" s="13" t="s">
        <v>1550</v>
      </c>
      <c r="C372" s="26">
        <v>-0.39731670419958942</v>
      </c>
      <c r="D372" s="14">
        <v>0.230890754653994</v>
      </c>
    </row>
    <row r="373" spans="1:4" x14ac:dyDescent="0.2">
      <c r="A373" s="13" t="s">
        <v>371</v>
      </c>
      <c r="B373" s="13" t="s">
        <v>1551</v>
      </c>
      <c r="C373" s="26">
        <v>-0.24953570745995399</v>
      </c>
      <c r="D373" s="14">
        <v>9.2927230898690399E-2</v>
      </c>
    </row>
    <row r="374" spans="1:4" x14ac:dyDescent="0.2">
      <c r="A374" s="13" t="s">
        <v>372</v>
      </c>
      <c r="B374" s="13" t="s">
        <v>1552</v>
      </c>
      <c r="C374" s="26">
        <v>5.9253076266360158E-2</v>
      </c>
      <c r="D374" s="14">
        <v>0.73870467566854303</v>
      </c>
    </row>
    <row r="375" spans="1:4" x14ac:dyDescent="0.2">
      <c r="A375" s="13" t="s">
        <v>373</v>
      </c>
      <c r="B375" s="13" t="s">
        <v>1553</v>
      </c>
      <c r="C375" s="26">
        <v>-4.793671631268754E-2</v>
      </c>
      <c r="D375" s="14">
        <v>0.42154521907359599</v>
      </c>
    </row>
    <row r="376" spans="1:4" x14ac:dyDescent="0.2">
      <c r="A376" s="13" t="s">
        <v>374</v>
      </c>
      <c r="B376" s="13" t="s">
        <v>1554</v>
      </c>
      <c r="C376" s="26">
        <v>0.12462356452613375</v>
      </c>
      <c r="D376" s="14">
        <v>0.68115291025779501</v>
      </c>
    </row>
    <row r="377" spans="1:4" x14ac:dyDescent="0.2">
      <c r="A377" s="13" t="s">
        <v>375</v>
      </c>
      <c r="B377" s="13" t="s">
        <v>1555</v>
      </c>
      <c r="C377" s="26">
        <v>0.11379351394904108</v>
      </c>
      <c r="D377" s="14">
        <v>7.5729010640207903E-3</v>
      </c>
    </row>
    <row r="378" spans="1:4" x14ac:dyDescent="0.2">
      <c r="A378" s="13" t="s">
        <v>376</v>
      </c>
      <c r="B378" s="13" t="s">
        <v>1556</v>
      </c>
      <c r="C378" s="26">
        <v>-4.4789173809177678E-2</v>
      </c>
      <c r="D378" s="14">
        <v>0.90468834566093204</v>
      </c>
    </row>
    <row r="379" spans="1:4" x14ac:dyDescent="0.2">
      <c r="A379" s="13" t="s">
        <v>377</v>
      </c>
      <c r="B379" s="13" t="s">
        <v>1557</v>
      </c>
      <c r="C379" s="26">
        <v>0.29792348815344044</v>
      </c>
      <c r="D379" s="14">
        <v>1.44438101617387E-2</v>
      </c>
    </row>
    <row r="380" spans="1:4" x14ac:dyDescent="0.2">
      <c r="A380" s="13" t="s">
        <v>378</v>
      </c>
      <c r="B380" s="13" t="s">
        <v>1558</v>
      </c>
      <c r="C380" s="26">
        <v>4.9572902401100079E-2</v>
      </c>
      <c r="D380" s="14">
        <v>0.65024754455421796</v>
      </c>
    </row>
    <row r="381" spans="1:4" x14ac:dyDescent="0.2">
      <c r="A381" s="13" t="s">
        <v>379</v>
      </c>
      <c r="B381" s="13" t="s">
        <v>1559</v>
      </c>
      <c r="C381" s="26">
        <v>-0.22014833149365889</v>
      </c>
      <c r="D381" s="14">
        <v>1.11972175552544E-2</v>
      </c>
    </row>
    <row r="382" spans="1:4" x14ac:dyDescent="0.2">
      <c r="A382" s="13" t="s">
        <v>380</v>
      </c>
      <c r="B382" s="13" t="s">
        <v>1560</v>
      </c>
      <c r="C382" s="26">
        <v>0.10848121414974862</v>
      </c>
      <c r="D382" s="14">
        <v>1.1708655412466001E-2</v>
      </c>
    </row>
    <row r="383" spans="1:4" x14ac:dyDescent="0.2">
      <c r="A383" s="13" t="s">
        <v>381</v>
      </c>
      <c r="B383" s="13" t="s">
        <v>1561</v>
      </c>
      <c r="C383" s="26">
        <v>0.23812325067007015</v>
      </c>
      <c r="D383" s="14">
        <v>4.6233303482179897E-2</v>
      </c>
    </row>
    <row r="384" spans="1:4" x14ac:dyDescent="0.2">
      <c r="A384" s="13" t="s">
        <v>382</v>
      </c>
      <c r="B384" s="13" t="s">
        <v>1562</v>
      </c>
      <c r="C384" s="26">
        <v>-0.32568210698230987</v>
      </c>
      <c r="D384" s="14">
        <v>8.62016702680624E-2</v>
      </c>
    </row>
    <row r="385" spans="1:4" x14ac:dyDescent="0.2">
      <c r="A385" s="13" t="s">
        <v>383</v>
      </c>
      <c r="B385" s="13" t="s">
        <v>1563</v>
      </c>
      <c r="C385" s="26">
        <v>0.22336023686703238</v>
      </c>
      <c r="D385" s="14">
        <v>0.19315100586909001</v>
      </c>
    </row>
    <row r="386" spans="1:4" x14ac:dyDescent="0.2">
      <c r="A386" s="13" t="s">
        <v>384</v>
      </c>
      <c r="B386" s="13" t="s">
        <v>1564</v>
      </c>
      <c r="C386" s="26">
        <v>0.34513504575707099</v>
      </c>
      <c r="D386" s="14">
        <v>1.9885437580059099E-3</v>
      </c>
    </row>
    <row r="387" spans="1:4" x14ac:dyDescent="0.2">
      <c r="A387" s="13" t="s">
        <v>385</v>
      </c>
      <c r="B387" s="13" t="s">
        <v>1565</v>
      </c>
      <c r="C387" s="26">
        <v>-0.2056011132683678</v>
      </c>
      <c r="D387" s="14">
        <v>1.4218015171932099E-2</v>
      </c>
    </row>
    <row r="388" spans="1:4" x14ac:dyDescent="0.2">
      <c r="A388" s="13" t="s">
        <v>386</v>
      </c>
      <c r="B388" s="13" t="s">
        <v>1566</v>
      </c>
      <c r="C388" s="26">
        <v>0.18721365773253987</v>
      </c>
      <c r="D388" s="14">
        <v>0.45676409963129699</v>
      </c>
    </row>
    <row r="389" spans="1:4" x14ac:dyDescent="0.2">
      <c r="A389" s="13" t="s">
        <v>387</v>
      </c>
      <c r="B389" s="13" t="s">
        <v>1567</v>
      </c>
      <c r="C389" s="26">
        <v>0.35251679961036125</v>
      </c>
      <c r="D389" s="14">
        <v>0.104869466190445</v>
      </c>
    </row>
    <row r="390" spans="1:4" x14ac:dyDescent="0.2">
      <c r="A390" s="13" t="s">
        <v>388</v>
      </c>
      <c r="B390" s="13" t="s">
        <v>1568</v>
      </c>
      <c r="C390" s="26">
        <v>0.41555983809826486</v>
      </c>
      <c r="D390" s="14">
        <v>1.2690891013277499E-3</v>
      </c>
    </row>
    <row r="391" spans="1:4" x14ac:dyDescent="0.2">
      <c r="A391" s="13" t="s">
        <v>389</v>
      </c>
      <c r="B391" s="13" t="s">
        <v>1569</v>
      </c>
      <c r="C391" s="26">
        <v>-8.9604356430669774E-2</v>
      </c>
      <c r="D391" s="14">
        <v>1.32236591380773E-2</v>
      </c>
    </row>
    <row r="392" spans="1:4" x14ac:dyDescent="0.2">
      <c r="A392" s="13" t="s">
        <v>390</v>
      </c>
      <c r="B392" s="13" t="s">
        <v>1570</v>
      </c>
      <c r="C392" s="26">
        <v>7.1415542707969307E-2</v>
      </c>
      <c r="D392" s="14">
        <v>0.64280279734887802</v>
      </c>
    </row>
    <row r="393" spans="1:4" x14ac:dyDescent="0.2">
      <c r="A393" s="13" t="s">
        <v>391</v>
      </c>
      <c r="B393" s="13" t="s">
        <v>1571</v>
      </c>
      <c r="C393" s="26">
        <v>0.77210028106346762</v>
      </c>
      <c r="D393" s="14">
        <v>5.0874194214385699E-3</v>
      </c>
    </row>
    <row r="394" spans="1:4" x14ac:dyDescent="0.2">
      <c r="A394" s="13" t="s">
        <v>392</v>
      </c>
      <c r="B394" s="13" t="s">
        <v>1572</v>
      </c>
      <c r="C394" s="26">
        <v>7.5098133907677805E-2</v>
      </c>
      <c r="D394" s="14">
        <v>0.51900104564738203</v>
      </c>
    </row>
    <row r="395" spans="1:4" x14ac:dyDescent="0.2">
      <c r="A395" s="13" t="s">
        <v>393</v>
      </c>
      <c r="B395" s="13" t="s">
        <v>1573</v>
      </c>
      <c r="C395" s="26">
        <v>0.30004705774550189</v>
      </c>
      <c r="D395" s="14">
        <v>0.19707346395758599</v>
      </c>
    </row>
    <row r="396" spans="1:4" x14ac:dyDescent="0.2">
      <c r="A396" s="13" t="s">
        <v>394</v>
      </c>
      <c r="B396" s="13" t="s">
        <v>1574</v>
      </c>
      <c r="C396" s="26">
        <v>1.3574929553597621</v>
      </c>
      <c r="D396" s="14">
        <v>1.5618193379595101E-2</v>
      </c>
    </row>
    <row r="397" spans="1:4" x14ac:dyDescent="0.2">
      <c r="A397" s="13" t="s">
        <v>395</v>
      </c>
      <c r="B397" s="13" t="s">
        <v>1575</v>
      </c>
      <c r="C397" s="26">
        <v>0.33113119875338082</v>
      </c>
      <c r="D397" s="14">
        <v>4.7091628807320899E-3</v>
      </c>
    </row>
    <row r="398" spans="1:4" x14ac:dyDescent="0.2">
      <c r="A398" s="13" t="s">
        <v>396</v>
      </c>
      <c r="B398" s="13" t="s">
        <v>1576</v>
      </c>
      <c r="C398" s="26">
        <v>0.30273138804951721</v>
      </c>
      <c r="D398" s="14">
        <v>0.33291105169547802</v>
      </c>
    </row>
    <row r="399" spans="1:4" x14ac:dyDescent="0.2">
      <c r="A399" s="13" t="s">
        <v>397</v>
      </c>
      <c r="B399" s="13" t="s">
        <v>1577</v>
      </c>
      <c r="C399" s="26">
        <v>-4.8787537271770189E-2</v>
      </c>
      <c r="D399" s="14">
        <v>0.40364310671875198</v>
      </c>
    </row>
    <row r="400" spans="1:4" x14ac:dyDescent="0.2">
      <c r="A400" s="13" t="s">
        <v>398</v>
      </c>
      <c r="B400" s="13" t="s">
        <v>1578</v>
      </c>
      <c r="C400" s="26">
        <v>-0.23464028112825736</v>
      </c>
      <c r="D400" s="14">
        <v>4.3072081886993199E-2</v>
      </c>
    </row>
    <row r="401" spans="1:4" x14ac:dyDescent="0.2">
      <c r="A401" s="13" t="s">
        <v>399</v>
      </c>
      <c r="B401" s="13" t="s">
        <v>1579</v>
      </c>
      <c r="C401" s="26">
        <v>0.23482328377022846</v>
      </c>
      <c r="D401" s="14">
        <v>0.59968238417344399</v>
      </c>
    </row>
    <row r="402" spans="1:4" x14ac:dyDescent="0.2">
      <c r="A402" s="13" t="s">
        <v>400</v>
      </c>
      <c r="B402" s="13" t="s">
        <v>1580</v>
      </c>
      <c r="C402" s="26">
        <v>0.14011577581434631</v>
      </c>
      <c r="D402" s="14">
        <v>0.183758989234795</v>
      </c>
    </row>
    <row r="403" spans="1:4" x14ac:dyDescent="0.2">
      <c r="A403" s="13" t="s">
        <v>401</v>
      </c>
      <c r="B403" s="13" t="s">
        <v>1581</v>
      </c>
      <c r="C403" s="26">
        <v>-0.31360048266955759</v>
      </c>
      <c r="D403" s="14">
        <v>2.76079293559244E-6</v>
      </c>
    </row>
    <row r="404" spans="1:4" x14ac:dyDescent="0.2">
      <c r="A404" s="13" t="s">
        <v>402</v>
      </c>
      <c r="B404" s="13" t="s">
        <v>1582</v>
      </c>
      <c r="C404" s="26">
        <v>0.20004223808590504</v>
      </c>
      <c r="D404" s="14">
        <v>0.57276713229100595</v>
      </c>
    </row>
    <row r="405" spans="1:4" x14ac:dyDescent="0.2">
      <c r="A405" s="13" t="s">
        <v>403</v>
      </c>
      <c r="B405" s="13" t="s">
        <v>1583</v>
      </c>
      <c r="C405" s="26">
        <v>-6.7902437571103202E-4</v>
      </c>
      <c r="D405" s="14">
        <v>0.99204325301029805</v>
      </c>
    </row>
    <row r="406" spans="1:4" x14ac:dyDescent="0.2">
      <c r="A406" s="13" t="s">
        <v>404</v>
      </c>
      <c r="B406" s="13" t="s">
        <v>1584</v>
      </c>
      <c r="C406" s="26">
        <v>9.291962979044284E-2</v>
      </c>
      <c r="D406" s="14">
        <v>0.16506564185567299</v>
      </c>
    </row>
    <row r="407" spans="1:4" x14ac:dyDescent="0.2">
      <c r="A407" s="13" t="s">
        <v>405</v>
      </c>
      <c r="B407" s="13" t="s">
        <v>1585</v>
      </c>
      <c r="C407" s="26">
        <v>-0.19605711695993816</v>
      </c>
      <c r="D407" s="14">
        <v>4.7430407025787899E-3</v>
      </c>
    </row>
    <row r="408" spans="1:4" x14ac:dyDescent="0.2">
      <c r="A408" s="13" t="s">
        <v>406</v>
      </c>
      <c r="B408" s="13" t="s">
        <v>1586</v>
      </c>
      <c r="C408" s="26">
        <v>-1.9741295316319817E-2</v>
      </c>
      <c r="D408" s="14">
        <v>0.91267505546837202</v>
      </c>
    </row>
    <row r="409" spans="1:4" x14ac:dyDescent="0.2">
      <c r="A409" s="13" t="s">
        <v>407</v>
      </c>
      <c r="B409" s="13" t="s">
        <v>1587</v>
      </c>
      <c r="C409" s="26">
        <v>-7.4719174832901233E-2</v>
      </c>
      <c r="D409" s="14">
        <v>0.74314778458095199</v>
      </c>
    </row>
    <row r="410" spans="1:4" x14ac:dyDescent="0.2">
      <c r="A410" s="13" t="s">
        <v>408</v>
      </c>
      <c r="B410" s="13" t="s">
        <v>1588</v>
      </c>
      <c r="C410" s="26">
        <v>0.36131724267915821</v>
      </c>
      <c r="D410" s="14">
        <v>2.1359179184403799E-3</v>
      </c>
    </row>
    <row r="411" spans="1:4" x14ac:dyDescent="0.2">
      <c r="A411" s="13" t="s">
        <v>409</v>
      </c>
      <c r="B411" s="13" t="s">
        <v>1589</v>
      </c>
      <c r="C411" s="26">
        <v>0.41135031186140614</v>
      </c>
      <c r="D411" s="14">
        <v>3.83631580552872E-2</v>
      </c>
    </row>
    <row r="412" spans="1:4" x14ac:dyDescent="0.2">
      <c r="A412" s="13" t="s">
        <v>410</v>
      </c>
      <c r="B412" s="13" t="s">
        <v>1590</v>
      </c>
      <c r="C412" s="26">
        <v>1.37983392961249E-2</v>
      </c>
      <c r="D412" s="14">
        <v>0.756408501459225</v>
      </c>
    </row>
    <row r="413" spans="1:4" x14ac:dyDescent="0.2">
      <c r="A413" s="13" t="s">
        <v>411</v>
      </c>
      <c r="B413" s="13" t="s">
        <v>1591</v>
      </c>
      <c r="C413" s="26">
        <v>0.12680827387640961</v>
      </c>
      <c r="D413" s="14">
        <v>6.3615177094430903E-2</v>
      </c>
    </row>
    <row r="414" spans="1:4" x14ac:dyDescent="0.2">
      <c r="A414" s="13" t="s">
        <v>412</v>
      </c>
      <c r="B414" s="13" t="s">
        <v>1592</v>
      </c>
      <c r="C414" s="26">
        <v>7.74690650772214E-2</v>
      </c>
      <c r="D414" s="14">
        <v>0.29067522442003801</v>
      </c>
    </row>
    <row r="415" spans="1:4" x14ac:dyDescent="0.2">
      <c r="A415" s="13" t="s">
        <v>413</v>
      </c>
      <c r="B415" s="13" t="s">
        <v>1593</v>
      </c>
      <c r="C415" s="26">
        <v>-0.54379597847891636</v>
      </c>
      <c r="D415" s="14">
        <v>2.4176094392393499E-4</v>
      </c>
    </row>
    <row r="416" spans="1:4" x14ac:dyDescent="0.2">
      <c r="A416" s="13" t="s">
        <v>414</v>
      </c>
      <c r="B416" s="13" t="s">
        <v>1594</v>
      </c>
      <c r="C416" s="26">
        <v>1.3621711176200764</v>
      </c>
      <c r="D416" s="14">
        <v>2.86411135544547E-2</v>
      </c>
    </row>
    <row r="417" spans="1:4" x14ac:dyDescent="0.2">
      <c r="A417" s="13" t="s">
        <v>415</v>
      </c>
      <c r="B417" s="13" t="s">
        <v>1595</v>
      </c>
      <c r="C417" s="26">
        <v>0.19705865363780684</v>
      </c>
      <c r="D417" s="14">
        <v>0.30762817527666397</v>
      </c>
    </row>
    <row r="418" spans="1:4" x14ac:dyDescent="0.2">
      <c r="A418" s="13" t="s">
        <v>416</v>
      </c>
      <c r="B418" s="13" t="s">
        <v>1596</v>
      </c>
      <c r="C418" s="26">
        <v>6.3723575186933529E-2</v>
      </c>
      <c r="D418" s="14">
        <v>6.11563791604448E-2</v>
      </c>
    </row>
    <row r="419" spans="1:4" x14ac:dyDescent="0.2">
      <c r="A419" s="13" t="s">
        <v>417</v>
      </c>
      <c r="B419" s="13" t="s">
        <v>1597</v>
      </c>
      <c r="C419" s="26">
        <v>-0.53672519600419144</v>
      </c>
      <c r="D419" s="14">
        <v>0.40264855572345898</v>
      </c>
    </row>
    <row r="420" spans="1:4" x14ac:dyDescent="0.2">
      <c r="A420" s="13" t="s">
        <v>418</v>
      </c>
      <c r="B420" s="13" t="s">
        <v>1598</v>
      </c>
      <c r="C420" s="26">
        <v>-9.9939566171354133E-2</v>
      </c>
      <c r="D420" s="14">
        <v>0.50506778186943202</v>
      </c>
    </row>
    <row r="421" spans="1:4" x14ac:dyDescent="0.2">
      <c r="A421" s="13" t="s">
        <v>419</v>
      </c>
      <c r="B421" s="13" t="s">
        <v>1599</v>
      </c>
      <c r="C421" s="26">
        <v>-0.35274449179736983</v>
      </c>
      <c r="D421" s="14">
        <v>0.19796438512640699</v>
      </c>
    </row>
    <row r="422" spans="1:4" x14ac:dyDescent="0.2">
      <c r="A422" s="13" t="s">
        <v>420</v>
      </c>
      <c r="B422" s="13" t="s">
        <v>1600</v>
      </c>
      <c r="C422" s="26">
        <v>0.22662643781905431</v>
      </c>
      <c r="D422" s="14">
        <v>1.0225593607462599E-2</v>
      </c>
    </row>
    <row r="423" spans="1:4" x14ac:dyDescent="0.2">
      <c r="A423" s="13" t="s">
        <v>421</v>
      </c>
      <c r="B423" s="13" t="s">
        <v>1601</v>
      </c>
      <c r="C423" s="26">
        <v>-5.4846661814368876E-2</v>
      </c>
      <c r="D423" s="14">
        <v>0.59972195597845901</v>
      </c>
    </row>
    <row r="424" spans="1:4" x14ac:dyDescent="0.2">
      <c r="A424" s="13" t="s">
        <v>422</v>
      </c>
      <c r="B424" s="13" t="s">
        <v>1602</v>
      </c>
      <c r="C424" s="26">
        <v>-0.46294064729172624</v>
      </c>
      <c r="D424" s="14">
        <v>1.2138809788968899E-2</v>
      </c>
    </row>
    <row r="425" spans="1:4" x14ac:dyDescent="0.2">
      <c r="A425" s="13" t="s">
        <v>423</v>
      </c>
      <c r="B425" s="13" t="s">
        <v>1603</v>
      </c>
      <c r="C425" s="26">
        <v>-2.7915628675722923E-2</v>
      </c>
      <c r="D425" s="14">
        <v>0.65708652488888397</v>
      </c>
    </row>
    <row r="426" spans="1:4" x14ac:dyDescent="0.2">
      <c r="A426" s="13" t="s">
        <v>424</v>
      </c>
      <c r="B426" s="13" t="s">
        <v>1604</v>
      </c>
      <c r="C426" s="26">
        <v>-0.23175927647113742</v>
      </c>
      <c r="D426" s="14">
        <v>0.33669858815043102</v>
      </c>
    </row>
    <row r="427" spans="1:4" x14ac:dyDescent="0.2">
      <c r="A427" s="13" t="s">
        <v>425</v>
      </c>
      <c r="B427" s="13" t="s">
        <v>1605</v>
      </c>
      <c r="C427" s="26">
        <v>-0.12316953265992706</v>
      </c>
      <c r="D427" s="14">
        <v>0.91091211576765496</v>
      </c>
    </row>
    <row r="428" spans="1:4" x14ac:dyDescent="0.2">
      <c r="A428" s="13" t="s">
        <v>426</v>
      </c>
      <c r="B428" s="13" t="s">
        <v>1606</v>
      </c>
      <c r="C428" s="26">
        <v>4.6110756734064291E-2</v>
      </c>
      <c r="D428" s="14">
        <v>0.86386245444246001</v>
      </c>
    </row>
    <row r="429" spans="1:4" x14ac:dyDescent="0.2">
      <c r="A429" s="13" t="s">
        <v>427</v>
      </c>
      <c r="B429" s="13" t="s">
        <v>1607</v>
      </c>
      <c r="C429" s="26">
        <v>5.6916723019497961E-2</v>
      </c>
      <c r="D429" s="14">
        <v>0.87484774803818399</v>
      </c>
    </row>
    <row r="430" spans="1:4" x14ac:dyDescent="0.2">
      <c r="A430" s="13" t="s">
        <v>428</v>
      </c>
      <c r="B430" s="13" t="s">
        <v>1608</v>
      </c>
      <c r="C430" s="26">
        <v>-0.11905673657450427</v>
      </c>
      <c r="D430" s="14">
        <v>0.31294082870842599</v>
      </c>
    </row>
    <row r="431" spans="1:4" x14ac:dyDescent="0.2">
      <c r="A431" s="13" t="s">
        <v>429</v>
      </c>
      <c r="B431" s="13" t="s">
        <v>1609</v>
      </c>
      <c r="C431" s="26">
        <v>-0.15035609161838634</v>
      </c>
      <c r="D431" s="14">
        <v>0.11915432916125999</v>
      </c>
    </row>
    <row r="432" spans="1:4" x14ac:dyDescent="0.2">
      <c r="A432" s="13" t="s">
        <v>430</v>
      </c>
      <c r="B432" s="13" t="s">
        <v>1610</v>
      </c>
      <c r="C432" s="26">
        <v>0.48678827031596872</v>
      </c>
      <c r="D432" s="14">
        <v>1.44438101617387E-2</v>
      </c>
    </row>
    <row r="433" spans="1:4" x14ac:dyDescent="0.2">
      <c r="A433" s="13" t="s">
        <v>431</v>
      </c>
      <c r="B433" s="13" t="s">
        <v>1611</v>
      </c>
      <c r="C433" s="26">
        <v>-3.284699702323781E-2</v>
      </c>
      <c r="D433" s="14">
        <v>0.53545919341225801</v>
      </c>
    </row>
    <row r="434" spans="1:4" x14ac:dyDescent="0.2">
      <c r="A434" s="13" t="s">
        <v>432</v>
      </c>
      <c r="B434" s="13" t="s">
        <v>1612</v>
      </c>
      <c r="C434" s="26">
        <v>8.8027632178350829E-2</v>
      </c>
      <c r="D434" s="14">
        <v>0.32851778427579398</v>
      </c>
    </row>
    <row r="435" spans="1:4" x14ac:dyDescent="0.2">
      <c r="A435" s="13" t="s">
        <v>433</v>
      </c>
      <c r="B435" s="13" t="s">
        <v>1613</v>
      </c>
      <c r="C435" s="26">
        <v>-4.3405964522006207E-2</v>
      </c>
      <c r="D435" s="14">
        <v>0.90102835660504099</v>
      </c>
    </row>
    <row r="436" spans="1:4" x14ac:dyDescent="0.2">
      <c r="A436" s="13" t="s">
        <v>434</v>
      </c>
      <c r="B436" s="13" t="s">
        <v>1614</v>
      </c>
      <c r="C436" s="26">
        <v>-7.422850440653285E-2</v>
      </c>
      <c r="D436" s="14">
        <v>0.234620550424711</v>
      </c>
    </row>
    <row r="437" spans="1:4" x14ac:dyDescent="0.2">
      <c r="A437" s="13" t="s">
        <v>435</v>
      </c>
      <c r="B437" s="13" t="s">
        <v>1615</v>
      </c>
      <c r="C437" s="26">
        <v>-0.6623266758407157</v>
      </c>
      <c r="D437" s="14">
        <v>3.3462421485235703E-5</v>
      </c>
    </row>
    <row r="438" spans="1:4" x14ac:dyDescent="0.2">
      <c r="A438" s="13" t="s">
        <v>436</v>
      </c>
      <c r="B438" s="13" t="s">
        <v>1616</v>
      </c>
      <c r="C438" s="26">
        <v>-0.16800576282051763</v>
      </c>
      <c r="D438" s="14">
        <v>0.60332853465919201</v>
      </c>
    </row>
    <row r="439" spans="1:4" x14ac:dyDescent="0.2">
      <c r="A439" s="13" t="s">
        <v>437</v>
      </c>
      <c r="B439" s="13" t="s">
        <v>1617</v>
      </c>
      <c r="C439" s="26">
        <v>0.1990360098422875</v>
      </c>
      <c r="D439" s="14">
        <v>0.23611241373136699</v>
      </c>
    </row>
    <row r="440" spans="1:4" x14ac:dyDescent="0.2">
      <c r="A440" s="13" t="s">
        <v>438</v>
      </c>
      <c r="B440" s="13" t="s">
        <v>1618</v>
      </c>
      <c r="C440" s="26">
        <v>0.29395354267095347</v>
      </c>
      <c r="D440" s="14">
        <v>8.2070933427885795E-2</v>
      </c>
    </row>
    <row r="441" spans="1:4" x14ac:dyDescent="0.2">
      <c r="A441" s="13" t="s">
        <v>439</v>
      </c>
      <c r="B441" s="13" t="s">
        <v>1619</v>
      </c>
      <c r="C441" s="26">
        <v>-0.14382104679006308</v>
      </c>
      <c r="D441" s="14">
        <v>0.52929834076858295</v>
      </c>
    </row>
    <row r="442" spans="1:4" x14ac:dyDescent="0.2">
      <c r="A442" s="13" t="s">
        <v>440</v>
      </c>
      <c r="B442" s="13" t="s">
        <v>1620</v>
      </c>
      <c r="C442" s="26">
        <v>-0.2254159430719597</v>
      </c>
      <c r="D442" s="14">
        <v>5.1928552745652799E-2</v>
      </c>
    </row>
    <row r="443" spans="1:4" x14ac:dyDescent="0.2">
      <c r="A443" s="13" t="s">
        <v>441</v>
      </c>
      <c r="B443" s="13" t="s">
        <v>1621</v>
      </c>
      <c r="C443" s="26">
        <v>0.10473145862675405</v>
      </c>
      <c r="D443" s="14">
        <v>1.69375722041759E-2</v>
      </c>
    </row>
    <row r="444" spans="1:4" x14ac:dyDescent="0.2">
      <c r="A444" s="13" t="s">
        <v>442</v>
      </c>
      <c r="B444" s="13" t="s">
        <v>1622</v>
      </c>
      <c r="C444" s="26">
        <v>-0.31593590937036475</v>
      </c>
      <c r="D444" s="14">
        <v>0.19198638991684799</v>
      </c>
    </row>
    <row r="445" spans="1:4" x14ac:dyDescent="0.2">
      <c r="A445" s="13" t="s">
        <v>443</v>
      </c>
      <c r="B445" s="13" t="s">
        <v>1623</v>
      </c>
      <c r="C445" s="26">
        <v>-2.8053503053034098E-2</v>
      </c>
      <c r="D445" s="14">
        <v>0.79855170414949195</v>
      </c>
    </row>
    <row r="446" spans="1:4" x14ac:dyDescent="0.2">
      <c r="A446" s="13" t="s">
        <v>444</v>
      </c>
      <c r="B446" s="13" t="s">
        <v>1624</v>
      </c>
      <c r="C446" s="26">
        <v>-1.2465229532007991</v>
      </c>
      <c r="D446" s="14">
        <v>8.6732062700555803E-4</v>
      </c>
    </row>
    <row r="447" spans="1:4" x14ac:dyDescent="0.2">
      <c r="A447" s="13" t="s">
        <v>445</v>
      </c>
      <c r="B447" s="13" t="s">
        <v>1625</v>
      </c>
      <c r="C447" s="26">
        <v>4.2278085381862573E-3</v>
      </c>
      <c r="D447" s="14">
        <v>0.96750318555838999</v>
      </c>
    </row>
    <row r="448" spans="1:4" x14ac:dyDescent="0.2">
      <c r="A448" s="13" t="s">
        <v>446</v>
      </c>
      <c r="B448" s="13" t="s">
        <v>1626</v>
      </c>
      <c r="C448" s="26">
        <v>0.43488284215946604</v>
      </c>
      <c r="D448" s="14">
        <v>8.2070933427885795E-2</v>
      </c>
    </row>
    <row r="449" spans="1:4" x14ac:dyDescent="0.2">
      <c r="A449" s="13" t="s">
        <v>447</v>
      </c>
      <c r="B449" s="13" t="s">
        <v>1627</v>
      </c>
      <c r="C449" s="26">
        <v>8.6525687556649772E-2</v>
      </c>
      <c r="D449" s="14">
        <v>0.67191508294672597</v>
      </c>
    </row>
    <row r="450" spans="1:4" x14ac:dyDescent="0.2">
      <c r="A450" s="13" t="s">
        <v>448</v>
      </c>
      <c r="B450" s="13" t="s">
        <v>1628</v>
      </c>
      <c r="C450" s="26">
        <v>9.436764481505644E-2</v>
      </c>
      <c r="D450" s="14">
        <v>5.5085561372392199E-2</v>
      </c>
    </row>
    <row r="451" spans="1:4" x14ac:dyDescent="0.2">
      <c r="A451" s="13" t="s">
        <v>449</v>
      </c>
      <c r="B451" s="13" t="s">
        <v>1629</v>
      </c>
      <c r="C451" s="26">
        <v>0.51660029006166686</v>
      </c>
      <c r="D451" s="14">
        <v>3.4866359289283E-2</v>
      </c>
    </row>
    <row r="452" spans="1:4" x14ac:dyDescent="0.2">
      <c r="A452" s="13" t="s">
        <v>450</v>
      </c>
      <c r="B452" s="13" t="s">
        <v>1630</v>
      </c>
      <c r="C452" s="26">
        <v>-1.5779063561279245E-2</v>
      </c>
      <c r="D452" s="14">
        <v>0.90921884409551501</v>
      </c>
    </row>
    <row r="453" spans="1:4" x14ac:dyDescent="0.2">
      <c r="A453" s="13" t="s">
        <v>451</v>
      </c>
      <c r="B453" s="13" t="s">
        <v>1631</v>
      </c>
      <c r="C453" s="26">
        <v>-9.4695937448741066E-2</v>
      </c>
      <c r="D453" s="14">
        <v>1.9847921342479799E-2</v>
      </c>
    </row>
    <row r="454" spans="1:4" x14ac:dyDescent="0.2">
      <c r="A454" s="13" t="s">
        <v>452</v>
      </c>
      <c r="B454" s="13" t="s">
        <v>1632</v>
      </c>
      <c r="C454" s="26">
        <v>-0.29892084317364453</v>
      </c>
      <c r="D454" s="14">
        <v>8.5696600692662805E-7</v>
      </c>
    </row>
    <row r="455" spans="1:4" x14ac:dyDescent="0.2">
      <c r="A455" s="13" t="s">
        <v>453</v>
      </c>
      <c r="B455" s="13" t="s">
        <v>1633</v>
      </c>
      <c r="C455" s="26">
        <v>0.14831198490706032</v>
      </c>
      <c r="D455" s="14">
        <v>0.74762678095067203</v>
      </c>
    </row>
    <row r="456" spans="1:4" x14ac:dyDescent="0.2">
      <c r="A456" s="13" t="s">
        <v>454</v>
      </c>
      <c r="B456" s="13" t="s">
        <v>1634</v>
      </c>
      <c r="C456" s="26">
        <v>0.10990685008169906</v>
      </c>
      <c r="D456" s="14">
        <v>0.19730048224263799</v>
      </c>
    </row>
    <row r="457" spans="1:4" x14ac:dyDescent="0.2">
      <c r="A457" s="13" t="s">
        <v>455</v>
      </c>
      <c r="B457" s="13" t="s">
        <v>1635</v>
      </c>
      <c r="C457" s="26">
        <v>-0.19707252719254267</v>
      </c>
      <c r="D457" s="14">
        <v>8.1986901496444598E-3</v>
      </c>
    </row>
    <row r="458" spans="1:4" x14ac:dyDescent="0.2">
      <c r="A458" s="13" t="s">
        <v>456</v>
      </c>
      <c r="B458" s="13" t="s">
        <v>1636</v>
      </c>
      <c r="C458" s="26">
        <v>-2.5734391934308678E-2</v>
      </c>
      <c r="D458" s="14">
        <v>0.68298113132265703</v>
      </c>
    </row>
    <row r="459" spans="1:4" x14ac:dyDescent="0.2">
      <c r="A459" s="13" t="s">
        <v>457</v>
      </c>
      <c r="B459" s="13" t="s">
        <v>1637</v>
      </c>
      <c r="C459" s="26">
        <v>4.5774834119503838E-2</v>
      </c>
      <c r="D459" s="14">
        <v>0.23707153523146399</v>
      </c>
    </row>
    <row r="460" spans="1:4" x14ac:dyDescent="0.2">
      <c r="A460" s="13" t="s">
        <v>458</v>
      </c>
      <c r="B460" s="13" t="s">
        <v>1638</v>
      </c>
      <c r="C460" s="26">
        <v>-0.35903921024720037</v>
      </c>
      <c r="D460" s="14">
        <v>0.276454876754126</v>
      </c>
    </row>
    <row r="461" spans="1:4" x14ac:dyDescent="0.2">
      <c r="A461" s="13" t="s">
        <v>459</v>
      </c>
      <c r="B461" s="13" t="s">
        <v>1639</v>
      </c>
      <c r="C461" s="26">
        <v>0.40780001838837288</v>
      </c>
      <c r="D461" s="14">
        <v>7.8146432671559601E-3</v>
      </c>
    </row>
    <row r="462" spans="1:4" x14ac:dyDescent="0.2">
      <c r="A462" s="13" t="s">
        <v>460</v>
      </c>
      <c r="B462" s="13" t="s">
        <v>1640</v>
      </c>
      <c r="C462" s="26">
        <v>-3.5748870524484784E-2</v>
      </c>
      <c r="D462" s="14">
        <v>0.90687627035430496</v>
      </c>
    </row>
    <row r="463" spans="1:4" x14ac:dyDescent="0.2">
      <c r="A463" s="13" t="s">
        <v>461</v>
      </c>
      <c r="B463" s="13" t="s">
        <v>1641</v>
      </c>
      <c r="C463" s="26">
        <v>0.14320782111710381</v>
      </c>
      <c r="D463" s="14">
        <v>7.8146432671559601E-3</v>
      </c>
    </row>
    <row r="464" spans="1:4" x14ac:dyDescent="0.2">
      <c r="A464" s="13" t="s">
        <v>462</v>
      </c>
      <c r="B464" s="13" t="s">
        <v>1642</v>
      </c>
      <c r="C464" s="26">
        <v>3.108968616229324E-2</v>
      </c>
      <c r="D464" s="14">
        <v>0.63494628824202803</v>
      </c>
    </row>
    <row r="465" spans="1:4" x14ac:dyDescent="0.2">
      <c r="A465" s="13" t="s">
        <v>463</v>
      </c>
      <c r="B465" s="13" t="s">
        <v>1643</v>
      </c>
      <c r="C465" s="26">
        <v>0.22270718054271593</v>
      </c>
      <c r="D465" s="14">
        <v>3.4748814671145601E-3</v>
      </c>
    </row>
    <row r="466" spans="1:4" x14ac:dyDescent="0.2">
      <c r="A466" s="13" t="s">
        <v>464</v>
      </c>
      <c r="B466" s="13" t="s">
        <v>1644</v>
      </c>
      <c r="C466" s="26">
        <v>-6.3867676859995365E-2</v>
      </c>
      <c r="D466" s="14">
        <v>7.6213075623029605E-2</v>
      </c>
    </row>
    <row r="467" spans="1:4" x14ac:dyDescent="0.2">
      <c r="A467" s="13" t="s">
        <v>465</v>
      </c>
      <c r="B467" s="13" t="s">
        <v>1645</v>
      </c>
      <c r="C467" s="26">
        <v>-0.42568794805812027</v>
      </c>
      <c r="D467" s="14">
        <v>0.401275298871755</v>
      </c>
    </row>
    <row r="468" spans="1:4" x14ac:dyDescent="0.2">
      <c r="A468" s="13" t="s">
        <v>466</v>
      </c>
      <c r="B468" s="13" t="s">
        <v>1646</v>
      </c>
      <c r="C468" s="26">
        <v>9.7941153210801782E-2</v>
      </c>
      <c r="D468" s="14">
        <v>0.17553316794926099</v>
      </c>
    </row>
    <row r="469" spans="1:4" x14ac:dyDescent="0.2">
      <c r="A469" s="13" t="s">
        <v>467</v>
      </c>
      <c r="B469" s="13" t="s">
        <v>1647</v>
      </c>
      <c r="C469" s="26">
        <v>-6.7625505676737419E-2</v>
      </c>
      <c r="D469" s="14">
        <v>0.62933546774580895</v>
      </c>
    </row>
    <row r="470" spans="1:4" x14ac:dyDescent="0.2">
      <c r="A470" s="13" t="s">
        <v>468</v>
      </c>
      <c r="B470" s="13" t="s">
        <v>1648</v>
      </c>
      <c r="C470" s="26">
        <v>0.60586243368732229</v>
      </c>
      <c r="D470" s="14">
        <v>4.0377239418490002E-2</v>
      </c>
    </row>
    <row r="471" spans="1:4" x14ac:dyDescent="0.2">
      <c r="A471" s="13" t="s">
        <v>469</v>
      </c>
      <c r="B471" s="13" t="s">
        <v>1649</v>
      </c>
      <c r="C471" s="26">
        <v>0.19537441627193966</v>
      </c>
      <c r="D471" s="14">
        <v>4.79284125101072E-3</v>
      </c>
    </row>
    <row r="472" spans="1:4" x14ac:dyDescent="0.2">
      <c r="A472" s="13" t="s">
        <v>470</v>
      </c>
      <c r="B472" s="13" t="s">
        <v>1650</v>
      </c>
      <c r="C472" s="26">
        <v>0.14248476173715036</v>
      </c>
      <c r="D472" s="14">
        <v>8.3643201071797596E-2</v>
      </c>
    </row>
    <row r="473" spans="1:4" x14ac:dyDescent="0.2">
      <c r="A473" s="13" t="s">
        <v>471</v>
      </c>
      <c r="B473" s="13" t="s">
        <v>1651</v>
      </c>
      <c r="C473" s="26">
        <v>0.45828461182201835</v>
      </c>
      <c r="D473" s="14">
        <v>1.23879732437569E-2</v>
      </c>
    </row>
    <row r="474" spans="1:4" x14ac:dyDescent="0.2">
      <c r="A474" s="13" t="s">
        <v>472</v>
      </c>
      <c r="B474" s="13" t="s">
        <v>1652</v>
      </c>
      <c r="C474" s="26">
        <v>0.35497560663470101</v>
      </c>
      <c r="D474" s="14">
        <v>7.5607783321183196E-3</v>
      </c>
    </row>
    <row r="475" spans="1:4" x14ac:dyDescent="0.2">
      <c r="A475" s="13" t="s">
        <v>473</v>
      </c>
      <c r="B475" s="13" t="s">
        <v>1653</v>
      </c>
      <c r="C475" s="26">
        <v>-2.7448432548911921E-2</v>
      </c>
      <c r="D475" s="14">
        <v>0.82593725157519904</v>
      </c>
    </row>
    <row r="476" spans="1:4" x14ac:dyDescent="0.2">
      <c r="A476" s="13" t="s">
        <v>474</v>
      </c>
      <c r="B476" s="13" t="s">
        <v>1654</v>
      </c>
      <c r="C476" s="26">
        <v>3.5266670895653461E-2</v>
      </c>
      <c r="D476" s="14">
        <v>0.51900104564738203</v>
      </c>
    </row>
    <row r="477" spans="1:4" x14ac:dyDescent="0.2">
      <c r="A477" s="13" t="s">
        <v>475</v>
      </c>
      <c r="B477" s="13" t="s">
        <v>1655</v>
      </c>
      <c r="C477" s="26">
        <v>0.16265038868113602</v>
      </c>
      <c r="D477" s="14">
        <v>0.65119729768593804</v>
      </c>
    </row>
    <row r="478" spans="1:4" x14ac:dyDescent="0.2">
      <c r="A478" s="13" t="s">
        <v>476</v>
      </c>
      <c r="B478" s="13" t="s">
        <v>1656</v>
      </c>
      <c r="C478" s="26">
        <v>0.19128711631148504</v>
      </c>
      <c r="D478" s="14">
        <v>2.5073117445414201E-2</v>
      </c>
    </row>
    <row r="479" spans="1:4" x14ac:dyDescent="0.2">
      <c r="A479" s="13" t="s">
        <v>477</v>
      </c>
      <c r="B479" s="13" t="s">
        <v>1657</v>
      </c>
      <c r="C479" s="26">
        <v>0.21053956052398848</v>
      </c>
      <c r="D479" s="14">
        <v>1.7583563996104602E-2</v>
      </c>
    </row>
    <row r="480" spans="1:4" x14ac:dyDescent="0.2">
      <c r="A480" s="13" t="s">
        <v>478</v>
      </c>
      <c r="B480" s="13" t="s">
        <v>1658</v>
      </c>
      <c r="C480" s="26">
        <v>0.10510386295590778</v>
      </c>
      <c r="D480" s="14">
        <v>0.75818250325774195</v>
      </c>
    </row>
    <row r="481" spans="1:4" x14ac:dyDescent="0.2">
      <c r="A481" s="13" t="s">
        <v>479</v>
      </c>
      <c r="B481" s="13" t="s">
        <v>1659</v>
      </c>
      <c r="C481" s="26">
        <v>0.29617896533086102</v>
      </c>
      <c r="D481" s="14">
        <v>5.7894129284611601E-2</v>
      </c>
    </row>
    <row r="482" spans="1:4" x14ac:dyDescent="0.2">
      <c r="A482" s="13" t="s">
        <v>480</v>
      </c>
      <c r="B482" s="13" t="s">
        <v>1660</v>
      </c>
      <c r="C482" s="26">
        <v>0.75892845245113794</v>
      </c>
      <c r="D482" s="14">
        <v>3.4071824423380997E-2</v>
      </c>
    </row>
    <row r="483" spans="1:4" x14ac:dyDescent="0.2">
      <c r="A483" s="13" t="s">
        <v>481</v>
      </c>
      <c r="B483" s="13" t="s">
        <v>1661</v>
      </c>
      <c r="C483" s="26">
        <v>-0.20064104342292396</v>
      </c>
      <c r="D483" s="14">
        <v>1.44736608684869E-2</v>
      </c>
    </row>
    <row r="484" spans="1:4" x14ac:dyDescent="0.2">
      <c r="A484" s="13" t="s">
        <v>482</v>
      </c>
      <c r="B484" s="13" t="s">
        <v>1662</v>
      </c>
      <c r="C484" s="26">
        <v>-8.5213141093387859E-2</v>
      </c>
      <c r="D484" s="14">
        <v>0.183449756355934</v>
      </c>
    </row>
    <row r="485" spans="1:4" x14ac:dyDescent="0.2">
      <c r="A485" s="13" t="s">
        <v>483</v>
      </c>
      <c r="B485" s="13" t="s">
        <v>1663</v>
      </c>
      <c r="C485" s="26">
        <v>1.2236663640217047E-3</v>
      </c>
      <c r="D485" s="14">
        <v>0.99204325301029805</v>
      </c>
    </row>
    <row r="486" spans="1:4" x14ac:dyDescent="0.2">
      <c r="A486" s="13" t="s">
        <v>484</v>
      </c>
      <c r="B486" s="13" t="s">
        <v>1664</v>
      </c>
      <c r="C486" s="26">
        <v>0.24036336102622385</v>
      </c>
      <c r="D486" s="14">
        <v>7.5256921059156103E-4</v>
      </c>
    </row>
    <row r="487" spans="1:4" x14ac:dyDescent="0.2">
      <c r="A487" s="13" t="s">
        <v>485</v>
      </c>
      <c r="B487" s="13" t="s">
        <v>1665</v>
      </c>
      <c r="C487" s="26">
        <v>-0.20456336414482393</v>
      </c>
      <c r="D487" s="14">
        <v>4.6593455091419201E-3</v>
      </c>
    </row>
    <row r="488" spans="1:4" x14ac:dyDescent="0.2">
      <c r="A488" s="13" t="s">
        <v>486</v>
      </c>
      <c r="B488" s="13" t="s">
        <v>1666</v>
      </c>
      <c r="C488" s="26">
        <v>0.10357843923655274</v>
      </c>
      <c r="D488" s="14">
        <v>7.8907979338773707E-2</v>
      </c>
    </row>
    <row r="489" spans="1:4" x14ac:dyDescent="0.2">
      <c r="A489" s="13" t="s">
        <v>487</v>
      </c>
      <c r="B489" s="13" t="s">
        <v>1667</v>
      </c>
      <c r="C489" s="26">
        <v>0.19891016887078228</v>
      </c>
      <c r="D489" s="14">
        <v>2.2390110966234202E-2</v>
      </c>
    </row>
    <row r="490" spans="1:4" x14ac:dyDescent="0.2">
      <c r="A490" s="13" t="s">
        <v>488</v>
      </c>
      <c r="B490" s="13" t="s">
        <v>1668</v>
      </c>
      <c r="C490" s="26">
        <v>0.60902871716115003</v>
      </c>
      <c r="D490" s="14">
        <v>0.271546960237389</v>
      </c>
    </row>
    <row r="491" spans="1:4" x14ac:dyDescent="0.2">
      <c r="A491" s="13" t="s">
        <v>489</v>
      </c>
      <c r="B491" s="13" t="s">
        <v>1669</v>
      </c>
      <c r="C491" s="26">
        <v>0.31527332103440447</v>
      </c>
      <c r="D491" s="14">
        <v>0.35794267694413401</v>
      </c>
    </row>
    <row r="492" spans="1:4" x14ac:dyDescent="0.2">
      <c r="A492" s="13" t="s">
        <v>490</v>
      </c>
      <c r="B492" s="13" t="s">
        <v>1670</v>
      </c>
      <c r="C492" s="26">
        <v>0.26021279808274106</v>
      </c>
      <c r="D492" s="14">
        <v>3.00229766367179E-3</v>
      </c>
    </row>
    <row r="493" spans="1:4" x14ac:dyDescent="0.2">
      <c r="A493" s="13" t="s">
        <v>491</v>
      </c>
      <c r="B493" s="13" t="s">
        <v>1671</v>
      </c>
      <c r="C493" s="26">
        <v>-0.91363209215780272</v>
      </c>
      <c r="D493" s="14">
        <v>0.14799145239766601</v>
      </c>
    </row>
    <row r="494" spans="1:4" x14ac:dyDescent="0.2">
      <c r="A494" s="13" t="s">
        <v>492</v>
      </c>
      <c r="B494" s="13" t="s">
        <v>1672</v>
      </c>
      <c r="C494" s="26">
        <v>0.19185759943149439</v>
      </c>
      <c r="D494" s="14">
        <v>0.348404584372078</v>
      </c>
    </row>
    <row r="495" spans="1:4" x14ac:dyDescent="0.2">
      <c r="A495" s="13" t="s">
        <v>493</v>
      </c>
      <c r="B495" s="13" t="s">
        <v>1673</v>
      </c>
      <c r="C495" s="26">
        <v>-0.15056692249460438</v>
      </c>
      <c r="D495" s="14">
        <v>0.103053287745538</v>
      </c>
    </row>
    <row r="496" spans="1:4" x14ac:dyDescent="0.2">
      <c r="A496" s="13" t="s">
        <v>494</v>
      </c>
      <c r="B496" s="13" t="s">
        <v>1674</v>
      </c>
      <c r="C496" s="26">
        <v>0.20495454896941059</v>
      </c>
      <c r="D496" s="14">
        <v>0.625739836623041</v>
      </c>
    </row>
    <row r="497" spans="1:4" x14ac:dyDescent="0.2">
      <c r="A497" s="13" t="s">
        <v>495</v>
      </c>
      <c r="B497" s="13" t="s">
        <v>1675</v>
      </c>
      <c r="C497" s="26">
        <v>3.2509197086759721E-2</v>
      </c>
      <c r="D497" s="14">
        <v>0.60332853465919201</v>
      </c>
    </row>
    <row r="498" spans="1:4" x14ac:dyDescent="0.2">
      <c r="A498" s="13" t="s">
        <v>496</v>
      </c>
      <c r="B498" s="13" t="s">
        <v>1676</v>
      </c>
      <c r="C498" s="26">
        <v>-0.18361065926591635</v>
      </c>
      <c r="D498" s="14">
        <v>0.38329016011592398</v>
      </c>
    </row>
    <row r="499" spans="1:4" x14ac:dyDescent="0.2">
      <c r="A499" s="13" t="s">
        <v>497</v>
      </c>
      <c r="B499" s="13" t="s">
        <v>1677</v>
      </c>
      <c r="C499" s="26">
        <v>0.19099725078604729</v>
      </c>
      <c r="D499" s="14">
        <v>1.47013354529251E-2</v>
      </c>
    </row>
    <row r="500" spans="1:4" x14ac:dyDescent="0.2">
      <c r="A500" s="13" t="s">
        <v>498</v>
      </c>
      <c r="B500" s="13" t="s">
        <v>1678</v>
      </c>
      <c r="C500" s="26">
        <v>-0.38798046380806861</v>
      </c>
      <c r="D500" s="14">
        <v>0.29067522442003801</v>
      </c>
    </row>
    <row r="501" spans="1:4" x14ac:dyDescent="0.2">
      <c r="A501" s="13" t="s">
        <v>499</v>
      </c>
      <c r="B501" s="13" t="s">
        <v>1679</v>
      </c>
      <c r="C501" s="26">
        <v>0.33437281755439219</v>
      </c>
      <c r="D501" s="14">
        <v>0.298837221816737</v>
      </c>
    </row>
    <row r="502" spans="1:4" x14ac:dyDescent="0.2">
      <c r="A502" s="13" t="s">
        <v>500</v>
      </c>
      <c r="B502" s="13" t="s">
        <v>1680</v>
      </c>
      <c r="C502" s="26">
        <v>-0.6949266590045674</v>
      </c>
      <c r="D502" s="14">
        <v>0.54240725699147896</v>
      </c>
    </row>
    <row r="503" spans="1:4" x14ac:dyDescent="0.2">
      <c r="A503" s="13" t="s">
        <v>501</v>
      </c>
      <c r="B503" s="13" t="s">
        <v>1681</v>
      </c>
      <c r="C503" s="26">
        <v>-0.10576396034397605</v>
      </c>
      <c r="D503" s="14">
        <v>0.91790024467745501</v>
      </c>
    </row>
    <row r="504" spans="1:4" x14ac:dyDescent="0.2">
      <c r="A504" s="13" t="s">
        <v>502</v>
      </c>
      <c r="B504" s="13" t="s">
        <v>1682</v>
      </c>
      <c r="C504" s="26">
        <v>-7.7762548207709128E-2</v>
      </c>
      <c r="D504" s="14">
        <v>0.70337102514010597</v>
      </c>
    </row>
    <row r="505" spans="1:4" x14ac:dyDescent="0.2">
      <c r="A505" s="13" t="s">
        <v>503</v>
      </c>
      <c r="B505" s="13" t="s">
        <v>1683</v>
      </c>
      <c r="C505" s="26">
        <v>-0.2102625197491117</v>
      </c>
      <c r="D505" s="14">
        <v>6.1780766764033804E-4</v>
      </c>
    </row>
    <row r="506" spans="1:4" x14ac:dyDescent="0.2">
      <c r="A506" s="13" t="s">
        <v>504</v>
      </c>
      <c r="B506" s="13" t="s">
        <v>1684</v>
      </c>
      <c r="C506" s="26">
        <v>9.8917190669738628E-2</v>
      </c>
      <c r="D506" s="14">
        <v>0.401275298871755</v>
      </c>
    </row>
    <row r="507" spans="1:4" x14ac:dyDescent="0.2">
      <c r="A507" s="13" t="s">
        <v>505</v>
      </c>
      <c r="B507" s="13" t="s">
        <v>1685</v>
      </c>
      <c r="C507" s="26">
        <v>0.74165259704392739</v>
      </c>
      <c r="D507" s="14">
        <v>2.8592022421029602E-2</v>
      </c>
    </row>
    <row r="508" spans="1:4" x14ac:dyDescent="0.2">
      <c r="A508" s="13" t="s">
        <v>506</v>
      </c>
      <c r="B508" s="13" t="s">
        <v>1686</v>
      </c>
      <c r="C508" s="26">
        <v>-0.12788718821716469</v>
      </c>
      <c r="D508" s="14">
        <v>0.113882383168024</v>
      </c>
    </row>
    <row r="509" spans="1:4" x14ac:dyDescent="0.2">
      <c r="A509" s="13" t="s">
        <v>507</v>
      </c>
      <c r="B509" s="13" t="s">
        <v>1687</v>
      </c>
      <c r="C509" s="26">
        <v>-2.9084584387146484E-3</v>
      </c>
      <c r="D509" s="14">
        <v>0.98711084519085401</v>
      </c>
    </row>
    <row r="510" spans="1:4" x14ac:dyDescent="0.2">
      <c r="A510" s="13" t="s">
        <v>508</v>
      </c>
      <c r="B510" s="13" t="s">
        <v>1688</v>
      </c>
      <c r="C510" s="26">
        <v>0.56216650351472952</v>
      </c>
      <c r="D510" s="14">
        <v>5.6726173817916697E-2</v>
      </c>
    </row>
    <row r="511" spans="1:4" x14ac:dyDescent="0.2">
      <c r="A511" s="13" t="s">
        <v>509</v>
      </c>
      <c r="B511" s="13" t="s">
        <v>1689</v>
      </c>
      <c r="C511" s="26">
        <v>0.45338820913511679</v>
      </c>
      <c r="D511" s="14">
        <v>1.03566345905105E-2</v>
      </c>
    </row>
    <row r="512" spans="1:4" x14ac:dyDescent="0.2">
      <c r="A512" s="13" t="s">
        <v>510</v>
      </c>
      <c r="B512" s="13" t="s">
        <v>1690</v>
      </c>
      <c r="C512" s="26">
        <v>4.0892119837665226E-2</v>
      </c>
      <c r="D512" s="14">
        <v>0.47865293006008502</v>
      </c>
    </row>
    <row r="513" spans="1:4" x14ac:dyDescent="0.2">
      <c r="A513" s="13" t="s">
        <v>511</v>
      </c>
      <c r="B513" s="13" t="s">
        <v>1691</v>
      </c>
      <c r="C513" s="26">
        <v>6.2181171492573697E-2</v>
      </c>
      <c r="D513" s="14">
        <v>0.82614639962946601</v>
      </c>
    </row>
    <row r="514" spans="1:4" x14ac:dyDescent="0.2">
      <c r="A514" s="13" t="s">
        <v>512</v>
      </c>
      <c r="B514" s="13" t="s">
        <v>1692</v>
      </c>
      <c r="C514" s="26">
        <v>1.0338088081102617</v>
      </c>
      <c r="D514" s="14">
        <v>0.173670632148931</v>
      </c>
    </row>
    <row r="515" spans="1:4" x14ac:dyDescent="0.2">
      <c r="A515" s="13" t="s">
        <v>513</v>
      </c>
      <c r="B515" s="13" t="s">
        <v>1693</v>
      </c>
      <c r="C515" s="26">
        <v>-0.50702774998692779</v>
      </c>
      <c r="D515" s="14">
        <v>2.05511680016397E-4</v>
      </c>
    </row>
    <row r="516" spans="1:4" x14ac:dyDescent="0.2">
      <c r="A516" s="13" t="s">
        <v>514</v>
      </c>
      <c r="B516" s="13" t="s">
        <v>1694</v>
      </c>
      <c r="C516" s="26">
        <v>-8.8530475405610681E-2</v>
      </c>
      <c r="D516" s="14">
        <v>0.67408477666562405</v>
      </c>
    </row>
    <row r="517" spans="1:4" x14ac:dyDescent="0.2">
      <c r="A517" s="13" t="s">
        <v>515</v>
      </c>
      <c r="B517" s="13" t="s">
        <v>1695</v>
      </c>
      <c r="C517" s="26">
        <v>-1.6005810663713E-2</v>
      </c>
      <c r="D517" s="14">
        <v>0.93585786711624597</v>
      </c>
    </row>
    <row r="518" spans="1:4" x14ac:dyDescent="0.2">
      <c r="A518" s="13" t="s">
        <v>516</v>
      </c>
      <c r="B518" s="13" t="s">
        <v>1696</v>
      </c>
      <c r="C518" s="26">
        <v>0.25848106443662289</v>
      </c>
      <c r="D518" s="14">
        <v>1.5392953232550599E-2</v>
      </c>
    </row>
    <row r="519" spans="1:4" x14ac:dyDescent="0.2">
      <c r="A519" s="13" t="s">
        <v>517</v>
      </c>
      <c r="B519" s="13" t="s">
        <v>1697</v>
      </c>
      <c r="C519" s="26">
        <v>0.19727704120330361</v>
      </c>
      <c r="D519" s="14">
        <v>0.61793858776424004</v>
      </c>
    </row>
    <row r="520" spans="1:4" x14ac:dyDescent="0.2">
      <c r="A520" s="13" t="s">
        <v>518</v>
      </c>
      <c r="B520" s="13" t="s">
        <v>1698</v>
      </c>
      <c r="C520" s="26">
        <v>-9.7025311149947238E-2</v>
      </c>
      <c r="D520" s="14">
        <v>0.90332937141253</v>
      </c>
    </row>
    <row r="521" spans="1:4" x14ac:dyDescent="0.2">
      <c r="A521" s="13" t="s">
        <v>519</v>
      </c>
      <c r="B521" s="13" t="s">
        <v>1699</v>
      </c>
      <c r="C521" s="26">
        <v>-0.90748262367899668</v>
      </c>
      <c r="D521" s="14">
        <v>1.2138582075382501E-2</v>
      </c>
    </row>
    <row r="522" spans="1:4" x14ac:dyDescent="0.2">
      <c r="A522" s="13" t="s">
        <v>520</v>
      </c>
      <c r="B522" s="13" t="s">
        <v>1700</v>
      </c>
      <c r="C522" s="26">
        <v>0.37258321919456455</v>
      </c>
      <c r="D522" s="14">
        <v>2.08015012582848E-2</v>
      </c>
    </row>
    <row r="523" spans="1:4" x14ac:dyDescent="0.2">
      <c r="A523" s="13" t="s">
        <v>521</v>
      </c>
      <c r="B523" s="13" t="s">
        <v>1701</v>
      </c>
      <c r="C523" s="26">
        <v>-8.6470174627528741E-3</v>
      </c>
      <c r="D523" s="14">
        <v>0.95467913441083097</v>
      </c>
    </row>
    <row r="524" spans="1:4" x14ac:dyDescent="0.2">
      <c r="A524" s="13" t="s">
        <v>522</v>
      </c>
      <c r="B524" s="13" t="s">
        <v>1702</v>
      </c>
      <c r="C524" s="26">
        <v>3.6074355263097227E-2</v>
      </c>
      <c r="D524" s="14">
        <v>0.84402820839633697</v>
      </c>
    </row>
    <row r="525" spans="1:4" x14ac:dyDescent="0.2">
      <c r="A525" s="13" t="s">
        <v>523</v>
      </c>
      <c r="B525" s="13" t="s">
        <v>1703</v>
      </c>
      <c r="C525" s="26">
        <v>3.5277273845355069E-2</v>
      </c>
      <c r="D525" s="14">
        <v>0.43894231301249698</v>
      </c>
    </row>
    <row r="526" spans="1:4" x14ac:dyDescent="0.2">
      <c r="A526" s="13" t="s">
        <v>524</v>
      </c>
      <c r="B526" s="13" t="s">
        <v>1704</v>
      </c>
      <c r="C526" s="26">
        <v>-6.3571107225835505E-2</v>
      </c>
      <c r="D526" s="14">
        <v>0.19730048224263799</v>
      </c>
    </row>
    <row r="527" spans="1:4" x14ac:dyDescent="0.2">
      <c r="A527" s="13" t="s">
        <v>525</v>
      </c>
      <c r="B527" s="13" t="s">
        <v>1705</v>
      </c>
      <c r="C527" s="26">
        <v>0.20266084055491401</v>
      </c>
      <c r="D527" s="14">
        <v>3.4142999779877302E-2</v>
      </c>
    </row>
    <row r="528" spans="1:4" x14ac:dyDescent="0.2">
      <c r="A528" s="13" t="s">
        <v>526</v>
      </c>
      <c r="B528" s="13" t="s">
        <v>1706</v>
      </c>
      <c r="C528" s="26">
        <v>0.19995790036889838</v>
      </c>
      <c r="D528" s="14">
        <v>1.17429907250363E-3</v>
      </c>
    </row>
    <row r="529" spans="1:4" x14ac:dyDescent="0.2">
      <c r="A529" s="13" t="s">
        <v>527</v>
      </c>
      <c r="B529" s="13" t="s">
        <v>1707</v>
      </c>
      <c r="C529" s="26">
        <v>-0.75028340505417279</v>
      </c>
      <c r="D529" s="14">
        <v>0.132072476696251</v>
      </c>
    </row>
    <row r="530" spans="1:4" x14ac:dyDescent="0.2">
      <c r="A530" s="13" t="s">
        <v>528</v>
      </c>
      <c r="B530" s="13" t="s">
        <v>1708</v>
      </c>
      <c r="C530" s="26">
        <v>0.38930629709392162</v>
      </c>
      <c r="D530" s="14">
        <v>0.40865166254444502</v>
      </c>
    </row>
    <row r="531" spans="1:4" x14ac:dyDescent="0.2">
      <c r="A531" s="13" t="s">
        <v>529</v>
      </c>
      <c r="B531" s="13" t="s">
        <v>1709</v>
      </c>
      <c r="C531" s="26">
        <v>-0.36448371623224929</v>
      </c>
      <c r="D531" s="14">
        <v>0.142450552045462</v>
      </c>
    </row>
    <row r="532" spans="1:4" x14ac:dyDescent="0.2">
      <c r="A532" s="13" t="s">
        <v>530</v>
      </c>
      <c r="B532" s="13" t="s">
        <v>1710</v>
      </c>
      <c r="C532" s="26">
        <v>-0.25317966744611392</v>
      </c>
      <c r="D532" s="14">
        <v>0.74533924885682201</v>
      </c>
    </row>
    <row r="533" spans="1:4" x14ac:dyDescent="0.2">
      <c r="A533" s="13" t="s">
        <v>531</v>
      </c>
      <c r="B533" s="13" t="s">
        <v>1711</v>
      </c>
      <c r="C533" s="26">
        <v>2.9354882052439801E-2</v>
      </c>
      <c r="D533" s="14">
        <v>0.82614639962946601</v>
      </c>
    </row>
    <row r="534" spans="1:4" x14ac:dyDescent="0.2">
      <c r="A534" s="13" t="s">
        <v>532</v>
      </c>
      <c r="B534" s="13" t="s">
        <v>1712</v>
      </c>
      <c r="C534" s="26">
        <v>0.55928231382146587</v>
      </c>
      <c r="D534" s="14">
        <v>0.26576997669951302</v>
      </c>
    </row>
    <row r="535" spans="1:4" x14ac:dyDescent="0.2">
      <c r="A535" s="13" t="s">
        <v>533</v>
      </c>
      <c r="B535" s="13" t="s">
        <v>1713</v>
      </c>
      <c r="C535" s="26">
        <v>0.39134107152623804</v>
      </c>
      <c r="D535" s="14">
        <v>0.47865293006008502</v>
      </c>
    </row>
    <row r="536" spans="1:4" x14ac:dyDescent="0.2">
      <c r="A536" s="13" t="s">
        <v>534</v>
      </c>
      <c r="B536" s="13" t="s">
        <v>1714</v>
      </c>
      <c r="C536" s="26">
        <v>-9.516826524905285E-2</v>
      </c>
      <c r="D536" s="14">
        <v>0.32857739034101202</v>
      </c>
    </row>
    <row r="537" spans="1:4" x14ac:dyDescent="0.2">
      <c r="A537" s="13" t="s">
        <v>535</v>
      </c>
      <c r="B537" s="13" t="s">
        <v>1715</v>
      </c>
      <c r="C537" s="26">
        <v>0.32033955435130124</v>
      </c>
      <c r="D537" s="14">
        <v>2.3838132453164702E-2</v>
      </c>
    </row>
    <row r="538" spans="1:4" x14ac:dyDescent="0.2">
      <c r="A538" s="13" t="s">
        <v>536</v>
      </c>
      <c r="B538" s="13" t="s">
        <v>1716</v>
      </c>
      <c r="C538" s="26">
        <v>0.33156947745620069</v>
      </c>
      <c r="D538" s="14">
        <v>3.9895643737663501E-2</v>
      </c>
    </row>
    <row r="539" spans="1:4" x14ac:dyDescent="0.2">
      <c r="A539" s="13" t="s">
        <v>537</v>
      </c>
      <c r="B539" s="13" t="s">
        <v>1717</v>
      </c>
      <c r="C539" s="26">
        <v>0.10985183955725203</v>
      </c>
      <c r="D539" s="14">
        <v>0.103042595294166</v>
      </c>
    </row>
    <row r="540" spans="1:4" x14ac:dyDescent="0.2">
      <c r="A540" s="13" t="s">
        <v>538</v>
      </c>
      <c r="B540" s="13" t="s">
        <v>1718</v>
      </c>
      <c r="C540" s="26">
        <v>0.21763018876507911</v>
      </c>
      <c r="D540" s="14">
        <v>0.12831186173461701</v>
      </c>
    </row>
    <row r="541" spans="1:4" x14ac:dyDescent="0.2">
      <c r="A541" s="13" t="s">
        <v>539</v>
      </c>
      <c r="B541" s="13" t="s">
        <v>1719</v>
      </c>
      <c r="C541" s="26">
        <v>5.4899812491723696E-2</v>
      </c>
      <c r="D541" s="14">
        <v>0.69102981364682903</v>
      </c>
    </row>
    <row r="542" spans="1:4" x14ac:dyDescent="0.2">
      <c r="A542" s="13" t="s">
        <v>540</v>
      </c>
      <c r="B542" s="13" t="s">
        <v>1720</v>
      </c>
      <c r="C542" s="26">
        <v>-5.494277250102415E-3</v>
      </c>
      <c r="D542" s="14">
        <v>0.97839263437485402</v>
      </c>
    </row>
    <row r="543" spans="1:4" x14ac:dyDescent="0.2">
      <c r="A543" s="13" t="s">
        <v>541</v>
      </c>
      <c r="B543" s="13" t="s">
        <v>1721</v>
      </c>
      <c r="C543" s="26">
        <v>-5.115242520198842E-2</v>
      </c>
      <c r="D543" s="14">
        <v>0.76548755374852995</v>
      </c>
    </row>
    <row r="544" spans="1:4" x14ac:dyDescent="0.2">
      <c r="A544" s="13" t="s">
        <v>542</v>
      </c>
      <c r="B544" s="13" t="s">
        <v>1722</v>
      </c>
      <c r="C544" s="26">
        <v>3.1303980988302803E-2</v>
      </c>
      <c r="D544" s="14">
        <v>0.912275069728824</v>
      </c>
    </row>
    <row r="545" spans="1:4" x14ac:dyDescent="0.2">
      <c r="A545" s="13" t="s">
        <v>543</v>
      </c>
      <c r="B545" s="13" t="s">
        <v>1723</v>
      </c>
      <c r="C545" s="26">
        <v>0.51130762266882668</v>
      </c>
      <c r="D545" s="14">
        <v>1.3484893461021901E-2</v>
      </c>
    </row>
    <row r="546" spans="1:4" x14ac:dyDescent="0.2">
      <c r="A546" s="13" t="s">
        <v>544</v>
      </c>
      <c r="B546" s="13" t="s">
        <v>1724</v>
      </c>
      <c r="C546" s="26">
        <v>0.25928933512309288</v>
      </c>
      <c r="D546" s="14">
        <v>5.1187776977575598E-3</v>
      </c>
    </row>
    <row r="547" spans="1:4" x14ac:dyDescent="0.2">
      <c r="A547" s="13" t="s">
        <v>545</v>
      </c>
      <c r="B547" s="13" t="s">
        <v>1725</v>
      </c>
      <c r="C547" s="26">
        <v>-3.7303793837743515E-2</v>
      </c>
      <c r="D547" s="14">
        <v>0.90687627035430496</v>
      </c>
    </row>
    <row r="548" spans="1:4" x14ac:dyDescent="0.2">
      <c r="A548" s="13" t="s">
        <v>546</v>
      </c>
      <c r="B548" s="13" t="s">
        <v>1726</v>
      </c>
      <c r="C548" s="26">
        <v>0.11310862751902444</v>
      </c>
      <c r="D548" s="14">
        <v>0.41749270964374702</v>
      </c>
    </row>
    <row r="549" spans="1:4" x14ac:dyDescent="0.2">
      <c r="A549" s="13" t="s">
        <v>547</v>
      </c>
      <c r="B549" s="13" t="s">
        <v>1727</v>
      </c>
      <c r="C549" s="26">
        <v>-0.29555691540833656</v>
      </c>
      <c r="D549" s="14">
        <v>7.5607783321183196E-3</v>
      </c>
    </row>
    <row r="550" spans="1:4" x14ac:dyDescent="0.2">
      <c r="A550" s="13" t="s">
        <v>548</v>
      </c>
      <c r="B550" s="13" t="s">
        <v>1728</v>
      </c>
      <c r="C550" s="26">
        <v>-0.11149141591357982</v>
      </c>
      <c r="D550" s="14">
        <v>1.2005373126337201E-2</v>
      </c>
    </row>
    <row r="551" spans="1:4" x14ac:dyDescent="0.2">
      <c r="A551" s="13" t="s">
        <v>549</v>
      </c>
      <c r="B551" s="13" t="s">
        <v>1729</v>
      </c>
      <c r="C551" s="26">
        <v>0.31610318213790872</v>
      </c>
      <c r="D551" s="14">
        <v>6.4400214474296599E-3</v>
      </c>
    </row>
    <row r="552" spans="1:4" x14ac:dyDescent="0.2">
      <c r="A552" s="13" t="s">
        <v>550</v>
      </c>
      <c r="B552" s="13" t="s">
        <v>1730</v>
      </c>
      <c r="C552" s="26">
        <v>7.2485775800487054E-2</v>
      </c>
      <c r="D552" s="14">
        <v>0.65881124170743999</v>
      </c>
    </row>
    <row r="553" spans="1:4" x14ac:dyDescent="0.2">
      <c r="A553" s="13" t="s">
        <v>551</v>
      </c>
      <c r="B553" s="13" t="s">
        <v>1731</v>
      </c>
      <c r="C553" s="26">
        <v>-0.1492140612938534</v>
      </c>
      <c r="D553" s="14">
        <v>0.83999769734562701</v>
      </c>
    </row>
    <row r="554" spans="1:4" x14ac:dyDescent="0.2">
      <c r="A554" s="13" t="s">
        <v>552</v>
      </c>
      <c r="B554" s="13" t="s">
        <v>1732</v>
      </c>
      <c r="C554" s="26">
        <v>-2.2735207297476131E-2</v>
      </c>
      <c r="D554" s="14">
        <v>0.89857214688043097</v>
      </c>
    </row>
    <row r="555" spans="1:4" x14ac:dyDescent="0.2">
      <c r="A555" s="13" t="s">
        <v>553</v>
      </c>
      <c r="B555" s="13" t="s">
        <v>1733</v>
      </c>
      <c r="C555" s="26">
        <v>-1.7319674851365846E-2</v>
      </c>
      <c r="D555" s="14">
        <v>0.87769356817539901</v>
      </c>
    </row>
    <row r="556" spans="1:4" x14ac:dyDescent="0.2">
      <c r="A556" s="13" t="s">
        <v>554</v>
      </c>
      <c r="B556" s="13" t="s">
        <v>1734</v>
      </c>
      <c r="C556" s="26">
        <v>0.18996516126372623</v>
      </c>
      <c r="D556" s="14">
        <v>5.9778090656563601E-2</v>
      </c>
    </row>
    <row r="557" spans="1:4" x14ac:dyDescent="0.2">
      <c r="A557" s="13" t="s">
        <v>555</v>
      </c>
      <c r="B557" s="13" t="s">
        <v>1735</v>
      </c>
      <c r="C557" s="26">
        <v>0.14368830446664888</v>
      </c>
      <c r="D557" s="14">
        <v>0.22889437384167</v>
      </c>
    </row>
    <row r="558" spans="1:4" x14ac:dyDescent="0.2">
      <c r="A558" s="13" t="s">
        <v>556</v>
      </c>
      <c r="B558" s="13" t="s">
        <v>1736</v>
      </c>
      <c r="C558" s="26">
        <v>-6.4667051452367494E-2</v>
      </c>
      <c r="D558" s="14">
        <v>0.83349183120711601</v>
      </c>
    </row>
    <row r="559" spans="1:4" x14ac:dyDescent="0.2">
      <c r="A559" s="13" t="s">
        <v>557</v>
      </c>
      <c r="B559" s="13" t="s">
        <v>1737</v>
      </c>
      <c r="C559" s="26">
        <v>-0.24744816471086895</v>
      </c>
      <c r="D559" s="14">
        <v>0.60332853465919201</v>
      </c>
    </row>
    <row r="560" spans="1:4" x14ac:dyDescent="0.2">
      <c r="A560" s="13" t="s">
        <v>558</v>
      </c>
      <c r="B560" s="13" t="s">
        <v>1738</v>
      </c>
      <c r="C560" s="26">
        <v>-2.0525771603132219E-2</v>
      </c>
      <c r="D560" s="14">
        <v>0.69102981364682903</v>
      </c>
    </row>
    <row r="561" spans="1:4" x14ac:dyDescent="0.2">
      <c r="A561" s="13" t="s">
        <v>559</v>
      </c>
      <c r="B561" s="13" t="s">
        <v>1739</v>
      </c>
      <c r="C561" s="26">
        <v>0.17604370168209335</v>
      </c>
      <c r="D561" s="14">
        <v>7.4671212230042E-2</v>
      </c>
    </row>
    <row r="562" spans="1:4" x14ac:dyDescent="0.2">
      <c r="A562" s="13" t="s">
        <v>560</v>
      </c>
      <c r="B562" s="13" t="s">
        <v>1740</v>
      </c>
      <c r="C562" s="26">
        <v>0.14088438394910338</v>
      </c>
      <c r="D562" s="14">
        <v>0.34517630234303698</v>
      </c>
    </row>
    <row r="563" spans="1:4" x14ac:dyDescent="0.2">
      <c r="A563" s="13" t="s">
        <v>561</v>
      </c>
      <c r="B563" s="13" t="s">
        <v>1741</v>
      </c>
      <c r="C563" s="26">
        <v>0.41164947301750493</v>
      </c>
      <c r="D563" s="14">
        <v>1.76985722864769E-2</v>
      </c>
    </row>
    <row r="564" spans="1:4" x14ac:dyDescent="0.2">
      <c r="A564" s="13" t="s">
        <v>562</v>
      </c>
      <c r="B564" s="13" t="s">
        <v>1742</v>
      </c>
      <c r="C564" s="26">
        <v>-0.45592599373779585</v>
      </c>
      <c r="D564" s="14">
        <v>1.2873502899784501E-2</v>
      </c>
    </row>
    <row r="565" spans="1:4" x14ac:dyDescent="0.2">
      <c r="A565" s="13" t="s">
        <v>563</v>
      </c>
      <c r="B565" s="13" t="s">
        <v>1743</v>
      </c>
      <c r="C565" s="26">
        <v>-0.18497668635135142</v>
      </c>
      <c r="D565" s="14">
        <v>0.48823000410650802</v>
      </c>
    </row>
    <row r="566" spans="1:4" x14ac:dyDescent="0.2">
      <c r="A566" s="13" t="s">
        <v>564</v>
      </c>
      <c r="B566" s="13" t="s">
        <v>1744</v>
      </c>
      <c r="C566" s="26">
        <v>0.84968375729923573</v>
      </c>
      <c r="D566" s="14">
        <v>2.4104877027878199E-3</v>
      </c>
    </row>
    <row r="567" spans="1:4" x14ac:dyDescent="0.2">
      <c r="A567" s="13" t="s">
        <v>565</v>
      </c>
      <c r="B567" s="13" t="s">
        <v>1745</v>
      </c>
      <c r="C567" s="26">
        <v>-4.0709954837643045E-2</v>
      </c>
      <c r="D567" s="14">
        <v>0.89335672685303802</v>
      </c>
    </row>
    <row r="568" spans="1:4" x14ac:dyDescent="0.2">
      <c r="A568" s="13" t="s">
        <v>566</v>
      </c>
      <c r="B568" s="13" t="s">
        <v>1746</v>
      </c>
      <c r="C568" s="26">
        <v>-1.1551494626209764E-2</v>
      </c>
      <c r="D568" s="14">
        <v>0.912275069728824</v>
      </c>
    </row>
    <row r="569" spans="1:4" x14ac:dyDescent="0.2">
      <c r="A569" s="13" t="s">
        <v>567</v>
      </c>
      <c r="B569" s="13" t="s">
        <v>1747</v>
      </c>
      <c r="C569" s="26">
        <v>0.24126350608562139</v>
      </c>
      <c r="D569" s="14">
        <v>0.42441808470012299</v>
      </c>
    </row>
    <row r="570" spans="1:4" x14ac:dyDescent="0.2">
      <c r="A570" s="13" t="s">
        <v>568</v>
      </c>
      <c r="B570" s="13" t="s">
        <v>1748</v>
      </c>
      <c r="C570" s="26">
        <v>0.36343018849234676</v>
      </c>
      <c r="D570" s="14">
        <v>2.6695219252338399E-2</v>
      </c>
    </row>
    <row r="571" spans="1:4" x14ac:dyDescent="0.2">
      <c r="A571" s="13" t="s">
        <v>569</v>
      </c>
      <c r="B571" s="13" t="s">
        <v>1749</v>
      </c>
      <c r="C571" s="26">
        <v>0.43238080886070096</v>
      </c>
      <c r="D571" s="14">
        <v>5.0968580940835298E-2</v>
      </c>
    </row>
    <row r="572" spans="1:4" x14ac:dyDescent="0.2">
      <c r="A572" s="13" t="s">
        <v>570</v>
      </c>
      <c r="B572" s="13" t="s">
        <v>1750</v>
      </c>
      <c r="C572" s="26">
        <v>0.40344511515369436</v>
      </c>
      <c r="D572" s="14">
        <v>9.8453854142645694E-2</v>
      </c>
    </row>
    <row r="573" spans="1:4" x14ac:dyDescent="0.2">
      <c r="A573" s="13" t="s">
        <v>571</v>
      </c>
      <c r="B573" s="13" t="s">
        <v>1751</v>
      </c>
      <c r="C573" s="26">
        <v>-4.98928356163214E-2</v>
      </c>
      <c r="D573" s="14">
        <v>0.79855170414949195</v>
      </c>
    </row>
    <row r="574" spans="1:4" x14ac:dyDescent="0.2">
      <c r="A574" s="13" t="s">
        <v>572</v>
      </c>
      <c r="B574" s="13" t="s">
        <v>1752</v>
      </c>
      <c r="C574" s="26">
        <v>-0.4077813397067071</v>
      </c>
      <c r="D574" s="14">
        <v>3.5023165949697498E-3</v>
      </c>
    </row>
    <row r="575" spans="1:4" x14ac:dyDescent="0.2">
      <c r="A575" s="13" t="s">
        <v>573</v>
      </c>
      <c r="B575" s="13" t="s">
        <v>1753</v>
      </c>
      <c r="C575" s="26">
        <v>-0.78675181862769705</v>
      </c>
      <c r="D575" s="14">
        <v>1.6523593725313299E-3</v>
      </c>
    </row>
    <row r="576" spans="1:4" x14ac:dyDescent="0.2">
      <c r="A576" s="13" t="s">
        <v>574</v>
      </c>
      <c r="B576" s="13" t="s">
        <v>1754</v>
      </c>
      <c r="C576" s="26">
        <v>0.46687220547314456</v>
      </c>
      <c r="D576" s="14">
        <v>1.8438085208370401E-2</v>
      </c>
    </row>
    <row r="577" spans="1:4" x14ac:dyDescent="0.2">
      <c r="A577" s="13" t="s">
        <v>575</v>
      </c>
      <c r="B577" s="13" t="s">
        <v>1755</v>
      </c>
      <c r="C577" s="26">
        <v>0.50986550394283314</v>
      </c>
      <c r="D577" s="14">
        <v>1.7933615376191399E-5</v>
      </c>
    </row>
    <row r="578" spans="1:4" x14ac:dyDescent="0.2">
      <c r="A578" s="13" t="s">
        <v>576</v>
      </c>
      <c r="B578" s="13" t="s">
        <v>1756</v>
      </c>
      <c r="C578" s="26">
        <v>1.5111709312389114E-2</v>
      </c>
      <c r="D578" s="14">
        <v>0.71140867775843197</v>
      </c>
    </row>
    <row r="579" spans="1:4" x14ac:dyDescent="0.2">
      <c r="A579" s="13" t="s">
        <v>577</v>
      </c>
      <c r="B579" s="13" t="s">
        <v>1757</v>
      </c>
      <c r="C579" s="26">
        <v>0.32126288150764132</v>
      </c>
      <c r="D579" s="14">
        <v>2.5854883229939801E-5</v>
      </c>
    </row>
    <row r="580" spans="1:4" x14ac:dyDescent="0.2">
      <c r="A580" s="13" t="s">
        <v>578</v>
      </c>
      <c r="B580" s="13" t="s">
        <v>1758</v>
      </c>
      <c r="C580" s="26">
        <v>-8.9185293926754547E-2</v>
      </c>
      <c r="D580" s="14">
        <v>0.24281822959579899</v>
      </c>
    </row>
    <row r="581" spans="1:4" x14ac:dyDescent="0.2">
      <c r="A581" s="13" t="s">
        <v>579</v>
      </c>
      <c r="B581" s="13" t="s">
        <v>1759</v>
      </c>
      <c r="C581" s="26">
        <v>0.39076135324602979</v>
      </c>
      <c r="D581" s="14">
        <v>3.6279594826047498E-4</v>
      </c>
    </row>
    <row r="582" spans="1:4" x14ac:dyDescent="0.2">
      <c r="A582" s="13" t="s">
        <v>580</v>
      </c>
      <c r="B582" s="13" t="s">
        <v>1760</v>
      </c>
      <c r="C582" s="26">
        <v>-5.2801135117392275E-2</v>
      </c>
      <c r="D582" s="14">
        <v>0.92527528865326403</v>
      </c>
    </row>
    <row r="583" spans="1:4" x14ac:dyDescent="0.2">
      <c r="A583" s="13" t="s">
        <v>581</v>
      </c>
      <c r="B583" s="13" t="s">
        <v>1761</v>
      </c>
      <c r="C583" s="26">
        <v>7.5637748218090939E-2</v>
      </c>
      <c r="D583" s="14">
        <v>0.74314778458095199</v>
      </c>
    </row>
    <row r="584" spans="1:4" x14ac:dyDescent="0.2">
      <c r="A584" s="13" t="s">
        <v>582</v>
      </c>
      <c r="B584" s="13" t="s">
        <v>1762</v>
      </c>
      <c r="C584" s="26">
        <v>1.0043725165663804</v>
      </c>
      <c r="D584" s="14">
        <v>0.165139999363798</v>
      </c>
    </row>
    <row r="585" spans="1:4" x14ac:dyDescent="0.2">
      <c r="A585" s="13" t="s">
        <v>583</v>
      </c>
      <c r="B585" s="13" t="s">
        <v>1763</v>
      </c>
      <c r="C585" s="26">
        <v>-0.32360519533457532</v>
      </c>
      <c r="D585" s="14">
        <v>0.46514113619294301</v>
      </c>
    </row>
    <row r="586" spans="1:4" x14ac:dyDescent="0.2">
      <c r="A586" s="13" t="s">
        <v>584</v>
      </c>
      <c r="B586" s="13" t="s">
        <v>1764</v>
      </c>
      <c r="C586" s="26">
        <v>0.46220545100259997</v>
      </c>
      <c r="D586" s="14">
        <v>1.4218015171932099E-2</v>
      </c>
    </row>
    <row r="587" spans="1:4" x14ac:dyDescent="0.2">
      <c r="A587" s="13" t="s">
        <v>585</v>
      </c>
      <c r="B587" s="13" t="s">
        <v>1765</v>
      </c>
      <c r="C587" s="26">
        <v>0.73374264632011277</v>
      </c>
      <c r="D587" s="14">
        <v>0.103076339904085</v>
      </c>
    </row>
    <row r="588" spans="1:4" x14ac:dyDescent="0.2">
      <c r="A588" s="13" t="s">
        <v>586</v>
      </c>
      <c r="B588" s="13" t="s">
        <v>1766</v>
      </c>
      <c r="C588" s="26">
        <v>-8.7729182034377989E-2</v>
      </c>
      <c r="D588" s="14">
        <v>0.20581429864082401</v>
      </c>
    </row>
    <row r="589" spans="1:4" x14ac:dyDescent="0.2">
      <c r="A589" s="13" t="s">
        <v>587</v>
      </c>
      <c r="B589" s="13" t="s">
        <v>1767</v>
      </c>
      <c r="C589" s="26">
        <v>-0.39947981238280966</v>
      </c>
      <c r="D589" s="14">
        <v>3.84532875740366E-4</v>
      </c>
    </row>
    <row r="590" spans="1:4" x14ac:dyDescent="0.2">
      <c r="A590" s="13" t="s">
        <v>588</v>
      </c>
      <c r="B590" s="13" t="s">
        <v>1768</v>
      </c>
      <c r="C590" s="26">
        <v>-1.5042112462638351E-2</v>
      </c>
      <c r="D590" s="14">
        <v>0.90332937141253</v>
      </c>
    </row>
    <row r="591" spans="1:4" x14ac:dyDescent="0.2">
      <c r="A591" s="13" t="s">
        <v>589</v>
      </c>
      <c r="B591" s="13" t="s">
        <v>1769</v>
      </c>
      <c r="C591" s="26">
        <v>0.41793816149915447</v>
      </c>
      <c r="D591" s="14">
        <v>1.2981403149491999E-2</v>
      </c>
    </row>
    <row r="592" spans="1:4" x14ac:dyDescent="0.2">
      <c r="A592" s="13" t="s">
        <v>590</v>
      </c>
      <c r="B592" s="13" t="s">
        <v>1770</v>
      </c>
      <c r="C592" s="26">
        <v>0.2351045542736851</v>
      </c>
      <c r="D592" s="14">
        <v>5.78566648568309E-2</v>
      </c>
    </row>
    <row r="593" spans="1:4" x14ac:dyDescent="0.2">
      <c r="A593" s="13" t="s">
        <v>591</v>
      </c>
      <c r="B593" s="13" t="s">
        <v>1771</v>
      </c>
      <c r="C593" s="26">
        <v>-0.19773570677091051</v>
      </c>
      <c r="D593" s="14">
        <v>7.4605346091723198E-3</v>
      </c>
    </row>
    <row r="594" spans="1:4" x14ac:dyDescent="0.2">
      <c r="A594" s="13" t="s">
        <v>592</v>
      </c>
      <c r="B594" s="13" t="s">
        <v>1772</v>
      </c>
      <c r="C594" s="26">
        <v>-0.2995791466648397</v>
      </c>
      <c r="D594" s="14">
        <v>0.116974345717658</v>
      </c>
    </row>
    <row r="595" spans="1:4" x14ac:dyDescent="0.2">
      <c r="A595" s="13" t="s">
        <v>593</v>
      </c>
      <c r="B595" s="13" t="s">
        <v>1773</v>
      </c>
      <c r="C595" s="26">
        <v>0.39874554362360171</v>
      </c>
      <c r="D595" s="14">
        <v>0.51900104564738203</v>
      </c>
    </row>
    <row r="596" spans="1:4" x14ac:dyDescent="0.2">
      <c r="A596" s="13" t="s">
        <v>594</v>
      </c>
      <c r="B596" s="13" t="s">
        <v>1774</v>
      </c>
      <c r="C596" s="26">
        <v>2.4505647951289088E-2</v>
      </c>
      <c r="D596" s="14">
        <v>0.54689100962607795</v>
      </c>
    </row>
    <row r="597" spans="1:4" x14ac:dyDescent="0.2">
      <c r="A597" s="13" t="s">
        <v>595</v>
      </c>
      <c r="B597" s="13" t="s">
        <v>1775</v>
      </c>
      <c r="C597" s="26">
        <v>9.6720471238011824E-3</v>
      </c>
      <c r="D597" s="14">
        <v>0.83494463752574299</v>
      </c>
    </row>
    <row r="598" spans="1:4" x14ac:dyDescent="0.2">
      <c r="A598" s="13" t="s">
        <v>596</v>
      </c>
      <c r="B598" s="13" t="s">
        <v>1776</v>
      </c>
      <c r="C598" s="26">
        <v>-3.3258293211321462E-2</v>
      </c>
      <c r="D598" s="14">
        <v>0.91091211576765496</v>
      </c>
    </row>
    <row r="599" spans="1:4" x14ac:dyDescent="0.2">
      <c r="A599" s="13" t="s">
        <v>597</v>
      </c>
      <c r="B599" s="13" t="s">
        <v>1777</v>
      </c>
      <c r="C599" s="26">
        <v>-0.4205718903860044</v>
      </c>
      <c r="D599" s="14">
        <v>2.6543357199561302E-3</v>
      </c>
    </row>
    <row r="600" spans="1:4" x14ac:dyDescent="0.2">
      <c r="A600" s="13" t="s">
        <v>598</v>
      </c>
      <c r="B600" s="13" t="s">
        <v>1778</v>
      </c>
      <c r="C600" s="26">
        <v>-1.5475754687043604</v>
      </c>
      <c r="D600" s="14">
        <v>1.72657944993443E-6</v>
      </c>
    </row>
    <row r="601" spans="1:4" x14ac:dyDescent="0.2">
      <c r="A601" s="13" t="s">
        <v>599</v>
      </c>
      <c r="B601" s="13" t="s">
        <v>1779</v>
      </c>
      <c r="C601" s="26">
        <v>0.21767434957546775</v>
      </c>
      <c r="D601" s="14">
        <v>0.20567135632478201</v>
      </c>
    </row>
    <row r="602" spans="1:4" x14ac:dyDescent="0.2">
      <c r="A602" s="13" t="s">
        <v>600</v>
      </c>
      <c r="B602" s="13" t="s">
        <v>1780</v>
      </c>
      <c r="C602" s="26">
        <v>-0.41860852394836873</v>
      </c>
      <c r="D602" s="14">
        <v>4.2709561725783503E-2</v>
      </c>
    </row>
    <row r="603" spans="1:4" x14ac:dyDescent="0.2">
      <c r="A603" s="13" t="s">
        <v>601</v>
      </c>
      <c r="B603" s="13" t="s">
        <v>1781</v>
      </c>
      <c r="C603" s="26">
        <v>0.24156348832607083</v>
      </c>
      <c r="D603" s="14">
        <v>1.5958110600024299E-2</v>
      </c>
    </row>
    <row r="604" spans="1:4" x14ac:dyDescent="0.2">
      <c r="A604" s="13" t="s">
        <v>602</v>
      </c>
      <c r="B604" s="13" t="s">
        <v>1782</v>
      </c>
      <c r="C604" s="26">
        <v>-0.27289295406772307</v>
      </c>
      <c r="D604" s="14">
        <v>8.04968186954792E-2</v>
      </c>
    </row>
    <row r="605" spans="1:4" x14ac:dyDescent="0.2">
      <c r="A605" s="13" t="s">
        <v>603</v>
      </c>
      <c r="B605" s="13" t="s">
        <v>1783</v>
      </c>
      <c r="C605" s="26">
        <v>-0.26799584230093104</v>
      </c>
      <c r="D605" s="14">
        <v>5.26559813068481E-3</v>
      </c>
    </row>
    <row r="606" spans="1:4" x14ac:dyDescent="0.2">
      <c r="A606" s="13" t="s">
        <v>604</v>
      </c>
      <c r="B606" s="13" t="s">
        <v>1784</v>
      </c>
      <c r="C606" s="26">
        <v>0.33766831513034384</v>
      </c>
      <c r="D606" s="14">
        <v>6.4551148568649797E-2</v>
      </c>
    </row>
    <row r="607" spans="1:4" x14ac:dyDescent="0.2">
      <c r="A607" s="13" t="s">
        <v>605</v>
      </c>
      <c r="B607" s="13" t="s">
        <v>1785</v>
      </c>
      <c r="C607" s="26">
        <v>-0.40130608626254938</v>
      </c>
      <c r="D607" s="14">
        <v>0.35168873427779102</v>
      </c>
    </row>
    <row r="608" spans="1:4" x14ac:dyDescent="0.2">
      <c r="A608" s="13" t="s">
        <v>606</v>
      </c>
      <c r="B608" s="13" t="s">
        <v>1786</v>
      </c>
      <c r="C608" s="26">
        <v>0.15744280676275024</v>
      </c>
      <c r="D608" s="14">
        <v>0.37802686572621103</v>
      </c>
    </row>
    <row r="609" spans="1:4" x14ac:dyDescent="0.2">
      <c r="A609" s="13" t="s">
        <v>607</v>
      </c>
      <c r="B609" s="13" t="s">
        <v>1787</v>
      </c>
      <c r="C609" s="26">
        <v>-0.67670956809962335</v>
      </c>
      <c r="D609" s="14">
        <v>5.34760176297744E-2</v>
      </c>
    </row>
    <row r="610" spans="1:4" x14ac:dyDescent="0.2">
      <c r="A610" s="13" t="s">
        <v>608</v>
      </c>
      <c r="B610" s="13" t="s">
        <v>1788</v>
      </c>
      <c r="C610" s="26">
        <v>-7.6766498598587724E-2</v>
      </c>
      <c r="D610" s="14">
        <v>0.75563407202552602</v>
      </c>
    </row>
    <row r="611" spans="1:4" x14ac:dyDescent="0.2">
      <c r="A611" s="13" t="s">
        <v>609</v>
      </c>
      <c r="B611" s="13" t="s">
        <v>1789</v>
      </c>
      <c r="C611" s="26">
        <v>0.26850080585095204</v>
      </c>
      <c r="D611" s="14">
        <v>0.613149561513323</v>
      </c>
    </row>
    <row r="612" spans="1:4" x14ac:dyDescent="0.2">
      <c r="A612" s="13" t="s">
        <v>610</v>
      </c>
      <c r="B612" s="13" t="s">
        <v>1790</v>
      </c>
      <c r="C612" s="26">
        <v>4.7322370860186626E-2</v>
      </c>
      <c r="D612" s="14">
        <v>0.34846039754907598</v>
      </c>
    </row>
    <row r="613" spans="1:4" x14ac:dyDescent="0.2">
      <c r="A613" s="13" t="s">
        <v>611</v>
      </c>
      <c r="B613" s="13" t="s">
        <v>1791</v>
      </c>
      <c r="C613" s="26">
        <v>4.5212254243004325E-2</v>
      </c>
      <c r="D613" s="14">
        <v>0.90334290629901803</v>
      </c>
    </row>
    <row r="614" spans="1:4" x14ac:dyDescent="0.2">
      <c r="A614" s="13" t="s">
        <v>612</v>
      </c>
      <c r="B614" s="13" t="s">
        <v>1792</v>
      </c>
      <c r="C614" s="26">
        <v>-0.35622758684301509</v>
      </c>
      <c r="D614" s="14">
        <v>0.28621572303698201</v>
      </c>
    </row>
    <row r="615" spans="1:4" x14ac:dyDescent="0.2">
      <c r="A615" s="13" t="s">
        <v>613</v>
      </c>
      <c r="B615" s="13" t="s">
        <v>1793</v>
      </c>
      <c r="C615" s="26">
        <v>0.40555300846902081</v>
      </c>
      <c r="D615" s="14">
        <v>3.1979908510618799E-2</v>
      </c>
    </row>
    <row r="616" spans="1:4" x14ac:dyDescent="0.2">
      <c r="A616" s="13" t="s">
        <v>614</v>
      </c>
      <c r="B616" s="13" t="s">
        <v>1794</v>
      </c>
      <c r="C616" s="26">
        <v>-8.9713715376228791E-3</v>
      </c>
      <c r="D616" s="14">
        <v>0.92567741709414497</v>
      </c>
    </row>
    <row r="617" spans="1:4" x14ac:dyDescent="0.2">
      <c r="A617" s="13" t="s">
        <v>615</v>
      </c>
      <c r="B617" s="13" t="s">
        <v>1795</v>
      </c>
      <c r="C617" s="26">
        <v>-0.2078576565280966</v>
      </c>
      <c r="D617" s="14">
        <v>0.159458701823044</v>
      </c>
    </row>
    <row r="618" spans="1:4" x14ac:dyDescent="0.2">
      <c r="A618" s="13" t="s">
        <v>616</v>
      </c>
      <c r="B618" s="13" t="s">
        <v>1796</v>
      </c>
      <c r="C618" s="26">
        <v>0.38178724252117741</v>
      </c>
      <c r="D618" s="14">
        <v>1.00462394571256E-2</v>
      </c>
    </row>
    <row r="619" spans="1:4" x14ac:dyDescent="0.2">
      <c r="A619" s="13" t="s">
        <v>617</v>
      </c>
      <c r="B619" s="13" t="s">
        <v>1797</v>
      </c>
      <c r="C619" s="26">
        <v>0.17145630219405167</v>
      </c>
      <c r="D619" s="14">
        <v>0.160740454172973</v>
      </c>
    </row>
    <row r="620" spans="1:4" x14ac:dyDescent="0.2">
      <c r="A620" s="13" t="s">
        <v>618</v>
      </c>
      <c r="B620" s="13" t="s">
        <v>1798</v>
      </c>
      <c r="C620" s="26">
        <v>0.42741134933761893</v>
      </c>
      <c r="D620" s="14">
        <v>0.27738559295688497</v>
      </c>
    </row>
    <row r="621" spans="1:4" x14ac:dyDescent="0.2">
      <c r="A621" s="13" t="s">
        <v>619</v>
      </c>
      <c r="B621" s="13" t="s">
        <v>1799</v>
      </c>
      <c r="C621" s="26">
        <v>-0.29878730535370873</v>
      </c>
      <c r="D621" s="14">
        <v>1.9200929534937999E-2</v>
      </c>
    </row>
    <row r="622" spans="1:4" x14ac:dyDescent="0.2">
      <c r="A622" s="13" t="s">
        <v>620</v>
      </c>
      <c r="B622" s="13" t="s">
        <v>1800</v>
      </c>
      <c r="C622" s="26">
        <v>0.59088885593476648</v>
      </c>
      <c r="D622" s="14">
        <v>0.114575894482705</v>
      </c>
    </row>
    <row r="623" spans="1:4" x14ac:dyDescent="0.2">
      <c r="A623" s="13" t="s">
        <v>621</v>
      </c>
      <c r="B623" s="13" t="s">
        <v>1801</v>
      </c>
      <c r="C623" s="26">
        <v>0.14699071715733864</v>
      </c>
      <c r="D623" s="14">
        <v>0.77712011319941698</v>
      </c>
    </row>
    <row r="624" spans="1:4" x14ac:dyDescent="0.2">
      <c r="A624" s="13" t="s">
        <v>622</v>
      </c>
      <c r="B624" s="13" t="s">
        <v>1802</v>
      </c>
      <c r="C624" s="26">
        <v>0.27432549280366048</v>
      </c>
      <c r="D624" s="14">
        <v>3.3339093803610803E-2</v>
      </c>
    </row>
    <row r="625" spans="1:4" x14ac:dyDescent="0.2">
      <c r="A625" s="13" t="s">
        <v>623</v>
      </c>
      <c r="B625" s="13" t="s">
        <v>1803</v>
      </c>
      <c r="C625" s="26">
        <v>-0.15870403656254162</v>
      </c>
      <c r="D625" s="14">
        <v>0.47127644631003601</v>
      </c>
    </row>
    <row r="626" spans="1:4" x14ac:dyDescent="0.2">
      <c r="A626" s="13" t="s">
        <v>624</v>
      </c>
      <c r="B626" s="13" t="s">
        <v>1804</v>
      </c>
      <c r="C626" s="26">
        <v>5.0724141843234571</v>
      </c>
      <c r="D626" s="14">
        <v>1.72657944993443E-6</v>
      </c>
    </row>
    <row r="627" spans="1:4" x14ac:dyDescent="0.2">
      <c r="A627" s="13" t="s">
        <v>625</v>
      </c>
      <c r="B627" s="13" t="s">
        <v>1805</v>
      </c>
      <c r="C627" s="26">
        <v>-5.8339794775831913E-2</v>
      </c>
      <c r="D627" s="14">
        <v>0.61918275770876297</v>
      </c>
    </row>
    <row r="628" spans="1:4" x14ac:dyDescent="0.2">
      <c r="A628" s="13" t="s">
        <v>626</v>
      </c>
      <c r="B628" s="13" t="s">
        <v>1806</v>
      </c>
      <c r="C628" s="26">
        <v>0.66619921388618097</v>
      </c>
      <c r="D628" s="14">
        <v>0.134251179429799</v>
      </c>
    </row>
    <row r="629" spans="1:4" x14ac:dyDescent="0.2">
      <c r="A629" s="13" t="s">
        <v>627</v>
      </c>
      <c r="B629" s="13" t="s">
        <v>1807</v>
      </c>
      <c r="C629" s="26">
        <v>0.20653253044966746</v>
      </c>
      <c r="D629" s="14">
        <v>6.5266031487992093E-2</v>
      </c>
    </row>
    <row r="630" spans="1:4" x14ac:dyDescent="0.2">
      <c r="A630" s="13" t="s">
        <v>628</v>
      </c>
      <c r="B630" s="13" t="s">
        <v>1808</v>
      </c>
      <c r="C630" s="26">
        <v>-0.27118476567894551</v>
      </c>
      <c r="D630" s="14">
        <v>6.9708043806985002E-3</v>
      </c>
    </row>
    <row r="631" spans="1:4" x14ac:dyDescent="0.2">
      <c r="A631" s="13" t="s">
        <v>629</v>
      </c>
      <c r="B631" s="13" t="s">
        <v>1809</v>
      </c>
      <c r="C631" s="26">
        <v>-5.7088524026194402E-2</v>
      </c>
      <c r="D631" s="14">
        <v>0.62828628267008702</v>
      </c>
    </row>
    <row r="632" spans="1:4" x14ac:dyDescent="0.2">
      <c r="A632" s="13" t="s">
        <v>630</v>
      </c>
      <c r="B632" s="13" t="s">
        <v>1810</v>
      </c>
      <c r="C632" s="26">
        <v>-0.97234466120437613</v>
      </c>
      <c r="D632" s="14">
        <v>4.4919308809391698E-2</v>
      </c>
    </row>
    <row r="633" spans="1:4" x14ac:dyDescent="0.2">
      <c r="A633" s="13" t="s">
        <v>631</v>
      </c>
      <c r="B633" s="13" t="s">
        <v>1811</v>
      </c>
      <c r="C633" s="26">
        <v>-0.30802397159010453</v>
      </c>
      <c r="D633" s="14">
        <v>0.19061921614608701</v>
      </c>
    </row>
    <row r="634" spans="1:4" x14ac:dyDescent="0.2">
      <c r="A634" s="13" t="s">
        <v>632</v>
      </c>
      <c r="B634" s="13" t="s">
        <v>1812</v>
      </c>
      <c r="C634" s="26">
        <v>-7.5569065590823492E-2</v>
      </c>
      <c r="D634" s="14">
        <v>0.50242335261821902</v>
      </c>
    </row>
    <row r="635" spans="1:4" x14ac:dyDescent="0.2">
      <c r="A635" s="13" t="s">
        <v>633</v>
      </c>
      <c r="B635" s="13" t="s">
        <v>1813</v>
      </c>
      <c r="C635" s="26">
        <v>-0.15336440492666961</v>
      </c>
      <c r="D635" s="14">
        <v>3.9180028409945798E-2</v>
      </c>
    </row>
    <row r="636" spans="1:4" x14ac:dyDescent="0.2">
      <c r="A636" s="13" t="s">
        <v>634</v>
      </c>
      <c r="B636" s="13" t="s">
        <v>1814</v>
      </c>
      <c r="C636" s="26">
        <v>-6.3516121412718077E-2</v>
      </c>
      <c r="D636" s="14">
        <v>0.64280279734887802</v>
      </c>
    </row>
    <row r="637" spans="1:4" x14ac:dyDescent="0.2">
      <c r="A637" s="13" t="s">
        <v>635</v>
      </c>
      <c r="B637" s="13" t="s">
        <v>1815</v>
      </c>
      <c r="C637" s="26">
        <v>0.26136404445506084</v>
      </c>
      <c r="D637" s="14">
        <v>3.6726135777569897E-2</v>
      </c>
    </row>
    <row r="638" spans="1:4" x14ac:dyDescent="0.2">
      <c r="A638" s="13" t="s">
        <v>636</v>
      </c>
      <c r="B638" s="13" t="s">
        <v>1816</v>
      </c>
      <c r="C638" s="26">
        <v>-0.51903661311812099</v>
      </c>
      <c r="D638" s="14">
        <v>0.34846039754907598</v>
      </c>
    </row>
    <row r="639" spans="1:4" x14ac:dyDescent="0.2">
      <c r="A639" s="13" t="s">
        <v>637</v>
      </c>
      <c r="B639" s="13" t="s">
        <v>1817</v>
      </c>
      <c r="C639" s="26">
        <v>1.0967460880915836</v>
      </c>
      <c r="D639" s="14">
        <v>0.164273484873635</v>
      </c>
    </row>
    <row r="640" spans="1:4" x14ac:dyDescent="0.2">
      <c r="A640" s="13" t="s">
        <v>638</v>
      </c>
      <c r="B640" s="13" t="s">
        <v>1818</v>
      </c>
      <c r="C640" s="26">
        <v>0.1230111537649492</v>
      </c>
      <c r="D640" s="14">
        <v>0.326449748110966</v>
      </c>
    </row>
    <row r="641" spans="1:4" x14ac:dyDescent="0.2">
      <c r="A641" s="13" t="s">
        <v>639</v>
      </c>
      <c r="B641" s="13" t="s">
        <v>1819</v>
      </c>
      <c r="C641" s="26">
        <v>0.13225786204544407</v>
      </c>
      <c r="D641" s="14">
        <v>4.9693085169430301E-2</v>
      </c>
    </row>
    <row r="642" spans="1:4" x14ac:dyDescent="0.2">
      <c r="A642" s="13" t="s">
        <v>640</v>
      </c>
      <c r="B642" s="13" t="s">
        <v>1820</v>
      </c>
      <c r="C642" s="26">
        <v>-0.2494488239965432</v>
      </c>
      <c r="D642" s="14">
        <v>0.58421333170168299</v>
      </c>
    </row>
    <row r="643" spans="1:4" x14ac:dyDescent="0.2">
      <c r="A643" s="13" t="s">
        <v>641</v>
      </c>
      <c r="B643" s="13" t="s">
        <v>1821</v>
      </c>
      <c r="C643" s="26">
        <v>-6.9392482780401858E-3</v>
      </c>
      <c r="D643" s="14">
        <v>0.98672449693964204</v>
      </c>
    </row>
    <row r="644" spans="1:4" x14ac:dyDescent="0.2">
      <c r="A644" s="13" t="s">
        <v>642</v>
      </c>
      <c r="B644" s="13" t="s">
        <v>1822</v>
      </c>
      <c r="C644" s="26">
        <v>9.5113311350041169E-2</v>
      </c>
      <c r="D644" s="14">
        <v>0.62334844350254304</v>
      </c>
    </row>
    <row r="645" spans="1:4" x14ac:dyDescent="0.2">
      <c r="A645" s="13" t="s">
        <v>643</v>
      </c>
      <c r="B645" s="13" t="s">
        <v>1823</v>
      </c>
      <c r="C645" s="26">
        <v>-4.7948761703637793E-2</v>
      </c>
      <c r="D645" s="14">
        <v>0.823661287861158</v>
      </c>
    </row>
    <row r="646" spans="1:4" x14ac:dyDescent="0.2">
      <c r="A646" s="13" t="s">
        <v>644</v>
      </c>
      <c r="B646" s="13" t="s">
        <v>1824</v>
      </c>
      <c r="C646" s="26">
        <v>-0.16921715775026053</v>
      </c>
      <c r="D646" s="14">
        <v>0.63876288344451504</v>
      </c>
    </row>
    <row r="647" spans="1:4" x14ac:dyDescent="0.2">
      <c r="A647" s="13" t="s">
        <v>645</v>
      </c>
      <c r="B647" s="13" t="s">
        <v>1825</v>
      </c>
      <c r="C647" s="26">
        <v>0.39827479347851585</v>
      </c>
      <c r="D647" s="14">
        <v>4.5314269098605801E-2</v>
      </c>
    </row>
    <row r="648" spans="1:4" x14ac:dyDescent="0.2">
      <c r="A648" s="13" t="s">
        <v>646</v>
      </c>
      <c r="B648" s="13" t="s">
        <v>1826</v>
      </c>
      <c r="C648" s="26">
        <v>0.23187816705147779</v>
      </c>
      <c r="D648" s="14">
        <v>7.0807671471318306E-2</v>
      </c>
    </row>
    <row r="649" spans="1:4" x14ac:dyDescent="0.2">
      <c r="A649" s="13" t="s">
        <v>647</v>
      </c>
      <c r="B649" s="13" t="s">
        <v>1827</v>
      </c>
      <c r="C649" s="26">
        <v>-0.1933269354426034</v>
      </c>
      <c r="D649" s="14">
        <v>4.2709561725783503E-2</v>
      </c>
    </row>
    <row r="650" spans="1:4" x14ac:dyDescent="0.2">
      <c r="A650" s="13" t="s">
        <v>648</v>
      </c>
      <c r="B650" s="13" t="s">
        <v>1828</v>
      </c>
      <c r="C650" s="26">
        <v>-2.3105324289952753E-2</v>
      </c>
      <c r="D650" s="14">
        <v>0.97839263437485402</v>
      </c>
    </row>
    <row r="651" spans="1:4" x14ac:dyDescent="0.2">
      <c r="A651" s="13" t="s">
        <v>649</v>
      </c>
      <c r="B651" s="13" t="s">
        <v>1829</v>
      </c>
      <c r="C651" s="26">
        <v>2.5908353295080837E-3</v>
      </c>
      <c r="D651" s="14">
        <v>0.99204325301029805</v>
      </c>
    </row>
    <row r="652" spans="1:4" x14ac:dyDescent="0.2">
      <c r="A652" s="13" t="s">
        <v>650</v>
      </c>
      <c r="B652" s="13" t="s">
        <v>1830</v>
      </c>
      <c r="C652" s="26">
        <v>-0.28642219616504211</v>
      </c>
      <c r="D652" s="14">
        <v>0.51900104564738203</v>
      </c>
    </row>
    <row r="653" spans="1:4" x14ac:dyDescent="0.2">
      <c r="A653" s="13" t="s">
        <v>651</v>
      </c>
      <c r="B653" s="13" t="s">
        <v>1831</v>
      </c>
      <c r="C653" s="26">
        <v>1.2230350506720917</v>
      </c>
      <c r="D653" s="14">
        <v>0.13016543808804901</v>
      </c>
    </row>
    <row r="654" spans="1:4" x14ac:dyDescent="0.2">
      <c r="A654" s="13" t="s">
        <v>652</v>
      </c>
      <c r="B654" s="13" t="s">
        <v>1832</v>
      </c>
      <c r="C654" s="26">
        <v>0.18587266964568069</v>
      </c>
      <c r="D654" s="14">
        <v>4.3072081886993199E-2</v>
      </c>
    </row>
    <row r="655" spans="1:4" x14ac:dyDescent="0.2">
      <c r="A655" s="13" t="s">
        <v>653</v>
      </c>
      <c r="B655" s="13" t="s">
        <v>1833</v>
      </c>
      <c r="C655" s="26">
        <v>-0.12619237471123629</v>
      </c>
      <c r="D655" s="14">
        <v>0.70638684557263198</v>
      </c>
    </row>
    <row r="656" spans="1:4" x14ac:dyDescent="0.2">
      <c r="A656" s="13" t="s">
        <v>654</v>
      </c>
      <c r="B656" s="13" t="s">
        <v>1834</v>
      </c>
      <c r="C656" s="26">
        <v>0.3369669183110896</v>
      </c>
      <c r="D656" s="14">
        <v>0.74443269755515895</v>
      </c>
    </row>
    <row r="657" spans="1:4" x14ac:dyDescent="0.2">
      <c r="A657" s="13" t="s">
        <v>655</v>
      </c>
      <c r="B657" s="13" t="s">
        <v>1835</v>
      </c>
      <c r="C657" s="26">
        <v>0.48920446748680407</v>
      </c>
      <c r="D657" s="14">
        <v>1.0727563843945499E-2</v>
      </c>
    </row>
    <row r="658" spans="1:4" x14ac:dyDescent="0.2">
      <c r="A658" s="13" t="s">
        <v>656</v>
      </c>
      <c r="B658" s="13" t="s">
        <v>1836</v>
      </c>
      <c r="C658" s="26">
        <v>1.334255616795914E-2</v>
      </c>
      <c r="D658" s="14">
        <v>0.92117726354208496</v>
      </c>
    </row>
    <row r="659" spans="1:4" x14ac:dyDescent="0.2">
      <c r="A659" s="13" t="s">
        <v>657</v>
      </c>
      <c r="B659" s="13" t="s">
        <v>1837</v>
      </c>
      <c r="C659" s="26">
        <v>0.19733900398186807</v>
      </c>
      <c r="D659" s="14">
        <v>0.183758989234795</v>
      </c>
    </row>
    <row r="660" spans="1:4" x14ac:dyDescent="0.2">
      <c r="A660" s="13" t="s">
        <v>658</v>
      </c>
      <c r="B660" s="13" t="s">
        <v>1838</v>
      </c>
      <c r="C660" s="26">
        <v>-0.34028522957952217</v>
      </c>
      <c r="D660" s="14">
        <v>0.62961589281408004</v>
      </c>
    </row>
    <row r="661" spans="1:4" x14ac:dyDescent="0.2">
      <c r="A661" s="13" t="s">
        <v>659</v>
      </c>
      <c r="B661" s="13" t="s">
        <v>1839</v>
      </c>
      <c r="C661" s="26">
        <v>-0.13260938486736865</v>
      </c>
      <c r="D661" s="14">
        <v>0.454938481310598</v>
      </c>
    </row>
    <row r="662" spans="1:4" x14ac:dyDescent="0.2">
      <c r="A662" s="13" t="s">
        <v>660</v>
      </c>
      <c r="B662" s="13" t="s">
        <v>1840</v>
      </c>
      <c r="C662" s="26">
        <v>4.2255474433339317E-2</v>
      </c>
      <c r="D662" s="14">
        <v>0.85788562760634302</v>
      </c>
    </row>
    <row r="663" spans="1:4" x14ac:dyDescent="0.2">
      <c r="A663" s="13" t="s">
        <v>661</v>
      </c>
      <c r="B663" s="13" t="s">
        <v>1841</v>
      </c>
      <c r="C663" s="26">
        <v>-0.21638230483938128</v>
      </c>
      <c r="D663" s="14">
        <v>4.2106687810258299E-5</v>
      </c>
    </row>
    <row r="664" spans="1:4" x14ac:dyDescent="0.2">
      <c r="A664" s="13" t="s">
        <v>662</v>
      </c>
      <c r="B664" s="13" t="s">
        <v>1842</v>
      </c>
      <c r="C664" s="26">
        <v>-0.19641149602153141</v>
      </c>
      <c r="D664" s="14">
        <v>1.2873502899784501E-2</v>
      </c>
    </row>
    <row r="665" spans="1:4" x14ac:dyDescent="0.2">
      <c r="A665" s="13" t="s">
        <v>663</v>
      </c>
      <c r="B665" s="13" t="s">
        <v>1843</v>
      </c>
      <c r="C665" s="26">
        <v>-0.32904485801128935</v>
      </c>
      <c r="D665" s="14">
        <v>0.441433558405328</v>
      </c>
    </row>
    <row r="666" spans="1:4" x14ac:dyDescent="0.2">
      <c r="A666" s="13" t="s">
        <v>664</v>
      </c>
      <c r="B666" s="13" t="s">
        <v>1844</v>
      </c>
      <c r="C666" s="26">
        <v>-0.96791699619155003</v>
      </c>
      <c r="D666" s="14">
        <v>3.7369346734799497E-2</v>
      </c>
    </row>
    <row r="667" spans="1:4" x14ac:dyDescent="0.2">
      <c r="A667" s="13" t="s">
        <v>665</v>
      </c>
      <c r="B667" s="13" t="s">
        <v>1845</v>
      </c>
      <c r="C667" s="26">
        <v>-0.29036724709263528</v>
      </c>
      <c r="D667" s="14">
        <v>3.35445694937007E-3</v>
      </c>
    </row>
    <row r="668" spans="1:4" x14ac:dyDescent="0.2">
      <c r="A668" s="13" t="s">
        <v>666</v>
      </c>
      <c r="B668" s="13" t="s">
        <v>1846</v>
      </c>
      <c r="C668" s="26">
        <v>-0.49805363636119399</v>
      </c>
      <c r="D668" s="14">
        <v>0.31137383405955799</v>
      </c>
    </row>
    <row r="669" spans="1:4" x14ac:dyDescent="0.2">
      <c r="A669" s="13" t="s">
        <v>667</v>
      </c>
      <c r="B669" s="13" t="s">
        <v>1847</v>
      </c>
      <c r="C669" s="26">
        <v>1.638143377236622E-2</v>
      </c>
      <c r="D669" s="14">
        <v>0.97839263437485402</v>
      </c>
    </row>
    <row r="670" spans="1:4" x14ac:dyDescent="0.2">
      <c r="A670" s="13" t="s">
        <v>668</v>
      </c>
      <c r="B670" s="13" t="s">
        <v>1848</v>
      </c>
      <c r="C670" s="26">
        <v>0.14329372880223565</v>
      </c>
      <c r="D670" s="14">
        <v>0.52400060606931897</v>
      </c>
    </row>
    <row r="671" spans="1:4" x14ac:dyDescent="0.2">
      <c r="A671" s="13" t="s">
        <v>669</v>
      </c>
      <c r="B671" s="13" t="s">
        <v>1849</v>
      </c>
      <c r="C671" s="26">
        <v>0.24601239370628619</v>
      </c>
      <c r="D671" s="14">
        <v>5.9789823907870597E-2</v>
      </c>
    </row>
    <row r="672" spans="1:4" x14ac:dyDescent="0.2">
      <c r="A672" s="13" t="s">
        <v>670</v>
      </c>
      <c r="B672" s="13" t="s">
        <v>1850</v>
      </c>
      <c r="C672" s="26">
        <v>-6.7163375637673814E-2</v>
      </c>
      <c r="D672" s="14">
        <v>6.91302681619404E-2</v>
      </c>
    </row>
    <row r="673" spans="1:4" x14ac:dyDescent="0.2">
      <c r="A673" s="13" t="s">
        <v>671</v>
      </c>
      <c r="B673" s="13" t="s">
        <v>1851</v>
      </c>
      <c r="C673" s="26">
        <v>-0.20171910607101545</v>
      </c>
      <c r="D673" s="14">
        <v>1.79616449159733E-2</v>
      </c>
    </row>
    <row r="674" spans="1:4" x14ac:dyDescent="0.2">
      <c r="A674" s="13" t="s">
        <v>672</v>
      </c>
      <c r="B674" s="13" t="s">
        <v>1852</v>
      </c>
      <c r="C674" s="26">
        <v>0.34375606401365943</v>
      </c>
      <c r="D674" s="14">
        <v>2.5313494906472899E-2</v>
      </c>
    </row>
    <row r="675" spans="1:4" x14ac:dyDescent="0.2">
      <c r="A675" s="13" t="s">
        <v>673</v>
      </c>
      <c r="B675" s="13" t="s">
        <v>1853</v>
      </c>
      <c r="C675" s="26">
        <v>0.41799073820211718</v>
      </c>
      <c r="D675" s="14">
        <v>2.0391521875553699E-3</v>
      </c>
    </row>
    <row r="676" spans="1:4" x14ac:dyDescent="0.2">
      <c r="A676" s="13" t="s">
        <v>674</v>
      </c>
      <c r="B676" s="13" t="s">
        <v>1854</v>
      </c>
      <c r="C676" s="26">
        <v>0.27096567325109266</v>
      </c>
      <c r="D676" s="14">
        <v>0.37099041692116302</v>
      </c>
    </row>
    <row r="677" spans="1:4" x14ac:dyDescent="0.2">
      <c r="A677" s="13" t="s">
        <v>675</v>
      </c>
      <c r="B677" s="13" t="s">
        <v>1855</v>
      </c>
      <c r="C677" s="26">
        <v>-1.5718470125792749</v>
      </c>
      <c r="D677" s="14">
        <v>0.25071102869852402</v>
      </c>
    </row>
    <row r="678" spans="1:4" x14ac:dyDescent="0.2">
      <c r="A678" s="13" t="s">
        <v>676</v>
      </c>
      <c r="B678" s="13" t="s">
        <v>1856</v>
      </c>
      <c r="C678" s="26">
        <v>-0.23901080038363776</v>
      </c>
      <c r="D678" s="14">
        <v>1.0362761678533399E-2</v>
      </c>
    </row>
    <row r="679" spans="1:4" x14ac:dyDescent="0.2">
      <c r="A679" s="13" t="s">
        <v>677</v>
      </c>
      <c r="B679" s="13" t="s">
        <v>1857</v>
      </c>
      <c r="C679" s="26">
        <v>0.64078195938556404</v>
      </c>
      <c r="D679" s="14">
        <v>2.6650243150307298E-2</v>
      </c>
    </row>
    <row r="680" spans="1:4" x14ac:dyDescent="0.2">
      <c r="A680" s="13" t="s">
        <v>678</v>
      </c>
      <c r="B680" s="13" t="s">
        <v>1858</v>
      </c>
      <c r="C680" s="26">
        <v>-8.1805735030087631E-2</v>
      </c>
      <c r="D680" s="14">
        <v>0.22171520866083999</v>
      </c>
    </row>
    <row r="681" spans="1:4" x14ac:dyDescent="0.2">
      <c r="A681" s="13" t="s">
        <v>679</v>
      </c>
      <c r="B681" s="13" t="s">
        <v>1859</v>
      </c>
      <c r="C681" s="26">
        <v>1.9480597805192661E-2</v>
      </c>
      <c r="D681" s="14">
        <v>0.97414494711298905</v>
      </c>
    </row>
    <row r="682" spans="1:4" x14ac:dyDescent="0.2">
      <c r="A682" s="13" t="s">
        <v>680</v>
      </c>
      <c r="B682" s="13" t="s">
        <v>1860</v>
      </c>
      <c r="C682" s="26">
        <v>-1.9067256777800656</v>
      </c>
      <c r="D682" s="14">
        <v>1.7933615376191399E-5</v>
      </c>
    </row>
    <row r="683" spans="1:4" x14ac:dyDescent="0.2">
      <c r="A683" s="13" t="s">
        <v>681</v>
      </c>
      <c r="B683" s="13" t="s">
        <v>1861</v>
      </c>
      <c r="C683" s="26">
        <v>-2.4512927612467355E-2</v>
      </c>
      <c r="D683" s="14">
        <v>0.83349183120711601</v>
      </c>
    </row>
    <row r="684" spans="1:4" x14ac:dyDescent="0.2">
      <c r="A684" s="13" t="s">
        <v>682</v>
      </c>
      <c r="B684" s="13" t="s">
        <v>1862</v>
      </c>
      <c r="C684" s="26">
        <v>-0.21709896193101835</v>
      </c>
      <c r="D684" s="14">
        <v>0.78975100598072501</v>
      </c>
    </row>
    <row r="685" spans="1:4" x14ac:dyDescent="0.2">
      <c r="A685" s="13" t="s">
        <v>683</v>
      </c>
      <c r="B685" s="13" t="s">
        <v>1863</v>
      </c>
      <c r="C685" s="26">
        <v>3.4735060686204459E-2</v>
      </c>
      <c r="D685" s="14">
        <v>0.91576367833653205</v>
      </c>
    </row>
    <row r="686" spans="1:4" x14ac:dyDescent="0.2">
      <c r="A686" s="13" t="s">
        <v>684</v>
      </c>
      <c r="B686" s="13" t="s">
        <v>1864</v>
      </c>
      <c r="C686" s="26">
        <v>0.23902842775971203</v>
      </c>
      <c r="D686" s="14">
        <v>6.4962313194933501E-3</v>
      </c>
    </row>
    <row r="687" spans="1:4" x14ac:dyDescent="0.2">
      <c r="A687" s="13" t="s">
        <v>685</v>
      </c>
      <c r="B687" s="13" t="s">
        <v>1865</v>
      </c>
      <c r="C687" s="26">
        <v>-0.25678401840023724</v>
      </c>
      <c r="D687" s="14">
        <v>2.14716360270828E-2</v>
      </c>
    </row>
    <row r="688" spans="1:4" x14ac:dyDescent="0.2">
      <c r="A688" s="13" t="s">
        <v>686</v>
      </c>
      <c r="B688" s="13" t="s">
        <v>1866</v>
      </c>
      <c r="C688" s="26">
        <v>9.6139725459180161E-2</v>
      </c>
      <c r="D688" s="14">
        <v>0.30774673348370901</v>
      </c>
    </row>
    <row r="689" spans="1:4" x14ac:dyDescent="0.2">
      <c r="A689" s="13" t="s">
        <v>687</v>
      </c>
      <c r="B689" s="13" t="s">
        <v>1867</v>
      </c>
      <c r="C689" s="26">
        <v>-0.1219127370155602</v>
      </c>
      <c r="D689" s="14">
        <v>0.61140318204698196</v>
      </c>
    </row>
    <row r="690" spans="1:4" x14ac:dyDescent="0.2">
      <c r="A690" s="13" t="s">
        <v>688</v>
      </c>
      <c r="B690" s="13" t="s">
        <v>1868</v>
      </c>
      <c r="C690" s="26">
        <v>-1.5771030894154322E-2</v>
      </c>
      <c r="D690" s="14">
        <v>0.93427664795869303</v>
      </c>
    </row>
    <row r="691" spans="1:4" x14ac:dyDescent="0.2">
      <c r="A691" s="13" t="s">
        <v>689</v>
      </c>
      <c r="B691" s="13" t="s">
        <v>1869</v>
      </c>
      <c r="C691" s="26">
        <v>2.3160187078806058E-2</v>
      </c>
      <c r="D691" s="14">
        <v>0.97839263437485402</v>
      </c>
    </row>
    <row r="692" spans="1:4" x14ac:dyDescent="0.2">
      <c r="A692" s="13" t="s">
        <v>690</v>
      </c>
      <c r="B692" s="13" t="s">
        <v>1870</v>
      </c>
      <c r="C692" s="26">
        <v>-0.25921089584988954</v>
      </c>
      <c r="D692" s="14">
        <v>0.78113183310284595</v>
      </c>
    </row>
    <row r="693" spans="1:4" x14ac:dyDescent="0.2">
      <c r="A693" s="13" t="s">
        <v>691</v>
      </c>
      <c r="B693" s="13" t="s">
        <v>1871</v>
      </c>
      <c r="C693" s="26">
        <v>0.20641231941700902</v>
      </c>
      <c r="D693" s="14">
        <v>3.9180028409945798E-2</v>
      </c>
    </row>
    <row r="694" spans="1:4" x14ac:dyDescent="0.2">
      <c r="A694" s="13" t="s">
        <v>692</v>
      </c>
      <c r="B694" s="13" t="s">
        <v>1872</v>
      </c>
      <c r="C694" s="26">
        <v>0.34463238660016871</v>
      </c>
      <c r="D694" s="14">
        <v>0.11169000120891601</v>
      </c>
    </row>
    <row r="695" spans="1:4" x14ac:dyDescent="0.2">
      <c r="A695" s="13" t="s">
        <v>693</v>
      </c>
      <c r="B695" s="13" t="s">
        <v>1873</v>
      </c>
      <c r="C695" s="26">
        <v>0.1636597575361077</v>
      </c>
      <c r="D695" s="14">
        <v>0.28462768105668701</v>
      </c>
    </row>
    <row r="696" spans="1:4" x14ac:dyDescent="0.2">
      <c r="A696" s="13" t="s">
        <v>694</v>
      </c>
      <c r="B696" s="13" t="s">
        <v>1874</v>
      </c>
      <c r="C696" s="26">
        <v>-4.4384763165246366E-2</v>
      </c>
      <c r="D696" s="14">
        <v>0.95576157098283498</v>
      </c>
    </row>
    <row r="697" spans="1:4" x14ac:dyDescent="0.2">
      <c r="A697" s="13" t="s">
        <v>695</v>
      </c>
      <c r="B697" s="13" t="s">
        <v>1875</v>
      </c>
      <c r="C697" s="26">
        <v>0.50539745050261575</v>
      </c>
      <c r="D697" s="14">
        <v>9.9336500102757005E-2</v>
      </c>
    </row>
    <row r="698" spans="1:4" x14ac:dyDescent="0.2">
      <c r="A698" s="13" t="s">
        <v>696</v>
      </c>
      <c r="B698" s="13" t="s">
        <v>1876</v>
      </c>
      <c r="C698" s="26">
        <v>0.23558444397838937</v>
      </c>
      <c r="D698" s="14">
        <v>0.16517921877829</v>
      </c>
    </row>
    <row r="699" spans="1:4" x14ac:dyDescent="0.2">
      <c r="A699" s="13" t="s">
        <v>697</v>
      </c>
      <c r="B699" s="13" t="s">
        <v>1877</v>
      </c>
      <c r="C699" s="26">
        <v>0.17677790534827825</v>
      </c>
      <c r="D699" s="14">
        <v>0.50153297410417996</v>
      </c>
    </row>
    <row r="700" spans="1:4" x14ac:dyDescent="0.2">
      <c r="A700" s="13" t="s">
        <v>698</v>
      </c>
      <c r="B700" s="13" t="s">
        <v>1878</v>
      </c>
      <c r="C700" s="26">
        <v>0.50670445240676887</v>
      </c>
      <c r="D700" s="14">
        <v>0.133131894186718</v>
      </c>
    </row>
    <row r="701" spans="1:4" x14ac:dyDescent="0.2">
      <c r="A701" s="13" t="s">
        <v>699</v>
      </c>
      <c r="B701" s="13" t="s">
        <v>1879</v>
      </c>
      <c r="C701" s="26">
        <v>0.24126291574566427</v>
      </c>
      <c r="D701" s="14">
        <v>0.40521475426688702</v>
      </c>
    </row>
    <row r="702" spans="1:4" x14ac:dyDescent="0.2">
      <c r="A702" s="13" t="s">
        <v>700</v>
      </c>
      <c r="B702" s="13" t="s">
        <v>1880</v>
      </c>
      <c r="C702" s="26">
        <v>-0.20039440793220667</v>
      </c>
      <c r="D702" s="14">
        <v>9.1373898289915396E-3</v>
      </c>
    </row>
    <row r="703" spans="1:4" x14ac:dyDescent="0.2">
      <c r="A703" s="13" t="s">
        <v>701</v>
      </c>
      <c r="B703" s="13" t="s">
        <v>1881</v>
      </c>
      <c r="C703" s="26">
        <v>0.55533288056362751</v>
      </c>
      <c r="D703" s="14">
        <v>5.1450352270202499E-3</v>
      </c>
    </row>
    <row r="704" spans="1:4" x14ac:dyDescent="0.2">
      <c r="A704" s="13" t="s">
        <v>702</v>
      </c>
      <c r="B704" s="13" t="s">
        <v>1882</v>
      </c>
      <c r="C704" s="26">
        <v>-0.98511201224361522</v>
      </c>
      <c r="D704" s="14">
        <v>4.9873256479818098E-4</v>
      </c>
    </row>
    <row r="705" spans="1:4" x14ac:dyDescent="0.2">
      <c r="A705" s="13" t="s">
        <v>703</v>
      </c>
      <c r="B705" s="13" t="s">
        <v>1883</v>
      </c>
      <c r="C705" s="26">
        <v>0.41768595128696767</v>
      </c>
      <c r="D705" s="14">
        <v>1.44438101617387E-2</v>
      </c>
    </row>
    <row r="706" spans="1:4" x14ac:dyDescent="0.2">
      <c r="A706" s="13" t="s">
        <v>704</v>
      </c>
      <c r="B706" s="13" t="s">
        <v>1884</v>
      </c>
      <c r="C706" s="26">
        <v>5.4761956294552772E-2</v>
      </c>
      <c r="D706" s="14">
        <v>0.40535247260165302</v>
      </c>
    </row>
    <row r="707" spans="1:4" x14ac:dyDescent="0.2">
      <c r="A707" s="13" t="s">
        <v>705</v>
      </c>
      <c r="B707" s="13" t="s">
        <v>1885</v>
      </c>
      <c r="C707" s="26">
        <v>0.25832895931561861</v>
      </c>
      <c r="D707" s="14">
        <v>0.60960319228722903</v>
      </c>
    </row>
    <row r="708" spans="1:4" x14ac:dyDescent="0.2">
      <c r="A708" s="13" t="s">
        <v>706</v>
      </c>
      <c r="B708" s="13" t="s">
        <v>1886</v>
      </c>
      <c r="C708" s="26">
        <v>0.20818926198269727</v>
      </c>
      <c r="D708" s="14">
        <v>5.7894129284611601E-2</v>
      </c>
    </row>
    <row r="709" spans="1:4" x14ac:dyDescent="0.2">
      <c r="A709" s="13" t="s">
        <v>707</v>
      </c>
      <c r="B709" s="13" t="s">
        <v>1887</v>
      </c>
      <c r="C709" s="26">
        <v>-0.23746351878577379</v>
      </c>
      <c r="D709" s="14">
        <v>7.4032649616665794E-2</v>
      </c>
    </row>
    <row r="710" spans="1:4" x14ac:dyDescent="0.2">
      <c r="A710" s="13" t="s">
        <v>708</v>
      </c>
      <c r="B710" s="13" t="s">
        <v>1888</v>
      </c>
      <c r="C710" s="26">
        <v>0.29336615323435006</v>
      </c>
      <c r="D710" s="14">
        <v>5.3803555972452698E-2</v>
      </c>
    </row>
    <row r="711" spans="1:4" x14ac:dyDescent="0.2">
      <c r="A711" s="13" t="s">
        <v>709</v>
      </c>
      <c r="B711" s="13" t="s">
        <v>1889</v>
      </c>
      <c r="C711" s="26">
        <v>9.6405635667564202E-2</v>
      </c>
      <c r="D711" s="14">
        <v>0.60332853465919201</v>
      </c>
    </row>
    <row r="712" spans="1:4" x14ac:dyDescent="0.2">
      <c r="A712" s="13" t="s">
        <v>710</v>
      </c>
      <c r="B712" s="13" t="s">
        <v>1890</v>
      </c>
      <c r="C712" s="26">
        <v>0.31558076563639659</v>
      </c>
      <c r="D712" s="14">
        <v>2.5829251864373098E-2</v>
      </c>
    </row>
    <row r="713" spans="1:4" x14ac:dyDescent="0.2">
      <c r="A713" s="13" t="s">
        <v>711</v>
      </c>
      <c r="B713" s="13" t="s">
        <v>1891</v>
      </c>
      <c r="C713" s="26">
        <v>1.1013065481657106E-3</v>
      </c>
      <c r="D713" s="14">
        <v>0.99494927728465099</v>
      </c>
    </row>
    <row r="714" spans="1:4" x14ac:dyDescent="0.2">
      <c r="A714" s="13" t="s">
        <v>712</v>
      </c>
      <c r="B714" s="13" t="s">
        <v>1892</v>
      </c>
      <c r="C714" s="26">
        <v>0.48949006687674135</v>
      </c>
      <c r="D714" s="14">
        <v>0.14895364145796999</v>
      </c>
    </row>
    <row r="715" spans="1:4" x14ac:dyDescent="0.2">
      <c r="A715" s="13" t="s">
        <v>713</v>
      </c>
      <c r="B715" s="13" t="s">
        <v>1893</v>
      </c>
      <c r="C715" s="26">
        <v>-8.9491664194944059E-2</v>
      </c>
      <c r="D715" s="14">
        <v>0.54689327048572201</v>
      </c>
    </row>
    <row r="716" spans="1:4" x14ac:dyDescent="0.2">
      <c r="A716" s="13" t="s">
        <v>714</v>
      </c>
      <c r="B716" s="13" t="s">
        <v>1894</v>
      </c>
      <c r="C716" s="26">
        <v>0.19028364857037761</v>
      </c>
      <c r="D716" s="14">
        <v>0.126372410102223</v>
      </c>
    </row>
    <row r="717" spans="1:4" x14ac:dyDescent="0.2">
      <c r="A717" s="13" t="s">
        <v>715</v>
      </c>
      <c r="B717" s="13" t="s">
        <v>1895</v>
      </c>
      <c r="C717" s="26">
        <v>-0.50067592032848729</v>
      </c>
      <c r="D717" s="14">
        <v>8.4570565679738599E-3</v>
      </c>
    </row>
    <row r="718" spans="1:4" x14ac:dyDescent="0.2">
      <c r="A718" s="13" t="s">
        <v>716</v>
      </c>
      <c r="B718" s="13" t="s">
        <v>1896</v>
      </c>
      <c r="C718" s="26">
        <v>-5.4726509668844132E-2</v>
      </c>
      <c r="D718" s="14">
        <v>0.32725683795426802</v>
      </c>
    </row>
    <row r="719" spans="1:4" x14ac:dyDescent="0.2">
      <c r="A719" s="13" t="s">
        <v>717</v>
      </c>
      <c r="B719" s="13" t="s">
        <v>1897</v>
      </c>
      <c r="C719" s="26">
        <v>0.1390778156722626</v>
      </c>
      <c r="D719" s="14">
        <v>2.9278188757487701E-2</v>
      </c>
    </row>
    <row r="720" spans="1:4" x14ac:dyDescent="0.2">
      <c r="A720" s="13" t="s">
        <v>718</v>
      </c>
      <c r="B720" s="13" t="s">
        <v>1898</v>
      </c>
      <c r="C720" s="26">
        <v>-0.20992907676432704</v>
      </c>
      <c r="D720" s="14">
        <v>0.102304584440002</v>
      </c>
    </row>
    <row r="721" spans="1:4" x14ac:dyDescent="0.2">
      <c r="A721" s="13" t="s">
        <v>719</v>
      </c>
      <c r="B721" s="13" t="s">
        <v>1899</v>
      </c>
      <c r="C721" s="26">
        <v>0.61386470278848382</v>
      </c>
      <c r="D721" s="14">
        <v>1.6221336989323001E-2</v>
      </c>
    </row>
    <row r="722" spans="1:4" x14ac:dyDescent="0.2">
      <c r="A722" s="13" t="s">
        <v>720</v>
      </c>
      <c r="B722" s="13" t="s">
        <v>1900</v>
      </c>
      <c r="C722" s="26">
        <v>9.8378521105652761E-2</v>
      </c>
      <c r="D722" s="14">
        <v>0.57532035581589602</v>
      </c>
    </row>
    <row r="723" spans="1:4" x14ac:dyDescent="0.2">
      <c r="A723" s="13" t="s">
        <v>721</v>
      </c>
      <c r="B723" s="13" t="s">
        <v>1901</v>
      </c>
      <c r="C723" s="26">
        <v>-0.22202457761837985</v>
      </c>
      <c r="D723" s="14">
        <v>0.67688363360447301</v>
      </c>
    </row>
    <row r="724" spans="1:4" x14ac:dyDescent="0.2">
      <c r="A724" s="13" t="s">
        <v>722</v>
      </c>
      <c r="B724" s="13" t="s">
        <v>1902</v>
      </c>
      <c r="C724" s="26">
        <v>3.7259563769710152E-2</v>
      </c>
      <c r="D724" s="14">
        <v>0.52929834076858295</v>
      </c>
    </row>
    <row r="725" spans="1:4" x14ac:dyDescent="0.2">
      <c r="A725" s="13" t="s">
        <v>723</v>
      </c>
      <c r="B725" s="13" t="s">
        <v>1903</v>
      </c>
      <c r="C725" s="26">
        <v>0.30176186924884418</v>
      </c>
      <c r="D725" s="14">
        <v>0.38993386210727299</v>
      </c>
    </row>
    <row r="726" spans="1:4" x14ac:dyDescent="0.2">
      <c r="A726" s="13" t="s">
        <v>724</v>
      </c>
      <c r="B726" s="13" t="s">
        <v>1904</v>
      </c>
      <c r="C726" s="26">
        <v>4.3819086446449711E-2</v>
      </c>
      <c r="D726" s="14">
        <v>0.54499955983767301</v>
      </c>
    </row>
    <row r="727" spans="1:4" x14ac:dyDescent="0.2">
      <c r="A727" s="13" t="s">
        <v>725</v>
      </c>
      <c r="B727" s="13" t="s">
        <v>1905</v>
      </c>
      <c r="C727" s="26">
        <v>-0.98741998101272299</v>
      </c>
      <c r="D727" s="14">
        <v>9.7257923640372106E-3</v>
      </c>
    </row>
    <row r="728" spans="1:4" x14ac:dyDescent="0.2">
      <c r="A728" s="13" t="s">
        <v>726</v>
      </c>
      <c r="B728" s="13" t="s">
        <v>1906</v>
      </c>
      <c r="C728" s="26">
        <v>-1.7049285687007379E-2</v>
      </c>
      <c r="D728" s="14">
        <v>0.98813888268091299</v>
      </c>
    </row>
    <row r="729" spans="1:4" x14ac:dyDescent="0.2">
      <c r="A729" s="13" t="s">
        <v>727</v>
      </c>
      <c r="B729" s="13" t="s">
        <v>1907</v>
      </c>
      <c r="C729" s="26">
        <v>0.30474744887952332</v>
      </c>
      <c r="D729" s="14">
        <v>0.55304922574573401</v>
      </c>
    </row>
    <row r="730" spans="1:4" x14ac:dyDescent="0.2">
      <c r="A730" s="13" t="s">
        <v>728</v>
      </c>
      <c r="B730" s="13" t="s">
        <v>1908</v>
      </c>
      <c r="C730" s="26">
        <v>-0.21872004407136078</v>
      </c>
      <c r="D730" s="14">
        <v>0.34846039754907598</v>
      </c>
    </row>
    <row r="731" spans="1:4" x14ac:dyDescent="0.2">
      <c r="A731" s="13" t="s">
        <v>729</v>
      </c>
      <c r="B731" s="13" t="s">
        <v>1909</v>
      </c>
      <c r="C731" s="26">
        <v>4.0543368552454925E-2</v>
      </c>
      <c r="D731" s="14">
        <v>0.61793858776424004</v>
      </c>
    </row>
    <row r="732" spans="1:4" x14ac:dyDescent="0.2">
      <c r="A732" s="13" t="s">
        <v>730</v>
      </c>
      <c r="B732" s="13" t="s">
        <v>1910</v>
      </c>
      <c r="C732" s="26">
        <v>-0.1082099527549254</v>
      </c>
      <c r="D732" s="14">
        <v>0.89392175573216903</v>
      </c>
    </row>
    <row r="733" spans="1:4" x14ac:dyDescent="0.2">
      <c r="A733" s="13" t="s">
        <v>731</v>
      </c>
      <c r="B733" s="13" t="s">
        <v>1911</v>
      </c>
      <c r="C733" s="26">
        <v>-0.58068645142822151</v>
      </c>
      <c r="D733" s="14">
        <v>0.51900104564738203</v>
      </c>
    </row>
    <row r="734" spans="1:4" x14ac:dyDescent="0.2">
      <c r="A734" s="13" t="s">
        <v>732</v>
      </c>
      <c r="B734" s="13" t="s">
        <v>1912</v>
      </c>
      <c r="C734" s="26">
        <v>0.12193860280190198</v>
      </c>
      <c r="D734" s="14">
        <v>0.62334844350254304</v>
      </c>
    </row>
    <row r="735" spans="1:4" x14ac:dyDescent="0.2">
      <c r="A735" s="13" t="s">
        <v>733</v>
      </c>
      <c r="B735" s="13" t="s">
        <v>1913</v>
      </c>
      <c r="C735" s="26">
        <v>2.5010114240381402E-2</v>
      </c>
      <c r="D735" s="14">
        <v>0.88057903833222295</v>
      </c>
    </row>
    <row r="736" spans="1:4" x14ac:dyDescent="0.2">
      <c r="A736" s="13" t="s">
        <v>734</v>
      </c>
      <c r="B736" s="13" t="s">
        <v>1914</v>
      </c>
      <c r="C736" s="26">
        <v>0.49470704569924551</v>
      </c>
      <c r="D736" s="14">
        <v>0.40521475426688702</v>
      </c>
    </row>
    <row r="737" spans="1:4" x14ac:dyDescent="0.2">
      <c r="A737" s="13" t="s">
        <v>735</v>
      </c>
      <c r="B737" s="13" t="s">
        <v>1915</v>
      </c>
      <c r="C737" s="26">
        <v>-0.20102524352697118</v>
      </c>
      <c r="D737" s="14">
        <v>6.8364006674765193E-2</v>
      </c>
    </row>
    <row r="738" spans="1:4" x14ac:dyDescent="0.2">
      <c r="A738" s="13" t="s">
        <v>736</v>
      </c>
      <c r="B738" s="13" t="s">
        <v>1916</v>
      </c>
      <c r="C738" s="26">
        <v>-0.17735153448125449</v>
      </c>
      <c r="D738" s="14">
        <v>0.353658592190982</v>
      </c>
    </row>
    <row r="739" spans="1:4" x14ac:dyDescent="0.2">
      <c r="A739" s="13" t="s">
        <v>737</v>
      </c>
      <c r="B739" s="13" t="s">
        <v>1917</v>
      </c>
      <c r="C739" s="26">
        <v>0.93187279517394672</v>
      </c>
      <c r="D739" s="14">
        <v>4.6290971938612096E-3</v>
      </c>
    </row>
    <row r="740" spans="1:4" x14ac:dyDescent="0.2">
      <c r="A740" s="13" t="s">
        <v>738</v>
      </c>
      <c r="B740" s="13" t="s">
        <v>1918</v>
      </c>
      <c r="C740" s="26">
        <v>0.16142824882348841</v>
      </c>
      <c r="D740" s="14">
        <v>0.47873447619590098</v>
      </c>
    </row>
    <row r="741" spans="1:4" x14ac:dyDescent="0.2">
      <c r="A741" s="13" t="s">
        <v>739</v>
      </c>
      <c r="B741" s="13" t="s">
        <v>1919</v>
      </c>
      <c r="C741" s="26">
        <v>0.39223878857416961</v>
      </c>
      <c r="D741" s="14">
        <v>0.19082192122970301</v>
      </c>
    </row>
    <row r="742" spans="1:4" x14ac:dyDescent="0.2">
      <c r="A742" s="13" t="s">
        <v>740</v>
      </c>
      <c r="B742" s="13" t="s">
        <v>1920</v>
      </c>
      <c r="C742" s="26">
        <v>-0.13154793123599207</v>
      </c>
      <c r="D742" s="14">
        <v>0.103010676130686</v>
      </c>
    </row>
    <row r="743" spans="1:4" x14ac:dyDescent="0.2">
      <c r="A743" s="13" t="s">
        <v>741</v>
      </c>
      <c r="B743" s="13" t="s">
        <v>1921</v>
      </c>
      <c r="C743" s="26">
        <v>1.3748470725645141</v>
      </c>
      <c r="D743" s="14">
        <v>0.271546960237389</v>
      </c>
    </row>
    <row r="744" spans="1:4" x14ac:dyDescent="0.2">
      <c r="A744" s="13" t="s">
        <v>742</v>
      </c>
      <c r="B744" s="13" t="s">
        <v>1922</v>
      </c>
      <c r="C744" s="26">
        <v>-0.22947989543186595</v>
      </c>
      <c r="D744" s="14">
        <v>0.56437688438396005</v>
      </c>
    </row>
    <row r="745" spans="1:4" x14ac:dyDescent="0.2">
      <c r="A745" s="13" t="s">
        <v>743</v>
      </c>
      <c r="B745" s="13" t="s">
        <v>1923</v>
      </c>
      <c r="C745" s="26">
        <v>-0.26090366292545958</v>
      </c>
      <c r="D745" s="14">
        <v>0.59598801010832703</v>
      </c>
    </row>
    <row r="746" spans="1:4" x14ac:dyDescent="0.2">
      <c r="A746" s="13" t="s">
        <v>744</v>
      </c>
      <c r="B746" s="13" t="s">
        <v>1924</v>
      </c>
      <c r="C746" s="26">
        <v>-0.2637630764603725</v>
      </c>
      <c r="D746" s="14">
        <v>0.74314778458095199</v>
      </c>
    </row>
    <row r="747" spans="1:4" x14ac:dyDescent="0.2">
      <c r="A747" s="13" t="s">
        <v>745</v>
      </c>
      <c r="B747" s="13" t="s">
        <v>1925</v>
      </c>
      <c r="C747" s="26">
        <v>6.3907605827121711E-2</v>
      </c>
      <c r="D747" s="14">
        <v>0.69102981364682903</v>
      </c>
    </row>
    <row r="748" spans="1:4" x14ac:dyDescent="0.2">
      <c r="A748" s="13" t="s">
        <v>746</v>
      </c>
      <c r="B748" s="13" t="s">
        <v>1926</v>
      </c>
      <c r="C748" s="26">
        <v>-5.8113174551500148E-2</v>
      </c>
      <c r="D748" s="14">
        <v>0.92527528865326403</v>
      </c>
    </row>
    <row r="749" spans="1:4" x14ac:dyDescent="0.2">
      <c r="A749" s="13" t="s">
        <v>747</v>
      </c>
      <c r="B749" s="13" t="s">
        <v>1927</v>
      </c>
      <c r="C749" s="26">
        <v>-0.2912081292076289</v>
      </c>
      <c r="D749" s="14">
        <v>0.63412086285620395</v>
      </c>
    </row>
    <row r="750" spans="1:4" x14ac:dyDescent="0.2">
      <c r="A750" s="13" t="s">
        <v>748</v>
      </c>
      <c r="B750" s="13" t="s">
        <v>1928</v>
      </c>
      <c r="C750" s="26">
        <v>0.22751352112019632</v>
      </c>
      <c r="D750" s="14">
        <v>0.34813302745627001</v>
      </c>
    </row>
    <row r="751" spans="1:4" x14ac:dyDescent="0.2">
      <c r="A751" s="13" t="s">
        <v>749</v>
      </c>
      <c r="B751" s="13" t="s">
        <v>1929</v>
      </c>
      <c r="C751" s="26">
        <v>-0.29789723914384725</v>
      </c>
      <c r="D751" s="14">
        <v>0.26431504084903001</v>
      </c>
    </row>
    <row r="752" spans="1:4" x14ac:dyDescent="0.2">
      <c r="A752" s="13" t="s">
        <v>750</v>
      </c>
      <c r="B752" s="13" t="s">
        <v>1930</v>
      </c>
      <c r="C752" s="26">
        <v>0.28639731964007076</v>
      </c>
      <c r="D752" s="14">
        <v>0.33909615923566999</v>
      </c>
    </row>
    <row r="753" spans="1:4" x14ac:dyDescent="0.2">
      <c r="A753" s="13" t="s">
        <v>751</v>
      </c>
      <c r="B753" s="13" t="s">
        <v>1931</v>
      </c>
      <c r="C753" s="26">
        <v>0.24953424995494544</v>
      </c>
      <c r="D753" s="14">
        <v>7.5729010640207903E-3</v>
      </c>
    </row>
    <row r="754" spans="1:4" x14ac:dyDescent="0.2">
      <c r="A754" s="13" t="s">
        <v>752</v>
      </c>
      <c r="B754" s="13" t="s">
        <v>1932</v>
      </c>
      <c r="C754" s="26">
        <v>-0.45615674328707262</v>
      </c>
      <c r="D754" s="14">
        <v>6.9403701457735505E-4</v>
      </c>
    </row>
    <row r="755" spans="1:4" x14ac:dyDescent="0.2">
      <c r="A755" s="13" t="s">
        <v>753</v>
      </c>
      <c r="B755" s="13" t="s">
        <v>1933</v>
      </c>
      <c r="C755" s="26">
        <v>0.16539704062366056</v>
      </c>
      <c r="D755" s="14">
        <v>2.10700966849325E-2</v>
      </c>
    </row>
    <row r="756" spans="1:4" x14ac:dyDescent="0.2">
      <c r="A756" s="13" t="s">
        <v>754</v>
      </c>
      <c r="B756" s="13" t="s">
        <v>1934</v>
      </c>
      <c r="C756" s="26">
        <v>0.37122970882284045</v>
      </c>
      <c r="D756" s="14">
        <v>0.88631767572944598</v>
      </c>
    </row>
    <row r="757" spans="1:4" x14ac:dyDescent="0.2">
      <c r="A757" s="13" t="s">
        <v>755</v>
      </c>
      <c r="B757" s="13" t="s">
        <v>1935</v>
      </c>
      <c r="C757" s="26">
        <v>-0.1870850986112827</v>
      </c>
      <c r="D757" s="14">
        <v>0.22997555787745</v>
      </c>
    </row>
    <row r="758" spans="1:4" x14ac:dyDescent="0.2">
      <c r="A758" s="13" t="s">
        <v>756</v>
      </c>
      <c r="B758" s="13" t="s">
        <v>1936</v>
      </c>
      <c r="C758" s="26">
        <v>0.58016306782998228</v>
      </c>
      <c r="D758" s="14">
        <v>3.81417191419497E-2</v>
      </c>
    </row>
    <row r="759" spans="1:4" x14ac:dyDescent="0.2">
      <c r="A759" s="13" t="s">
        <v>757</v>
      </c>
      <c r="B759" s="13" t="s">
        <v>1937</v>
      </c>
      <c r="C759" s="26">
        <v>-1.3940154116926569E-2</v>
      </c>
      <c r="D759" s="14">
        <v>0.98791144206597803</v>
      </c>
    </row>
    <row r="760" spans="1:4" x14ac:dyDescent="0.2">
      <c r="A760" s="13" t="s">
        <v>758</v>
      </c>
      <c r="B760" s="13" t="s">
        <v>1938</v>
      </c>
      <c r="C760" s="26">
        <v>0.54529420021623309</v>
      </c>
      <c r="D760" s="14">
        <v>5.8259478859837899E-2</v>
      </c>
    </row>
    <row r="761" spans="1:4" x14ac:dyDescent="0.2">
      <c r="A761" s="13" t="s">
        <v>759</v>
      </c>
      <c r="B761" s="13" t="s">
        <v>1939</v>
      </c>
      <c r="C761" s="26">
        <v>-0.61211580590511794</v>
      </c>
      <c r="D761" s="14">
        <v>0.114575894482705</v>
      </c>
    </row>
    <row r="762" spans="1:4" x14ac:dyDescent="0.2">
      <c r="A762" s="13" t="s">
        <v>760</v>
      </c>
      <c r="B762" s="13" t="s">
        <v>1940</v>
      </c>
      <c r="C762" s="26">
        <v>-7.7776566842473499E-2</v>
      </c>
      <c r="D762" s="14">
        <v>0.56627120140015197</v>
      </c>
    </row>
    <row r="763" spans="1:4" x14ac:dyDescent="0.2">
      <c r="A763" s="13" t="s">
        <v>761</v>
      </c>
      <c r="B763" s="13" t="s">
        <v>1941</v>
      </c>
      <c r="C763" s="26">
        <v>-0.51473276665395751</v>
      </c>
      <c r="D763" s="14">
        <v>0.20279353735053901</v>
      </c>
    </row>
    <row r="764" spans="1:4" x14ac:dyDescent="0.2">
      <c r="A764" s="13" t="s">
        <v>762</v>
      </c>
      <c r="B764" s="13" t="s">
        <v>1942</v>
      </c>
      <c r="C764" s="26">
        <v>0.16196985735552338</v>
      </c>
      <c r="D764" s="14">
        <v>2.6066441458812002E-2</v>
      </c>
    </row>
    <row r="765" spans="1:4" x14ac:dyDescent="0.2">
      <c r="A765" s="13" t="s">
        <v>763</v>
      </c>
      <c r="B765" s="13" t="s">
        <v>1943</v>
      </c>
      <c r="C765" s="26">
        <v>0.33488280001285098</v>
      </c>
      <c r="D765" s="14">
        <v>0.33956020138556497</v>
      </c>
    </row>
    <row r="766" spans="1:4" x14ac:dyDescent="0.2">
      <c r="A766" s="13" t="s">
        <v>764</v>
      </c>
      <c r="B766" s="13" t="s">
        <v>1944</v>
      </c>
      <c r="C766" s="26">
        <v>0.34119964704670497</v>
      </c>
      <c r="D766" s="14">
        <v>0.126895502847307</v>
      </c>
    </row>
    <row r="767" spans="1:4" x14ac:dyDescent="0.2">
      <c r="A767" s="13" t="s">
        <v>765</v>
      </c>
      <c r="B767" s="13" t="s">
        <v>1945</v>
      </c>
      <c r="C767" s="26">
        <v>4.3814348899135304E-2</v>
      </c>
      <c r="D767" s="14">
        <v>0.83752336488718904</v>
      </c>
    </row>
    <row r="768" spans="1:4" x14ac:dyDescent="0.2">
      <c r="A768" s="13" t="s">
        <v>766</v>
      </c>
      <c r="B768" s="13" t="s">
        <v>1946</v>
      </c>
      <c r="C768" s="26">
        <v>-0.45483000609279561</v>
      </c>
      <c r="D768" s="14">
        <v>0.190303339617616</v>
      </c>
    </row>
    <row r="769" spans="1:4" x14ac:dyDescent="0.2">
      <c r="A769" s="13" t="s">
        <v>767</v>
      </c>
      <c r="B769" s="13" t="s">
        <v>1947</v>
      </c>
      <c r="C769" s="26">
        <v>-0.10146197208301631</v>
      </c>
      <c r="D769" s="14">
        <v>0.79950016901859899</v>
      </c>
    </row>
    <row r="770" spans="1:4" x14ac:dyDescent="0.2">
      <c r="A770" s="13" t="s">
        <v>768</v>
      </c>
      <c r="B770" s="13" t="s">
        <v>1948</v>
      </c>
      <c r="C770" s="26">
        <v>0.40479919151208282</v>
      </c>
      <c r="D770" s="14">
        <v>0.66801591091673396</v>
      </c>
    </row>
    <row r="771" spans="1:4" x14ac:dyDescent="0.2">
      <c r="A771" s="13" t="s">
        <v>769</v>
      </c>
      <c r="B771" s="13" t="s">
        <v>1949</v>
      </c>
      <c r="C771" s="26">
        <v>0.15821705722844395</v>
      </c>
      <c r="D771" s="14">
        <v>0.54413610236610999</v>
      </c>
    </row>
    <row r="772" spans="1:4" x14ac:dyDescent="0.2">
      <c r="A772" s="13" t="s">
        <v>770</v>
      </c>
      <c r="B772" s="13" t="s">
        <v>1950</v>
      </c>
      <c r="C772" s="26">
        <v>4.2967531561561572</v>
      </c>
      <c r="D772" s="14">
        <v>7.0382473837450103E-5</v>
      </c>
    </row>
    <row r="773" spans="1:4" x14ac:dyDescent="0.2">
      <c r="A773" s="13" t="s">
        <v>771</v>
      </c>
      <c r="B773" s="13" t="s">
        <v>1951</v>
      </c>
      <c r="C773" s="26">
        <v>0.20617813523393033</v>
      </c>
      <c r="D773" s="14">
        <v>0.59064450105676503</v>
      </c>
    </row>
    <row r="774" spans="1:4" x14ac:dyDescent="0.2">
      <c r="A774" s="13" t="s">
        <v>772</v>
      </c>
      <c r="B774" s="13" t="s">
        <v>1952</v>
      </c>
      <c r="C774" s="26">
        <v>0.13699939123030958</v>
      </c>
      <c r="D774" s="14">
        <v>0.26874660000218897</v>
      </c>
    </row>
    <row r="775" spans="1:4" x14ac:dyDescent="0.2">
      <c r="A775" s="13" t="s">
        <v>773</v>
      </c>
      <c r="B775" s="13" t="s">
        <v>1953</v>
      </c>
      <c r="C775" s="26">
        <v>-0.12399882474929338</v>
      </c>
      <c r="D775" s="14">
        <v>0.69102981364682903</v>
      </c>
    </row>
    <row r="776" spans="1:4" x14ac:dyDescent="0.2">
      <c r="A776" s="13" t="s">
        <v>774</v>
      </c>
      <c r="B776" s="13" t="s">
        <v>1954</v>
      </c>
      <c r="C776" s="26">
        <v>-0.72140024800472546</v>
      </c>
      <c r="D776" s="14">
        <v>4.40177420830681E-2</v>
      </c>
    </row>
    <row r="777" spans="1:4" x14ac:dyDescent="0.2">
      <c r="A777" s="13" t="s">
        <v>775</v>
      </c>
      <c r="B777" s="13" t="s">
        <v>1955</v>
      </c>
      <c r="C777" s="26">
        <v>-2.275360991641515E-2</v>
      </c>
      <c r="D777" s="14">
        <v>0.98672449693964204</v>
      </c>
    </row>
    <row r="778" spans="1:4" x14ac:dyDescent="0.2">
      <c r="A778" s="13" t="s">
        <v>776</v>
      </c>
      <c r="B778" s="13" t="s">
        <v>1956</v>
      </c>
      <c r="C778" s="26">
        <v>-0.48460759901178085</v>
      </c>
      <c r="D778" s="14">
        <v>9.0782875161571103E-4</v>
      </c>
    </row>
    <row r="779" spans="1:4" x14ac:dyDescent="0.2">
      <c r="A779" s="13" t="s">
        <v>777</v>
      </c>
      <c r="B779" s="13" t="s">
        <v>1957</v>
      </c>
      <c r="C779" s="26">
        <v>5.4038392513916227E-2</v>
      </c>
      <c r="D779" s="14">
        <v>0.87231198436238999</v>
      </c>
    </row>
    <row r="780" spans="1:4" x14ac:dyDescent="0.2">
      <c r="A780" s="13" t="s">
        <v>778</v>
      </c>
      <c r="B780" s="13" t="s">
        <v>1958</v>
      </c>
      <c r="C780" s="26">
        <v>-0.10815779785748146</v>
      </c>
      <c r="D780" s="14">
        <v>0.29475913435407403</v>
      </c>
    </row>
    <row r="781" spans="1:4" x14ac:dyDescent="0.2">
      <c r="A781" s="13" t="s">
        <v>779</v>
      </c>
      <c r="B781" s="13" t="s">
        <v>1959</v>
      </c>
      <c r="C781" s="26">
        <v>-1.0905578170428785</v>
      </c>
      <c r="D781" s="14">
        <v>8.7723705919755708E-3</v>
      </c>
    </row>
    <row r="782" spans="1:4" x14ac:dyDescent="0.2">
      <c r="A782" s="13" t="s">
        <v>780</v>
      </c>
      <c r="B782" s="13" t="s">
        <v>1960</v>
      </c>
      <c r="C782" s="26">
        <v>0.72122698839338806</v>
      </c>
      <c r="D782" s="14">
        <v>0.28252660530617102</v>
      </c>
    </row>
    <row r="783" spans="1:4" x14ac:dyDescent="0.2">
      <c r="A783" s="13" t="s">
        <v>781</v>
      </c>
      <c r="B783" s="13" t="s">
        <v>1961</v>
      </c>
      <c r="C783" s="26">
        <v>0.47176561594805128</v>
      </c>
      <c r="D783" s="14">
        <v>0.173942189648393</v>
      </c>
    </row>
    <row r="784" spans="1:4" x14ac:dyDescent="0.2">
      <c r="A784" s="13" t="s">
        <v>782</v>
      </c>
      <c r="B784" s="13" t="s">
        <v>1962</v>
      </c>
      <c r="C784" s="26">
        <v>-1.1634867576113119</v>
      </c>
      <c r="D784" s="14">
        <v>7.9553976389466696E-6</v>
      </c>
    </row>
    <row r="785" spans="1:4" x14ac:dyDescent="0.2">
      <c r="A785" s="13" t="s">
        <v>783</v>
      </c>
      <c r="B785" s="13" t="s">
        <v>1963</v>
      </c>
      <c r="C785" s="26">
        <v>0.51121285340561839</v>
      </c>
      <c r="D785" s="14">
        <v>0.18641153780969899</v>
      </c>
    </row>
    <row r="786" spans="1:4" x14ac:dyDescent="0.2">
      <c r="A786" s="13" t="s">
        <v>784</v>
      </c>
      <c r="B786" s="13" t="s">
        <v>1964</v>
      </c>
      <c r="C786" s="26">
        <v>-4.390887732293796E-2</v>
      </c>
      <c r="D786" s="14">
        <v>0.71433704098188899</v>
      </c>
    </row>
    <row r="787" spans="1:4" x14ac:dyDescent="0.2">
      <c r="A787" s="13" t="s">
        <v>785</v>
      </c>
      <c r="B787" s="13" t="s">
        <v>1965</v>
      </c>
      <c r="C787" s="26">
        <v>0.69212854622244702</v>
      </c>
      <c r="D787" s="14">
        <v>6.7060527987812604E-2</v>
      </c>
    </row>
    <row r="788" spans="1:4" x14ac:dyDescent="0.2">
      <c r="A788" s="13" t="s">
        <v>786</v>
      </c>
      <c r="B788" s="13" t="s">
        <v>1966</v>
      </c>
      <c r="C788" s="26">
        <v>8.5921244739231638E-4</v>
      </c>
      <c r="D788" s="14">
        <v>0.99204325301029805</v>
      </c>
    </row>
    <row r="789" spans="1:4" x14ac:dyDescent="0.2">
      <c r="A789" s="13" t="s">
        <v>787</v>
      </c>
      <c r="B789" s="13" t="s">
        <v>1967</v>
      </c>
      <c r="C789" s="26">
        <v>0.55697041257755897</v>
      </c>
      <c r="D789" s="14">
        <v>9.2927230898690399E-2</v>
      </c>
    </row>
    <row r="790" spans="1:4" x14ac:dyDescent="0.2">
      <c r="A790" s="13" t="s">
        <v>788</v>
      </c>
      <c r="B790" s="13" t="s">
        <v>1968</v>
      </c>
      <c r="C790" s="26">
        <v>-0.22738428496420673</v>
      </c>
      <c r="D790" s="14">
        <v>1.65770143224328E-2</v>
      </c>
    </row>
    <row r="791" spans="1:4" x14ac:dyDescent="0.2">
      <c r="A791" s="13" t="s">
        <v>789</v>
      </c>
      <c r="B791" s="13" t="s">
        <v>1969</v>
      </c>
      <c r="C791" s="26">
        <v>-6.4807278927413309E-2</v>
      </c>
      <c r="D791" s="14">
        <v>0.63821091236901994</v>
      </c>
    </row>
    <row r="792" spans="1:4" x14ac:dyDescent="0.2">
      <c r="A792" s="13" t="s">
        <v>790</v>
      </c>
      <c r="B792" s="13" t="s">
        <v>1970</v>
      </c>
      <c r="C792" s="26">
        <v>0.69368026437270092</v>
      </c>
      <c r="D792" s="14">
        <v>1.44438101617387E-2</v>
      </c>
    </row>
    <row r="793" spans="1:4" x14ac:dyDescent="0.2">
      <c r="A793" s="13" t="s">
        <v>791</v>
      </c>
      <c r="B793" s="13" t="s">
        <v>1971</v>
      </c>
      <c r="C793" s="26">
        <v>7.1727882130869447E-2</v>
      </c>
      <c r="D793" s="14">
        <v>0.85065195030900997</v>
      </c>
    </row>
    <row r="794" spans="1:4" x14ac:dyDescent="0.2">
      <c r="A794" s="13" t="s">
        <v>792</v>
      </c>
      <c r="B794" s="13" t="s">
        <v>1972</v>
      </c>
      <c r="C794" s="26">
        <v>0.41983785286517583</v>
      </c>
      <c r="D794" s="14">
        <v>2.1579323965130799E-2</v>
      </c>
    </row>
    <row r="795" spans="1:4" x14ac:dyDescent="0.2">
      <c r="A795" s="13" t="s">
        <v>793</v>
      </c>
      <c r="B795" s="13" t="s">
        <v>1973</v>
      </c>
      <c r="C795" s="26">
        <v>-3.3907409381306236E-2</v>
      </c>
      <c r="D795" s="14">
        <v>0.95062651719097802</v>
      </c>
    </row>
    <row r="796" spans="1:4" x14ac:dyDescent="0.2">
      <c r="A796" s="13" t="s">
        <v>794</v>
      </c>
      <c r="B796" s="13" t="s">
        <v>1974</v>
      </c>
      <c r="C796" s="26">
        <v>4.2359670979830996E-2</v>
      </c>
      <c r="D796" s="14">
        <v>0.95467913441083097</v>
      </c>
    </row>
    <row r="797" spans="1:4" x14ac:dyDescent="0.2">
      <c r="A797" s="13" t="s">
        <v>795</v>
      </c>
      <c r="B797" s="13" t="s">
        <v>1975</v>
      </c>
      <c r="C797" s="26">
        <v>-5.3647152323525321E-2</v>
      </c>
      <c r="D797" s="14">
        <v>0.93427664795869303</v>
      </c>
    </row>
    <row r="798" spans="1:4" x14ac:dyDescent="0.2">
      <c r="A798" s="13" t="s">
        <v>796</v>
      </c>
      <c r="B798" s="13" t="s">
        <v>1976</v>
      </c>
      <c r="C798" s="26">
        <v>0.40673581715757118</v>
      </c>
      <c r="D798" s="14">
        <v>0.29067522442003801</v>
      </c>
    </row>
    <row r="799" spans="1:4" x14ac:dyDescent="0.2">
      <c r="A799" s="13" t="s">
        <v>797</v>
      </c>
      <c r="B799" s="13" t="s">
        <v>1977</v>
      </c>
      <c r="C799" s="26">
        <v>-0.11116480884616825</v>
      </c>
      <c r="D799" s="14">
        <v>0.67688363360447301</v>
      </c>
    </row>
    <row r="800" spans="1:4" x14ac:dyDescent="0.2">
      <c r="A800" s="13" t="s">
        <v>798</v>
      </c>
      <c r="B800" s="13" t="s">
        <v>1978</v>
      </c>
      <c r="C800" s="26">
        <v>-0.18829010625956327</v>
      </c>
      <c r="D800" s="14">
        <v>0.17663745374224099</v>
      </c>
    </row>
    <row r="801" spans="1:4" x14ac:dyDescent="0.2">
      <c r="A801" s="13" t="s">
        <v>799</v>
      </c>
      <c r="B801" s="13" t="s">
        <v>1979</v>
      </c>
      <c r="C801" s="26">
        <v>-7.8009684291884041E-2</v>
      </c>
      <c r="D801" s="14">
        <v>0.852351897023924</v>
      </c>
    </row>
    <row r="802" spans="1:4" x14ac:dyDescent="0.2">
      <c r="A802" s="13" t="s">
        <v>800</v>
      </c>
      <c r="B802" s="13" t="s">
        <v>1980</v>
      </c>
      <c r="C802" s="26">
        <v>-0.13253207814931528</v>
      </c>
      <c r="D802" s="14">
        <v>0.75538108032932805</v>
      </c>
    </row>
    <row r="803" spans="1:4" x14ac:dyDescent="0.2">
      <c r="A803" s="13" t="s">
        <v>801</v>
      </c>
      <c r="B803" s="13" t="s">
        <v>1981</v>
      </c>
      <c r="C803" s="26">
        <v>0.14387821898987294</v>
      </c>
      <c r="D803" s="14">
        <v>0.495999159769278</v>
      </c>
    </row>
    <row r="804" spans="1:4" x14ac:dyDescent="0.2">
      <c r="A804" s="13" t="s">
        <v>802</v>
      </c>
      <c r="B804" s="13" t="s">
        <v>1982</v>
      </c>
      <c r="C804" s="26">
        <v>0.10539215316602922</v>
      </c>
      <c r="D804" s="14">
        <v>0.79855170414949195</v>
      </c>
    </row>
    <row r="805" spans="1:4" x14ac:dyDescent="0.2">
      <c r="A805" s="13" t="s">
        <v>803</v>
      </c>
      <c r="B805" s="13" t="s">
        <v>1983</v>
      </c>
      <c r="C805" s="26">
        <v>-0.14606944712362036</v>
      </c>
      <c r="D805" s="14">
        <v>0.85710921231283799</v>
      </c>
    </row>
    <row r="806" spans="1:4" x14ac:dyDescent="0.2">
      <c r="A806" s="13" t="s">
        <v>804</v>
      </c>
      <c r="B806" s="13" t="s">
        <v>1984</v>
      </c>
      <c r="C806" s="26">
        <v>-0.1212812700136255</v>
      </c>
      <c r="D806" s="14">
        <v>0.52938238599538701</v>
      </c>
    </row>
    <row r="807" spans="1:4" x14ac:dyDescent="0.2">
      <c r="A807" s="13" t="s">
        <v>805</v>
      </c>
      <c r="B807" s="13" t="s">
        <v>1985</v>
      </c>
      <c r="C807" s="26">
        <v>1.046739484654851</v>
      </c>
      <c r="D807" s="14">
        <v>4.4781647569253297E-5</v>
      </c>
    </row>
    <row r="808" spans="1:4" x14ac:dyDescent="0.2">
      <c r="A808" s="13" t="s">
        <v>806</v>
      </c>
      <c r="B808" s="13" t="s">
        <v>1986</v>
      </c>
      <c r="C808" s="26">
        <v>-0.13500205377242555</v>
      </c>
      <c r="D808" s="14">
        <v>6.8334892039902395E-2</v>
      </c>
    </row>
    <row r="809" spans="1:4" x14ac:dyDescent="0.2">
      <c r="A809" s="13" t="s">
        <v>807</v>
      </c>
      <c r="B809" s="13" t="s">
        <v>1987</v>
      </c>
      <c r="C809" s="26">
        <v>-0.61300754756189668</v>
      </c>
      <c r="D809" s="14">
        <v>0.31921228037618499</v>
      </c>
    </row>
    <row r="810" spans="1:4" x14ac:dyDescent="0.2">
      <c r="A810" s="13" t="s">
        <v>808</v>
      </c>
      <c r="B810" s="13" t="s">
        <v>1988</v>
      </c>
      <c r="C810" s="26">
        <v>-0.80055685971547252</v>
      </c>
      <c r="D810" s="14">
        <v>0.22794926224485401</v>
      </c>
    </row>
    <row r="811" spans="1:4" x14ac:dyDescent="0.2">
      <c r="A811" s="13" t="s">
        <v>809</v>
      </c>
      <c r="B811" s="13" t="s">
        <v>1989</v>
      </c>
      <c r="C811" s="26">
        <v>-0.37311877360433982</v>
      </c>
      <c r="D811" s="14">
        <v>0.18247196401375501</v>
      </c>
    </row>
    <row r="812" spans="1:4" x14ac:dyDescent="0.2">
      <c r="A812" s="13" t="s">
        <v>810</v>
      </c>
      <c r="B812" s="13" t="s">
        <v>1990</v>
      </c>
      <c r="C812" s="26">
        <v>8.9932315806102753E-2</v>
      </c>
      <c r="D812" s="14">
        <v>0.40521475426688702</v>
      </c>
    </row>
    <row r="813" spans="1:4" x14ac:dyDescent="0.2">
      <c r="A813" s="13" t="s">
        <v>811</v>
      </c>
      <c r="B813" s="13" t="s">
        <v>1991</v>
      </c>
      <c r="C813" s="26">
        <v>-0.2223639783132714</v>
      </c>
      <c r="D813" s="14">
        <v>0.59486164362312</v>
      </c>
    </row>
    <row r="814" spans="1:4" x14ac:dyDescent="0.2">
      <c r="A814" s="13" t="s">
        <v>812</v>
      </c>
      <c r="B814" s="13" t="s">
        <v>1992</v>
      </c>
      <c r="C814" s="26">
        <v>0.7098890022067651</v>
      </c>
      <c r="D814" s="14">
        <v>0.103010676130686</v>
      </c>
    </row>
    <row r="815" spans="1:4" x14ac:dyDescent="0.2">
      <c r="A815" s="13" t="s">
        <v>813</v>
      </c>
      <c r="B815" s="13" t="s">
        <v>1993</v>
      </c>
      <c r="C815" s="26">
        <v>0.60242892955638006</v>
      </c>
      <c r="D815" s="14">
        <v>5.7894129284611601E-2</v>
      </c>
    </row>
    <row r="816" spans="1:4" x14ac:dyDescent="0.2">
      <c r="A816" s="13" t="s">
        <v>814</v>
      </c>
      <c r="B816" s="13" t="s">
        <v>1994</v>
      </c>
      <c r="C816" s="26">
        <v>3.1415627364659693E-2</v>
      </c>
      <c r="D816" s="14">
        <v>0.94317338339676704</v>
      </c>
    </row>
    <row r="817" spans="1:4" x14ac:dyDescent="0.2">
      <c r="A817" s="13" t="s">
        <v>815</v>
      </c>
      <c r="B817" s="13" t="s">
        <v>1995</v>
      </c>
      <c r="C817" s="26">
        <v>-0.10050008574034916</v>
      </c>
      <c r="D817" s="14">
        <v>0.57276713229100595</v>
      </c>
    </row>
    <row r="818" spans="1:4" x14ac:dyDescent="0.2">
      <c r="A818" s="13" t="s">
        <v>816</v>
      </c>
      <c r="B818" s="13" t="s">
        <v>1996</v>
      </c>
      <c r="C818" s="26">
        <v>-8.0940820607443037E-2</v>
      </c>
      <c r="D818" s="14">
        <v>0.32263193307179799</v>
      </c>
    </row>
    <row r="819" spans="1:4" x14ac:dyDescent="0.2">
      <c r="A819" s="13" t="s">
        <v>817</v>
      </c>
      <c r="B819" s="13" t="s">
        <v>1997</v>
      </c>
      <c r="C819" s="26">
        <v>-0.37465624149922439</v>
      </c>
      <c r="D819" s="14">
        <v>0.195596450873042</v>
      </c>
    </row>
    <row r="820" spans="1:4" x14ac:dyDescent="0.2">
      <c r="A820" s="13" t="s">
        <v>818</v>
      </c>
      <c r="B820" s="13" t="s">
        <v>1998</v>
      </c>
      <c r="C820" s="26">
        <v>-0.23684662364555065</v>
      </c>
      <c r="D820" s="14">
        <v>0.79745027639090804</v>
      </c>
    </row>
    <row r="821" spans="1:4" x14ac:dyDescent="0.2">
      <c r="A821" s="13" t="s">
        <v>819</v>
      </c>
      <c r="B821" s="13" t="s">
        <v>1999</v>
      </c>
      <c r="C821" s="26">
        <v>0.39860557406558866</v>
      </c>
      <c r="D821" s="14">
        <v>2.5829251864373098E-2</v>
      </c>
    </row>
    <row r="822" spans="1:4" x14ac:dyDescent="0.2">
      <c r="A822" s="13" t="s">
        <v>820</v>
      </c>
      <c r="B822" s="13" t="s">
        <v>2000</v>
      </c>
      <c r="C822" s="26">
        <v>-0.17175419821009416</v>
      </c>
      <c r="D822" s="14">
        <v>0.164273484873635</v>
      </c>
    </row>
    <row r="823" spans="1:4" x14ac:dyDescent="0.2">
      <c r="A823" s="13" t="s">
        <v>821</v>
      </c>
      <c r="B823" s="13" t="s">
        <v>2001</v>
      </c>
      <c r="C823" s="26">
        <v>-6.4688236705059576E-2</v>
      </c>
      <c r="D823" s="14">
        <v>0.164273484873635</v>
      </c>
    </row>
    <row r="824" spans="1:4" x14ac:dyDescent="0.2">
      <c r="A824" s="13" t="s">
        <v>822</v>
      </c>
      <c r="B824" s="13" t="s">
        <v>2002</v>
      </c>
      <c r="C824" s="26">
        <v>-5.5406272336281946E-2</v>
      </c>
      <c r="D824" s="14">
        <v>0.91200568839468699</v>
      </c>
    </row>
    <row r="825" spans="1:4" x14ac:dyDescent="0.2">
      <c r="A825" s="13" t="s">
        <v>823</v>
      </c>
      <c r="B825" s="13" t="s">
        <v>2003</v>
      </c>
      <c r="C825" s="26">
        <v>-6.6815141033863448E-2</v>
      </c>
      <c r="D825" s="14">
        <v>0.76700470736737902</v>
      </c>
    </row>
    <row r="826" spans="1:4" x14ac:dyDescent="0.2">
      <c r="A826" s="13" t="s">
        <v>824</v>
      </c>
      <c r="B826" s="13" t="s">
        <v>2004</v>
      </c>
      <c r="C826" s="26">
        <v>1.084947928925443E-2</v>
      </c>
      <c r="D826" s="14">
        <v>0.98967692109949601</v>
      </c>
    </row>
    <row r="827" spans="1:4" x14ac:dyDescent="0.2">
      <c r="A827" s="13" t="s">
        <v>825</v>
      </c>
      <c r="B827" s="13" t="s">
        <v>2005</v>
      </c>
      <c r="C827" s="26">
        <v>0.10602670871168851</v>
      </c>
      <c r="D827" s="14">
        <v>0.29083909452541301</v>
      </c>
    </row>
    <row r="828" spans="1:4" x14ac:dyDescent="0.2">
      <c r="A828" s="13" t="s">
        <v>826</v>
      </c>
      <c r="B828" s="13" t="s">
        <v>2006</v>
      </c>
      <c r="C828" s="26">
        <v>-0.48407208983405486</v>
      </c>
      <c r="D828" s="14">
        <v>6.3223475491498997E-4</v>
      </c>
    </row>
    <row r="829" spans="1:4" x14ac:dyDescent="0.2">
      <c r="A829" s="13" t="s">
        <v>827</v>
      </c>
      <c r="B829" s="13" t="s">
        <v>2007</v>
      </c>
      <c r="C829" s="26">
        <v>1.0215134517995723</v>
      </c>
      <c r="D829" s="14">
        <v>3.7803292181571801E-2</v>
      </c>
    </row>
    <row r="830" spans="1:4" x14ac:dyDescent="0.2">
      <c r="A830" s="13" t="s">
        <v>828</v>
      </c>
      <c r="B830" s="13" t="s">
        <v>2008</v>
      </c>
      <c r="C830" s="26">
        <v>0.39143272652056788</v>
      </c>
      <c r="D830" s="14">
        <v>0.401275298871755</v>
      </c>
    </row>
    <row r="831" spans="1:4" x14ac:dyDescent="0.2">
      <c r="A831" s="13" t="s">
        <v>829</v>
      </c>
      <c r="B831" s="13" t="s">
        <v>2009</v>
      </c>
      <c r="C831" s="26">
        <v>8.5506958349353471E-2</v>
      </c>
      <c r="D831" s="14">
        <v>0.69058348260568803</v>
      </c>
    </row>
    <row r="832" spans="1:4" x14ac:dyDescent="0.2">
      <c r="A832" s="13" t="s">
        <v>830</v>
      </c>
      <c r="B832" s="13" t="s">
        <v>2010</v>
      </c>
      <c r="C832" s="26">
        <v>-0.10300431320811594</v>
      </c>
      <c r="D832" s="14">
        <v>0.76942051761194397</v>
      </c>
    </row>
    <row r="833" spans="1:4" x14ac:dyDescent="0.2">
      <c r="A833" s="13" t="s">
        <v>831</v>
      </c>
      <c r="B833" s="13" t="s">
        <v>2011</v>
      </c>
      <c r="C833" s="26">
        <v>-0.25860636329841985</v>
      </c>
      <c r="D833" s="14">
        <v>0.48422146205576</v>
      </c>
    </row>
    <row r="834" spans="1:4" x14ac:dyDescent="0.2">
      <c r="A834" s="13" t="s">
        <v>832</v>
      </c>
      <c r="B834" s="13" t="s">
        <v>2012</v>
      </c>
      <c r="C834" s="26">
        <v>1.1027043170069311</v>
      </c>
      <c r="D834" s="14">
        <v>3.7803292181571801E-2</v>
      </c>
    </row>
    <row r="835" spans="1:4" x14ac:dyDescent="0.2">
      <c r="A835" s="13" t="s">
        <v>833</v>
      </c>
      <c r="B835" s="13" t="s">
        <v>2013</v>
      </c>
      <c r="C835" s="26">
        <v>0.13649277292466225</v>
      </c>
      <c r="D835" s="14">
        <v>0.78925127004483098</v>
      </c>
    </row>
    <row r="836" spans="1:4" x14ac:dyDescent="0.2">
      <c r="A836" s="13" t="s">
        <v>834</v>
      </c>
      <c r="B836" s="13" t="s">
        <v>2014</v>
      </c>
      <c r="C836" s="26">
        <v>0.3644721754701632</v>
      </c>
      <c r="D836" s="14">
        <v>6.9708043806985002E-3</v>
      </c>
    </row>
    <row r="837" spans="1:4" x14ac:dyDescent="0.2">
      <c r="A837" s="13" t="s">
        <v>835</v>
      </c>
      <c r="B837" s="13" t="s">
        <v>2015</v>
      </c>
      <c r="C837" s="26">
        <v>-0.56014139256604911</v>
      </c>
      <c r="D837" s="14">
        <v>7.0382473837450103E-5</v>
      </c>
    </row>
    <row r="838" spans="1:4" x14ac:dyDescent="0.2">
      <c r="A838" s="13" t="s">
        <v>836</v>
      </c>
      <c r="B838" s="13" t="s">
        <v>2016</v>
      </c>
      <c r="C838" s="26">
        <v>-9.4113829556479334E-3</v>
      </c>
      <c r="D838" s="14">
        <v>0.93949663334563205</v>
      </c>
    </row>
    <row r="839" spans="1:4" x14ac:dyDescent="0.2">
      <c r="A839" s="13" t="s">
        <v>837</v>
      </c>
      <c r="B839" s="13" t="s">
        <v>2017</v>
      </c>
      <c r="C839" s="26">
        <v>0.54726274635981276</v>
      </c>
      <c r="D839" s="14">
        <v>1.6583606621139699E-2</v>
      </c>
    </row>
    <row r="840" spans="1:4" x14ac:dyDescent="0.2">
      <c r="A840" s="13" t="s">
        <v>838</v>
      </c>
      <c r="B840" s="13" t="s">
        <v>2018</v>
      </c>
      <c r="C840" s="26">
        <v>-0.22998781276730379</v>
      </c>
      <c r="D840" s="14">
        <v>0.51900104564738203</v>
      </c>
    </row>
    <row r="841" spans="1:4" x14ac:dyDescent="0.2">
      <c r="A841" s="13" t="s">
        <v>839</v>
      </c>
      <c r="B841" s="13" t="s">
        <v>2019</v>
      </c>
      <c r="C841" s="26">
        <v>-6.068094739028846E-2</v>
      </c>
      <c r="D841" s="14">
        <v>0.93122973846848101</v>
      </c>
    </row>
    <row r="842" spans="1:4" x14ac:dyDescent="0.2">
      <c r="A842" s="13" t="s">
        <v>840</v>
      </c>
      <c r="B842" s="13" t="s">
        <v>2020</v>
      </c>
      <c r="C842" s="26">
        <v>3.6997108154175899E-3</v>
      </c>
      <c r="D842" s="14">
        <v>0.99494927728465099</v>
      </c>
    </row>
    <row r="843" spans="1:4" x14ac:dyDescent="0.2">
      <c r="A843" s="13" t="s">
        <v>841</v>
      </c>
      <c r="B843" s="13" t="s">
        <v>2021</v>
      </c>
      <c r="C843" s="26">
        <v>4.9960940970316019E-3</v>
      </c>
      <c r="D843" s="14">
        <v>0.98070085263940399</v>
      </c>
    </row>
    <row r="844" spans="1:4" x14ac:dyDescent="0.2">
      <c r="A844" s="13" t="s">
        <v>842</v>
      </c>
      <c r="B844" s="13" t="s">
        <v>2022</v>
      </c>
      <c r="C844" s="26">
        <v>2.6066607331493182E-2</v>
      </c>
      <c r="D844" s="14">
        <v>0.98493684472612197</v>
      </c>
    </row>
    <row r="845" spans="1:4" x14ac:dyDescent="0.2">
      <c r="A845" s="13" t="s">
        <v>843</v>
      </c>
      <c r="B845" s="13" t="s">
        <v>2023</v>
      </c>
      <c r="C845" s="26">
        <v>1.4188454009607543</v>
      </c>
      <c r="D845" s="14">
        <v>5.6987004175003703E-3</v>
      </c>
    </row>
    <row r="846" spans="1:4" x14ac:dyDescent="0.2">
      <c r="A846" s="13" t="s">
        <v>844</v>
      </c>
      <c r="B846" s="13" t="s">
        <v>2024</v>
      </c>
      <c r="C846" s="26">
        <v>0.14393687831670643</v>
      </c>
      <c r="D846" s="14">
        <v>1.2192751496046801E-2</v>
      </c>
    </row>
    <row r="847" spans="1:4" x14ac:dyDescent="0.2">
      <c r="A847" s="13" t="s">
        <v>845</v>
      </c>
      <c r="B847" s="13" t="s">
        <v>2025</v>
      </c>
      <c r="C847" s="26">
        <v>0.49822772891862016</v>
      </c>
      <c r="D847" s="14">
        <v>0.21279387988686699</v>
      </c>
    </row>
    <row r="848" spans="1:4" x14ac:dyDescent="0.2">
      <c r="A848" s="13" t="s">
        <v>846</v>
      </c>
      <c r="B848" s="13" t="s">
        <v>2026</v>
      </c>
      <c r="C848" s="26">
        <v>-0.30779012533593303</v>
      </c>
      <c r="D848" s="14">
        <v>0.20942707144980699</v>
      </c>
    </row>
    <row r="849" spans="1:4" x14ac:dyDescent="0.2">
      <c r="A849" s="13" t="s">
        <v>847</v>
      </c>
      <c r="B849" s="13" t="s">
        <v>2027</v>
      </c>
      <c r="C849" s="26">
        <v>-0.47765423931163264</v>
      </c>
      <c r="D849" s="14">
        <v>0.37987880183308598</v>
      </c>
    </row>
    <row r="850" spans="1:4" x14ac:dyDescent="0.2">
      <c r="A850" s="13" t="s">
        <v>848</v>
      </c>
      <c r="B850" s="13" t="s">
        <v>2028</v>
      </c>
      <c r="C850" s="26">
        <v>0.18369305272237044</v>
      </c>
      <c r="D850" s="14">
        <v>0.50905243016199497</v>
      </c>
    </row>
    <row r="851" spans="1:4" x14ac:dyDescent="0.2">
      <c r="A851" s="13" t="s">
        <v>849</v>
      </c>
      <c r="B851" s="13" t="s">
        <v>2029</v>
      </c>
      <c r="C851" s="26">
        <v>0.49459686196624253</v>
      </c>
      <c r="D851" s="14">
        <v>3.50169342592479E-2</v>
      </c>
    </row>
    <row r="852" spans="1:4" x14ac:dyDescent="0.2">
      <c r="A852" s="13" t="s">
        <v>850</v>
      </c>
      <c r="B852" s="13" t="s">
        <v>2030</v>
      </c>
      <c r="C852" s="26">
        <v>3.0003711480096767E-2</v>
      </c>
      <c r="D852" s="14">
        <v>0.89074405607746399</v>
      </c>
    </row>
    <row r="853" spans="1:4" x14ac:dyDescent="0.2">
      <c r="A853" s="13" t="s">
        <v>851</v>
      </c>
      <c r="B853" s="13" t="s">
        <v>2031</v>
      </c>
      <c r="C853" s="26">
        <v>0.20035874809277673</v>
      </c>
      <c r="D853" s="14">
        <v>0.35168873427779102</v>
      </c>
    </row>
    <row r="854" spans="1:4" x14ac:dyDescent="0.2">
      <c r="A854" s="13" t="s">
        <v>852</v>
      </c>
      <c r="B854" s="13" t="s">
        <v>2032</v>
      </c>
      <c r="C854" s="26">
        <v>-0.39852725851959397</v>
      </c>
      <c r="D854" s="14">
        <v>0.65539167101762297</v>
      </c>
    </row>
    <row r="855" spans="1:4" x14ac:dyDescent="0.2">
      <c r="A855" s="13" t="s">
        <v>853</v>
      </c>
      <c r="B855" s="13" t="s">
        <v>2033</v>
      </c>
      <c r="C855" s="26">
        <v>-0.15091087953095131</v>
      </c>
      <c r="D855" s="14">
        <v>0.83752336488718904</v>
      </c>
    </row>
    <row r="856" spans="1:4" x14ac:dyDescent="0.2">
      <c r="A856" s="13" t="s">
        <v>854</v>
      </c>
      <c r="B856" s="13" t="s">
        <v>2034</v>
      </c>
      <c r="C856" s="26">
        <v>0.41331138772731346</v>
      </c>
      <c r="D856" s="14">
        <v>8.8137322272713002E-3</v>
      </c>
    </row>
    <row r="857" spans="1:4" x14ac:dyDescent="0.2">
      <c r="A857" s="13" t="s">
        <v>855</v>
      </c>
      <c r="B857" s="13" t="s">
        <v>2035</v>
      </c>
      <c r="C857" s="26">
        <v>0.25088673285642743</v>
      </c>
      <c r="D857" s="14">
        <v>0.59598801010832703</v>
      </c>
    </row>
    <row r="858" spans="1:4" x14ac:dyDescent="0.2">
      <c r="A858" s="13" t="s">
        <v>856</v>
      </c>
      <c r="B858" s="13" t="s">
        <v>2036</v>
      </c>
      <c r="C858" s="26">
        <v>-0.36080196392725505</v>
      </c>
      <c r="D858" s="14">
        <v>0.42659397809863298</v>
      </c>
    </row>
    <row r="859" spans="1:4" x14ac:dyDescent="0.2">
      <c r="A859" s="13" t="s">
        <v>857</v>
      </c>
      <c r="B859" s="13" t="s">
        <v>2037</v>
      </c>
      <c r="C859" s="26">
        <v>-0.14142235263741693</v>
      </c>
      <c r="D859" s="14">
        <v>0.103662395559714</v>
      </c>
    </row>
    <row r="860" spans="1:4" x14ac:dyDescent="0.2">
      <c r="A860" s="13" t="s">
        <v>858</v>
      </c>
      <c r="B860" s="13" t="s">
        <v>2038</v>
      </c>
      <c r="C860" s="26">
        <v>0.38908598428109009</v>
      </c>
      <c r="D860" s="14">
        <v>0.14822140209302001</v>
      </c>
    </row>
    <row r="861" spans="1:4" x14ac:dyDescent="0.2">
      <c r="A861" s="13" t="s">
        <v>859</v>
      </c>
      <c r="B861" s="13" t="s">
        <v>2039</v>
      </c>
      <c r="C861" s="26">
        <v>0.12951147889951745</v>
      </c>
      <c r="D861" s="14">
        <v>0.817635273255928</v>
      </c>
    </row>
    <row r="862" spans="1:4" x14ac:dyDescent="0.2">
      <c r="A862" s="13" t="s">
        <v>860</v>
      </c>
      <c r="B862" s="13" t="s">
        <v>2040</v>
      </c>
      <c r="C862" s="26">
        <v>0.29143454316053408</v>
      </c>
      <c r="D862" s="14">
        <v>1.5460919710155899E-2</v>
      </c>
    </row>
    <row r="863" spans="1:4" x14ac:dyDescent="0.2">
      <c r="A863" s="13" t="s">
        <v>861</v>
      </c>
      <c r="B863" s="13" t="s">
        <v>2041</v>
      </c>
      <c r="C863" s="26">
        <v>-0.64897949566271396</v>
      </c>
      <c r="D863" s="14">
        <v>5.7894129284611601E-2</v>
      </c>
    </row>
    <row r="864" spans="1:4" x14ac:dyDescent="0.2">
      <c r="A864" s="13" t="s">
        <v>862</v>
      </c>
      <c r="B864" s="13" t="s">
        <v>2042</v>
      </c>
      <c r="C864" s="26">
        <v>-0.27899991644462707</v>
      </c>
      <c r="D864" s="14">
        <v>0.548225220571257</v>
      </c>
    </row>
    <row r="865" spans="1:4" x14ac:dyDescent="0.2">
      <c r="A865" s="13" t="s">
        <v>863</v>
      </c>
      <c r="B865" s="13" t="s">
        <v>2043</v>
      </c>
      <c r="C865" s="26">
        <v>-5.4371463494923236E-2</v>
      </c>
      <c r="D865" s="14">
        <v>0.82614639962946601</v>
      </c>
    </row>
    <row r="866" spans="1:4" x14ac:dyDescent="0.2">
      <c r="A866" s="13" t="s">
        <v>864</v>
      </c>
      <c r="B866" s="13" t="s">
        <v>2044</v>
      </c>
      <c r="C866" s="26">
        <v>0.19983547956690159</v>
      </c>
      <c r="D866" s="14">
        <v>0.49247931460778799</v>
      </c>
    </row>
    <row r="867" spans="1:4" x14ac:dyDescent="0.2">
      <c r="A867" s="13" t="s">
        <v>865</v>
      </c>
      <c r="B867" s="13" t="s">
        <v>2045</v>
      </c>
      <c r="C867" s="26">
        <v>0.14714962979440985</v>
      </c>
      <c r="D867" s="14">
        <v>0.271546960237389</v>
      </c>
    </row>
    <row r="868" spans="1:4" x14ac:dyDescent="0.2">
      <c r="A868" s="13" t="s">
        <v>866</v>
      </c>
      <c r="B868" s="13" t="s">
        <v>2046</v>
      </c>
      <c r="C868" s="26">
        <v>0.19526381531619441</v>
      </c>
      <c r="D868" s="14">
        <v>1.2005373126337201E-2</v>
      </c>
    </row>
    <row r="869" spans="1:4" x14ac:dyDescent="0.2">
      <c r="A869" s="13" t="s">
        <v>867</v>
      </c>
      <c r="B869" s="13" t="s">
        <v>2047</v>
      </c>
      <c r="C869" s="26">
        <v>1.1551895779628685</v>
      </c>
      <c r="D869" s="14">
        <v>0.41260497865069001</v>
      </c>
    </row>
    <row r="870" spans="1:4" x14ac:dyDescent="0.2">
      <c r="A870" s="13" t="s">
        <v>868</v>
      </c>
      <c r="B870" s="13" t="s">
        <v>2048</v>
      </c>
      <c r="C870" s="26">
        <v>0.49349541498858263</v>
      </c>
      <c r="D870" s="14">
        <v>0.24642091362503701</v>
      </c>
    </row>
    <row r="871" spans="1:4" x14ac:dyDescent="0.2">
      <c r="A871" s="13" t="s">
        <v>869</v>
      </c>
      <c r="B871" s="13" t="s">
        <v>2049</v>
      </c>
      <c r="C871" s="26">
        <v>0.21256764658485053</v>
      </c>
      <c r="D871" s="14">
        <v>4.0998612325445001E-2</v>
      </c>
    </row>
    <row r="872" spans="1:4" x14ac:dyDescent="0.2">
      <c r="A872" s="13" t="s">
        <v>870</v>
      </c>
      <c r="B872" s="13" t="s">
        <v>2050</v>
      </c>
      <c r="C872" s="26">
        <v>0.34695290774506243</v>
      </c>
      <c r="D872" s="14">
        <v>0.271546960237389</v>
      </c>
    </row>
    <row r="873" spans="1:4" x14ac:dyDescent="0.2">
      <c r="A873" s="13" t="s">
        <v>871</v>
      </c>
      <c r="B873" s="13" t="s">
        <v>2051</v>
      </c>
      <c r="C873" s="26">
        <v>0.25437068158156156</v>
      </c>
      <c r="D873" s="14">
        <v>0.42482110534025702</v>
      </c>
    </row>
    <row r="874" spans="1:4" x14ac:dyDescent="0.2">
      <c r="A874" s="13" t="s">
        <v>872</v>
      </c>
      <c r="B874" s="13" t="s">
        <v>2052</v>
      </c>
      <c r="C874" s="26">
        <v>0.53573044081698451</v>
      </c>
      <c r="D874" s="14">
        <v>0.36533177017581703</v>
      </c>
    </row>
    <row r="875" spans="1:4" x14ac:dyDescent="0.2">
      <c r="A875" s="13" t="s">
        <v>873</v>
      </c>
      <c r="B875" s="13" t="s">
        <v>2053</v>
      </c>
      <c r="C875" s="26">
        <v>0.34762212306738866</v>
      </c>
      <c r="D875" s="14">
        <v>1.2005373126337201E-2</v>
      </c>
    </row>
    <row r="876" spans="1:4" x14ac:dyDescent="0.2">
      <c r="A876" s="13" t="s">
        <v>874</v>
      </c>
      <c r="B876" s="13" t="s">
        <v>2054</v>
      </c>
      <c r="C876" s="26">
        <v>-0.15250642904989228</v>
      </c>
      <c r="D876" s="14">
        <v>2.4489923230236201E-3</v>
      </c>
    </row>
    <row r="877" spans="1:4" x14ac:dyDescent="0.2">
      <c r="A877" s="13" t="s">
        <v>875</v>
      </c>
      <c r="B877" s="13" t="s">
        <v>2055</v>
      </c>
      <c r="C877" s="26">
        <v>9.9246969135236965E-2</v>
      </c>
      <c r="D877" s="14">
        <v>0.50819117967598504</v>
      </c>
    </row>
    <row r="878" spans="1:4" x14ac:dyDescent="0.2">
      <c r="A878" s="13" t="s">
        <v>876</v>
      </c>
      <c r="B878" s="13" t="s">
        <v>2056</v>
      </c>
      <c r="C878" s="26">
        <v>-1.2609535479189481E-2</v>
      </c>
      <c r="D878" s="14">
        <v>0.95836853803470301</v>
      </c>
    </row>
    <row r="879" spans="1:4" x14ac:dyDescent="0.2">
      <c r="A879" s="13" t="s">
        <v>877</v>
      </c>
      <c r="B879" s="13" t="s">
        <v>2057</v>
      </c>
      <c r="C879" s="26">
        <v>7.7219874998179006E-2</v>
      </c>
      <c r="D879" s="14">
        <v>0.100244514710568</v>
      </c>
    </row>
    <row r="880" spans="1:4" x14ac:dyDescent="0.2">
      <c r="A880" s="13" t="s">
        <v>878</v>
      </c>
      <c r="B880" s="13" t="s">
        <v>2058</v>
      </c>
      <c r="C880" s="26">
        <v>-0.29055514100150781</v>
      </c>
      <c r="D880" s="14">
        <v>1.0615203910583799E-2</v>
      </c>
    </row>
    <row r="881" spans="1:4" x14ac:dyDescent="0.2">
      <c r="A881" s="13" t="s">
        <v>879</v>
      </c>
      <c r="B881" s="13" t="s">
        <v>2059</v>
      </c>
      <c r="C881" s="26">
        <v>0.23322182088009169</v>
      </c>
      <c r="D881" s="14">
        <v>0.60332853465919201</v>
      </c>
    </row>
    <row r="882" spans="1:4" x14ac:dyDescent="0.2">
      <c r="A882" s="13" t="s">
        <v>880</v>
      </c>
      <c r="B882" s="13" t="s">
        <v>2060</v>
      </c>
      <c r="C882" s="26">
        <v>6.1686358752564355E-2</v>
      </c>
      <c r="D882" s="14">
        <v>0.79009279782474195</v>
      </c>
    </row>
    <row r="883" spans="1:4" x14ac:dyDescent="0.2">
      <c r="A883" s="13" t="s">
        <v>881</v>
      </c>
      <c r="B883" s="13" t="s">
        <v>2061</v>
      </c>
      <c r="C883" s="26">
        <v>0.29145828759525466</v>
      </c>
      <c r="D883" s="14">
        <v>0.42524273079375502</v>
      </c>
    </row>
    <row r="884" spans="1:4" x14ac:dyDescent="0.2">
      <c r="A884" s="13" t="s">
        <v>882</v>
      </c>
      <c r="B884" s="13" t="s">
        <v>2062</v>
      </c>
      <c r="C884" s="26">
        <v>3.3708674662211918E-2</v>
      </c>
      <c r="D884" s="14">
        <v>0.69353937881956496</v>
      </c>
    </row>
    <row r="885" spans="1:4" x14ac:dyDescent="0.2">
      <c r="A885" s="13" t="s">
        <v>883</v>
      </c>
      <c r="B885" s="13" t="s">
        <v>2063</v>
      </c>
      <c r="C885" s="26">
        <v>-0.23837750649140571</v>
      </c>
      <c r="D885" s="14">
        <v>0.495999159769278</v>
      </c>
    </row>
    <row r="886" spans="1:4" x14ac:dyDescent="0.2">
      <c r="A886" s="13" t="s">
        <v>884</v>
      </c>
      <c r="B886" s="13" t="s">
        <v>2064</v>
      </c>
      <c r="C886" s="26">
        <v>-0.35722405883604941</v>
      </c>
      <c r="D886" s="14">
        <v>3.2074143514120501E-3</v>
      </c>
    </row>
    <row r="887" spans="1:4" x14ac:dyDescent="0.2">
      <c r="A887" s="13" t="s">
        <v>885</v>
      </c>
      <c r="B887" s="13" t="s">
        <v>2065</v>
      </c>
      <c r="C887" s="26">
        <v>0.67039371034951856</v>
      </c>
      <c r="D887" s="14">
        <v>1.24956542655398E-2</v>
      </c>
    </row>
    <row r="888" spans="1:4" x14ac:dyDescent="0.2">
      <c r="A888" s="13" t="s">
        <v>886</v>
      </c>
      <c r="B888" s="13" t="s">
        <v>2066</v>
      </c>
      <c r="C888" s="26">
        <v>0.20067178053417276</v>
      </c>
      <c r="D888" s="14">
        <v>0.69102981364682903</v>
      </c>
    </row>
    <row r="889" spans="1:4" x14ac:dyDescent="0.2">
      <c r="A889" s="13" t="s">
        <v>887</v>
      </c>
      <c r="B889" s="13" t="s">
        <v>2067</v>
      </c>
      <c r="C889" s="26">
        <v>-0.13799677143831987</v>
      </c>
      <c r="D889" s="14">
        <v>0.21546195853839401</v>
      </c>
    </row>
    <row r="890" spans="1:4" x14ac:dyDescent="0.2">
      <c r="A890" s="13" t="s">
        <v>888</v>
      </c>
      <c r="B890" s="13" t="s">
        <v>2068</v>
      </c>
      <c r="C890" s="26">
        <v>0.99148550761880727</v>
      </c>
      <c r="D890" s="14">
        <v>0.11395716329434399</v>
      </c>
    </row>
    <row r="891" spans="1:4" x14ac:dyDescent="0.2">
      <c r="A891" s="13" t="s">
        <v>889</v>
      </c>
      <c r="B891" s="13" t="s">
        <v>2069</v>
      </c>
      <c r="C891" s="26">
        <v>0.44344914091516402</v>
      </c>
      <c r="D891" s="14">
        <v>0.40038339415019403</v>
      </c>
    </row>
    <row r="892" spans="1:4" x14ac:dyDescent="0.2">
      <c r="A892" s="13" t="s">
        <v>890</v>
      </c>
      <c r="B892" s="13" t="s">
        <v>2070</v>
      </c>
      <c r="C892" s="26">
        <v>1.0523140073340291</v>
      </c>
      <c r="D892" s="14">
        <v>0.34943974199886402</v>
      </c>
    </row>
    <row r="893" spans="1:4" x14ac:dyDescent="0.2">
      <c r="A893" s="13" t="s">
        <v>891</v>
      </c>
      <c r="B893" s="13" t="s">
        <v>2071</v>
      </c>
      <c r="C893" s="26">
        <v>-0.10905779008424644</v>
      </c>
      <c r="D893" s="14">
        <v>7.0474089929178405E-2</v>
      </c>
    </row>
    <row r="894" spans="1:4" x14ac:dyDescent="0.2">
      <c r="A894" s="13" t="s">
        <v>892</v>
      </c>
      <c r="B894" s="13" t="s">
        <v>2072</v>
      </c>
      <c r="C894" s="26">
        <v>-0.22749020209256463</v>
      </c>
      <c r="D894" s="14">
        <v>2.0356515769481099E-2</v>
      </c>
    </row>
    <row r="895" spans="1:4" x14ac:dyDescent="0.2">
      <c r="A895" s="13" t="s">
        <v>893</v>
      </c>
      <c r="B895" s="13" t="s">
        <v>2073</v>
      </c>
      <c r="C895" s="26">
        <v>0.12795601218702424</v>
      </c>
      <c r="D895" s="14">
        <v>0.126372410102223</v>
      </c>
    </row>
    <row r="896" spans="1:4" x14ac:dyDescent="0.2">
      <c r="A896" s="13" t="s">
        <v>894</v>
      </c>
      <c r="B896" s="13" t="s">
        <v>2074</v>
      </c>
      <c r="C896" s="26">
        <v>-3.2539195462509593E-2</v>
      </c>
      <c r="D896" s="14">
        <v>0.97839263437485402</v>
      </c>
    </row>
    <row r="897" spans="1:4" x14ac:dyDescent="0.2">
      <c r="A897" s="13" t="s">
        <v>895</v>
      </c>
      <c r="B897" s="13" t="s">
        <v>2075</v>
      </c>
      <c r="C897" s="26">
        <v>-0.16012142784774766</v>
      </c>
      <c r="D897" s="14">
        <v>1.9463995861172101E-5</v>
      </c>
    </row>
    <row r="898" spans="1:4" x14ac:dyDescent="0.2">
      <c r="A898" s="13" t="s">
        <v>896</v>
      </c>
      <c r="B898" s="13" t="s">
        <v>2076</v>
      </c>
      <c r="C898" s="26">
        <v>0.53848490590419584</v>
      </c>
      <c r="D898" s="14">
        <v>0.183451385130629</v>
      </c>
    </row>
    <row r="899" spans="1:4" x14ac:dyDescent="0.2">
      <c r="A899" s="13" t="s">
        <v>897</v>
      </c>
      <c r="B899" s="13" t="s">
        <v>2077</v>
      </c>
      <c r="C899" s="26">
        <v>-1.5744878473333654E-2</v>
      </c>
      <c r="D899" s="14">
        <v>0.78613586318699502</v>
      </c>
    </row>
    <row r="900" spans="1:4" x14ac:dyDescent="0.2">
      <c r="A900" s="13" t="s">
        <v>898</v>
      </c>
      <c r="B900" s="13" t="s">
        <v>2078</v>
      </c>
      <c r="C900" s="26">
        <v>0.48089675047371711</v>
      </c>
      <c r="D900" s="14">
        <v>0.29067522442003801</v>
      </c>
    </row>
    <row r="901" spans="1:4" x14ac:dyDescent="0.2">
      <c r="A901" s="13" t="s">
        <v>899</v>
      </c>
      <c r="B901" s="13" t="s">
        <v>2079</v>
      </c>
      <c r="C901" s="26">
        <v>0.57876719477720673</v>
      </c>
      <c r="D901" s="14">
        <v>0.44716689162307699</v>
      </c>
    </row>
    <row r="902" spans="1:4" x14ac:dyDescent="0.2">
      <c r="A902" s="13" t="s">
        <v>900</v>
      </c>
      <c r="B902" s="13" t="s">
        <v>2080</v>
      </c>
      <c r="C902" s="26">
        <v>-0.2856150380274049</v>
      </c>
      <c r="D902" s="14">
        <v>0.61472994421556304</v>
      </c>
    </row>
    <row r="903" spans="1:4" x14ac:dyDescent="0.2">
      <c r="A903" s="13" t="s">
        <v>901</v>
      </c>
      <c r="B903" s="13" t="s">
        <v>2081</v>
      </c>
      <c r="C903" s="26">
        <v>0.24859805744132535</v>
      </c>
      <c r="D903" s="14">
        <v>3.9531272261943397E-2</v>
      </c>
    </row>
    <row r="904" spans="1:4" x14ac:dyDescent="0.2">
      <c r="A904" s="13" t="s">
        <v>902</v>
      </c>
      <c r="B904" s="13" t="s">
        <v>2082</v>
      </c>
      <c r="C904" s="26">
        <v>9.8772107528557362E-2</v>
      </c>
      <c r="D904" s="14">
        <v>0.27503382955538602</v>
      </c>
    </row>
    <row r="905" spans="1:4" x14ac:dyDescent="0.2">
      <c r="A905" s="13" t="s">
        <v>903</v>
      </c>
      <c r="B905" s="13" t="s">
        <v>2083</v>
      </c>
      <c r="C905" s="26">
        <v>0.2757910838596625</v>
      </c>
      <c r="D905" s="14">
        <v>3.50169342592479E-2</v>
      </c>
    </row>
    <row r="906" spans="1:4" x14ac:dyDescent="0.2">
      <c r="A906" s="13" t="s">
        <v>904</v>
      </c>
      <c r="B906" s="13" t="s">
        <v>2084</v>
      </c>
      <c r="C906" s="26">
        <v>0.53869942183477892</v>
      </c>
      <c r="D906" s="14">
        <v>1.44736608684869E-2</v>
      </c>
    </row>
    <row r="907" spans="1:4" x14ac:dyDescent="0.2">
      <c r="A907" s="13" t="s">
        <v>905</v>
      </c>
      <c r="B907" s="13" t="s">
        <v>2085</v>
      </c>
      <c r="C907" s="26">
        <v>-3.1427900831220351E-2</v>
      </c>
      <c r="D907" s="14">
        <v>0.34943974199886402</v>
      </c>
    </row>
    <row r="908" spans="1:4" x14ac:dyDescent="0.2">
      <c r="A908" s="13" t="s">
        <v>906</v>
      </c>
      <c r="B908" s="13" t="s">
        <v>2086</v>
      </c>
      <c r="C908" s="26">
        <v>1.0078267470610556</v>
      </c>
      <c r="D908" s="14">
        <v>2.5366198947694499E-3</v>
      </c>
    </row>
    <row r="909" spans="1:4" x14ac:dyDescent="0.2">
      <c r="A909" s="13" t="s">
        <v>907</v>
      </c>
      <c r="B909" s="13" t="s">
        <v>2087</v>
      </c>
      <c r="C909" s="26">
        <v>-0.33377453040485044</v>
      </c>
      <c r="D909" s="14">
        <v>8.3837093089760908E-3</v>
      </c>
    </row>
    <row r="910" spans="1:4" x14ac:dyDescent="0.2">
      <c r="A910" s="13" t="s">
        <v>908</v>
      </c>
      <c r="B910" s="13" t="s">
        <v>2088</v>
      </c>
      <c r="C910" s="26">
        <v>1.2849332450502102</v>
      </c>
      <c r="D910" s="14">
        <v>2.38980225371393E-2</v>
      </c>
    </row>
    <row r="911" spans="1:4" x14ac:dyDescent="0.2">
      <c r="A911" s="13" t="s">
        <v>909</v>
      </c>
      <c r="B911" s="13" t="s">
        <v>2089</v>
      </c>
      <c r="C911" s="26">
        <v>0.69214228236594111</v>
      </c>
      <c r="D911" s="14">
        <v>0.44286971821450999</v>
      </c>
    </row>
    <row r="912" spans="1:4" x14ac:dyDescent="0.2">
      <c r="A912" s="13" t="s">
        <v>910</v>
      </c>
      <c r="B912" s="13" t="s">
        <v>2090</v>
      </c>
      <c r="C912" s="26">
        <v>0.40845877791395335</v>
      </c>
      <c r="D912" s="14">
        <v>0.46532240690790799</v>
      </c>
    </row>
    <row r="913" spans="1:4" x14ac:dyDescent="0.2">
      <c r="A913" s="13" t="s">
        <v>911</v>
      </c>
      <c r="B913" s="13" t="s">
        <v>2091</v>
      </c>
      <c r="C913" s="26">
        <v>-0.10599786176270271</v>
      </c>
      <c r="D913" s="14">
        <v>0.84171749713039301</v>
      </c>
    </row>
    <row r="914" spans="1:4" x14ac:dyDescent="0.2">
      <c r="A914" s="13" t="s">
        <v>912</v>
      </c>
      <c r="B914" s="13" t="s">
        <v>2092</v>
      </c>
      <c r="C914" s="26">
        <v>0.23277595530302508</v>
      </c>
      <c r="D914" s="14">
        <v>5.9789823907870597E-2</v>
      </c>
    </row>
    <row r="915" spans="1:4" x14ac:dyDescent="0.2">
      <c r="A915" s="13" t="s">
        <v>913</v>
      </c>
      <c r="B915" s="13" t="s">
        <v>2093</v>
      </c>
      <c r="C915" s="26">
        <v>3.2133430205554835E-2</v>
      </c>
      <c r="D915" s="14">
        <v>0.49546003129207</v>
      </c>
    </row>
    <row r="916" spans="1:4" x14ac:dyDescent="0.2">
      <c r="A916" s="13" t="s">
        <v>914</v>
      </c>
      <c r="B916" s="13" t="s">
        <v>2094</v>
      </c>
      <c r="C916" s="26">
        <v>0.22442538198575299</v>
      </c>
      <c r="D916" s="14">
        <v>0.42522131554721199</v>
      </c>
    </row>
    <row r="917" spans="1:4" x14ac:dyDescent="0.2">
      <c r="A917" s="13" t="s">
        <v>915</v>
      </c>
      <c r="B917" s="13" t="s">
        <v>2095</v>
      </c>
      <c r="C917" s="26">
        <v>-0.27208406498545623</v>
      </c>
      <c r="D917" s="14">
        <v>0.37729624677118401</v>
      </c>
    </row>
    <row r="918" spans="1:4" x14ac:dyDescent="0.2">
      <c r="A918" s="13" t="s">
        <v>916</v>
      </c>
      <c r="B918" s="13" t="s">
        <v>2096</v>
      </c>
      <c r="C918" s="26">
        <v>0.48212538238227071</v>
      </c>
      <c r="D918" s="14">
        <v>0.19700653155105799</v>
      </c>
    </row>
    <row r="919" spans="1:4" x14ac:dyDescent="0.2">
      <c r="A919" s="13" t="s">
        <v>917</v>
      </c>
      <c r="B919" s="13" t="s">
        <v>2097</v>
      </c>
      <c r="C919" s="26">
        <v>-0.35166787592719545</v>
      </c>
      <c r="D919" s="14">
        <v>0.63629054330637702</v>
      </c>
    </row>
    <row r="920" spans="1:4" x14ac:dyDescent="0.2">
      <c r="A920" s="13" t="s">
        <v>918</v>
      </c>
      <c r="B920" s="13" t="s">
        <v>2098</v>
      </c>
      <c r="C920" s="26">
        <v>-0.23150329262874914</v>
      </c>
      <c r="D920" s="14">
        <v>0.44716689162307699</v>
      </c>
    </row>
    <row r="921" spans="1:4" x14ac:dyDescent="0.2">
      <c r="A921" s="13" t="s">
        <v>919</v>
      </c>
      <c r="B921" s="13" t="s">
        <v>2099</v>
      </c>
      <c r="C921" s="26">
        <v>0.45509685506053699</v>
      </c>
      <c r="D921" s="14">
        <v>1.7949481911847E-3</v>
      </c>
    </row>
    <row r="922" spans="1:4" x14ac:dyDescent="0.2">
      <c r="A922" s="13" t="s">
        <v>920</v>
      </c>
      <c r="B922" s="13" t="s">
        <v>2100</v>
      </c>
      <c r="C922" s="26">
        <v>0.22493314415926896</v>
      </c>
      <c r="D922" s="14">
        <v>4.4388998537711298E-3</v>
      </c>
    </row>
    <row r="923" spans="1:4" x14ac:dyDescent="0.2">
      <c r="A923" s="13" t="s">
        <v>921</v>
      </c>
      <c r="B923" s="13" t="s">
        <v>2101</v>
      </c>
      <c r="C923" s="26">
        <v>4.3695158267296898E-2</v>
      </c>
      <c r="D923" s="14">
        <v>0.912275069728824</v>
      </c>
    </row>
    <row r="924" spans="1:4" x14ac:dyDescent="0.2">
      <c r="A924" s="13" t="s">
        <v>922</v>
      </c>
      <c r="B924" s="13" t="s">
        <v>2102</v>
      </c>
      <c r="C924" s="26">
        <v>-1.2269909808176482</v>
      </c>
      <c r="D924" s="14">
        <v>1.51631489751656E-4</v>
      </c>
    </row>
    <row r="925" spans="1:4" x14ac:dyDescent="0.2">
      <c r="A925" s="13" t="s">
        <v>923</v>
      </c>
      <c r="B925" s="13" t="s">
        <v>2103</v>
      </c>
      <c r="C925" s="26">
        <v>-0.72984557597893907</v>
      </c>
      <c r="D925" s="14">
        <v>0.36139493696921798</v>
      </c>
    </row>
    <row r="926" spans="1:4" x14ac:dyDescent="0.2">
      <c r="A926" s="13" t="s">
        <v>924</v>
      </c>
      <c r="B926" s="13" t="s">
        <v>2104</v>
      </c>
      <c r="C926" s="26">
        <v>0.16191721245691074</v>
      </c>
      <c r="D926" s="14">
        <v>4.9873256479818098E-4</v>
      </c>
    </row>
    <row r="927" spans="1:4" x14ac:dyDescent="0.2">
      <c r="A927" s="13" t="s">
        <v>925</v>
      </c>
      <c r="B927" s="13" t="s">
        <v>2105</v>
      </c>
      <c r="C927" s="26">
        <v>-7.1603655306961833E-2</v>
      </c>
      <c r="D927" s="14">
        <v>0.88215268904950805</v>
      </c>
    </row>
    <row r="928" spans="1:4" x14ac:dyDescent="0.2">
      <c r="A928" s="13" t="s">
        <v>926</v>
      </c>
      <c r="B928" s="13" t="s">
        <v>2106</v>
      </c>
      <c r="C928" s="26">
        <v>-0.20005160539156316</v>
      </c>
      <c r="D928" s="14">
        <v>9.8836659640649097E-2</v>
      </c>
    </row>
    <row r="929" spans="1:4" x14ac:dyDescent="0.2">
      <c r="A929" s="13" t="s">
        <v>927</v>
      </c>
      <c r="B929" s="13" t="s">
        <v>2107</v>
      </c>
      <c r="C929" s="26">
        <v>-6.6426092051382344E-4</v>
      </c>
      <c r="D929" s="14">
        <v>0.99936725233218804</v>
      </c>
    </row>
    <row r="930" spans="1:4" x14ac:dyDescent="0.2">
      <c r="A930" s="13" t="s">
        <v>928</v>
      </c>
      <c r="B930" s="13" t="s">
        <v>2108</v>
      </c>
      <c r="C930" s="26">
        <v>-1.4514117572653229E-2</v>
      </c>
      <c r="D930" s="14">
        <v>0.98791144206597803</v>
      </c>
    </row>
    <row r="931" spans="1:4" x14ac:dyDescent="0.2">
      <c r="A931" s="13" t="s">
        <v>929</v>
      </c>
      <c r="B931" s="13" t="s">
        <v>2109</v>
      </c>
      <c r="C931" s="26">
        <v>0.44567199320983358</v>
      </c>
      <c r="D931" s="14">
        <v>0.61705290668230395</v>
      </c>
    </row>
    <row r="932" spans="1:4" x14ac:dyDescent="0.2">
      <c r="A932" s="13" t="s">
        <v>930</v>
      </c>
      <c r="B932" s="13" t="s">
        <v>2110</v>
      </c>
      <c r="C932" s="26">
        <v>7.6205394244352131E-2</v>
      </c>
      <c r="D932" s="14">
        <v>0.90334290629901803</v>
      </c>
    </row>
    <row r="933" spans="1:4" x14ac:dyDescent="0.2">
      <c r="A933" s="13" t="s">
        <v>931</v>
      </c>
      <c r="B933" s="13" t="s">
        <v>2111</v>
      </c>
      <c r="C933" s="26">
        <v>0.38394744466211334</v>
      </c>
      <c r="D933" s="14">
        <v>0.16245488358089999</v>
      </c>
    </row>
    <row r="934" spans="1:4" x14ac:dyDescent="0.2">
      <c r="A934" s="13" t="s">
        <v>932</v>
      </c>
      <c r="B934" s="13" t="s">
        <v>2112</v>
      </c>
      <c r="C934" s="26">
        <v>-0.1508885275301747</v>
      </c>
      <c r="D934" s="14">
        <v>3.7369346734799497E-2</v>
      </c>
    </row>
    <row r="935" spans="1:4" x14ac:dyDescent="0.2">
      <c r="A935" s="13" t="s">
        <v>933</v>
      </c>
      <c r="B935" s="13" t="s">
        <v>2113</v>
      </c>
      <c r="C935" s="26">
        <v>-0.14761752922257562</v>
      </c>
      <c r="D935" s="14">
        <v>7.4010649944855594E-2</v>
      </c>
    </row>
    <row r="936" spans="1:4" x14ac:dyDescent="0.2">
      <c r="A936" s="13" t="s">
        <v>934</v>
      </c>
      <c r="B936" s="13" t="s">
        <v>2114</v>
      </c>
      <c r="C936" s="26">
        <v>0.15810294962395668</v>
      </c>
      <c r="D936" s="14">
        <v>0.87076673902045598</v>
      </c>
    </row>
    <row r="937" spans="1:4" x14ac:dyDescent="0.2">
      <c r="A937" s="13" t="s">
        <v>935</v>
      </c>
      <c r="B937" s="13" t="s">
        <v>2115</v>
      </c>
      <c r="C937" s="26">
        <v>-0.50684930152283469</v>
      </c>
      <c r="D937" s="14">
        <v>3.3778933629892999E-6</v>
      </c>
    </row>
    <row r="938" spans="1:4" x14ac:dyDescent="0.2">
      <c r="A938" s="13" t="s">
        <v>936</v>
      </c>
      <c r="B938" s="13" t="s">
        <v>2116</v>
      </c>
      <c r="C938" s="26">
        <v>0.24560444799073652</v>
      </c>
      <c r="D938" s="14">
        <v>0.66801591091673396</v>
      </c>
    </row>
    <row r="939" spans="1:4" x14ac:dyDescent="0.2">
      <c r="A939" s="13" t="s">
        <v>937</v>
      </c>
      <c r="B939" s="13" t="s">
        <v>2117</v>
      </c>
      <c r="C939" s="26">
        <v>-0.14707115752521815</v>
      </c>
      <c r="D939" s="14">
        <v>0.70638684557263198</v>
      </c>
    </row>
    <row r="940" spans="1:4" x14ac:dyDescent="0.2">
      <c r="A940" s="13" t="s">
        <v>938</v>
      </c>
      <c r="B940" s="13" t="s">
        <v>2118</v>
      </c>
      <c r="C940" s="26">
        <v>3.3906816363456244E-2</v>
      </c>
      <c r="D940" s="14">
        <v>0.94317338339676704</v>
      </c>
    </row>
    <row r="941" spans="1:4" x14ac:dyDescent="0.2">
      <c r="A941" s="13" t="s">
        <v>939</v>
      </c>
      <c r="B941" s="13" t="s">
        <v>2119</v>
      </c>
      <c r="C941" s="26">
        <v>-2.3356191007423571E-2</v>
      </c>
      <c r="D941" s="14">
        <v>0.98322212707780898</v>
      </c>
    </row>
    <row r="942" spans="1:4" x14ac:dyDescent="0.2">
      <c r="A942" s="13" t="s">
        <v>940</v>
      </c>
      <c r="B942" s="13" t="s">
        <v>2120</v>
      </c>
      <c r="C942" s="26">
        <v>6.1181603248579387E-2</v>
      </c>
      <c r="D942" s="14">
        <v>0.93949663334563205</v>
      </c>
    </row>
    <row r="943" spans="1:4" x14ac:dyDescent="0.2">
      <c r="A943" s="13" t="s">
        <v>941</v>
      </c>
      <c r="B943" s="13" t="s">
        <v>2121</v>
      </c>
      <c r="C943" s="26">
        <v>-1.6680625603978653E-2</v>
      </c>
      <c r="D943" s="14">
        <v>0.98791144206597803</v>
      </c>
    </row>
    <row r="944" spans="1:4" x14ac:dyDescent="0.2">
      <c r="A944" s="13" t="s">
        <v>942</v>
      </c>
      <c r="B944" s="13" t="s">
        <v>2122</v>
      </c>
      <c r="C944" s="26">
        <v>-1.1095495796398912E-2</v>
      </c>
      <c r="D944" s="14">
        <v>0.92117726354208496</v>
      </c>
    </row>
    <row r="945" spans="1:4" x14ac:dyDescent="0.2">
      <c r="A945" s="13" t="s">
        <v>943</v>
      </c>
      <c r="B945" s="13" t="s">
        <v>2123</v>
      </c>
      <c r="C945" s="26">
        <v>-0.79265708820629399</v>
      </c>
      <c r="D945" s="14">
        <v>4.0022507476492497E-2</v>
      </c>
    </row>
    <row r="946" spans="1:4" x14ac:dyDescent="0.2">
      <c r="A946" s="13" t="s">
        <v>944</v>
      </c>
      <c r="B946" s="13" t="s">
        <v>2124</v>
      </c>
      <c r="C946" s="26">
        <v>0.13259943973305663</v>
      </c>
      <c r="D946" s="14">
        <v>0.34813302745627001</v>
      </c>
    </row>
    <row r="947" spans="1:4" x14ac:dyDescent="0.2">
      <c r="A947" s="13" t="s">
        <v>945</v>
      </c>
      <c r="B947" s="13" t="s">
        <v>2125</v>
      </c>
      <c r="C947" s="26">
        <v>0.40895445184909146</v>
      </c>
      <c r="D947" s="14">
        <v>0.153891837604413</v>
      </c>
    </row>
    <row r="948" spans="1:4" x14ac:dyDescent="0.2">
      <c r="A948" s="13" t="s">
        <v>946</v>
      </c>
      <c r="B948" s="13" t="s">
        <v>2126</v>
      </c>
      <c r="C948" s="26">
        <v>0.28510197049878344</v>
      </c>
      <c r="D948" s="14">
        <v>0.67210700629139897</v>
      </c>
    </row>
    <row r="949" spans="1:4" x14ac:dyDescent="0.2">
      <c r="A949" s="13" t="s">
        <v>947</v>
      </c>
      <c r="B949" s="13" t="s">
        <v>2127</v>
      </c>
      <c r="C949" s="26">
        <v>-8.6436818159300016E-2</v>
      </c>
      <c r="D949" s="14">
        <v>0.86471438417342705</v>
      </c>
    </row>
    <row r="950" spans="1:4" x14ac:dyDescent="0.2">
      <c r="A950" s="13" t="s">
        <v>948</v>
      </c>
      <c r="B950" s="13" t="s">
        <v>2128</v>
      </c>
      <c r="C950" s="26">
        <v>0.25514102789980209</v>
      </c>
      <c r="D950" s="14">
        <v>0.77986006266109298</v>
      </c>
    </row>
    <row r="951" spans="1:4" x14ac:dyDescent="0.2">
      <c r="A951" s="13" t="s">
        <v>949</v>
      </c>
      <c r="B951" s="13" t="s">
        <v>2129</v>
      </c>
      <c r="C951" s="26">
        <v>0.21989210339699145</v>
      </c>
      <c r="D951" s="14">
        <v>6.7743080046350703E-4</v>
      </c>
    </row>
    <row r="952" spans="1:4" x14ac:dyDescent="0.2">
      <c r="A952" s="13" t="s">
        <v>950</v>
      </c>
      <c r="B952" s="13" t="s">
        <v>2130</v>
      </c>
      <c r="C952" s="26">
        <v>-7.8413559426278034E-2</v>
      </c>
      <c r="D952" s="14">
        <v>0.73563460581255202</v>
      </c>
    </row>
    <row r="953" spans="1:4" x14ac:dyDescent="0.2">
      <c r="A953" s="13" t="s">
        <v>951</v>
      </c>
      <c r="B953" s="13" t="s">
        <v>2131</v>
      </c>
      <c r="C953" s="26">
        <v>0.65599524597236814</v>
      </c>
      <c r="D953" s="14">
        <v>9.1874367960304806E-2</v>
      </c>
    </row>
    <row r="954" spans="1:4" x14ac:dyDescent="0.2">
      <c r="A954" s="13" t="s">
        <v>952</v>
      </c>
      <c r="B954" s="13" t="s">
        <v>2132</v>
      </c>
      <c r="C954" s="26">
        <v>0.77407133613359402</v>
      </c>
      <c r="D954" s="14">
        <v>3.0881077248898499E-2</v>
      </c>
    </row>
    <row r="955" spans="1:4" x14ac:dyDescent="0.2">
      <c r="A955" s="13" t="s">
        <v>953</v>
      </c>
      <c r="B955" s="13" t="s">
        <v>2133</v>
      </c>
      <c r="C955" s="26">
        <v>-3.0800626063589704E-2</v>
      </c>
      <c r="D955" s="14">
        <v>0.97567032907678697</v>
      </c>
    </row>
    <row r="956" spans="1:4" x14ac:dyDescent="0.2">
      <c r="A956" s="13" t="s">
        <v>954</v>
      </c>
      <c r="B956" s="13" t="s">
        <v>2134</v>
      </c>
      <c r="C956" s="26">
        <v>-9.2329177878281973E-2</v>
      </c>
      <c r="D956" s="14">
        <v>0.82771869125456199</v>
      </c>
    </row>
    <row r="957" spans="1:4" x14ac:dyDescent="0.2">
      <c r="A957" s="13" t="s">
        <v>955</v>
      </c>
      <c r="B957" s="13" t="s">
        <v>2135</v>
      </c>
      <c r="C957" s="26">
        <v>-0.55831920401953472</v>
      </c>
      <c r="D957" s="14">
        <v>5.78566648568309E-2</v>
      </c>
    </row>
    <row r="958" spans="1:4" x14ac:dyDescent="0.2">
      <c r="A958" s="13" t="s">
        <v>956</v>
      </c>
      <c r="B958" s="13" t="s">
        <v>2136</v>
      </c>
      <c r="C958" s="26">
        <v>-0.15553055645181002</v>
      </c>
      <c r="D958" s="14">
        <v>0.81322382139484695</v>
      </c>
    </row>
    <row r="959" spans="1:4" x14ac:dyDescent="0.2">
      <c r="A959" s="13" t="s">
        <v>957</v>
      </c>
      <c r="B959" s="13" t="s">
        <v>2137</v>
      </c>
      <c r="C959" s="26">
        <v>-0.2929151587088698</v>
      </c>
      <c r="D959" s="14">
        <v>0.57945386868119098</v>
      </c>
    </row>
    <row r="960" spans="1:4" x14ac:dyDescent="0.2">
      <c r="A960" s="13" t="s">
        <v>958</v>
      </c>
      <c r="B960" s="13" t="s">
        <v>2138</v>
      </c>
      <c r="C960" s="26">
        <v>-0.1502762262452908</v>
      </c>
      <c r="D960" s="14">
        <v>0.78292090567950501</v>
      </c>
    </row>
    <row r="961" spans="1:4" x14ac:dyDescent="0.2">
      <c r="A961" s="13" t="s">
        <v>959</v>
      </c>
      <c r="B961" s="13" t="s">
        <v>2139</v>
      </c>
      <c r="C961" s="26">
        <v>-0.13974019303590704</v>
      </c>
      <c r="D961" s="14">
        <v>0.37039095739397598</v>
      </c>
    </row>
    <row r="962" spans="1:4" x14ac:dyDescent="0.2">
      <c r="A962" s="13" t="s">
        <v>960</v>
      </c>
      <c r="B962" s="13" t="s">
        <v>2140</v>
      </c>
      <c r="C962" s="26">
        <v>1.1149023531918283</v>
      </c>
      <c r="D962" s="14">
        <v>6.7759514673783799E-2</v>
      </c>
    </row>
    <row r="963" spans="1:4" x14ac:dyDescent="0.2">
      <c r="A963" s="13" t="s">
        <v>961</v>
      </c>
      <c r="B963" s="13" t="s">
        <v>2141</v>
      </c>
      <c r="C963" s="26">
        <v>-0.29629314755783132</v>
      </c>
      <c r="D963" s="14">
        <v>5.6726173817916697E-2</v>
      </c>
    </row>
    <row r="964" spans="1:4" x14ac:dyDescent="0.2">
      <c r="A964" s="13" t="s">
        <v>962</v>
      </c>
      <c r="B964" s="13" t="s">
        <v>2142</v>
      </c>
      <c r="C964" s="26">
        <v>0.34940491008558255</v>
      </c>
      <c r="D964" s="14">
        <v>8.0669860667147195E-2</v>
      </c>
    </row>
    <row r="965" spans="1:4" x14ac:dyDescent="0.2">
      <c r="A965" s="13" t="s">
        <v>963</v>
      </c>
      <c r="B965" s="13" t="s">
        <v>2143</v>
      </c>
      <c r="C965" s="26">
        <v>-0.46408723445119876</v>
      </c>
      <c r="D965" s="14">
        <v>0.431019209680715</v>
      </c>
    </row>
    <row r="966" spans="1:4" x14ac:dyDescent="0.2">
      <c r="A966" s="13" t="s">
        <v>964</v>
      </c>
      <c r="B966" s="13" t="s">
        <v>2144</v>
      </c>
      <c r="C966" s="26">
        <v>-3.8007976448880897E-2</v>
      </c>
      <c r="D966" s="14">
        <v>0.92623590966658698</v>
      </c>
    </row>
    <row r="967" spans="1:4" x14ac:dyDescent="0.2">
      <c r="A967" s="13" t="s">
        <v>965</v>
      </c>
      <c r="B967" s="13" t="s">
        <v>2145</v>
      </c>
      <c r="C967" s="26">
        <v>-0.49063004536117216</v>
      </c>
      <c r="D967" s="14">
        <v>0.32851778427579398</v>
      </c>
    </row>
    <row r="968" spans="1:4" x14ac:dyDescent="0.2">
      <c r="A968" s="13" t="s">
        <v>966</v>
      </c>
      <c r="B968" s="13" t="s">
        <v>2146</v>
      </c>
      <c r="C968" s="26">
        <v>-0.30751317984211213</v>
      </c>
      <c r="D968" s="14">
        <v>0.15393067026691301</v>
      </c>
    </row>
    <row r="969" spans="1:4" x14ac:dyDescent="0.2">
      <c r="A969" s="13" t="s">
        <v>967</v>
      </c>
      <c r="B969" s="13" t="s">
        <v>2147</v>
      </c>
      <c r="C969" s="26">
        <v>0.78224063433393232</v>
      </c>
      <c r="D969" s="14">
        <v>6.5936518465057395E-2</v>
      </c>
    </row>
    <row r="970" spans="1:4" x14ac:dyDescent="0.2">
      <c r="A970" s="13" t="s">
        <v>968</v>
      </c>
      <c r="B970" s="13" t="s">
        <v>2148</v>
      </c>
      <c r="C970" s="26">
        <v>-0.46912564026796366</v>
      </c>
      <c r="D970" s="14">
        <v>0.19103530966337601</v>
      </c>
    </row>
    <row r="971" spans="1:4" x14ac:dyDescent="0.2">
      <c r="A971" s="13" t="s">
        <v>969</v>
      </c>
      <c r="B971" s="13" t="s">
        <v>2149</v>
      </c>
      <c r="C971" s="26">
        <v>-2.7970821112586585E-4</v>
      </c>
      <c r="D971" s="14">
        <v>0.99936725233218804</v>
      </c>
    </row>
    <row r="972" spans="1:4" x14ac:dyDescent="0.2">
      <c r="A972" s="13" t="s">
        <v>970</v>
      </c>
      <c r="B972" s="13" t="s">
        <v>2150</v>
      </c>
      <c r="C972" s="26">
        <v>7.8014367489852854E-2</v>
      </c>
      <c r="D972" s="14">
        <v>0.92768883229315602</v>
      </c>
    </row>
    <row r="973" spans="1:4" x14ac:dyDescent="0.2">
      <c r="A973" s="13" t="s">
        <v>971</v>
      </c>
      <c r="B973" s="13" t="s">
        <v>2151</v>
      </c>
      <c r="C973" s="26">
        <v>0.10892939789853585</v>
      </c>
      <c r="D973" s="14">
        <v>0.47873447619590098</v>
      </c>
    </row>
    <row r="974" spans="1:4" x14ac:dyDescent="0.2">
      <c r="A974" s="13" t="s">
        <v>972</v>
      </c>
      <c r="B974" s="13" t="s">
        <v>2152</v>
      </c>
      <c r="C974" s="26">
        <v>4.6496225605000222E-3</v>
      </c>
      <c r="D974" s="14">
        <v>0.99494927728465099</v>
      </c>
    </row>
    <row r="975" spans="1:4" x14ac:dyDescent="0.2">
      <c r="A975" s="13" t="s">
        <v>973</v>
      </c>
      <c r="B975" s="13" t="s">
        <v>2153</v>
      </c>
      <c r="C975" s="26">
        <v>-0.73661856525136737</v>
      </c>
      <c r="D975" s="14">
        <v>0.32011818325963698</v>
      </c>
    </row>
    <row r="976" spans="1:4" x14ac:dyDescent="0.2">
      <c r="A976" s="13" t="s">
        <v>974</v>
      </c>
      <c r="B976" s="13" t="s">
        <v>2154</v>
      </c>
      <c r="C976" s="26">
        <v>-0.22923556541306539</v>
      </c>
      <c r="D976" s="14">
        <v>2.3968371966799E-3</v>
      </c>
    </row>
    <row r="977" spans="1:4" x14ac:dyDescent="0.2">
      <c r="A977" s="13" t="s">
        <v>975</v>
      </c>
      <c r="B977" s="13" t="s">
        <v>2155</v>
      </c>
      <c r="C977" s="26">
        <v>-4.6064778699090488E-3</v>
      </c>
      <c r="D977" s="14">
        <v>0.97414494711298905</v>
      </c>
    </row>
    <row r="978" spans="1:4" x14ac:dyDescent="0.2">
      <c r="A978" s="13" t="s">
        <v>976</v>
      </c>
      <c r="B978" s="13" t="s">
        <v>2156</v>
      </c>
      <c r="C978" s="26">
        <v>4.0491521417330811E-2</v>
      </c>
      <c r="D978" s="14">
        <v>0.92651247113225499</v>
      </c>
    </row>
    <row r="979" spans="1:4" x14ac:dyDescent="0.2">
      <c r="A979" s="13" t="s">
        <v>977</v>
      </c>
      <c r="B979" s="13" t="s">
        <v>2157</v>
      </c>
      <c r="C979" s="26">
        <v>-0.49175548937428593</v>
      </c>
      <c r="D979" s="14">
        <v>0.43767474988079402</v>
      </c>
    </row>
    <row r="980" spans="1:4" x14ac:dyDescent="0.2">
      <c r="A980" s="13" t="s">
        <v>978</v>
      </c>
      <c r="B980" s="13" t="s">
        <v>2158</v>
      </c>
      <c r="C980" s="26">
        <v>-0.18189146670466097</v>
      </c>
      <c r="D980" s="14">
        <v>0.34327241851686802</v>
      </c>
    </row>
    <row r="981" spans="1:4" x14ac:dyDescent="0.2">
      <c r="A981" s="13" t="s">
        <v>979</v>
      </c>
      <c r="B981" s="13" t="s">
        <v>2159</v>
      </c>
      <c r="C981" s="26">
        <v>0.9313663520899762</v>
      </c>
      <c r="D981" s="14">
        <v>2.7566832421896899E-2</v>
      </c>
    </row>
    <row r="982" spans="1:4" x14ac:dyDescent="0.2">
      <c r="A982" s="13" t="s">
        <v>980</v>
      </c>
      <c r="B982" s="13" t="s">
        <v>2160</v>
      </c>
      <c r="C982" s="26">
        <v>-0.13660399540647181</v>
      </c>
      <c r="D982" s="14">
        <v>0.604222071688711</v>
      </c>
    </row>
    <row r="983" spans="1:4" x14ac:dyDescent="0.2">
      <c r="A983" s="13" t="s">
        <v>981</v>
      </c>
      <c r="B983" s="13" t="s">
        <v>2161</v>
      </c>
      <c r="C983" s="26">
        <v>-0.2496360157812226</v>
      </c>
      <c r="D983" s="14">
        <v>0.74314778458095199</v>
      </c>
    </row>
    <row r="984" spans="1:4" x14ac:dyDescent="0.2">
      <c r="A984" s="13" t="s">
        <v>982</v>
      </c>
      <c r="B984" s="13" t="s">
        <v>2162</v>
      </c>
      <c r="C984" s="26">
        <v>7.6734048308678596E-2</v>
      </c>
      <c r="D984" s="14">
        <v>0.44127000692707802</v>
      </c>
    </row>
    <row r="985" spans="1:4" x14ac:dyDescent="0.2">
      <c r="A985" s="13" t="s">
        <v>983</v>
      </c>
      <c r="B985" s="13" t="s">
        <v>2163</v>
      </c>
      <c r="C985" s="26">
        <v>8.3401864519032393E-2</v>
      </c>
      <c r="D985" s="14">
        <v>0.14979971802771699</v>
      </c>
    </row>
    <row r="986" spans="1:4" x14ac:dyDescent="0.2">
      <c r="A986" s="13" t="s">
        <v>984</v>
      </c>
      <c r="B986" s="13" t="s">
        <v>2164</v>
      </c>
      <c r="C986" s="26">
        <v>-0.13478247276156902</v>
      </c>
      <c r="D986" s="14">
        <v>0.406086260454809</v>
      </c>
    </row>
    <row r="987" spans="1:4" x14ac:dyDescent="0.2">
      <c r="A987" s="13" t="s">
        <v>985</v>
      </c>
      <c r="B987" s="13" t="s">
        <v>2165</v>
      </c>
      <c r="C987" s="26">
        <v>-0.4725479709511658</v>
      </c>
      <c r="D987" s="14">
        <v>9.1098567934709794E-3</v>
      </c>
    </row>
    <row r="988" spans="1:4" x14ac:dyDescent="0.2">
      <c r="A988" s="13" t="s">
        <v>986</v>
      </c>
      <c r="B988" s="13" t="s">
        <v>2166</v>
      </c>
      <c r="C988" s="26">
        <v>5.0258277836525783E-2</v>
      </c>
      <c r="D988" s="14">
        <v>0.74314778458095199</v>
      </c>
    </row>
    <row r="989" spans="1:4" x14ac:dyDescent="0.2">
      <c r="A989" s="13" t="s">
        <v>987</v>
      </c>
      <c r="B989" s="13" t="s">
        <v>2167</v>
      </c>
      <c r="C989" s="26">
        <v>-8.0812899905936708E-2</v>
      </c>
      <c r="D989" s="14">
        <v>0.90611676147509201</v>
      </c>
    </row>
    <row r="990" spans="1:4" x14ac:dyDescent="0.2">
      <c r="A990" s="13" t="s">
        <v>988</v>
      </c>
      <c r="B990" s="13" t="s">
        <v>2168</v>
      </c>
      <c r="C990" s="26">
        <v>0.13691010084177643</v>
      </c>
      <c r="D990" s="14">
        <v>0.58659923340293796</v>
      </c>
    </row>
    <row r="991" spans="1:4" x14ac:dyDescent="0.2">
      <c r="A991" s="13" t="s">
        <v>989</v>
      </c>
      <c r="B991" s="13" t="s">
        <v>2169</v>
      </c>
      <c r="C991" s="26">
        <v>-0.40820887238329562</v>
      </c>
      <c r="D991" s="14">
        <v>0.11498973392621099</v>
      </c>
    </row>
    <row r="992" spans="1:4" x14ac:dyDescent="0.2">
      <c r="A992" s="13" t="s">
        <v>990</v>
      </c>
      <c r="B992" s="13" t="s">
        <v>2170</v>
      </c>
      <c r="C992" s="26">
        <v>-0.15842499400831489</v>
      </c>
      <c r="D992" s="14">
        <v>5.3714697919678103E-2</v>
      </c>
    </row>
    <row r="993" spans="1:4" x14ac:dyDescent="0.2">
      <c r="A993" s="13" t="s">
        <v>991</v>
      </c>
      <c r="B993" s="13" t="s">
        <v>2171</v>
      </c>
      <c r="C993" s="26">
        <v>0.6168700779538826</v>
      </c>
      <c r="D993" s="14">
        <v>0.15169110964704499</v>
      </c>
    </row>
    <row r="994" spans="1:4" x14ac:dyDescent="0.2">
      <c r="A994" s="13" t="s">
        <v>992</v>
      </c>
      <c r="B994" s="13" t="s">
        <v>2172</v>
      </c>
      <c r="C994" s="26">
        <v>0.22540230563089603</v>
      </c>
      <c r="D994" s="14">
        <v>0.85461426681048502</v>
      </c>
    </row>
    <row r="995" spans="1:4" x14ac:dyDescent="0.2">
      <c r="A995" s="13" t="s">
        <v>993</v>
      </c>
      <c r="B995" s="13" t="s">
        <v>2173</v>
      </c>
      <c r="C995" s="26">
        <v>-0.42187283092734146</v>
      </c>
      <c r="D995" s="14">
        <v>9.8161808613818194E-2</v>
      </c>
    </row>
    <row r="996" spans="1:4" x14ac:dyDescent="0.2">
      <c r="A996" s="13" t="s">
        <v>994</v>
      </c>
      <c r="B996" s="13" t="s">
        <v>2174</v>
      </c>
      <c r="C996" s="26">
        <v>0.58007230770991181</v>
      </c>
      <c r="D996" s="14">
        <v>9.9336500102757005E-2</v>
      </c>
    </row>
    <row r="997" spans="1:4" x14ac:dyDescent="0.2">
      <c r="A997" s="13" t="s">
        <v>995</v>
      </c>
      <c r="B997" s="13" t="s">
        <v>2175</v>
      </c>
      <c r="C997" s="26">
        <v>0.94941203120762274</v>
      </c>
      <c r="D997" s="14">
        <v>1.0553821627574201E-2</v>
      </c>
    </row>
    <row r="998" spans="1:4" x14ac:dyDescent="0.2">
      <c r="A998" s="13" t="s">
        <v>996</v>
      </c>
      <c r="B998" s="13" t="s">
        <v>2176</v>
      </c>
      <c r="C998" s="26">
        <v>-0.69883540913825126</v>
      </c>
      <c r="D998" s="14">
        <v>1.4255475329943E-4</v>
      </c>
    </row>
    <row r="999" spans="1:4" x14ac:dyDescent="0.2">
      <c r="A999" s="13" t="s">
        <v>997</v>
      </c>
      <c r="B999" s="13" t="s">
        <v>2177</v>
      </c>
      <c r="C999" s="26">
        <v>-6.4912952535392796E-2</v>
      </c>
      <c r="D999" s="14">
        <v>0.69102981364682903</v>
      </c>
    </row>
    <row r="1000" spans="1:4" x14ac:dyDescent="0.2">
      <c r="A1000" s="13" t="s">
        <v>998</v>
      </c>
      <c r="B1000" s="13" t="s">
        <v>2178</v>
      </c>
      <c r="C1000" s="26">
        <v>-0.1417183713824719</v>
      </c>
      <c r="D1000" s="14">
        <v>0.724912439744266</v>
      </c>
    </row>
    <row r="1001" spans="1:4" x14ac:dyDescent="0.2">
      <c r="A1001" s="13" t="s">
        <v>999</v>
      </c>
      <c r="B1001" s="13" t="s">
        <v>2179</v>
      </c>
      <c r="C1001" s="26">
        <v>0.28416141121665084</v>
      </c>
      <c r="D1001" s="14">
        <v>0.52822753541143996</v>
      </c>
    </row>
    <row r="1002" spans="1:4" x14ac:dyDescent="0.2">
      <c r="A1002" s="13" t="s">
        <v>1000</v>
      </c>
      <c r="B1002" s="13" t="s">
        <v>2180</v>
      </c>
      <c r="C1002" s="26">
        <v>0.26368180409442993</v>
      </c>
      <c r="D1002" s="14">
        <v>0.70638684557263198</v>
      </c>
    </row>
    <row r="1003" spans="1:4" x14ac:dyDescent="0.2">
      <c r="A1003" s="13" t="s">
        <v>1001</v>
      </c>
      <c r="B1003" s="13" t="s">
        <v>2181</v>
      </c>
      <c r="C1003" s="26">
        <v>0.48198393406263401</v>
      </c>
      <c r="D1003" s="14">
        <v>5.0778065316080097E-2</v>
      </c>
    </row>
    <row r="1004" spans="1:4" x14ac:dyDescent="0.2">
      <c r="A1004" s="13" t="s">
        <v>1002</v>
      </c>
      <c r="B1004" s="13" t="s">
        <v>2182</v>
      </c>
      <c r="C1004" s="26">
        <v>-0.3643101709132438</v>
      </c>
      <c r="D1004" s="14">
        <v>0.62396077623912105</v>
      </c>
    </row>
    <row r="1005" spans="1:4" x14ac:dyDescent="0.2">
      <c r="A1005" s="13" t="s">
        <v>1003</v>
      </c>
      <c r="B1005" s="13" t="s">
        <v>2183</v>
      </c>
      <c r="C1005" s="26">
        <v>-0.39872574864523347</v>
      </c>
      <c r="D1005" s="14">
        <v>0.60187893301610995</v>
      </c>
    </row>
    <row r="1006" spans="1:4" x14ac:dyDescent="0.2">
      <c r="A1006" s="13" t="s">
        <v>1004</v>
      </c>
      <c r="B1006" s="13" t="s">
        <v>2184</v>
      </c>
      <c r="C1006" s="26">
        <v>-0.11135810441299149</v>
      </c>
      <c r="D1006" s="14">
        <v>0.83752336488718904</v>
      </c>
    </row>
    <row r="1007" spans="1:4" x14ac:dyDescent="0.2">
      <c r="A1007" s="13" t="s">
        <v>1005</v>
      </c>
      <c r="B1007" s="13" t="s">
        <v>2185</v>
      </c>
      <c r="C1007" s="26">
        <v>0.22957910320778693</v>
      </c>
      <c r="D1007" s="14">
        <v>0.83349183120711601</v>
      </c>
    </row>
    <row r="1008" spans="1:4" x14ac:dyDescent="0.2">
      <c r="A1008" s="13" t="s">
        <v>1006</v>
      </c>
      <c r="B1008" s="13" t="s">
        <v>2186</v>
      </c>
      <c r="C1008" s="26">
        <v>0.67566788851867654</v>
      </c>
      <c r="D1008" s="14">
        <v>0.15770501797935299</v>
      </c>
    </row>
    <row r="1009" spans="1:4" x14ac:dyDescent="0.2">
      <c r="A1009" s="13" t="s">
        <v>1007</v>
      </c>
      <c r="B1009" s="13" t="s">
        <v>2187</v>
      </c>
      <c r="C1009" s="26">
        <v>0.74993962706212836</v>
      </c>
      <c r="D1009" s="14">
        <v>1.32236591380773E-2</v>
      </c>
    </row>
    <row r="1010" spans="1:4" x14ac:dyDescent="0.2">
      <c r="A1010" s="13" t="s">
        <v>1008</v>
      </c>
      <c r="B1010" s="13" t="s">
        <v>2188</v>
      </c>
      <c r="C1010" s="26">
        <v>6.4168151460493428E-2</v>
      </c>
      <c r="D1010" s="14">
        <v>0.82614639962946601</v>
      </c>
    </row>
    <row r="1011" spans="1:4" x14ac:dyDescent="0.2">
      <c r="A1011" s="13" t="s">
        <v>1009</v>
      </c>
      <c r="B1011" s="13" t="s">
        <v>2189</v>
      </c>
      <c r="C1011" s="26">
        <v>-0.31834320778569941</v>
      </c>
      <c r="D1011" s="14">
        <v>0.61705290668230395</v>
      </c>
    </row>
    <row r="1012" spans="1:4" x14ac:dyDescent="0.2">
      <c r="A1012" s="13" t="s">
        <v>1010</v>
      </c>
      <c r="B1012" s="13" t="s">
        <v>2190</v>
      </c>
      <c r="C1012" s="26">
        <v>-0.401409422950886</v>
      </c>
      <c r="D1012" s="14">
        <v>0.40521475426688702</v>
      </c>
    </row>
    <row r="1013" spans="1:4" x14ac:dyDescent="0.2">
      <c r="A1013" s="13" t="s">
        <v>1011</v>
      </c>
      <c r="B1013" s="13" t="s">
        <v>2191</v>
      </c>
      <c r="C1013" s="26">
        <v>0.38912027983807929</v>
      </c>
      <c r="D1013" s="14">
        <v>6.6037688920991095E-4</v>
      </c>
    </row>
    <row r="1014" spans="1:4" x14ac:dyDescent="0.2">
      <c r="A1014" s="13" t="s">
        <v>1012</v>
      </c>
      <c r="B1014" s="13" t="s">
        <v>2192</v>
      </c>
      <c r="C1014" s="26">
        <v>0.31036806061248701</v>
      </c>
      <c r="D1014" s="14">
        <v>0.74314778458095199</v>
      </c>
    </row>
    <row r="1015" spans="1:4" x14ac:dyDescent="0.2">
      <c r="A1015" s="13" t="s">
        <v>1013</v>
      </c>
      <c r="B1015" s="13" t="s">
        <v>2193</v>
      </c>
      <c r="C1015" s="26">
        <v>-8.6459134272367247E-2</v>
      </c>
      <c r="D1015" s="14">
        <v>0.52938238599538701</v>
      </c>
    </row>
    <row r="1016" spans="1:4" x14ac:dyDescent="0.2">
      <c r="A1016" s="13" t="s">
        <v>1014</v>
      </c>
      <c r="B1016" s="13" t="s">
        <v>2194</v>
      </c>
      <c r="C1016" s="26">
        <v>0.75367670112035379</v>
      </c>
      <c r="D1016" s="14">
        <v>0.17532267617106601</v>
      </c>
    </row>
    <row r="1017" spans="1:4" x14ac:dyDescent="0.2">
      <c r="A1017" s="13" t="s">
        <v>1015</v>
      </c>
      <c r="B1017" s="13" t="s">
        <v>2195</v>
      </c>
      <c r="C1017" s="26">
        <v>-6.268367456477808E-2</v>
      </c>
      <c r="D1017" s="14">
        <v>0.95836853803470301</v>
      </c>
    </row>
    <row r="1018" spans="1:4" x14ac:dyDescent="0.2">
      <c r="A1018" s="13" t="s">
        <v>1016</v>
      </c>
      <c r="B1018" s="13" t="s">
        <v>2196</v>
      </c>
      <c r="C1018" s="26">
        <v>-0.21113392255853367</v>
      </c>
      <c r="D1018" s="14">
        <v>1.3060069373381801E-4</v>
      </c>
    </row>
    <row r="1019" spans="1:4" x14ac:dyDescent="0.2">
      <c r="A1019" s="13" t="s">
        <v>1017</v>
      </c>
      <c r="B1019" s="13" t="s">
        <v>2197</v>
      </c>
      <c r="C1019" s="26">
        <v>-0.14144716496662696</v>
      </c>
      <c r="D1019" s="14">
        <v>0.67664174725886395</v>
      </c>
    </row>
    <row r="1020" spans="1:4" x14ac:dyDescent="0.2">
      <c r="A1020" s="13" t="s">
        <v>1018</v>
      </c>
      <c r="B1020" s="13" t="s">
        <v>2198</v>
      </c>
      <c r="C1020" s="26">
        <v>0.23916484836384136</v>
      </c>
      <c r="D1020" s="14">
        <v>0.67688363360447301</v>
      </c>
    </row>
    <row r="1021" spans="1:4" x14ac:dyDescent="0.2">
      <c r="A1021" s="13" t="s">
        <v>1019</v>
      </c>
      <c r="B1021" s="13" t="s">
        <v>2199</v>
      </c>
      <c r="C1021" s="26">
        <v>0.37430388279142401</v>
      </c>
      <c r="D1021" s="14">
        <v>0.68200974186478303</v>
      </c>
    </row>
    <row r="1022" spans="1:4" x14ac:dyDescent="0.2">
      <c r="A1022" s="13" t="s">
        <v>1020</v>
      </c>
      <c r="B1022" s="13" t="s">
        <v>2200</v>
      </c>
      <c r="C1022" s="26">
        <v>-4.4073832422092528E-2</v>
      </c>
      <c r="D1022" s="14">
        <v>0.95063490249997895</v>
      </c>
    </row>
    <row r="1023" spans="1:4" x14ac:dyDescent="0.2">
      <c r="A1023" s="13" t="s">
        <v>1021</v>
      </c>
      <c r="B1023" s="13" t="s">
        <v>2201</v>
      </c>
      <c r="C1023" s="26">
        <v>0.55473019788125899</v>
      </c>
      <c r="D1023" s="14">
        <v>0.132072476696251</v>
      </c>
    </row>
    <row r="1024" spans="1:4" x14ac:dyDescent="0.2">
      <c r="A1024" s="13" t="s">
        <v>1022</v>
      </c>
      <c r="B1024" s="13" t="s">
        <v>2202</v>
      </c>
      <c r="C1024" s="26">
        <v>-0.19762580700055724</v>
      </c>
      <c r="D1024" s="14">
        <v>0.61793858776424004</v>
      </c>
    </row>
    <row r="1025" spans="1:4" x14ac:dyDescent="0.2">
      <c r="A1025" s="13" t="s">
        <v>1023</v>
      </c>
      <c r="B1025" s="13" t="s">
        <v>2203</v>
      </c>
      <c r="C1025" s="26">
        <v>0.6655025227426058</v>
      </c>
      <c r="D1025" s="14">
        <v>0.25753318497511102</v>
      </c>
    </row>
    <row r="1026" spans="1:4" x14ac:dyDescent="0.2">
      <c r="A1026" s="13" t="s">
        <v>1024</v>
      </c>
      <c r="B1026" s="13" t="s">
        <v>2204</v>
      </c>
      <c r="C1026" s="26">
        <v>-1.1298688244653992</v>
      </c>
      <c r="D1026" s="14">
        <v>8.6732062700555803E-4</v>
      </c>
    </row>
    <row r="1027" spans="1:4" x14ac:dyDescent="0.2">
      <c r="A1027" s="13" t="s">
        <v>1025</v>
      </c>
      <c r="B1027" s="13" t="s">
        <v>2205</v>
      </c>
      <c r="C1027" s="26">
        <v>0.17770168386540919</v>
      </c>
      <c r="D1027" s="14">
        <v>8.8817309125437005E-2</v>
      </c>
    </row>
    <row r="1028" spans="1:4" x14ac:dyDescent="0.2">
      <c r="A1028" s="13" t="s">
        <v>1026</v>
      </c>
      <c r="B1028" s="13" t="s">
        <v>2206</v>
      </c>
      <c r="C1028" s="26">
        <v>0.54023994258652441</v>
      </c>
      <c r="D1028" s="14">
        <v>0.58394564186658204</v>
      </c>
    </row>
    <row r="1029" spans="1:4" x14ac:dyDescent="0.2">
      <c r="A1029" s="13" t="s">
        <v>1027</v>
      </c>
      <c r="B1029" s="13" t="s">
        <v>2207</v>
      </c>
      <c r="C1029" s="26">
        <v>-0.18902602885119682</v>
      </c>
      <c r="D1029" s="14">
        <v>0.65119729768593804</v>
      </c>
    </row>
    <row r="1030" spans="1:4" x14ac:dyDescent="0.2">
      <c r="A1030" s="13" t="s">
        <v>1028</v>
      </c>
      <c r="B1030" s="13" t="s">
        <v>2208</v>
      </c>
      <c r="C1030" s="26">
        <v>-4.0353848493786752E-2</v>
      </c>
      <c r="D1030" s="14">
        <v>0.97444034649651601</v>
      </c>
    </row>
    <row r="1031" spans="1:4" x14ac:dyDescent="0.2">
      <c r="A1031" s="13" t="s">
        <v>1029</v>
      </c>
      <c r="B1031" s="13" t="s">
        <v>2209</v>
      </c>
      <c r="C1031" s="26">
        <v>-0.11183583201046299</v>
      </c>
      <c r="D1031" s="14">
        <v>4.0662204012282703E-2</v>
      </c>
    </row>
    <row r="1032" spans="1:4" x14ac:dyDescent="0.2">
      <c r="A1032" s="13" t="s">
        <v>1030</v>
      </c>
      <c r="B1032" s="13" t="s">
        <v>2210</v>
      </c>
      <c r="C1032" s="26">
        <v>4.1548605973936448E-3</v>
      </c>
      <c r="D1032" s="14">
        <v>0.98967692109949601</v>
      </c>
    </row>
    <row r="1033" spans="1:4" x14ac:dyDescent="0.2">
      <c r="A1033" s="13" t="s">
        <v>1031</v>
      </c>
      <c r="B1033" s="13" t="s">
        <v>2211</v>
      </c>
      <c r="C1033" s="26">
        <v>-2.2527922911764779</v>
      </c>
      <c r="D1033" s="14">
        <v>0.19198638991684799</v>
      </c>
    </row>
    <row r="1034" spans="1:4" x14ac:dyDescent="0.2">
      <c r="A1034" s="13" t="s">
        <v>1032</v>
      </c>
      <c r="B1034" s="13" t="s">
        <v>2212</v>
      </c>
      <c r="C1034" s="26">
        <v>2.4247502573344289E-2</v>
      </c>
      <c r="D1034" s="14">
        <v>0.83231277092379996</v>
      </c>
    </row>
    <row r="1035" spans="1:4" x14ac:dyDescent="0.2">
      <c r="A1035" s="13" t="s">
        <v>1033</v>
      </c>
      <c r="B1035" s="13" t="s">
        <v>2213</v>
      </c>
      <c r="C1035" s="26">
        <v>0.45082533887082399</v>
      </c>
      <c r="D1035" s="14">
        <v>0.36139493696921798</v>
      </c>
    </row>
    <row r="1036" spans="1:4" x14ac:dyDescent="0.2">
      <c r="A1036" s="13" t="s">
        <v>1034</v>
      </c>
      <c r="B1036" s="13" t="s">
        <v>2214</v>
      </c>
      <c r="C1036" s="26">
        <v>0.88808047156898651</v>
      </c>
      <c r="D1036" s="14">
        <v>1.2200144583823199E-2</v>
      </c>
    </row>
    <row r="1037" spans="1:4" x14ac:dyDescent="0.2">
      <c r="A1037" s="13" t="s">
        <v>1035</v>
      </c>
      <c r="B1037" s="13" t="s">
        <v>2215</v>
      </c>
      <c r="C1037" s="26">
        <v>-0.51344632215907249</v>
      </c>
      <c r="D1037" s="14">
        <v>0.27834665227725303</v>
      </c>
    </row>
    <row r="1038" spans="1:4" x14ac:dyDescent="0.2">
      <c r="A1038" s="13" t="s">
        <v>1036</v>
      </c>
      <c r="B1038" s="13" t="s">
        <v>2216</v>
      </c>
      <c r="C1038" s="26">
        <v>-0.59302428110560523</v>
      </c>
      <c r="D1038" s="14">
        <v>1.24956542655398E-2</v>
      </c>
    </row>
    <row r="1039" spans="1:4" x14ac:dyDescent="0.2">
      <c r="A1039" s="13" t="s">
        <v>1037</v>
      </c>
      <c r="B1039" s="13" t="s">
        <v>2217</v>
      </c>
      <c r="C1039" s="26">
        <v>-1.85078827849946E-2</v>
      </c>
      <c r="D1039" s="14">
        <v>0.98791144206597803</v>
      </c>
    </row>
    <row r="1040" spans="1:4" x14ac:dyDescent="0.2">
      <c r="A1040" s="13" t="s">
        <v>1038</v>
      </c>
      <c r="B1040" s="13" t="s">
        <v>2218</v>
      </c>
      <c r="C1040" s="26">
        <v>-0.87494022550416761</v>
      </c>
      <c r="D1040" s="14">
        <v>7.4181557778892196E-2</v>
      </c>
    </row>
    <row r="1041" spans="1:4" x14ac:dyDescent="0.2">
      <c r="A1041" s="13" t="s">
        <v>1039</v>
      </c>
      <c r="B1041" s="13" t="s">
        <v>2219</v>
      </c>
      <c r="C1041" s="26">
        <v>3.3338856381277406E-2</v>
      </c>
      <c r="D1041" s="14">
        <v>0.69561748737057105</v>
      </c>
    </row>
    <row r="1042" spans="1:4" x14ac:dyDescent="0.2">
      <c r="A1042" s="13" t="s">
        <v>1040</v>
      </c>
      <c r="B1042" s="13" t="s">
        <v>2220</v>
      </c>
      <c r="C1042" s="26">
        <v>-0.46447927981572618</v>
      </c>
      <c r="D1042" s="14">
        <v>0.41732525089436401</v>
      </c>
    </row>
    <row r="1043" spans="1:4" x14ac:dyDescent="0.2">
      <c r="A1043" s="13" t="s">
        <v>1041</v>
      </c>
      <c r="B1043" s="13" t="s">
        <v>2221</v>
      </c>
      <c r="C1043" s="26">
        <v>0.69620385254490125</v>
      </c>
      <c r="D1043" s="14">
        <v>8.2070933427885795E-2</v>
      </c>
    </row>
    <row r="1044" spans="1:4" x14ac:dyDescent="0.2">
      <c r="A1044" s="13" t="s">
        <v>1042</v>
      </c>
      <c r="B1044" s="13" t="s">
        <v>2222</v>
      </c>
      <c r="C1044" s="26">
        <v>0.3658120790647772</v>
      </c>
      <c r="D1044" s="14">
        <v>0.57351654373735805</v>
      </c>
    </row>
    <row r="1045" spans="1:4" x14ac:dyDescent="0.2">
      <c r="A1045" s="13" t="s">
        <v>1043</v>
      </c>
      <c r="B1045" s="13" t="s">
        <v>2223</v>
      </c>
      <c r="C1045" s="26">
        <v>-1.1384045535459471</v>
      </c>
      <c r="D1045" s="14">
        <v>2.1685675691619801E-4</v>
      </c>
    </row>
    <row r="1046" spans="1:4" x14ac:dyDescent="0.2">
      <c r="A1046" s="13" t="s">
        <v>1044</v>
      </c>
      <c r="B1046" s="13" t="s">
        <v>2224</v>
      </c>
      <c r="C1046" s="26">
        <v>0.14616693255353524</v>
      </c>
      <c r="D1046" s="14">
        <v>0.774321477682269</v>
      </c>
    </row>
    <row r="1047" spans="1:4" x14ac:dyDescent="0.2">
      <c r="A1047" s="13" t="s">
        <v>1045</v>
      </c>
      <c r="B1047" s="13" t="s">
        <v>2225</v>
      </c>
      <c r="C1047" s="26">
        <v>-0.77772817939741601</v>
      </c>
      <c r="D1047" s="14">
        <v>9.2827359515808297E-2</v>
      </c>
    </row>
    <row r="1048" spans="1:4" x14ac:dyDescent="0.2">
      <c r="A1048" s="13" t="s">
        <v>1046</v>
      </c>
      <c r="B1048" s="13" t="s">
        <v>2226</v>
      </c>
      <c r="C1048" s="26">
        <v>0.19883242205929424</v>
      </c>
      <c r="D1048" s="14">
        <v>0.34168274901471601</v>
      </c>
    </row>
    <row r="1049" spans="1:4" x14ac:dyDescent="0.2">
      <c r="A1049" s="13" t="s">
        <v>1047</v>
      </c>
      <c r="B1049" s="13" t="s">
        <v>2227</v>
      </c>
      <c r="C1049" s="26">
        <v>-0.29169823201644679</v>
      </c>
      <c r="D1049" s="14">
        <v>0.54689100962607795</v>
      </c>
    </row>
    <row r="1050" spans="1:4" x14ac:dyDescent="0.2">
      <c r="A1050" s="13" t="s">
        <v>1048</v>
      </c>
      <c r="B1050" s="13" t="s">
        <v>2228</v>
      </c>
      <c r="C1050" s="26">
        <v>0.5543962351777495</v>
      </c>
      <c r="D1050" s="14">
        <v>0.46811456817170999</v>
      </c>
    </row>
    <row r="1051" spans="1:4" x14ac:dyDescent="0.2">
      <c r="A1051" s="13" t="s">
        <v>1049</v>
      </c>
      <c r="B1051" s="13" t="s">
        <v>2229</v>
      </c>
      <c r="C1051" s="26">
        <v>0.12971237460762969</v>
      </c>
      <c r="D1051" s="14">
        <v>0.111143687179612</v>
      </c>
    </row>
    <row r="1052" spans="1:4" x14ac:dyDescent="0.2">
      <c r="A1052" s="13" t="s">
        <v>1050</v>
      </c>
      <c r="B1052" s="13" t="s">
        <v>2230</v>
      </c>
      <c r="C1052" s="26">
        <v>0.36737615288467979</v>
      </c>
      <c r="D1052" s="14">
        <v>3.6071815763901102E-2</v>
      </c>
    </row>
    <row r="1053" spans="1:4" x14ac:dyDescent="0.2">
      <c r="A1053" s="13" t="s">
        <v>1051</v>
      </c>
      <c r="B1053" s="13" t="s">
        <v>2231</v>
      </c>
      <c r="C1053" s="26">
        <v>0.59517244048053708</v>
      </c>
      <c r="D1053" s="14">
        <v>0.24998325517512199</v>
      </c>
    </row>
    <row r="1054" spans="1:4" x14ac:dyDescent="0.2">
      <c r="A1054" s="13" t="s">
        <v>1052</v>
      </c>
      <c r="B1054" s="13" t="s">
        <v>2232</v>
      </c>
      <c r="C1054" s="26">
        <v>-0.81006884175012939</v>
      </c>
      <c r="D1054" s="14">
        <v>0.15318551373547601</v>
      </c>
    </row>
    <row r="1055" spans="1:4" x14ac:dyDescent="0.2">
      <c r="A1055" s="13" t="s">
        <v>1053</v>
      </c>
      <c r="B1055" s="13" t="s">
        <v>2233</v>
      </c>
      <c r="C1055" s="26">
        <v>0.34943343767389967</v>
      </c>
      <c r="D1055" s="14">
        <v>0.14799145239766601</v>
      </c>
    </row>
    <row r="1056" spans="1:4" x14ac:dyDescent="0.2">
      <c r="A1056" s="13" t="s">
        <v>1054</v>
      </c>
      <c r="B1056" s="13" t="s">
        <v>2234</v>
      </c>
      <c r="C1056" s="26">
        <v>0.53927155806134819</v>
      </c>
      <c r="D1056" s="14">
        <v>0.21546195853839401</v>
      </c>
    </row>
    <row r="1057" spans="1:4" x14ac:dyDescent="0.2">
      <c r="A1057" s="13" t="s">
        <v>1055</v>
      </c>
      <c r="B1057" s="13" t="s">
        <v>2235</v>
      </c>
      <c r="C1057" s="26">
        <v>-0.52434157536242565</v>
      </c>
      <c r="D1057" s="14">
        <v>0.36113672627779703</v>
      </c>
    </row>
    <row r="1058" spans="1:4" x14ac:dyDescent="0.2">
      <c r="A1058" s="13" t="s">
        <v>1056</v>
      </c>
      <c r="B1058" s="13" t="s">
        <v>2236</v>
      </c>
      <c r="C1058" s="26">
        <v>2.6122315786511661E-2</v>
      </c>
      <c r="D1058" s="14">
        <v>0.97839263437485402</v>
      </c>
    </row>
    <row r="1059" spans="1:4" x14ac:dyDescent="0.2">
      <c r="A1059" s="13" t="s">
        <v>1057</v>
      </c>
      <c r="B1059" s="13" t="s">
        <v>2237</v>
      </c>
      <c r="C1059" s="26">
        <v>-1.2742957519421023</v>
      </c>
      <c r="D1059" s="14">
        <v>8.3643201071797596E-2</v>
      </c>
    </row>
    <row r="1060" spans="1:4" x14ac:dyDescent="0.2">
      <c r="A1060" s="13" t="s">
        <v>1058</v>
      </c>
      <c r="B1060" s="13" t="s">
        <v>2238</v>
      </c>
      <c r="C1060" s="26">
        <v>0.51134225335335459</v>
      </c>
      <c r="D1060" s="14">
        <v>3.6726135777569897E-2</v>
      </c>
    </row>
    <row r="1061" spans="1:4" x14ac:dyDescent="0.2">
      <c r="A1061" s="13" t="s">
        <v>1059</v>
      </c>
      <c r="B1061" s="13" t="s">
        <v>2239</v>
      </c>
      <c r="C1061" s="26">
        <v>0.19901209136248768</v>
      </c>
      <c r="D1061" s="14">
        <v>0.71426941794065901</v>
      </c>
    </row>
    <row r="1062" spans="1:4" x14ac:dyDescent="0.2">
      <c r="A1062" s="13" t="s">
        <v>1060</v>
      </c>
      <c r="B1062" s="13" t="s">
        <v>2240</v>
      </c>
      <c r="C1062" s="26">
        <v>0.18697720996855285</v>
      </c>
      <c r="D1062" s="14">
        <v>5.6726173817916697E-2</v>
      </c>
    </row>
    <row r="1063" spans="1:4" x14ac:dyDescent="0.2">
      <c r="A1063" s="13" t="s">
        <v>1061</v>
      </c>
      <c r="B1063" s="13" t="s">
        <v>2241</v>
      </c>
      <c r="C1063" s="26">
        <v>-0.6569536984057146</v>
      </c>
      <c r="D1063" s="14">
        <v>3.81417191419497E-2</v>
      </c>
    </row>
    <row r="1064" spans="1:4" x14ac:dyDescent="0.2">
      <c r="A1064" s="13" t="s">
        <v>1062</v>
      </c>
      <c r="B1064" s="13" t="s">
        <v>2242</v>
      </c>
      <c r="C1064" s="26">
        <v>0.48544195323622491</v>
      </c>
      <c r="D1064" s="14">
        <v>8.2431667372853498E-2</v>
      </c>
    </row>
    <row r="1065" spans="1:4" x14ac:dyDescent="0.2">
      <c r="A1065" s="13" t="s">
        <v>1063</v>
      </c>
      <c r="B1065" s="13" t="s">
        <v>2243</v>
      </c>
      <c r="C1065" s="26">
        <v>0.48761688852015778</v>
      </c>
      <c r="D1065" s="14">
        <v>3.4142999779877302E-2</v>
      </c>
    </row>
    <row r="1066" spans="1:4" x14ac:dyDescent="0.2">
      <c r="A1066" s="13" t="s">
        <v>1064</v>
      </c>
      <c r="B1066" s="13" t="s">
        <v>2244</v>
      </c>
      <c r="C1066" s="26">
        <v>9.977011854245979E-2</v>
      </c>
      <c r="D1066" s="14">
        <v>0.94213663667570502</v>
      </c>
    </row>
    <row r="1067" spans="1:4" x14ac:dyDescent="0.2">
      <c r="A1067" s="13" t="s">
        <v>1065</v>
      </c>
      <c r="B1067" s="13" t="s">
        <v>2245</v>
      </c>
      <c r="C1067" s="26">
        <v>-0.90706637229262499</v>
      </c>
      <c r="D1067" s="14">
        <v>4.4610701488919498E-2</v>
      </c>
    </row>
    <row r="1068" spans="1:4" x14ac:dyDescent="0.2">
      <c r="A1068" s="13" t="s">
        <v>1066</v>
      </c>
      <c r="B1068" s="13" t="s">
        <v>2246</v>
      </c>
      <c r="C1068" s="26">
        <v>-0.5625635293643193</v>
      </c>
      <c r="D1068" s="14">
        <v>0.41598221300757199</v>
      </c>
    </row>
    <row r="1069" spans="1:4" x14ac:dyDescent="0.2">
      <c r="A1069" s="13" t="s">
        <v>1067</v>
      </c>
      <c r="B1069" s="13" t="s">
        <v>2247</v>
      </c>
      <c r="C1069" s="26">
        <v>0.2334353376763646</v>
      </c>
      <c r="D1069" s="14">
        <v>0.690959238510931</v>
      </c>
    </row>
    <row r="1070" spans="1:4" x14ac:dyDescent="0.2">
      <c r="A1070" s="13" t="s">
        <v>1068</v>
      </c>
      <c r="B1070" s="13" t="s">
        <v>1961</v>
      </c>
      <c r="C1070" s="26">
        <v>-3.4277268880118554E-2</v>
      </c>
      <c r="D1070" s="14">
        <v>0.96672325785978896</v>
      </c>
    </row>
    <row r="1071" spans="1:4" x14ac:dyDescent="0.2">
      <c r="A1071" s="13" t="s">
        <v>1069</v>
      </c>
      <c r="B1071" s="13" t="s">
        <v>2248</v>
      </c>
      <c r="C1071" s="26">
        <v>-9.4736807095800013E-2</v>
      </c>
      <c r="D1071" s="14">
        <v>0.83221624875955502</v>
      </c>
    </row>
    <row r="1072" spans="1:4" x14ac:dyDescent="0.2">
      <c r="A1072" s="13" t="s">
        <v>1070</v>
      </c>
      <c r="B1072" s="13" t="s">
        <v>2249</v>
      </c>
      <c r="C1072" s="26">
        <v>0.25061786568554945</v>
      </c>
      <c r="D1072" s="14">
        <v>0.50750884386752804</v>
      </c>
    </row>
    <row r="1073" spans="1:4" x14ac:dyDescent="0.2">
      <c r="A1073" s="13" t="s">
        <v>1071</v>
      </c>
      <c r="B1073" s="13" t="s">
        <v>2250</v>
      </c>
      <c r="C1073" s="26">
        <v>-0.45825067170016903</v>
      </c>
      <c r="D1073" s="14">
        <v>0.51191381911581701</v>
      </c>
    </row>
    <row r="1074" spans="1:4" x14ac:dyDescent="0.2">
      <c r="A1074" s="13" t="s">
        <v>1072</v>
      </c>
      <c r="B1074" s="13" t="s">
        <v>2251</v>
      </c>
      <c r="C1074" s="26">
        <v>-0.46061740027449632</v>
      </c>
      <c r="D1074" s="14">
        <v>0.44411081586752799</v>
      </c>
    </row>
    <row r="1075" spans="1:4" x14ac:dyDescent="0.2">
      <c r="A1075" s="13" t="s">
        <v>1073</v>
      </c>
      <c r="B1075" s="13" t="s">
        <v>2252</v>
      </c>
      <c r="C1075" s="26">
        <v>0.23714138510761107</v>
      </c>
      <c r="D1075" s="14">
        <v>0.75705956251851103</v>
      </c>
    </row>
    <row r="1076" spans="1:4" x14ac:dyDescent="0.2">
      <c r="A1076" s="13" t="s">
        <v>1074</v>
      </c>
      <c r="B1076" s="13" t="s">
        <v>2253</v>
      </c>
      <c r="C1076" s="26">
        <v>1.0019547128576309</v>
      </c>
      <c r="D1076" s="14">
        <v>0.42443350590073298</v>
      </c>
    </row>
    <row r="1077" spans="1:4" x14ac:dyDescent="0.2">
      <c r="A1077" s="13" t="s">
        <v>1075</v>
      </c>
      <c r="B1077" s="13" t="s">
        <v>2254</v>
      </c>
      <c r="C1077" s="26">
        <v>0.38303819572542169</v>
      </c>
      <c r="D1077" s="14">
        <v>0.114553331721937</v>
      </c>
    </row>
    <row r="1078" spans="1:4" x14ac:dyDescent="0.2">
      <c r="A1078" s="13" t="s">
        <v>1076</v>
      </c>
      <c r="B1078" s="13" t="s">
        <v>2255</v>
      </c>
      <c r="C1078" s="26">
        <v>0.40717149420917353</v>
      </c>
      <c r="D1078" s="14">
        <v>2.1644066941173701E-2</v>
      </c>
    </row>
    <row r="1079" spans="1:4" x14ac:dyDescent="0.2">
      <c r="A1079" s="13" t="s">
        <v>1077</v>
      </c>
      <c r="B1079" s="13" t="s">
        <v>2256</v>
      </c>
      <c r="C1079" s="26">
        <v>-0.29683485133886017</v>
      </c>
      <c r="D1079" s="14">
        <v>0.417780909892281</v>
      </c>
    </row>
    <row r="1080" spans="1:4" x14ac:dyDescent="0.2">
      <c r="A1080" s="13" t="s">
        <v>1078</v>
      </c>
      <c r="B1080" s="13" t="s">
        <v>2257</v>
      </c>
      <c r="C1080" s="26">
        <v>-0.88109958768563124</v>
      </c>
      <c r="D1080" s="14">
        <v>0.32846672051556203</v>
      </c>
    </row>
    <row r="1081" spans="1:4" x14ac:dyDescent="0.2">
      <c r="A1081" s="13" t="s">
        <v>1079</v>
      </c>
      <c r="B1081" s="13" t="s">
        <v>2258</v>
      </c>
      <c r="C1081" s="26">
        <v>0.75109358269018878</v>
      </c>
      <c r="D1081" s="14">
        <v>0.13803148741233401</v>
      </c>
    </row>
    <row r="1082" spans="1:4" x14ac:dyDescent="0.2">
      <c r="A1082" s="13" t="s">
        <v>1080</v>
      </c>
      <c r="B1082" s="13" t="s">
        <v>2259</v>
      </c>
      <c r="C1082" s="26">
        <v>-7.7299880082124846E-3</v>
      </c>
      <c r="D1082" s="14">
        <v>0.98008771144731199</v>
      </c>
    </row>
    <row r="1083" spans="1:4" x14ac:dyDescent="0.2">
      <c r="A1083" s="13" t="s">
        <v>1081</v>
      </c>
      <c r="B1083" s="13" t="s">
        <v>2260</v>
      </c>
      <c r="C1083" s="26">
        <v>0.28138213117364358</v>
      </c>
      <c r="D1083" s="14">
        <v>0.30774673348370901</v>
      </c>
    </row>
    <row r="1084" spans="1:4" x14ac:dyDescent="0.2">
      <c r="A1084" s="13" t="s">
        <v>1082</v>
      </c>
      <c r="B1084" s="13" t="s">
        <v>2261</v>
      </c>
      <c r="C1084" s="26">
        <v>-1.4928921610947006</v>
      </c>
      <c r="D1084" s="14">
        <v>0.10102729471823201</v>
      </c>
    </row>
    <row r="1085" spans="1:4" x14ac:dyDescent="0.2">
      <c r="A1085" s="13" t="s">
        <v>1083</v>
      </c>
      <c r="B1085" s="13" t="s">
        <v>2262</v>
      </c>
      <c r="C1085" s="26">
        <v>-0.42551593650975195</v>
      </c>
      <c r="D1085" s="14">
        <v>0.69063583307186205</v>
      </c>
    </row>
    <row r="1086" spans="1:4" x14ac:dyDescent="0.2">
      <c r="A1086" s="13" t="s">
        <v>1084</v>
      </c>
      <c r="B1086" s="13" t="s">
        <v>2263</v>
      </c>
      <c r="C1086" s="26">
        <v>5.3746077557946782E-2</v>
      </c>
      <c r="D1086" s="14">
        <v>0.94317338339676704</v>
      </c>
    </row>
    <row r="1087" spans="1:4" x14ac:dyDescent="0.2">
      <c r="A1087" s="13" t="s">
        <v>1085</v>
      </c>
      <c r="B1087" s="13" t="s">
        <v>2264</v>
      </c>
      <c r="C1087" s="26">
        <v>-0.10925630829013212</v>
      </c>
      <c r="D1087" s="14">
        <v>0.432192505519436</v>
      </c>
    </row>
    <row r="1088" spans="1:4" x14ac:dyDescent="0.2">
      <c r="A1088" s="13" t="s">
        <v>1086</v>
      </c>
      <c r="B1088" s="13" t="s">
        <v>2265</v>
      </c>
      <c r="C1088" s="26">
        <v>-0.18866100521303419</v>
      </c>
      <c r="D1088" s="14">
        <v>0.73589290023487697</v>
      </c>
    </row>
    <row r="1089" spans="1:4" x14ac:dyDescent="0.2">
      <c r="A1089" s="13" t="s">
        <v>1087</v>
      </c>
      <c r="B1089" s="13" t="s">
        <v>2266</v>
      </c>
      <c r="C1089" s="26">
        <v>0.9897882121109921</v>
      </c>
      <c r="D1089" s="14">
        <v>0.183284927960777</v>
      </c>
    </row>
    <row r="1090" spans="1:4" x14ac:dyDescent="0.2">
      <c r="A1090" s="13" t="s">
        <v>1088</v>
      </c>
      <c r="B1090" s="13" t="s">
        <v>2267</v>
      </c>
      <c r="C1090" s="26">
        <v>-0.30376024263082113</v>
      </c>
      <c r="D1090" s="14">
        <v>1.0313254948231001E-3</v>
      </c>
    </row>
    <row r="1091" spans="1:4" x14ac:dyDescent="0.2">
      <c r="A1091" s="13" t="s">
        <v>1089</v>
      </c>
      <c r="B1091" s="13" t="s">
        <v>2268</v>
      </c>
      <c r="C1091" s="26">
        <v>-0.64567388753166799</v>
      </c>
      <c r="D1091" s="14">
        <v>0.28955868388702699</v>
      </c>
    </row>
    <row r="1092" spans="1:4" x14ac:dyDescent="0.2">
      <c r="A1092" s="13" t="s">
        <v>1090</v>
      </c>
      <c r="B1092" s="13" t="s">
        <v>2269</v>
      </c>
      <c r="C1092" s="26">
        <v>0.54739257269371477</v>
      </c>
      <c r="D1092" s="14">
        <v>0.52167698824803899</v>
      </c>
    </row>
    <row r="1093" spans="1:4" x14ac:dyDescent="0.2">
      <c r="A1093" s="13" t="s">
        <v>1091</v>
      </c>
      <c r="B1093" s="13" t="s">
        <v>2270</v>
      </c>
      <c r="C1093" s="26">
        <v>8.857695021765203E-3</v>
      </c>
      <c r="D1093" s="14">
        <v>0.99389332536884301</v>
      </c>
    </row>
    <row r="1094" spans="1:4" x14ac:dyDescent="0.2">
      <c r="A1094" s="13" t="s">
        <v>1092</v>
      </c>
      <c r="B1094" s="13" t="s">
        <v>2271</v>
      </c>
      <c r="C1094" s="26">
        <v>-0.20184254027396273</v>
      </c>
      <c r="D1094" s="14">
        <v>0.27995365405462103</v>
      </c>
    </row>
    <row r="1095" spans="1:4" x14ac:dyDescent="0.2">
      <c r="A1095" s="13" t="s">
        <v>1093</v>
      </c>
      <c r="B1095" s="13" t="s">
        <v>2272</v>
      </c>
      <c r="C1095" s="26">
        <v>2.8479489624854016E-3</v>
      </c>
      <c r="D1095" s="14">
        <v>0.98967692109949601</v>
      </c>
    </row>
    <row r="1096" spans="1:4" x14ac:dyDescent="0.2">
      <c r="A1096" s="13" t="s">
        <v>1094</v>
      </c>
      <c r="B1096" s="13" t="s">
        <v>2273</v>
      </c>
      <c r="C1096" s="26">
        <v>-0.19930566840403194</v>
      </c>
      <c r="D1096" s="14">
        <v>0.70251212950337005</v>
      </c>
    </row>
    <row r="1097" spans="1:4" x14ac:dyDescent="0.2">
      <c r="A1097" s="13" t="s">
        <v>1095</v>
      </c>
      <c r="B1097" s="13" t="s">
        <v>2274</v>
      </c>
      <c r="C1097" s="26">
        <v>-0.5028973031366103</v>
      </c>
      <c r="D1097" s="14">
        <v>0.61793858776424004</v>
      </c>
    </row>
    <row r="1098" spans="1:4" x14ac:dyDescent="0.2">
      <c r="A1098" s="13" t="s">
        <v>1096</v>
      </c>
      <c r="B1098" s="13" t="s">
        <v>2275</v>
      </c>
      <c r="C1098" s="26">
        <v>0.25218614540975465</v>
      </c>
      <c r="D1098" s="14">
        <v>0.62961589281408004</v>
      </c>
    </row>
    <row r="1099" spans="1:4" x14ac:dyDescent="0.2">
      <c r="A1099" s="13" t="s">
        <v>1097</v>
      </c>
      <c r="B1099" s="13" t="s">
        <v>2276</v>
      </c>
      <c r="C1099" s="26">
        <v>7.3723863180919252E-2</v>
      </c>
      <c r="D1099" s="14">
        <v>0.94037801845498603</v>
      </c>
    </row>
    <row r="1100" spans="1:4" x14ac:dyDescent="0.2">
      <c r="A1100" s="13" t="s">
        <v>1098</v>
      </c>
      <c r="B1100" s="13" t="s">
        <v>2277</v>
      </c>
      <c r="C1100" s="26">
        <v>-0.19224057730203242</v>
      </c>
      <c r="D1100" s="14">
        <v>0.79855170414949195</v>
      </c>
    </row>
    <row r="1101" spans="1:4" x14ac:dyDescent="0.2">
      <c r="A1101" s="13" t="s">
        <v>1099</v>
      </c>
      <c r="B1101" s="13" t="s">
        <v>2278</v>
      </c>
      <c r="C1101" s="26">
        <v>0.25871905714237686</v>
      </c>
      <c r="D1101" s="14">
        <v>0.62263103647725704</v>
      </c>
    </row>
    <row r="1102" spans="1:4" x14ac:dyDescent="0.2">
      <c r="A1102" s="13" t="s">
        <v>1100</v>
      </c>
      <c r="B1102" s="13" t="s">
        <v>2279</v>
      </c>
      <c r="C1102" s="26">
        <v>-0.24143662245951264</v>
      </c>
      <c r="D1102" s="14">
        <v>1.0355004203658799E-2</v>
      </c>
    </row>
    <row r="1103" spans="1:4" x14ac:dyDescent="0.2">
      <c r="A1103" s="13" t="s">
        <v>1101</v>
      </c>
      <c r="B1103" s="13" t="s">
        <v>2280</v>
      </c>
      <c r="C1103" s="26">
        <v>-1.7183264351999052</v>
      </c>
      <c r="D1103" s="14">
        <v>1.7560033434967799E-6</v>
      </c>
    </row>
    <row r="1104" spans="1:4" x14ac:dyDescent="0.2">
      <c r="A1104" s="13" t="s">
        <v>1102</v>
      </c>
      <c r="B1104" s="13" t="s">
        <v>2281</v>
      </c>
      <c r="C1104" s="26">
        <v>4.8409797628515168E-2</v>
      </c>
      <c r="D1104" s="14">
        <v>0.96672325785978896</v>
      </c>
    </row>
    <row r="1105" spans="1:4" x14ac:dyDescent="0.2">
      <c r="A1105" s="13" t="s">
        <v>1103</v>
      </c>
      <c r="B1105" s="13" t="s">
        <v>2282</v>
      </c>
      <c r="C1105" s="26">
        <v>1.0475540365512919</v>
      </c>
      <c r="D1105" s="14">
        <v>2.86411135544547E-2</v>
      </c>
    </row>
    <row r="1106" spans="1:4" x14ac:dyDescent="0.2">
      <c r="A1106" s="13" t="s">
        <v>1104</v>
      </c>
      <c r="B1106" s="13" t="s">
        <v>2283</v>
      </c>
      <c r="C1106" s="26">
        <v>-0.10118445205695634</v>
      </c>
      <c r="D1106" s="14">
        <v>0.427470924443765</v>
      </c>
    </row>
    <row r="1107" spans="1:4" x14ac:dyDescent="0.2">
      <c r="A1107" s="13" t="s">
        <v>1105</v>
      </c>
      <c r="B1107" s="13" t="s">
        <v>2284</v>
      </c>
      <c r="C1107" s="26">
        <v>6.1041927643386035E-2</v>
      </c>
      <c r="D1107" s="14">
        <v>0.83752336488718904</v>
      </c>
    </row>
    <row r="1108" spans="1:4" x14ac:dyDescent="0.2">
      <c r="A1108" s="13" t="s">
        <v>1106</v>
      </c>
      <c r="B1108" s="13" t="s">
        <v>2285</v>
      </c>
      <c r="C1108" s="26">
        <v>0.28976307059112422</v>
      </c>
      <c r="D1108" s="14">
        <v>0.57689881953183197</v>
      </c>
    </row>
    <row r="1109" spans="1:4" x14ac:dyDescent="0.2">
      <c r="A1109" s="13" t="s">
        <v>1107</v>
      </c>
      <c r="B1109" s="13" t="s">
        <v>2286</v>
      </c>
      <c r="C1109" s="26">
        <v>-0.19481420528998711</v>
      </c>
      <c r="D1109" s="14">
        <v>0.69209761651877899</v>
      </c>
    </row>
    <row r="1110" spans="1:4" x14ac:dyDescent="0.2">
      <c r="A1110" s="13" t="s">
        <v>1108</v>
      </c>
      <c r="B1110" s="13" t="s">
        <v>2287</v>
      </c>
      <c r="C1110" s="26">
        <v>-0.64077124334428603</v>
      </c>
      <c r="D1110" s="14">
        <v>0.40038339415019403</v>
      </c>
    </row>
    <row r="1111" spans="1:4" x14ac:dyDescent="0.2">
      <c r="A1111" s="13" t="s">
        <v>1109</v>
      </c>
      <c r="B1111" s="13" t="s">
        <v>2288</v>
      </c>
      <c r="C1111" s="26">
        <v>0.41248837754027962</v>
      </c>
      <c r="D1111" s="14">
        <v>0.58867648318030596</v>
      </c>
    </row>
    <row r="1112" spans="1:4" x14ac:dyDescent="0.2">
      <c r="A1112" s="13" t="s">
        <v>1110</v>
      </c>
      <c r="B1112" s="13" t="s">
        <v>2289</v>
      </c>
      <c r="C1112" s="26">
        <v>-3.3808951481258967E-2</v>
      </c>
      <c r="D1112" s="14">
        <v>0.96982419613922999</v>
      </c>
    </row>
    <row r="1113" spans="1:4" x14ac:dyDescent="0.2">
      <c r="A1113" s="13" t="s">
        <v>1111</v>
      </c>
      <c r="B1113" s="13" t="s">
        <v>2290</v>
      </c>
      <c r="C1113" s="26">
        <v>-0.1186233869443562</v>
      </c>
      <c r="D1113" s="14">
        <v>0.12590178598723201</v>
      </c>
    </row>
    <row r="1114" spans="1:4" x14ac:dyDescent="0.2">
      <c r="A1114" s="13" t="s">
        <v>1112</v>
      </c>
      <c r="B1114" s="13" t="s">
        <v>2291</v>
      </c>
      <c r="C1114" s="26">
        <v>0.350015706538788</v>
      </c>
      <c r="D1114" s="14">
        <v>0.116845781575267</v>
      </c>
    </row>
    <row r="1115" spans="1:4" x14ac:dyDescent="0.2">
      <c r="A1115" s="13" t="s">
        <v>1113</v>
      </c>
      <c r="B1115" s="13" t="s">
        <v>2292</v>
      </c>
      <c r="C1115" s="26">
        <v>-0.22419217058797264</v>
      </c>
      <c r="D1115" s="14">
        <v>2.1359179184403799E-3</v>
      </c>
    </row>
    <row r="1116" spans="1:4" x14ac:dyDescent="0.2">
      <c r="A1116" s="13" t="s">
        <v>1114</v>
      </c>
      <c r="B1116" s="13" t="s">
        <v>2293</v>
      </c>
      <c r="C1116" s="26">
        <v>-0.34855340917738786</v>
      </c>
      <c r="D1116" s="14">
        <v>0.50037174932233297</v>
      </c>
    </row>
    <row r="1117" spans="1:4" x14ac:dyDescent="0.2">
      <c r="A1117" s="13" t="s">
        <v>1115</v>
      </c>
      <c r="B1117" s="13" t="s">
        <v>2294</v>
      </c>
      <c r="C1117" s="26">
        <v>-0.15554170967960196</v>
      </c>
      <c r="D1117" s="14">
        <v>6.91302681619404E-2</v>
      </c>
    </row>
    <row r="1118" spans="1:4" x14ac:dyDescent="0.2">
      <c r="A1118" s="13" t="s">
        <v>1116</v>
      </c>
      <c r="B1118" s="13" t="s">
        <v>2295</v>
      </c>
      <c r="C1118" s="26">
        <v>-0.40670160823062712</v>
      </c>
      <c r="D1118" s="14">
        <v>0.160740454172973</v>
      </c>
    </row>
    <row r="1119" spans="1:4" x14ac:dyDescent="0.2">
      <c r="A1119" s="13" t="s">
        <v>1117</v>
      </c>
      <c r="B1119" s="13" t="s">
        <v>2296</v>
      </c>
      <c r="C1119" s="26">
        <v>-0.77279619513614828</v>
      </c>
      <c r="D1119" s="14">
        <v>2.9301479785497002E-3</v>
      </c>
    </row>
    <row r="1120" spans="1:4" x14ac:dyDescent="0.2">
      <c r="A1120" s="13" t="s">
        <v>1118</v>
      </c>
      <c r="B1120" s="13" t="s">
        <v>2297</v>
      </c>
      <c r="C1120" s="26">
        <v>-0.29241184781387702</v>
      </c>
      <c r="D1120" s="14">
        <v>0.67210700629139897</v>
      </c>
    </row>
    <row r="1121" spans="1:4" x14ac:dyDescent="0.2">
      <c r="A1121" s="13" t="s">
        <v>1119</v>
      </c>
      <c r="B1121" s="13" t="s">
        <v>2298</v>
      </c>
      <c r="C1121" s="26">
        <v>0.35463358651029037</v>
      </c>
      <c r="D1121" s="14">
        <v>0.34517630234303698</v>
      </c>
    </row>
    <row r="1122" spans="1:4" x14ac:dyDescent="0.2">
      <c r="A1122" s="13" t="s">
        <v>1120</v>
      </c>
      <c r="B1122" s="13" t="s">
        <v>2299</v>
      </c>
      <c r="C1122" s="26">
        <v>0.15340884343370245</v>
      </c>
      <c r="D1122" s="14">
        <v>0.40521475426688702</v>
      </c>
    </row>
    <row r="1123" spans="1:4" x14ac:dyDescent="0.2">
      <c r="A1123" s="13" t="s">
        <v>1121</v>
      </c>
      <c r="B1123" s="13" t="s">
        <v>2300</v>
      </c>
      <c r="C1123" s="26">
        <v>0.63923536285050797</v>
      </c>
      <c r="D1123" s="14">
        <v>8.8519346236055705E-3</v>
      </c>
    </row>
    <row r="1124" spans="1:4" x14ac:dyDescent="0.2">
      <c r="A1124" s="13" t="s">
        <v>1122</v>
      </c>
      <c r="B1124" s="13" t="s">
        <v>2301</v>
      </c>
      <c r="C1124" s="26">
        <v>-4.8230162069974061E-2</v>
      </c>
      <c r="D1124" s="14">
        <v>0.83841819149421803</v>
      </c>
    </row>
    <row r="1125" spans="1:4" x14ac:dyDescent="0.2">
      <c r="A1125" s="13" t="s">
        <v>1123</v>
      </c>
      <c r="B1125" s="13" t="s">
        <v>2302</v>
      </c>
      <c r="C1125" s="26">
        <v>1.0541284582190622</v>
      </c>
      <c r="D1125" s="14">
        <v>3.2834951349425101E-2</v>
      </c>
    </row>
    <row r="1126" spans="1:4" x14ac:dyDescent="0.2">
      <c r="A1126" s="13" t="s">
        <v>1124</v>
      </c>
      <c r="B1126" s="13" t="s">
        <v>2303</v>
      </c>
      <c r="C1126" s="26">
        <v>0.46085889366340138</v>
      </c>
      <c r="D1126" s="14">
        <v>0.37729624677118401</v>
      </c>
    </row>
    <row r="1127" spans="1:4" x14ac:dyDescent="0.2">
      <c r="A1127" s="13" t="s">
        <v>1125</v>
      </c>
      <c r="B1127" s="13" t="s">
        <v>2304</v>
      </c>
      <c r="C1127" s="26">
        <v>0.20554364842319006</v>
      </c>
      <c r="D1127" s="14">
        <v>0.83903683653148897</v>
      </c>
    </row>
    <row r="1128" spans="1:4" x14ac:dyDescent="0.2">
      <c r="A1128" s="13" t="s">
        <v>1126</v>
      </c>
      <c r="B1128" s="13" t="s">
        <v>2305</v>
      </c>
      <c r="C1128" s="26">
        <v>0.43256932796567904</v>
      </c>
      <c r="D1128" s="14">
        <v>0.36993501118194799</v>
      </c>
    </row>
    <row r="1129" spans="1:4" x14ac:dyDescent="0.2">
      <c r="A1129" s="13" t="s">
        <v>1127</v>
      </c>
      <c r="B1129" s="13" t="s">
        <v>2306</v>
      </c>
      <c r="C1129" s="26">
        <v>0.16225054028459629</v>
      </c>
      <c r="D1129" s="14">
        <v>0.14166956352596699</v>
      </c>
    </row>
    <row r="1130" spans="1:4" x14ac:dyDescent="0.2">
      <c r="A1130" s="13" t="s">
        <v>1128</v>
      </c>
      <c r="B1130" s="13" t="s">
        <v>2307</v>
      </c>
      <c r="C1130" s="26">
        <v>0.34125848707431961</v>
      </c>
      <c r="D1130" s="14">
        <v>0.18915036416292</v>
      </c>
    </row>
    <row r="1131" spans="1:4" x14ac:dyDescent="0.2">
      <c r="A1131" s="13" t="s">
        <v>1129</v>
      </c>
      <c r="B1131" s="13" t="s">
        <v>2308</v>
      </c>
      <c r="C1131" s="26">
        <v>-0.10213740035045379</v>
      </c>
      <c r="D1131" s="14">
        <v>0.83752336488718904</v>
      </c>
    </row>
    <row r="1132" spans="1:4" x14ac:dyDescent="0.2">
      <c r="A1132" s="13" t="s">
        <v>1130</v>
      </c>
      <c r="B1132" s="13" t="s">
        <v>2309</v>
      </c>
      <c r="C1132" s="26">
        <v>0.24494786404361402</v>
      </c>
      <c r="D1132" s="14">
        <v>9.0570879754124201E-2</v>
      </c>
    </row>
    <row r="1133" spans="1:4" x14ac:dyDescent="0.2">
      <c r="A1133" s="13" t="s">
        <v>1131</v>
      </c>
      <c r="B1133" s="13" t="s">
        <v>2310</v>
      </c>
      <c r="C1133" s="26">
        <v>0.15880027497473589</v>
      </c>
      <c r="D1133" s="14">
        <v>0.32572952958235102</v>
      </c>
    </row>
    <row r="1134" spans="1:4" x14ac:dyDescent="0.2">
      <c r="A1134" s="13" t="s">
        <v>1132</v>
      </c>
      <c r="B1134" s="13" t="s">
        <v>2311</v>
      </c>
      <c r="C1134" s="26">
        <v>0.25871242393889704</v>
      </c>
      <c r="D1134" s="14">
        <v>0.69102981364682903</v>
      </c>
    </row>
    <row r="1135" spans="1:4" x14ac:dyDescent="0.2">
      <c r="A1135" s="13" t="s">
        <v>1133</v>
      </c>
      <c r="B1135" s="13" t="s">
        <v>2312</v>
      </c>
      <c r="C1135" s="26">
        <v>0.47919962729970617</v>
      </c>
      <c r="D1135" s="14">
        <v>3.3339093803610803E-2</v>
      </c>
    </row>
    <row r="1136" spans="1:4" x14ac:dyDescent="0.2">
      <c r="A1136" s="13" t="s">
        <v>1134</v>
      </c>
      <c r="B1136" s="13" t="s">
        <v>2313</v>
      </c>
      <c r="C1136" s="26">
        <v>0.22601920584841054</v>
      </c>
      <c r="D1136" s="14">
        <v>0.70638684557263198</v>
      </c>
    </row>
    <row r="1137" spans="1:4" x14ac:dyDescent="0.2">
      <c r="A1137" s="13" t="s">
        <v>1135</v>
      </c>
      <c r="B1137" s="13" t="s">
        <v>2314</v>
      </c>
      <c r="C1137" s="26">
        <v>0.58642013544113436</v>
      </c>
      <c r="D1137" s="14">
        <v>0.40521475426688702</v>
      </c>
    </row>
    <row r="1138" spans="1:4" x14ac:dyDescent="0.2">
      <c r="A1138" s="13" t="s">
        <v>1136</v>
      </c>
      <c r="B1138" s="13" t="s">
        <v>2315</v>
      </c>
      <c r="C1138" s="26">
        <v>-5.3654881547955523E-2</v>
      </c>
      <c r="D1138" s="14">
        <v>0.52938238599538701</v>
      </c>
    </row>
    <row r="1139" spans="1:4" x14ac:dyDescent="0.2">
      <c r="A1139" s="13" t="s">
        <v>1137</v>
      </c>
      <c r="B1139" s="13" t="s">
        <v>2316</v>
      </c>
      <c r="C1139" s="26">
        <v>0.21171489900239918</v>
      </c>
      <c r="D1139" s="14">
        <v>5.0405441144673699E-2</v>
      </c>
    </row>
    <row r="1140" spans="1:4" x14ac:dyDescent="0.2">
      <c r="A1140" s="13" t="s">
        <v>1138</v>
      </c>
      <c r="B1140" s="13" t="s">
        <v>2317</v>
      </c>
      <c r="C1140" s="26">
        <v>-0.83087089948356163</v>
      </c>
      <c r="D1140" s="14">
        <v>0.22324748564052199</v>
      </c>
    </row>
    <row r="1141" spans="1:4" x14ac:dyDescent="0.2">
      <c r="A1141" s="13" t="s">
        <v>1139</v>
      </c>
      <c r="B1141" s="13" t="s">
        <v>2318</v>
      </c>
      <c r="C1141" s="26">
        <v>-1.6042089918529745</v>
      </c>
      <c r="D1141" s="14">
        <v>6.8263228174689598E-3</v>
      </c>
    </row>
    <row r="1142" spans="1:4" x14ac:dyDescent="0.2">
      <c r="A1142" s="13" t="s">
        <v>1140</v>
      </c>
      <c r="B1142" s="13" t="s">
        <v>2319</v>
      </c>
      <c r="C1142" s="26">
        <v>1.9024109195855801E-2</v>
      </c>
      <c r="D1142" s="14">
        <v>0.98322212707780898</v>
      </c>
    </row>
    <row r="1143" spans="1:4" x14ac:dyDescent="0.2">
      <c r="A1143" s="13" t="s">
        <v>1141</v>
      </c>
      <c r="B1143" s="13" t="s">
        <v>2320</v>
      </c>
      <c r="C1143" s="26">
        <v>1.7286374203959449E-3</v>
      </c>
      <c r="D1143" s="14">
        <v>0.99494927728465099</v>
      </c>
    </row>
    <row r="1144" spans="1:4" x14ac:dyDescent="0.2">
      <c r="A1144" s="13" t="s">
        <v>1142</v>
      </c>
      <c r="B1144" s="13" t="s">
        <v>2321</v>
      </c>
      <c r="C1144" s="26">
        <v>-0.17622982677823898</v>
      </c>
      <c r="D1144" s="14">
        <v>0.77638565345473198</v>
      </c>
    </row>
    <row r="1145" spans="1:4" x14ac:dyDescent="0.2">
      <c r="A1145" s="13" t="s">
        <v>1143</v>
      </c>
      <c r="B1145" s="13" t="s">
        <v>2322</v>
      </c>
      <c r="C1145" s="26">
        <v>-6.8566060380306826E-2</v>
      </c>
      <c r="D1145" s="14">
        <v>0.57276713229100595</v>
      </c>
    </row>
    <row r="1146" spans="1:4" x14ac:dyDescent="0.2">
      <c r="A1146" s="13" t="s">
        <v>1144</v>
      </c>
      <c r="B1146" s="13" t="s">
        <v>2323</v>
      </c>
      <c r="C1146" s="26">
        <v>0.1872502665740812</v>
      </c>
      <c r="D1146" s="14">
        <v>0.85328109977061495</v>
      </c>
    </row>
    <row r="1147" spans="1:4" x14ac:dyDescent="0.2">
      <c r="A1147" s="13" t="s">
        <v>1145</v>
      </c>
      <c r="B1147" s="13" t="s">
        <v>2324</v>
      </c>
      <c r="C1147" s="26">
        <v>0.10698097374342798</v>
      </c>
      <c r="D1147" s="14">
        <v>0.79745027639090804</v>
      </c>
    </row>
    <row r="1148" spans="1:4" x14ac:dyDescent="0.2">
      <c r="A1148" s="13" t="s">
        <v>1146</v>
      </c>
      <c r="B1148" s="13" t="s">
        <v>2325</v>
      </c>
      <c r="C1148" s="26">
        <v>-1.7574377536137577E-2</v>
      </c>
      <c r="D1148" s="14">
        <v>0.98561951457811603</v>
      </c>
    </row>
    <row r="1149" spans="1:4" x14ac:dyDescent="0.2">
      <c r="A1149" s="13" t="s">
        <v>1147</v>
      </c>
      <c r="B1149" s="13" t="s">
        <v>2326</v>
      </c>
      <c r="C1149" s="26">
        <v>0.25490368143478587</v>
      </c>
      <c r="D1149" s="14">
        <v>0.26720692053811201</v>
      </c>
    </row>
    <row r="1150" spans="1:4" x14ac:dyDescent="0.2">
      <c r="A1150" s="13" t="s">
        <v>1148</v>
      </c>
      <c r="B1150" s="13" t="s">
        <v>2327</v>
      </c>
      <c r="C1150" s="26">
        <v>1.0319659544423359</v>
      </c>
      <c r="D1150" s="14">
        <v>0.114575894482705</v>
      </c>
    </row>
    <row r="1151" spans="1:4" x14ac:dyDescent="0.2">
      <c r="A1151" s="13" t="s">
        <v>1149</v>
      </c>
      <c r="B1151" s="13" t="s">
        <v>2328</v>
      </c>
      <c r="C1151" s="26">
        <v>1.0467153667777445</v>
      </c>
      <c r="D1151" s="14">
        <v>5.2897754032522398E-3</v>
      </c>
    </row>
    <row r="1152" spans="1:4" x14ac:dyDescent="0.2">
      <c r="A1152" s="13" t="s">
        <v>1150</v>
      </c>
      <c r="B1152" s="13" t="s">
        <v>2329</v>
      </c>
      <c r="C1152" s="26">
        <v>0.97370725038585237</v>
      </c>
      <c r="D1152" s="14">
        <v>5.7701727167356102E-2</v>
      </c>
    </row>
    <row r="1153" spans="1:4" x14ac:dyDescent="0.2">
      <c r="A1153" s="13" t="s">
        <v>1151</v>
      </c>
      <c r="B1153" s="13" t="s">
        <v>2330</v>
      </c>
      <c r="C1153" s="26">
        <v>0.27813975479073455</v>
      </c>
      <c r="D1153" s="14">
        <v>0.65119729768593804</v>
      </c>
    </row>
    <row r="1154" spans="1:4" x14ac:dyDescent="0.2">
      <c r="A1154" s="13" t="s">
        <v>1152</v>
      </c>
      <c r="B1154" s="13" t="s">
        <v>2331</v>
      </c>
      <c r="C1154" s="26">
        <v>4.1688331806980367E-2</v>
      </c>
      <c r="D1154" s="14">
        <v>0.63494628824202803</v>
      </c>
    </row>
    <row r="1155" spans="1:4" x14ac:dyDescent="0.2">
      <c r="A1155" s="13" t="s">
        <v>1153</v>
      </c>
      <c r="B1155" s="13" t="s">
        <v>2332</v>
      </c>
      <c r="C1155" s="26">
        <v>-2.0377540012559954E-3</v>
      </c>
      <c r="D1155" s="14">
        <v>0.99931058745813495</v>
      </c>
    </row>
    <row r="1156" spans="1:4" x14ac:dyDescent="0.2">
      <c r="A1156" s="13" t="s">
        <v>1154</v>
      </c>
      <c r="B1156" s="13" t="s">
        <v>2333</v>
      </c>
      <c r="C1156" s="26">
        <v>0.21306065026427151</v>
      </c>
      <c r="D1156" s="14">
        <v>0.14993209574027</v>
      </c>
    </row>
    <row r="1157" spans="1:4" x14ac:dyDescent="0.2">
      <c r="A1157" s="13" t="s">
        <v>1155</v>
      </c>
      <c r="B1157" s="13" t="s">
        <v>2334</v>
      </c>
      <c r="C1157" s="26">
        <v>-7.57446136360648E-2</v>
      </c>
      <c r="D1157" s="14">
        <v>0.87231198436238999</v>
      </c>
    </row>
    <row r="1158" spans="1:4" x14ac:dyDescent="0.2">
      <c r="A1158" s="13" t="s">
        <v>1156</v>
      </c>
      <c r="B1158" s="13" t="s">
        <v>2335</v>
      </c>
      <c r="C1158" s="26">
        <v>3.2036124273458338E-2</v>
      </c>
      <c r="D1158" s="14">
        <v>0.70902492489813795</v>
      </c>
    </row>
    <row r="1159" spans="1:4" x14ac:dyDescent="0.2">
      <c r="A1159" s="13" t="s">
        <v>1157</v>
      </c>
      <c r="B1159" s="13" t="s">
        <v>2336</v>
      </c>
      <c r="C1159" s="26">
        <v>-4.3026411171836386E-4</v>
      </c>
      <c r="D1159" s="14">
        <v>0.99936725233218804</v>
      </c>
    </row>
    <row r="1160" spans="1:4" x14ac:dyDescent="0.2">
      <c r="A1160" s="13" t="s">
        <v>1158</v>
      </c>
      <c r="B1160" s="13" t="s">
        <v>2337</v>
      </c>
      <c r="C1160" s="26">
        <v>0.19990716747376119</v>
      </c>
      <c r="D1160" s="14">
        <v>0.77433192273673201</v>
      </c>
    </row>
    <row r="1161" spans="1:4" x14ac:dyDescent="0.2">
      <c r="A1161" s="13" t="s">
        <v>1159</v>
      </c>
      <c r="B1161" s="13" t="s">
        <v>2338</v>
      </c>
      <c r="C1161" s="26">
        <v>-3.9675913409530472E-2</v>
      </c>
      <c r="D1161" s="14">
        <v>0.92424788521202605</v>
      </c>
    </row>
    <row r="1162" spans="1:4" x14ac:dyDescent="0.2">
      <c r="A1162" s="13" t="s">
        <v>1160</v>
      </c>
      <c r="B1162" s="13" t="s">
        <v>2339</v>
      </c>
      <c r="C1162" s="26">
        <v>1.2615944073717349</v>
      </c>
      <c r="D1162" s="14">
        <v>5.8187421827586398E-2</v>
      </c>
    </row>
    <row r="1163" spans="1:4" x14ac:dyDescent="0.2">
      <c r="A1163" s="13" t="s">
        <v>1161</v>
      </c>
      <c r="B1163" s="13" t="s">
        <v>2340</v>
      </c>
      <c r="C1163" s="26">
        <v>-3.1071845225120954E-2</v>
      </c>
      <c r="D1163" s="14">
        <v>0.97567032907678697</v>
      </c>
    </row>
    <row r="1164" spans="1:4" x14ac:dyDescent="0.2">
      <c r="A1164" s="13" t="s">
        <v>1162</v>
      </c>
      <c r="B1164" s="13" t="s">
        <v>2341</v>
      </c>
      <c r="C1164" s="26">
        <v>-0.33665946079262332</v>
      </c>
      <c r="D1164" s="14">
        <v>0.61349524610936801</v>
      </c>
    </row>
    <row r="1165" spans="1:4" x14ac:dyDescent="0.2">
      <c r="A1165" s="13" t="s">
        <v>1163</v>
      </c>
      <c r="B1165" s="13" t="s">
        <v>2342</v>
      </c>
      <c r="C1165" s="26">
        <v>-0.26689714834456024</v>
      </c>
      <c r="D1165" s="14">
        <v>0.75591288402783696</v>
      </c>
    </row>
    <row r="1166" spans="1:4" x14ac:dyDescent="0.2">
      <c r="A1166" s="13" t="s">
        <v>1164</v>
      </c>
      <c r="B1166" s="13" t="s">
        <v>2343</v>
      </c>
      <c r="C1166" s="26">
        <v>0.61740480889517479</v>
      </c>
      <c r="D1166" s="14">
        <v>0.37414608593684801</v>
      </c>
    </row>
    <row r="1167" spans="1:4" x14ac:dyDescent="0.2">
      <c r="A1167" s="13" t="s">
        <v>1165</v>
      </c>
      <c r="B1167" s="13" t="s">
        <v>2344</v>
      </c>
      <c r="C1167" s="26">
        <v>-0.25376522851165806</v>
      </c>
      <c r="D1167" s="14">
        <v>0.22171520866083999</v>
      </c>
    </row>
    <row r="1168" spans="1:4" x14ac:dyDescent="0.2">
      <c r="A1168" s="13" t="s">
        <v>1166</v>
      </c>
      <c r="B1168" s="13" t="s">
        <v>2345</v>
      </c>
      <c r="C1168" s="26">
        <v>0.37382235088521787</v>
      </c>
      <c r="D1168" s="14">
        <v>3.7369346734799497E-2</v>
      </c>
    </row>
    <row r="1169" spans="1:4" x14ac:dyDescent="0.2">
      <c r="A1169" s="13" t="s">
        <v>1167</v>
      </c>
      <c r="B1169" s="13" t="s">
        <v>2346</v>
      </c>
      <c r="C1169" s="26">
        <v>-8.1047540205698251E-2</v>
      </c>
      <c r="D1169" s="14">
        <v>0.400951132929383</v>
      </c>
    </row>
    <row r="1170" spans="1:4" x14ac:dyDescent="0.2">
      <c r="A1170" s="13" t="s">
        <v>1168</v>
      </c>
      <c r="B1170" s="13" t="s">
        <v>2347</v>
      </c>
      <c r="C1170" s="26">
        <v>-0.224343383988475</v>
      </c>
      <c r="D1170" s="14">
        <v>0.77451008526324605</v>
      </c>
    </row>
    <row r="1171" spans="1:4" x14ac:dyDescent="0.2">
      <c r="A1171" s="13" t="s">
        <v>1169</v>
      </c>
      <c r="B1171" s="13" t="s">
        <v>2348</v>
      </c>
      <c r="C1171" s="26">
        <v>-1.0727315645554782</v>
      </c>
      <c r="D1171" s="14">
        <v>0.22288677447262001</v>
      </c>
    </row>
    <row r="1172" spans="1:4" x14ac:dyDescent="0.2">
      <c r="A1172" s="13" t="s">
        <v>1170</v>
      </c>
      <c r="B1172" s="13" t="s">
        <v>2349</v>
      </c>
      <c r="C1172" s="26">
        <v>0.29150599457948828</v>
      </c>
      <c r="D1172" s="14">
        <v>0.70638684557263198</v>
      </c>
    </row>
    <row r="1173" spans="1:4" x14ac:dyDescent="0.2">
      <c r="A1173" s="13" t="s">
        <v>1171</v>
      </c>
      <c r="B1173" s="13" t="s">
        <v>2350</v>
      </c>
      <c r="C1173" s="26">
        <v>-0.73641203367969221</v>
      </c>
      <c r="D1173" s="14">
        <v>3.5242982482218502E-4</v>
      </c>
    </row>
    <row r="1174" spans="1:4" x14ac:dyDescent="0.2">
      <c r="A1174" s="13" t="s">
        <v>1172</v>
      </c>
      <c r="B1174" s="13" t="s">
        <v>2351</v>
      </c>
      <c r="C1174" s="26">
        <v>-0.20209923854181683</v>
      </c>
      <c r="D1174" s="14">
        <v>0.69102981364682903</v>
      </c>
    </row>
    <row r="1175" spans="1:4" x14ac:dyDescent="0.2">
      <c r="A1175" s="13" t="s">
        <v>1173</v>
      </c>
      <c r="B1175" s="13" t="s">
        <v>2352</v>
      </c>
      <c r="C1175" s="26">
        <v>8.770949185440309E-2</v>
      </c>
      <c r="D1175" s="14">
        <v>0.87769356817539901</v>
      </c>
    </row>
    <row r="1176" spans="1:4" x14ac:dyDescent="0.2">
      <c r="A1176" s="13" t="s">
        <v>1174</v>
      </c>
      <c r="B1176" s="13" t="s">
        <v>2353</v>
      </c>
      <c r="C1176" s="26">
        <v>-0.45559014747347959</v>
      </c>
      <c r="D1176" s="14">
        <v>0.40521475426688702</v>
      </c>
    </row>
    <row r="1177" spans="1:4" x14ac:dyDescent="0.2">
      <c r="A1177" s="13" t="s">
        <v>1175</v>
      </c>
      <c r="B1177" s="13" t="s">
        <v>2354</v>
      </c>
      <c r="C1177" s="26">
        <v>0.49778959185412225</v>
      </c>
      <c r="D1177" s="14">
        <v>0.41875763266277499</v>
      </c>
    </row>
    <row r="1178" spans="1:4" x14ac:dyDescent="0.2">
      <c r="A1178" s="13" t="s">
        <v>1176</v>
      </c>
      <c r="B1178" s="13" t="s">
        <v>2355</v>
      </c>
      <c r="C1178" s="26">
        <v>-2.2237376678780749</v>
      </c>
      <c r="D1178" s="14">
        <v>9.8453854142645694E-2</v>
      </c>
    </row>
    <row r="1179" spans="1:4" x14ac:dyDescent="0.2">
      <c r="A1179" s="13" t="s">
        <v>1177</v>
      </c>
      <c r="B1179" s="13" t="s">
        <v>2356</v>
      </c>
      <c r="C1179" s="26">
        <v>-0.95186147181919123</v>
      </c>
      <c r="D1179" s="14">
        <v>5.5145287274963199E-2</v>
      </c>
    </row>
    <row r="1180" spans="1:4" x14ac:dyDescent="0.2">
      <c r="A1180" s="13" t="s">
        <v>1178</v>
      </c>
      <c r="B1180" s="13" t="s">
        <v>2357</v>
      </c>
      <c r="C1180" s="26">
        <v>-0.26875171607674381</v>
      </c>
      <c r="D1180" s="14">
        <v>0.304527123994839</v>
      </c>
    </row>
    <row r="1181" spans="1:4" x14ac:dyDescent="0.2">
      <c r="A1181" s="13" t="s">
        <v>1179</v>
      </c>
      <c r="B1181" s="13" t="s">
        <v>2358</v>
      </c>
      <c r="C1181" s="26">
        <v>-0.35278963247471207</v>
      </c>
      <c r="D1181" s="14">
        <v>0.63494628824202803</v>
      </c>
    </row>
    <row r="1183" spans="1:4" x14ac:dyDescent="0.2">
      <c r="C1183" s="34" t="s">
        <v>2360</v>
      </c>
      <c r="D1183" s="36" t="s">
        <v>2362</v>
      </c>
    </row>
    <row r="1184" spans="1:4" x14ac:dyDescent="0.2">
      <c r="C1184" s="35" t="s">
        <v>2361</v>
      </c>
      <c r="D1184" s="37"/>
    </row>
  </sheetData>
  <conditionalFormatting sqref="G2:G4">
    <cfRule type="cellIs" dxfId="29" priority="29" operator="lessThan">
      <formula>-1</formula>
    </cfRule>
    <cfRule type="cellIs" dxfId="28" priority="30" operator="greaterThan">
      <formula>1</formula>
    </cfRule>
  </conditionalFormatting>
  <conditionalFormatting sqref="H2:H4">
    <cfRule type="cellIs" dxfId="27" priority="28" operator="lessThan">
      <formula>0.05</formula>
    </cfRule>
  </conditionalFormatting>
  <conditionalFormatting sqref="G5:G7">
    <cfRule type="cellIs" dxfId="26" priority="26" operator="lessThan">
      <formula>-1</formula>
    </cfRule>
    <cfRule type="cellIs" dxfId="25" priority="27" operator="greaterThan">
      <formula>1</formula>
    </cfRule>
  </conditionalFormatting>
  <conditionalFormatting sqref="H5:H7">
    <cfRule type="cellIs" dxfId="24" priority="25" operator="lessThan">
      <formula>0.05</formula>
    </cfRule>
  </conditionalFormatting>
  <conditionalFormatting sqref="G8">
    <cfRule type="cellIs" dxfId="23" priority="23" operator="lessThan">
      <formula>-1</formula>
    </cfRule>
    <cfRule type="cellIs" dxfId="22" priority="24" operator="greaterThan">
      <formula>1</formula>
    </cfRule>
  </conditionalFormatting>
  <conditionalFormatting sqref="H8">
    <cfRule type="cellIs" dxfId="21" priority="22" operator="lessThan">
      <formula>0.05</formula>
    </cfRule>
  </conditionalFormatting>
  <conditionalFormatting sqref="G9">
    <cfRule type="cellIs" dxfId="20" priority="20" operator="lessThan">
      <formula>-1</formula>
    </cfRule>
    <cfRule type="cellIs" dxfId="19" priority="21" operator="greaterThan">
      <formula>1</formula>
    </cfRule>
  </conditionalFormatting>
  <conditionalFormatting sqref="H9">
    <cfRule type="cellIs" dxfId="18" priority="19" operator="lessThan">
      <formula>0.05</formula>
    </cfRule>
  </conditionalFormatting>
  <conditionalFormatting sqref="G10:G12">
    <cfRule type="cellIs" dxfId="17" priority="17" operator="lessThan">
      <formula>-1</formula>
    </cfRule>
    <cfRule type="cellIs" dxfId="16" priority="18" operator="greaterThan">
      <formula>1</formula>
    </cfRule>
  </conditionalFormatting>
  <conditionalFormatting sqref="H10:H12">
    <cfRule type="cellIs" dxfId="15" priority="16" operator="lessThan">
      <formula>0.05</formula>
    </cfRule>
  </conditionalFormatting>
  <conditionalFormatting sqref="G13:G14">
    <cfRule type="cellIs" dxfId="14" priority="14" operator="lessThan">
      <formula>-1</formula>
    </cfRule>
    <cfRule type="cellIs" dxfId="13" priority="15" operator="greaterThan">
      <formula>1</formula>
    </cfRule>
  </conditionalFormatting>
  <conditionalFormatting sqref="H13:H14">
    <cfRule type="cellIs" dxfId="12" priority="13" operator="lessThan">
      <formula>0.05</formula>
    </cfRule>
  </conditionalFormatting>
  <conditionalFormatting sqref="G15:G20">
    <cfRule type="cellIs" dxfId="11" priority="11" operator="lessThan">
      <formula>-1</formula>
    </cfRule>
    <cfRule type="cellIs" dxfId="10" priority="12" operator="greaterThan">
      <formula>1</formula>
    </cfRule>
  </conditionalFormatting>
  <conditionalFormatting sqref="H15:H20">
    <cfRule type="cellIs" dxfId="9" priority="10" operator="lessThan">
      <formula>0.05</formula>
    </cfRule>
  </conditionalFormatting>
  <conditionalFormatting sqref="G21">
    <cfRule type="cellIs" dxfId="8" priority="8" operator="lessThan">
      <formula>-1</formula>
    </cfRule>
    <cfRule type="cellIs" dxfId="7" priority="9" operator="greaterThan">
      <formula>1</formula>
    </cfRule>
  </conditionalFormatting>
  <conditionalFormatting sqref="H21">
    <cfRule type="cellIs" dxfId="6" priority="7" operator="lessThan">
      <formula>0.05</formula>
    </cfRule>
  </conditionalFormatting>
  <conditionalFormatting sqref="G22:G24">
    <cfRule type="cellIs" dxfId="5" priority="5" operator="lessThan">
      <formula>-1</formula>
    </cfRule>
    <cfRule type="cellIs" dxfId="4" priority="6" operator="greaterThan">
      <formula>1</formula>
    </cfRule>
  </conditionalFormatting>
  <conditionalFormatting sqref="H22:H24">
    <cfRule type="cellIs" dxfId="3" priority="4" operator="lessThan">
      <formula>0.05</formula>
    </cfRule>
  </conditionalFormatting>
  <conditionalFormatting sqref="C2:C1181">
    <cfRule type="cellIs" dxfId="2" priority="3" operator="lessThan">
      <formula>-1</formula>
    </cfRule>
    <cfRule type="cellIs" dxfId="1" priority="2" operator="greaterThan">
      <formula>1</formula>
    </cfRule>
  </conditionalFormatting>
  <conditionalFormatting sqref="D2:D118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Planktonic_Control vs. Copper</vt:lpstr>
      <vt:lpstr>Planktonic_Control vs. Nickel</vt:lpstr>
      <vt:lpstr>Biofilm_Control vs. Copper</vt:lpstr>
      <vt:lpstr>Biofilm_Control vs. Nicke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Microsoft Office-Anwender</cp:lastModifiedBy>
  <dcterms:created xsi:type="dcterms:W3CDTF">2019-07-30T09:42:26Z</dcterms:created>
  <dcterms:modified xsi:type="dcterms:W3CDTF">2019-07-31T09:36:21Z</dcterms:modified>
</cp:coreProperties>
</file>